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hg18 all graph" sheetId="1" state="visible" r:id="rId2"/>
    <sheet name="methodology" sheetId="2" state="visible" r:id="rId3"/>
    <sheet name="hg18 cpg graph" sheetId="3" state="visible" r:id="rId4"/>
    <sheet name="hg18 non graph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15">
  <si>
    <t xml:space="preserve">Profisi Ensemble</t>
  </si>
  <si>
    <t xml:space="preserve">ARTS</t>
  </si>
  <si>
    <t xml:space="preserve">EP3</t>
  </si>
  <si>
    <t xml:space="preserve">ProSOM</t>
  </si>
  <si>
    <t xml:space="preserve">to separate scores into CpG/non</t>
  </si>
  <si>
    <t xml:space="preserve">RefSeq and CAGE data was extracted from the pppBenchmark .jar file</t>
  </si>
  <si>
    <t xml:space="preserve">CpG track was downloaded from UCSC Genome Browser hg18</t>
  </si>
  <si>
    <t xml:space="preserve">anything within 5k of the edge of an island was counted as CpG</t>
  </si>
  <si>
    <t xml:space="preserve">same procedure followed for predictions, except:</t>
  </si>
  <si>
    <t xml:space="preserve">CpG: within 5.5k</t>
  </si>
  <si>
    <t xml:space="preserve">non: further than 4.5k</t>
  </si>
  <si>
    <t xml:space="preserve">ie some on the edge could be both</t>
  </si>
  <si>
    <t xml:space="preserve">as tolerance for pppB is 500bp</t>
  </si>
  <si>
    <t xml:space="preserve">limitations:</t>
  </si>
  <si>
    <t xml:space="preserve">for whole genome predictions, vastly more non than CpG predictio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3366FF"/>
      <name val="Arial"/>
      <family val="0"/>
    </font>
    <font>
      <sz val="10"/>
      <color rgb="FFFF0000"/>
      <name val="Arial"/>
      <family val="0"/>
    </font>
    <font>
      <sz val="10"/>
      <color rgb="FF800080"/>
      <name val="Arial"/>
      <family val="0"/>
    </font>
    <font>
      <sz val="12"/>
      <color rgb="FF000000"/>
      <name val="Arial"/>
      <family val="2"/>
    </font>
    <font>
      <sz val="10.25"/>
      <color rgb="FF000000"/>
      <name val="Arial"/>
      <family val="2"/>
    </font>
    <font>
      <sz val="10.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1686913466521"/>
          <c:y val="0.0349818231703135"/>
          <c:w val="0.955725718233635"/>
          <c:h val="0.947115714383703"/>
        </c:manualLayout>
      </c:layout>
      <c:scatterChart>
        <c:scatterStyle val="line"/>
        <c:varyColors val="0"/>
        <c:ser>
          <c:idx val="0"/>
          <c:order val="0"/>
          <c:tx>
            <c:strRef>
              <c:f>"Profisi Ensemble"</c:f>
              <c:strCache>
                <c:ptCount val="1"/>
                <c:pt idx="0">
                  <c:v>Profisi Ensemb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g18 all graph'!$A$2:$A$501</c:f>
              <c:numCache>
                <c:formatCode>General</c:formatCode>
                <c:ptCount val="500"/>
                <c:pt idx="0">
                  <c:v>0</c:v>
                </c:pt>
                <c:pt idx="1">
                  <c:v>0.000121942432086379</c:v>
                </c:pt>
                <c:pt idx="2">
                  <c:v>0.00747728822202391</c:v>
                </c:pt>
                <c:pt idx="3">
                  <c:v>0.0348589070632382</c:v>
                </c:pt>
                <c:pt idx="4">
                  <c:v>0.0777771003198217</c:v>
                </c:pt>
                <c:pt idx="5">
                  <c:v>0.123089799515555</c:v>
                </c:pt>
                <c:pt idx="6">
                  <c:v>0.159029559954105</c:v>
                </c:pt>
                <c:pt idx="7">
                  <c:v>0.186804720280689</c:v>
                </c:pt>
                <c:pt idx="8">
                  <c:v>0.207185734952581</c:v>
                </c:pt>
                <c:pt idx="9">
                  <c:v>0.222899680178257</c:v>
                </c:pt>
                <c:pt idx="10">
                  <c:v>0.235742435412082</c:v>
                </c:pt>
                <c:pt idx="11">
                  <c:v>0.245553258357213</c:v>
                </c:pt>
                <c:pt idx="12">
                  <c:v>0.25327443144341</c:v>
                </c:pt>
                <c:pt idx="13">
                  <c:v>0.260208521558867</c:v>
                </c:pt>
                <c:pt idx="14">
                  <c:v>0.265718102354043</c:v>
                </c:pt>
                <c:pt idx="15">
                  <c:v>0.270512657070166</c:v>
                </c:pt>
                <c:pt idx="16">
                  <c:v>0.275030069895184</c:v>
                </c:pt>
                <c:pt idx="17">
                  <c:v>0.278605200290444</c:v>
                </c:pt>
                <c:pt idx="18">
                  <c:v>0.281847760416378</c:v>
                </c:pt>
                <c:pt idx="19">
                  <c:v>0.28471895040823</c:v>
                </c:pt>
                <c:pt idx="20">
                  <c:v>0.287806311075144</c:v>
                </c:pt>
                <c:pt idx="21">
                  <c:v>0.290627615526597</c:v>
                </c:pt>
                <c:pt idx="22">
                  <c:v>0.29305537849268</c:v>
                </c:pt>
                <c:pt idx="23">
                  <c:v>0.295111771324682</c:v>
                </c:pt>
                <c:pt idx="24">
                  <c:v>0.297328906453526</c:v>
                </c:pt>
                <c:pt idx="25">
                  <c:v>0.299158042934821</c:v>
                </c:pt>
                <c:pt idx="26">
                  <c:v>0.301170093064247</c:v>
                </c:pt>
                <c:pt idx="27">
                  <c:v>0.302855115762167</c:v>
                </c:pt>
                <c:pt idx="28">
                  <c:v>0.304118882785608</c:v>
                </c:pt>
                <c:pt idx="29">
                  <c:v>0.306319389400985</c:v>
                </c:pt>
                <c:pt idx="30">
                  <c:v>0.306624245481201</c:v>
                </c:pt>
                <c:pt idx="31">
                  <c:v>0.306945730074883</c:v>
                </c:pt>
                <c:pt idx="32">
                  <c:v>0.307333728722431</c:v>
                </c:pt>
                <c:pt idx="33">
                  <c:v>0.307876926828997</c:v>
                </c:pt>
                <c:pt idx="34">
                  <c:v>0.308564238718939</c:v>
                </c:pt>
                <c:pt idx="35">
                  <c:v>0.309074179798573</c:v>
                </c:pt>
                <c:pt idx="36">
                  <c:v>0.309611835067317</c:v>
                </c:pt>
                <c:pt idx="37">
                  <c:v>0.31027697560597</c:v>
                </c:pt>
                <c:pt idx="38">
                  <c:v>0.310825716550359</c:v>
                </c:pt>
                <c:pt idx="39">
                  <c:v>0.311363371819103</c:v>
                </c:pt>
                <c:pt idx="40">
                  <c:v>0.311845598709627</c:v>
                </c:pt>
                <c:pt idx="41">
                  <c:v>0.312316739924506</c:v>
                </c:pt>
                <c:pt idx="42">
                  <c:v>0.312832223841962</c:v>
                </c:pt>
                <c:pt idx="43">
                  <c:v>0.313175879786933</c:v>
                </c:pt>
                <c:pt idx="44">
                  <c:v>0.313680278028745</c:v>
                </c:pt>
                <c:pt idx="45">
                  <c:v>0.313985134108961</c:v>
                </c:pt>
                <c:pt idx="46">
                  <c:v>0.314184676270557</c:v>
                </c:pt>
                <c:pt idx="47">
                  <c:v>0.314500618026417</c:v>
                </c:pt>
                <c:pt idx="48">
                  <c:v>0.314822102620099</c:v>
                </c:pt>
                <c:pt idx="49">
                  <c:v>0.315215644105469</c:v>
                </c:pt>
                <c:pt idx="50">
                  <c:v>0.315492785996574</c:v>
                </c:pt>
                <c:pt idx="51">
                  <c:v>0.315836441941545</c:v>
                </c:pt>
                <c:pt idx="52">
                  <c:v>0.316124669508294</c:v>
                </c:pt>
                <c:pt idx="53">
                  <c:v>0.316351925859001</c:v>
                </c:pt>
                <c:pt idx="54">
                  <c:v>0.316651239101395</c:v>
                </c:pt>
                <c:pt idx="55">
                  <c:v>0.316967180857255</c:v>
                </c:pt>
                <c:pt idx="56">
                  <c:v>0.317360722342624</c:v>
                </c:pt>
                <c:pt idx="57">
                  <c:v>0.317892834773547</c:v>
                </c:pt>
                <c:pt idx="58">
                  <c:v>0.318325176123671</c:v>
                </c:pt>
                <c:pt idx="59">
                  <c:v>0.318618946528243</c:v>
                </c:pt>
                <c:pt idx="60">
                  <c:v>0.31895151679757</c:v>
                </c:pt>
                <c:pt idx="61">
                  <c:v>0.319228658688675</c:v>
                </c:pt>
                <c:pt idx="62">
                  <c:v>0.319616657336223</c:v>
                </c:pt>
                <c:pt idx="63">
                  <c:v>0.319932599092083</c:v>
                </c:pt>
                <c:pt idx="64">
                  <c:v>0.320270712199231</c:v>
                </c:pt>
                <c:pt idx="65">
                  <c:v>0.320664253684601</c:v>
                </c:pt>
                <c:pt idx="66">
                  <c:v>0.321046709494326</c:v>
                </c:pt>
                <c:pt idx="67">
                  <c:v>0.321418079628408</c:v>
                </c:pt>
                <c:pt idx="68">
                  <c:v>0.321756192735556</c:v>
                </c:pt>
                <c:pt idx="69">
                  <c:v>0.322061048815772</c:v>
                </c:pt>
                <c:pt idx="70">
                  <c:v>0.322393619085099</c:v>
                </c:pt>
                <c:pt idx="71">
                  <c:v>0.322731732192247</c:v>
                </c:pt>
                <c:pt idx="72">
                  <c:v>0.322986702732064</c:v>
                </c:pt>
                <c:pt idx="73">
                  <c:v>0.323280473136636</c:v>
                </c:pt>
                <c:pt idx="74">
                  <c:v>0.323618586243785</c:v>
                </c:pt>
                <c:pt idx="75">
                  <c:v>0.324017670566976</c:v>
                </c:pt>
                <c:pt idx="76">
                  <c:v>0.324427840565812</c:v>
                </c:pt>
                <c:pt idx="77">
                  <c:v>0.324826924889004</c:v>
                </c:pt>
                <c:pt idx="78">
                  <c:v>0.325176123671797</c:v>
                </c:pt>
                <c:pt idx="79">
                  <c:v>0.325564122319345</c:v>
                </c:pt>
                <c:pt idx="80">
                  <c:v>0.32594657812907</c:v>
                </c:pt>
                <c:pt idx="81">
                  <c:v>0.326146120290666</c:v>
                </c:pt>
                <c:pt idx="82">
                  <c:v>0.32657846164079</c:v>
                </c:pt>
                <c:pt idx="83">
                  <c:v>0.327055145693492</c:v>
                </c:pt>
                <c:pt idx="84">
                  <c:v>0.327481944205794</c:v>
                </c:pt>
                <c:pt idx="85">
                  <c:v>0.328019599474538</c:v>
                </c:pt>
                <c:pt idx="86">
                  <c:v>0.328435312311197</c:v>
                </c:pt>
                <c:pt idx="87">
                  <c:v>0.328956339066475</c:v>
                </c:pt>
                <c:pt idx="88">
                  <c:v>0.3293387948762</c:v>
                </c:pt>
                <c:pt idx="89">
                  <c:v>0.329771136226325</c:v>
                </c:pt>
                <c:pt idx="90">
                  <c:v>0.330081535144363</c:v>
                </c:pt>
                <c:pt idx="91">
                  <c:v>0.330674618791328</c:v>
                </c:pt>
                <c:pt idx="92">
                  <c:v>0.331029360411943</c:v>
                </c:pt>
                <c:pt idx="93">
                  <c:v>0.331517130140289</c:v>
                </c:pt>
                <c:pt idx="94">
                  <c:v>0.331921757301303</c:v>
                </c:pt>
                <c:pt idx="95">
                  <c:v>0.332603526353422</c:v>
                </c:pt>
                <c:pt idx="96">
                  <c:v>0.33309683891959</c:v>
                </c:pt>
                <c:pt idx="97">
                  <c:v>0.333634494188334</c:v>
                </c:pt>
                <c:pt idx="98">
                  <c:v>0.334077921214103</c:v>
                </c:pt>
                <c:pt idx="99">
                  <c:v>0.334626662158491</c:v>
                </c:pt>
                <c:pt idx="100">
                  <c:v>0.33504237499515</c:v>
                </c:pt>
                <c:pt idx="101">
                  <c:v>0.335430373642697</c:v>
                </c:pt>
                <c:pt idx="102">
                  <c:v>0.336123228370461</c:v>
                </c:pt>
                <c:pt idx="103">
                  <c:v>0.336527855531475</c:v>
                </c:pt>
                <c:pt idx="104">
                  <c:v>0.337137567691906</c:v>
                </c:pt>
                <c:pt idx="105">
                  <c:v>0.337813793906204</c:v>
                </c:pt>
                <c:pt idx="106">
                  <c:v>0.338351449174948</c:v>
                </c:pt>
                <c:pt idx="107">
                  <c:v>0.338872475930226</c:v>
                </c:pt>
                <c:pt idx="108">
                  <c:v>0.339404588361149</c:v>
                </c:pt>
                <c:pt idx="109">
                  <c:v>0.339903443765138</c:v>
                </c:pt>
                <c:pt idx="110">
                  <c:v>0.340446641871705</c:v>
                </c:pt>
                <c:pt idx="111">
                  <c:v>0.341156125112935</c:v>
                </c:pt>
                <c:pt idx="112">
                  <c:v>0.3417492087599</c:v>
                </c:pt>
                <c:pt idx="113">
                  <c:v>0.342314578217755</c:v>
                </c:pt>
                <c:pt idx="114">
                  <c:v>0.342846690648678</c:v>
                </c:pt>
                <c:pt idx="115">
                  <c:v>0.343295660512269</c:v>
                </c:pt>
                <c:pt idx="116">
                  <c:v>0.343816687267547</c:v>
                </c:pt>
                <c:pt idx="117">
                  <c:v>0.344409770914512</c:v>
                </c:pt>
                <c:pt idx="118">
                  <c:v>0.345102625642276</c:v>
                </c:pt>
                <c:pt idx="119">
                  <c:v>0.345695709289241</c:v>
                </c:pt>
                <c:pt idx="120">
                  <c:v>0.346255535909274</c:v>
                </c:pt>
                <c:pt idx="121">
                  <c:v>0.346976104826148</c:v>
                </c:pt>
                <c:pt idx="122">
                  <c:v>0.347607988337869</c:v>
                </c:pt>
                <c:pt idx="123">
                  <c:v>0.348273128876522</c:v>
                </c:pt>
                <c:pt idx="124">
                  <c:v>0.349076840360727</c:v>
                </c:pt>
                <c:pt idx="125">
                  <c:v>0.34992489454751</c:v>
                </c:pt>
                <c:pt idx="126">
                  <c:v>0.350828377112514</c:v>
                </c:pt>
                <c:pt idx="127">
                  <c:v>0.351803916569205</c:v>
                </c:pt>
                <c:pt idx="128">
                  <c:v>0.352480142783502</c:v>
                </c:pt>
                <c:pt idx="129">
                  <c:v>0.353328196970284</c:v>
                </c:pt>
                <c:pt idx="130">
                  <c:v>0.35413190845449</c:v>
                </c:pt>
                <c:pt idx="131">
                  <c:v>0.354941162776518</c:v>
                </c:pt>
                <c:pt idx="132">
                  <c:v>0.355534246423483</c:v>
                </c:pt>
                <c:pt idx="133">
                  <c:v>0.35647098601542</c:v>
                </c:pt>
                <c:pt idx="134">
                  <c:v>0.357330125877846</c:v>
                </c:pt>
                <c:pt idx="135">
                  <c:v>0.358289036821071</c:v>
                </c:pt>
                <c:pt idx="136">
                  <c:v>0.359192519386075</c:v>
                </c:pt>
                <c:pt idx="137">
                  <c:v>0.359835488573439</c:v>
                </c:pt>
                <c:pt idx="138">
                  <c:v>0.360533886139025</c:v>
                </c:pt>
                <c:pt idx="139">
                  <c:v>0.361448454379673</c:v>
                </c:pt>
                <c:pt idx="140">
                  <c:v>0.362180108972191</c:v>
                </c:pt>
                <c:pt idx="141">
                  <c:v>0.363194448293637</c:v>
                </c:pt>
                <c:pt idx="142">
                  <c:v>0.364308558695881</c:v>
                </c:pt>
                <c:pt idx="143">
                  <c:v>0.365256383963461</c:v>
                </c:pt>
                <c:pt idx="144">
                  <c:v>0.366320608825306</c:v>
                </c:pt>
                <c:pt idx="145">
                  <c:v>0.367207462876843</c:v>
                </c:pt>
                <c:pt idx="146">
                  <c:v>0.368122031117491</c:v>
                </c:pt>
                <c:pt idx="147">
                  <c:v>0.369125284763293</c:v>
                </c:pt>
                <c:pt idx="148">
                  <c:v>0.370084195706517</c:v>
                </c:pt>
                <c:pt idx="149">
                  <c:v>0.370948878406766</c:v>
                </c:pt>
                <c:pt idx="150">
                  <c:v>0.372024188944255</c:v>
                </c:pt>
                <c:pt idx="151">
                  <c:v>0.372938757184903</c:v>
                </c:pt>
                <c:pt idx="152">
                  <c:v>0.373925382317238</c:v>
                </c:pt>
                <c:pt idx="153">
                  <c:v>0.374967435827795</c:v>
                </c:pt>
                <c:pt idx="154">
                  <c:v>0.37598177514924</c:v>
                </c:pt>
                <c:pt idx="155">
                  <c:v>0.376896343389888</c:v>
                </c:pt>
                <c:pt idx="156">
                  <c:v>0.378049253656887</c:v>
                </c:pt>
                <c:pt idx="157">
                  <c:v>0.379019250275756</c:v>
                </c:pt>
                <c:pt idx="158">
                  <c:v>0.380100103651067</c:v>
                </c:pt>
                <c:pt idx="159">
                  <c:v>0.381308442296286</c:v>
                </c:pt>
                <c:pt idx="160">
                  <c:v>0.382433638374174</c:v>
                </c:pt>
                <c:pt idx="161">
                  <c:v>0.383492320398197</c:v>
                </c:pt>
                <c:pt idx="162">
                  <c:v>0.384617516476085</c:v>
                </c:pt>
                <c:pt idx="163">
                  <c:v>0.385659569986641</c:v>
                </c:pt>
                <c:pt idx="164">
                  <c:v>0.386951051199193</c:v>
                </c:pt>
                <c:pt idx="165">
                  <c:v>0.38825916092521</c:v>
                </c:pt>
                <c:pt idx="166">
                  <c:v>0.389301214435766</c:v>
                </c:pt>
                <c:pt idx="167">
                  <c:v>0.390398696324544</c:v>
                </c:pt>
                <c:pt idx="168">
                  <c:v>0.391645834834518</c:v>
                </c:pt>
                <c:pt idx="169">
                  <c:v>0.39278211658805</c:v>
                </c:pt>
                <c:pt idx="170">
                  <c:v>0.393846341449895</c:v>
                </c:pt>
                <c:pt idx="171">
                  <c:v>0.395038051581648</c:v>
                </c:pt>
                <c:pt idx="172">
                  <c:v>0.396202047524291</c:v>
                </c:pt>
                <c:pt idx="173">
                  <c:v>0.397338329277823</c:v>
                </c:pt>
                <c:pt idx="174">
                  <c:v>0.398452439680067</c:v>
                </c:pt>
                <c:pt idx="175">
                  <c:v>0.399755006568262</c:v>
                </c:pt>
                <c:pt idx="176">
                  <c:v>0.400902373997439</c:v>
                </c:pt>
                <c:pt idx="177">
                  <c:v>0.402199398047812</c:v>
                </c:pt>
                <c:pt idx="178">
                  <c:v>0.403529679125118</c:v>
                </c:pt>
                <c:pt idx="179">
                  <c:v>0.404760189121626</c:v>
                </c:pt>
                <c:pt idx="180">
                  <c:v>0.405940813577735</c:v>
                </c:pt>
                <c:pt idx="181">
                  <c:v>0.406750067899763</c:v>
                </c:pt>
                <c:pt idx="182">
                  <c:v>0.407126980871666</c:v>
                </c:pt>
                <c:pt idx="183">
                  <c:v>0.407936235193694</c:v>
                </c:pt>
                <c:pt idx="184">
                  <c:v>0.409211087892779</c:v>
                </c:pt>
                <c:pt idx="185">
                  <c:v>0.410519197618796</c:v>
                </c:pt>
                <c:pt idx="186">
                  <c:v>0.41173862193966</c:v>
                </c:pt>
                <c:pt idx="187">
                  <c:v>0.41307998869261</c:v>
                </c:pt>
                <c:pt idx="188">
                  <c:v>0.414493412337248</c:v>
                </c:pt>
                <c:pt idx="189">
                  <c:v>0.415890207468419</c:v>
                </c:pt>
                <c:pt idx="190">
                  <c:v>0.417403402193855</c:v>
                </c:pt>
                <c:pt idx="191">
                  <c:v>0.418656083541651</c:v>
                </c:pt>
                <c:pt idx="192">
                  <c:v>0.420318934888284</c:v>
                </c:pt>
                <c:pt idx="193">
                  <c:v>0.421688015830344</c:v>
                </c:pt>
                <c:pt idx="194">
                  <c:v>0.42320121055578</c:v>
                </c:pt>
                <c:pt idx="195">
                  <c:v>0.424592462849129</c:v>
                </c:pt>
                <c:pt idx="196">
                  <c:v>0.425917201088613</c:v>
                </c:pt>
                <c:pt idx="197">
                  <c:v>0.427419310138404</c:v>
                </c:pt>
                <c:pt idx="198">
                  <c:v>0.42882719094522</c:v>
                </c:pt>
                <c:pt idx="199">
                  <c:v>0.430151929184703</c:v>
                </c:pt>
                <c:pt idx="200">
                  <c:v>0.431620781207562</c:v>
                </c:pt>
                <c:pt idx="201">
                  <c:v>0.433050833365666</c:v>
                </c:pt>
                <c:pt idx="202">
                  <c:v>0.434458714172482</c:v>
                </c:pt>
                <c:pt idx="203">
                  <c:v>0.435982994573561</c:v>
                </c:pt>
                <c:pt idx="204">
                  <c:v>0.437734531325347</c:v>
                </c:pt>
                <c:pt idx="205">
                  <c:v>0.439463896725845</c:v>
                </c:pt>
                <c:pt idx="206">
                  <c:v>0.441099033883367</c:v>
                </c:pt>
                <c:pt idx="207">
                  <c:v>0.442628857122269</c:v>
                </c:pt>
                <c:pt idx="208">
                  <c:v>0.444214108739392</c:v>
                </c:pt>
                <c:pt idx="209">
                  <c:v>0.445793817518693</c:v>
                </c:pt>
                <c:pt idx="210">
                  <c:v>0.447506554405724</c:v>
                </c:pt>
                <c:pt idx="211">
                  <c:v>0.448925520888184</c:v>
                </c:pt>
                <c:pt idx="212">
                  <c:v>0.45078237155859</c:v>
                </c:pt>
                <c:pt idx="213">
                  <c:v>0.45233436614878</c:v>
                </c:pt>
                <c:pt idx="214">
                  <c:v>0.453997217495413</c:v>
                </c:pt>
                <c:pt idx="215">
                  <c:v>0.455787554111954</c:v>
                </c:pt>
                <c:pt idx="216">
                  <c:v>0.457162177891837</c:v>
                </c:pt>
                <c:pt idx="217">
                  <c:v>0.458730800995493</c:v>
                </c:pt>
                <c:pt idx="218">
                  <c:v>0.460371480990837</c:v>
                </c:pt>
                <c:pt idx="219">
                  <c:v>0.461762733284186</c:v>
                </c:pt>
                <c:pt idx="220">
                  <c:v>0.463364613414776</c:v>
                </c:pt>
                <c:pt idx="221">
                  <c:v>0.465127235842206</c:v>
                </c:pt>
                <c:pt idx="222">
                  <c:v>0.467233514214607</c:v>
                </c:pt>
                <c:pt idx="223">
                  <c:v>0.468840937183018</c:v>
                </c:pt>
                <c:pt idx="224">
                  <c:v>0.470559216907872</c:v>
                </c:pt>
                <c:pt idx="225">
                  <c:v>0.472100125822418</c:v>
                </c:pt>
                <c:pt idx="226">
                  <c:v>0.474139890140954</c:v>
                </c:pt>
                <c:pt idx="227">
                  <c:v>0.47586371270363</c:v>
                </c:pt>
                <c:pt idx="228">
                  <c:v>0.477814791617012</c:v>
                </c:pt>
                <c:pt idx="229">
                  <c:v>0.479732613503461</c:v>
                </c:pt>
                <c:pt idx="230">
                  <c:v>0.481484150255247</c:v>
                </c:pt>
                <c:pt idx="231">
                  <c:v>0.483224601331389</c:v>
                </c:pt>
                <c:pt idx="232">
                  <c:v>0.485170137406949</c:v>
                </c:pt>
                <c:pt idx="233">
                  <c:v>0.487054702266466</c:v>
                </c:pt>
                <c:pt idx="234">
                  <c:v>0.48880069618043</c:v>
                </c:pt>
                <c:pt idx="235">
                  <c:v>0.490818289147677</c:v>
                </c:pt>
                <c:pt idx="236">
                  <c:v>0.492675139818084</c:v>
                </c:pt>
                <c:pt idx="237">
                  <c:v>0.494570790353245</c:v>
                </c:pt>
                <c:pt idx="238">
                  <c:v>0.496466440888406</c:v>
                </c:pt>
                <c:pt idx="239">
                  <c:v>0.498461862504364</c:v>
                </c:pt>
                <c:pt idx="240">
                  <c:v>0.500252199120905</c:v>
                </c:pt>
                <c:pt idx="241">
                  <c:v>0.502181106682999</c:v>
                </c:pt>
                <c:pt idx="242">
                  <c:v>0.503976986137362</c:v>
                </c:pt>
                <c:pt idx="243">
                  <c:v>0.506072178834119</c:v>
                </c:pt>
                <c:pt idx="244">
                  <c:v>0.508117485990477</c:v>
                </c:pt>
                <c:pt idx="245">
                  <c:v>0.510063022066037</c:v>
                </c:pt>
                <c:pt idx="246">
                  <c:v>0.512025186655063</c:v>
                </c:pt>
                <c:pt idx="247">
                  <c:v>0.513843237460715</c:v>
                </c:pt>
                <c:pt idx="248">
                  <c:v>0.516016029886981</c:v>
                </c:pt>
                <c:pt idx="249">
                  <c:v>0.517922766097786</c:v>
                </c:pt>
                <c:pt idx="250">
                  <c:v>0.520078930010586</c:v>
                </c:pt>
                <c:pt idx="251">
                  <c:v>0.5221131514913</c:v>
                </c:pt>
                <c:pt idx="252">
                  <c:v>0.524219429863701</c:v>
                </c:pt>
                <c:pt idx="253">
                  <c:v>0.526469822019477</c:v>
                </c:pt>
                <c:pt idx="254">
                  <c:v>0.528537300527123</c:v>
                </c:pt>
                <c:pt idx="255">
                  <c:v>0.530366437008419</c:v>
                </c:pt>
                <c:pt idx="256">
                  <c:v>0.532600200650729</c:v>
                </c:pt>
                <c:pt idx="257">
                  <c:v>0.53462887929362</c:v>
                </c:pt>
                <c:pt idx="258">
                  <c:v>0.53689035712504</c:v>
                </c:pt>
                <c:pt idx="259">
                  <c:v>0.539040978200018</c:v>
                </c:pt>
                <c:pt idx="260">
                  <c:v>0.540958800086468</c:v>
                </c:pt>
                <c:pt idx="261">
                  <c:v>0.543159306701845</c:v>
                </c:pt>
                <c:pt idx="262">
                  <c:v>0.544278959941911</c:v>
                </c:pt>
                <c:pt idx="263">
                  <c:v>0.54496072899403</c:v>
                </c:pt>
                <c:pt idx="264">
                  <c:v>0.553053272214308</c:v>
                </c:pt>
                <c:pt idx="265">
                  <c:v>0.554012183157533</c:v>
                </c:pt>
                <c:pt idx="266">
                  <c:v>0.554954465587291</c:v>
                </c:pt>
                <c:pt idx="267">
                  <c:v>0.556706002339077</c:v>
                </c:pt>
                <c:pt idx="268">
                  <c:v>0.558973023008319</c:v>
                </c:pt>
                <c:pt idx="269">
                  <c:v>0.561134729758942</c:v>
                </c:pt>
                <c:pt idx="270">
                  <c:v>0.563052551645391</c:v>
                </c:pt>
                <c:pt idx="271">
                  <c:v>0.565025801910061</c:v>
                </c:pt>
                <c:pt idx="272">
                  <c:v>0.567187508660684</c:v>
                </c:pt>
                <c:pt idx="273">
                  <c:v>0.569338129735662</c:v>
                </c:pt>
                <c:pt idx="274">
                  <c:v>0.571599607567082</c:v>
                </c:pt>
                <c:pt idx="275">
                  <c:v>0.573716971615127</c:v>
                </c:pt>
                <c:pt idx="276">
                  <c:v>0.575867592690105</c:v>
                </c:pt>
                <c:pt idx="277">
                  <c:v>0.578201127413213</c:v>
                </c:pt>
                <c:pt idx="278">
                  <c:v>0.580340662812546</c:v>
                </c:pt>
                <c:pt idx="279">
                  <c:v>0.582685283211298</c:v>
                </c:pt>
                <c:pt idx="280">
                  <c:v>0.584874704151031</c:v>
                </c:pt>
                <c:pt idx="281">
                  <c:v>0.587169439009384</c:v>
                </c:pt>
                <c:pt idx="282">
                  <c:v>0.589314517246539</c:v>
                </c:pt>
                <c:pt idx="283">
                  <c:v>0.591343195889431</c:v>
                </c:pt>
                <c:pt idx="284">
                  <c:v>0.593538159666986</c:v>
                </c:pt>
                <c:pt idx="285">
                  <c:v>0.595666609390675</c:v>
                </c:pt>
                <c:pt idx="286">
                  <c:v>0.59796688708685</c:v>
                </c:pt>
                <c:pt idx="287">
                  <c:v>0.60030596464778</c:v>
                </c:pt>
                <c:pt idx="288">
                  <c:v>0.60267275639782</c:v>
                </c:pt>
                <c:pt idx="289">
                  <c:v>0.604845548824086</c:v>
                </c:pt>
                <c:pt idx="290">
                  <c:v>0.607306568817103</c:v>
                </c:pt>
                <c:pt idx="291">
                  <c:v>0.609656732053676</c:v>
                </c:pt>
                <c:pt idx="292">
                  <c:v>0.61200689529025</c:v>
                </c:pt>
                <c:pt idx="293">
                  <c:v>0.61426837312167</c:v>
                </c:pt>
                <c:pt idx="294">
                  <c:v>0.616263794737629</c:v>
                </c:pt>
                <c:pt idx="295">
                  <c:v>0.618431044326074</c:v>
                </c:pt>
                <c:pt idx="296">
                  <c:v>0.620770121887003</c:v>
                </c:pt>
                <c:pt idx="297">
                  <c:v>0.623020514042779</c:v>
                </c:pt>
                <c:pt idx="298">
                  <c:v>0.625027021334382</c:v>
                </c:pt>
                <c:pt idx="299">
                  <c:v>0.627238613625403</c:v>
                </c:pt>
                <c:pt idx="300">
                  <c:v>0.629101007133632</c:v>
                </c:pt>
                <c:pt idx="301">
                  <c:v>0.631196199830389</c:v>
                </c:pt>
                <c:pt idx="302">
                  <c:v>0.633108478879016</c:v>
                </c:pt>
                <c:pt idx="303">
                  <c:v>0.63517041454884</c:v>
                </c:pt>
                <c:pt idx="304">
                  <c:v>0.637143664813511</c:v>
                </c:pt>
                <c:pt idx="305">
                  <c:v>0.639294285888489</c:v>
                </c:pt>
                <c:pt idx="306">
                  <c:v>0.641250907639693</c:v>
                </c:pt>
                <c:pt idx="307">
                  <c:v>0.643218615066541</c:v>
                </c:pt>
                <c:pt idx="308">
                  <c:v>0.645225122358144</c:v>
                </c:pt>
                <c:pt idx="309">
                  <c:v>0.647331400730546</c:v>
                </c:pt>
                <c:pt idx="310">
                  <c:v>0.649432136265125</c:v>
                </c:pt>
                <c:pt idx="311">
                  <c:v>0.651361043827218</c:v>
                </c:pt>
                <c:pt idx="312">
                  <c:v>0.653533836253485</c:v>
                </c:pt>
                <c:pt idx="313">
                  <c:v>0.655612400436775</c:v>
                </c:pt>
                <c:pt idx="314">
                  <c:v>0.657696507457888</c:v>
                </c:pt>
                <c:pt idx="315">
                  <c:v>0.65964758637127</c:v>
                </c:pt>
                <c:pt idx="316">
                  <c:v>0.661604208122474</c:v>
                </c:pt>
                <c:pt idx="317">
                  <c:v>0.663455515955058</c:v>
                </c:pt>
                <c:pt idx="318">
                  <c:v>0.665428766219729</c:v>
                </c:pt>
                <c:pt idx="319">
                  <c:v>0.667424187835688</c:v>
                </c:pt>
                <c:pt idx="320">
                  <c:v>0.669275495668272</c:v>
                </c:pt>
                <c:pt idx="321">
                  <c:v>0.671148974852144</c:v>
                </c:pt>
                <c:pt idx="322">
                  <c:v>0.672972568495618</c:v>
                </c:pt>
                <c:pt idx="323">
                  <c:v>0.674707476733938</c:v>
                </c:pt>
                <c:pt idx="324">
                  <c:v>0.676725069701185</c:v>
                </c:pt>
                <c:pt idx="325">
                  <c:v>0.67842117807475</c:v>
                </c:pt>
                <c:pt idx="326">
                  <c:v>0.68023368604258</c:v>
                </c:pt>
                <c:pt idx="327">
                  <c:v>0.682051736848231</c:v>
                </c:pt>
                <c:pt idx="328">
                  <c:v>0.683786645086551</c:v>
                </c:pt>
                <c:pt idx="329">
                  <c:v>0.68567675278389</c:v>
                </c:pt>
                <c:pt idx="330">
                  <c:v>0.687350689806167</c:v>
                </c:pt>
                <c:pt idx="331">
                  <c:v>0.689235254665683</c:v>
                </c:pt>
                <c:pt idx="332">
                  <c:v>0.691319361686796</c:v>
                </c:pt>
                <c:pt idx="333">
                  <c:v>0.694883406406412</c:v>
                </c:pt>
                <c:pt idx="334">
                  <c:v>0.697144884237832</c:v>
                </c:pt>
                <c:pt idx="335">
                  <c:v>0.699162477205079</c:v>
                </c:pt>
                <c:pt idx="336">
                  <c:v>0.701074756253706</c:v>
                </c:pt>
                <c:pt idx="337">
                  <c:v>0.702920521248468</c:v>
                </c:pt>
                <c:pt idx="338">
                  <c:v>0.704782914756697</c:v>
                </c:pt>
                <c:pt idx="339">
                  <c:v>0.706706279480968</c:v>
                </c:pt>
                <c:pt idx="340">
                  <c:v>0.708601930016129</c:v>
                </c:pt>
                <c:pt idx="341">
                  <c:v>0.710270324200584</c:v>
                </c:pt>
                <c:pt idx="342">
                  <c:v>0.712060660817125</c:v>
                </c:pt>
                <c:pt idx="343">
                  <c:v>0.713729055001579</c:v>
                </c:pt>
                <c:pt idx="344">
                  <c:v>0.715536020131587</c:v>
                </c:pt>
                <c:pt idx="345">
                  <c:v>0.717270928369906</c:v>
                </c:pt>
                <c:pt idx="346">
                  <c:v>0.718922694040895</c:v>
                </c:pt>
                <c:pt idx="347">
                  <c:v>0.720668687954859</c:v>
                </c:pt>
                <c:pt idx="348">
                  <c:v>0.722337082139313</c:v>
                </c:pt>
                <c:pt idx="349">
                  <c:v>0.723916790918614</c:v>
                </c:pt>
                <c:pt idx="350">
                  <c:v>0.725568556589602</c:v>
                </c:pt>
                <c:pt idx="351">
                  <c:v>0.727281293476634</c:v>
                </c:pt>
                <c:pt idx="352">
                  <c:v>0.728800031039891</c:v>
                </c:pt>
                <c:pt idx="353">
                  <c:v>0.730468425224346</c:v>
                </c:pt>
                <c:pt idx="354">
                  <c:v>0.73221441913831</c:v>
                </c:pt>
                <c:pt idx="355">
                  <c:v>0.733683271161169</c:v>
                </c:pt>
                <c:pt idx="356">
                  <c:v>0.735240808589181</c:v>
                </c:pt>
                <c:pt idx="357">
                  <c:v>0.736748460476794</c:v>
                </c:pt>
                <c:pt idx="358">
                  <c:v>0.738533254255513</c:v>
                </c:pt>
                <c:pt idx="359">
                  <c:v>0.739968849251439</c:v>
                </c:pt>
                <c:pt idx="360">
                  <c:v>0.741487586814697</c:v>
                </c:pt>
                <c:pt idx="361">
                  <c:v>0.742856667756758</c:v>
                </c:pt>
                <c:pt idx="362">
                  <c:v>0.744353233968727</c:v>
                </c:pt>
                <c:pt idx="363">
                  <c:v>0.745905228558917</c:v>
                </c:pt>
                <c:pt idx="364">
                  <c:v>0.747457223149107</c:v>
                </c:pt>
                <c:pt idx="365">
                  <c:v>0.749031389090586</c:v>
                </c:pt>
                <c:pt idx="366">
                  <c:v>0.750411555708291</c:v>
                </c:pt>
                <c:pt idx="367">
                  <c:v>0.752002350163236</c:v>
                </c:pt>
                <c:pt idx="368">
                  <c:v>0.753460116510451</c:v>
                </c:pt>
                <c:pt idx="369">
                  <c:v>0.755145139208371</c:v>
                </c:pt>
                <c:pt idx="370">
                  <c:v>0.756602905555586</c:v>
                </c:pt>
                <c:pt idx="371">
                  <c:v>0.758171528659243</c:v>
                </c:pt>
                <c:pt idx="372">
                  <c:v>0.759801122978942</c:v>
                </c:pt>
                <c:pt idx="373">
                  <c:v>0.761353117569133</c:v>
                </c:pt>
                <c:pt idx="374">
                  <c:v>0.762877397970212</c:v>
                </c:pt>
                <c:pt idx="375">
                  <c:v>0.764446021073869</c:v>
                </c:pt>
                <c:pt idx="376">
                  <c:v>0.76592041593455</c:v>
                </c:pt>
                <c:pt idx="377">
                  <c:v>0.767516753227317</c:v>
                </c:pt>
                <c:pt idx="378">
                  <c:v>0.769157433222661</c:v>
                </c:pt>
                <c:pt idx="379">
                  <c:v>0.770908969974447</c:v>
                </c:pt>
                <c:pt idx="380">
                  <c:v>0.772593992672368</c:v>
                </c:pt>
                <c:pt idx="381">
                  <c:v>0.77415153010038</c:v>
                </c:pt>
                <c:pt idx="382">
                  <c:v>0.775581582258484</c:v>
                </c:pt>
                <c:pt idx="383">
                  <c:v>0.777205633740362</c:v>
                </c:pt>
                <c:pt idx="384">
                  <c:v>0.778613514547177</c:v>
                </c:pt>
                <c:pt idx="385">
                  <c:v>0.779999224002704</c:v>
                </c:pt>
                <c:pt idx="386">
                  <c:v>0.781567847106361</c:v>
                </c:pt>
                <c:pt idx="387">
                  <c:v>0.783119841696551</c:v>
                </c:pt>
                <c:pt idx="388">
                  <c:v>0.784827035745761</c:v>
                </c:pt>
                <c:pt idx="389">
                  <c:v>0.786573029659725</c:v>
                </c:pt>
                <c:pt idx="390">
                  <c:v>0.788108395736449</c:v>
                </c:pt>
                <c:pt idx="391">
                  <c:v>0.789810046947836</c:v>
                </c:pt>
                <c:pt idx="392">
                  <c:v>0.791445184105358</c:v>
                </c:pt>
                <c:pt idx="393">
                  <c:v>0.793135749641101</c:v>
                </c:pt>
                <c:pt idx="394">
                  <c:v>0.794826315176844</c:v>
                </c:pt>
                <c:pt idx="395">
                  <c:v>0.796694251522894</c:v>
                </c:pt>
                <c:pt idx="396">
                  <c:v>0.798279503140017</c:v>
                </c:pt>
                <c:pt idx="397">
                  <c:v>0.799886926108429</c:v>
                </c:pt>
                <c:pt idx="398">
                  <c:v>0.801621834346748</c:v>
                </c:pt>
                <c:pt idx="399">
                  <c:v>0.803201543126049</c:v>
                </c:pt>
                <c:pt idx="400">
                  <c:v>0.805008508256057</c:v>
                </c:pt>
                <c:pt idx="401">
                  <c:v>0.8066990737918</c:v>
                </c:pt>
                <c:pt idx="402">
                  <c:v>0.808422896354475</c:v>
                </c:pt>
                <c:pt idx="403">
                  <c:v>0.81009129053893</c:v>
                </c:pt>
                <c:pt idx="404">
                  <c:v>0.811837284452894</c:v>
                </c:pt>
                <c:pt idx="405">
                  <c:v>0.813660878096367</c:v>
                </c:pt>
                <c:pt idx="406">
                  <c:v>0.815440129037264</c:v>
                </c:pt>
                <c:pt idx="407">
                  <c:v>0.81705863768132</c:v>
                </c:pt>
                <c:pt idx="408">
                  <c:v>0.819009716594702</c:v>
                </c:pt>
                <c:pt idx="409">
                  <c:v>0.82097742402155</c:v>
                </c:pt>
                <c:pt idx="410">
                  <c:v>0.82302827401573</c:v>
                </c:pt>
                <c:pt idx="411">
                  <c:v>0.825134552388131</c:v>
                </c:pt>
                <c:pt idx="412">
                  <c:v>0.827085631301513</c:v>
                </c:pt>
                <c:pt idx="413">
                  <c:v>0.829214081025203</c:v>
                </c:pt>
                <c:pt idx="414">
                  <c:v>0.831187331289873</c:v>
                </c:pt>
                <c:pt idx="415">
                  <c:v>0.833260352635342</c:v>
                </c:pt>
                <c:pt idx="416">
                  <c:v>0.835394345196853</c:v>
                </c:pt>
                <c:pt idx="417">
                  <c:v>0.837456280866678</c:v>
                </c:pt>
                <c:pt idx="418">
                  <c:v>0.839623530455122</c:v>
                </c:pt>
                <c:pt idx="419">
                  <c:v>0.841729808827523</c:v>
                </c:pt>
                <c:pt idx="420">
                  <c:v>0.843830544362102</c:v>
                </c:pt>
                <c:pt idx="421">
                  <c:v>0.846119736382633</c:v>
                </c:pt>
                <c:pt idx="422">
                  <c:v>0.848364585700587</c:v>
                </c:pt>
                <c:pt idx="423">
                  <c:v>0.85060943501854</c:v>
                </c:pt>
                <c:pt idx="424">
                  <c:v>0.852643656499254</c:v>
                </c:pt>
                <c:pt idx="425">
                  <c:v>0.854910677168496</c:v>
                </c:pt>
                <c:pt idx="426">
                  <c:v>0.857299640269825</c:v>
                </c:pt>
                <c:pt idx="427">
                  <c:v>0.85981054580324</c:v>
                </c:pt>
                <c:pt idx="428">
                  <c:v>0.862271565796256</c:v>
                </c:pt>
                <c:pt idx="429">
                  <c:v>0.864921042275224</c:v>
                </c:pt>
                <c:pt idx="430">
                  <c:v>0.867648118483701</c:v>
                </c:pt>
                <c:pt idx="431">
                  <c:v>0.870314223476135</c:v>
                </c:pt>
                <c:pt idx="432">
                  <c:v>0.873091185225011</c:v>
                </c:pt>
                <c:pt idx="433">
                  <c:v>0.875801632920022</c:v>
                </c:pt>
                <c:pt idx="434">
                  <c:v>0.87887236507347</c:v>
                </c:pt>
                <c:pt idx="435">
                  <c:v>0.881787897767899</c:v>
                </c:pt>
                <c:pt idx="436">
                  <c:v>0.885041543569476</c:v>
                </c:pt>
                <c:pt idx="437">
                  <c:v>0.888461474505717</c:v>
                </c:pt>
                <c:pt idx="438">
                  <c:v>0.891593177875208</c:v>
                </c:pt>
                <c:pt idx="439">
                  <c:v>0.894663910028656</c:v>
                </c:pt>
                <c:pt idx="440">
                  <c:v>0.897839956100724</c:v>
                </c:pt>
                <c:pt idx="441">
                  <c:v>0.901304229739542</c:v>
                </c:pt>
                <c:pt idx="442">
                  <c:v>0.904818388918758</c:v>
                </c:pt>
                <c:pt idx="443">
                  <c:v>0.908343633773619</c:v>
                </c:pt>
                <c:pt idx="444">
                  <c:v>0.912018535249677</c:v>
                </c:pt>
                <c:pt idx="445">
                  <c:v>0.915482808888494</c:v>
                </c:pt>
                <c:pt idx="446">
                  <c:v>0.918974796716422</c:v>
                </c:pt>
                <c:pt idx="447">
                  <c:v>0.92283261184061</c:v>
                </c:pt>
                <c:pt idx="448">
                  <c:v>0.926490884803201</c:v>
                </c:pt>
                <c:pt idx="449">
                  <c:v>0.930526070737696</c:v>
                </c:pt>
                <c:pt idx="450">
                  <c:v>0.934056858430379</c:v>
                </c:pt>
                <c:pt idx="451">
                  <c:v>0.937970101932787</c:v>
                </c:pt>
                <c:pt idx="452">
                  <c:v>0.941672717597955</c:v>
                </c:pt>
                <c:pt idx="453">
                  <c:v>0.945486190019566</c:v>
                </c:pt>
                <c:pt idx="454">
                  <c:v>0.949366176495042</c:v>
                </c:pt>
                <c:pt idx="455">
                  <c:v>0.953373648240426</c:v>
                </c:pt>
                <c:pt idx="456">
                  <c:v>0.957248091878079</c:v>
                </c:pt>
                <c:pt idx="457">
                  <c:v>0.960784422408584</c:v>
                </c:pt>
                <c:pt idx="458">
                  <c:v>0.964553552127618</c:v>
                </c:pt>
                <c:pt idx="459">
                  <c:v>0.968294967657541</c:v>
                </c:pt>
                <c:pt idx="460">
                  <c:v>0.971509813594364</c:v>
                </c:pt>
                <c:pt idx="461">
                  <c:v>0.974569460072167</c:v>
                </c:pt>
                <c:pt idx="462">
                  <c:v>0.97778430600899</c:v>
                </c:pt>
                <c:pt idx="463">
                  <c:v>0.980483668028357</c:v>
                </c:pt>
                <c:pt idx="464">
                  <c:v>0.983050001939993</c:v>
                </c:pt>
                <c:pt idx="465">
                  <c:v>0.985477764906076</c:v>
                </c:pt>
                <c:pt idx="466">
                  <c:v>0.987561871927189</c:v>
                </c:pt>
                <c:pt idx="467">
                  <c:v>0.989496322327105</c:v>
                </c:pt>
                <c:pt idx="468">
                  <c:v>0.991314373132756</c:v>
                </c:pt>
                <c:pt idx="469">
                  <c:v>0.992894081912057</c:v>
                </c:pt>
                <c:pt idx="470">
                  <c:v>0.994207734475896</c:v>
                </c:pt>
                <c:pt idx="471">
                  <c:v>0.995271959337741</c:v>
                </c:pt>
                <c:pt idx="472">
                  <c:v>0.996236413118788</c:v>
                </c:pt>
                <c:pt idx="473">
                  <c:v>0.997084467305571</c:v>
                </c:pt>
                <c:pt idx="474">
                  <c:v>0.997732979330757</c:v>
                </c:pt>
                <c:pt idx="475">
                  <c:v>0.998448005409809</c:v>
                </c:pt>
                <c:pt idx="476">
                  <c:v>0.998924689462511</c:v>
                </c:pt>
                <c:pt idx="477">
                  <c:v>0.999279431083125</c:v>
                </c:pt>
                <c:pt idx="478">
                  <c:v>0.999490058920366</c:v>
                </c:pt>
                <c:pt idx="479">
                  <c:v>0.999684058244139</c:v>
                </c:pt>
                <c:pt idx="480">
                  <c:v>0.999822629189692</c:v>
                </c:pt>
                <c:pt idx="481">
                  <c:v>0.999900228919202</c:v>
                </c:pt>
                <c:pt idx="482">
                  <c:v>0.999944571621779</c:v>
                </c:pt>
                <c:pt idx="483">
                  <c:v>0.999966742973067</c:v>
                </c:pt>
                <c:pt idx="484">
                  <c:v>0.999972285810889</c:v>
                </c:pt>
                <c:pt idx="485">
                  <c:v>0.999972285810889</c:v>
                </c:pt>
                <c:pt idx="486">
                  <c:v>0.999983371486533</c:v>
                </c:pt>
                <c:pt idx="487">
                  <c:v>0.999983371486533</c:v>
                </c:pt>
                <c:pt idx="488">
                  <c:v>0.999983371486533</c:v>
                </c:pt>
                <c:pt idx="489">
                  <c:v>0.999994457162177</c:v>
                </c:pt>
                <c:pt idx="490">
                  <c:v>0.999994457162177</c:v>
                </c:pt>
                <c:pt idx="491">
                  <c:v>0.999994457162177</c:v>
                </c:pt>
                <c:pt idx="492">
                  <c:v>1</c:v>
                </c:pt>
                <c:pt idx="493">
                  <c:v>1</c:v>
                </c:pt>
                <c:pt idx="494">
                  <c:v>1</c:v>
                </c:pt>
                <c:pt idx="495">
                  <c:v>1</c:v>
                </c:pt>
                <c:pt idx="496">
                  <c:v>1</c:v>
                </c:pt>
                <c:pt idx="497">
                  <c:v>1</c:v>
                </c:pt>
                <c:pt idx="498">
                  <c:v>1</c:v>
                </c:pt>
                <c:pt idx="499">
                  <c:v>1</c:v>
                </c:pt>
              </c:numCache>
            </c:numRef>
          </c:xVal>
          <c:yVal>
            <c:numRef>
              <c:f>'hg18 all graph'!$B$2:$B$501</c:f>
              <c:numCache>
                <c:formatCode>General</c:formatCode>
                <c:ptCount val="500"/>
                <c:pt idx="0">
                  <c:v>1</c:v>
                </c:pt>
                <c:pt idx="1">
                  <c:v>1</c:v>
                </c:pt>
                <c:pt idx="2">
                  <c:v>0.975511380005762</c:v>
                </c:pt>
                <c:pt idx="3">
                  <c:v>0.967365433906993</c:v>
                </c:pt>
                <c:pt idx="4">
                  <c:v>0.956973593173431</c:v>
                </c:pt>
                <c:pt idx="5">
                  <c:v>0.950444950721864</c:v>
                </c:pt>
                <c:pt idx="6">
                  <c:v>0.945704733617436</c:v>
                </c:pt>
                <c:pt idx="7">
                  <c:v>0.941407138811295</c:v>
                </c:pt>
                <c:pt idx="8">
                  <c:v>0.936748922033327</c:v>
                </c:pt>
                <c:pt idx="9">
                  <c:v>0.932323417007442</c:v>
                </c:pt>
                <c:pt idx="10">
                  <c:v>0.927347930026941</c:v>
                </c:pt>
                <c:pt idx="11">
                  <c:v>0.922552976228943</c:v>
                </c:pt>
                <c:pt idx="12">
                  <c:v>0.918270312173647</c:v>
                </c:pt>
                <c:pt idx="13">
                  <c:v>0.912959169412733</c:v>
                </c:pt>
                <c:pt idx="14">
                  <c:v>0.908198417638034</c:v>
                </c:pt>
                <c:pt idx="15">
                  <c:v>0.903282330761705</c:v>
                </c:pt>
                <c:pt idx="16">
                  <c:v>0.898528908707274</c:v>
                </c:pt>
                <c:pt idx="17">
                  <c:v>0.893596108664257</c:v>
                </c:pt>
                <c:pt idx="18">
                  <c:v>0.888567217385343</c:v>
                </c:pt>
                <c:pt idx="19">
                  <c:v>0.883646428949206</c:v>
                </c:pt>
                <c:pt idx="20">
                  <c:v>0.878568086545219</c:v>
                </c:pt>
                <c:pt idx="21">
                  <c:v>0.873592202621738</c:v>
                </c:pt>
                <c:pt idx="22">
                  <c:v>0.868342877457913</c:v>
                </c:pt>
                <c:pt idx="23">
                  <c:v>0.862966121828782</c:v>
                </c:pt>
                <c:pt idx="24">
                  <c:v>0.85754771934207</c:v>
                </c:pt>
                <c:pt idx="25">
                  <c:v>0.852113874335011</c:v>
                </c:pt>
                <c:pt idx="26">
                  <c:v>0.846681527964124</c:v>
                </c:pt>
                <c:pt idx="27">
                  <c:v>0.841574374331202</c:v>
                </c:pt>
                <c:pt idx="28">
                  <c:v>0.836479322787943</c:v>
                </c:pt>
                <c:pt idx="29">
                  <c:v>0.829964198067071</c:v>
                </c:pt>
                <c:pt idx="30">
                  <c:v>0.827563402371577</c:v>
                </c:pt>
                <c:pt idx="31">
                  <c:v>0.824938686941106</c:v>
                </c:pt>
                <c:pt idx="32">
                  <c:v>0.822481690567384</c:v>
                </c:pt>
                <c:pt idx="33">
                  <c:v>0.820151905856319</c:v>
                </c:pt>
                <c:pt idx="34">
                  <c:v>0.818055060653477</c:v>
                </c:pt>
                <c:pt idx="35">
                  <c:v>0.81628904916244</c:v>
                </c:pt>
                <c:pt idx="36">
                  <c:v>0.814643226473629</c:v>
                </c:pt>
                <c:pt idx="37">
                  <c:v>0.813220016178034</c:v>
                </c:pt>
                <c:pt idx="38">
                  <c:v>0.811883567003286</c:v>
                </c:pt>
                <c:pt idx="39">
                  <c:v>0.810501497523828</c:v>
                </c:pt>
                <c:pt idx="40">
                  <c:v>0.809221443265112</c:v>
                </c:pt>
                <c:pt idx="41">
                  <c:v>0.807988309702075</c:v>
                </c:pt>
                <c:pt idx="42">
                  <c:v>0.806795904933105</c:v>
                </c:pt>
                <c:pt idx="43">
                  <c:v>0.805545263038468</c:v>
                </c:pt>
                <c:pt idx="44">
                  <c:v>0.804355224237956</c:v>
                </c:pt>
                <c:pt idx="45">
                  <c:v>0.803223897660564</c:v>
                </c:pt>
                <c:pt idx="46">
                  <c:v>0.802125477932263</c:v>
                </c:pt>
                <c:pt idx="47">
                  <c:v>0.800985026114357</c:v>
                </c:pt>
                <c:pt idx="48">
                  <c:v>0.799975547942363</c:v>
                </c:pt>
                <c:pt idx="49">
                  <c:v>0.798960070067323</c:v>
                </c:pt>
                <c:pt idx="50">
                  <c:v>0.798001435055838</c:v>
                </c:pt>
                <c:pt idx="51">
                  <c:v>0.797101050806893</c:v>
                </c:pt>
                <c:pt idx="52">
                  <c:v>0.79621122223</c:v>
                </c:pt>
                <c:pt idx="53">
                  <c:v>0.795364505255496</c:v>
                </c:pt>
                <c:pt idx="54">
                  <c:v>0.794510956416935</c:v>
                </c:pt>
                <c:pt idx="55">
                  <c:v>0.79370055373367</c:v>
                </c:pt>
                <c:pt idx="56">
                  <c:v>0.79285259511064</c:v>
                </c:pt>
                <c:pt idx="57">
                  <c:v>0.791715305765969</c:v>
                </c:pt>
                <c:pt idx="58">
                  <c:v>0.790221368835501</c:v>
                </c:pt>
                <c:pt idx="59">
                  <c:v>0.789112242504425</c:v>
                </c:pt>
                <c:pt idx="60">
                  <c:v>0.787937269161874</c:v>
                </c:pt>
                <c:pt idx="61">
                  <c:v>0.786571772318801</c:v>
                </c:pt>
                <c:pt idx="62">
                  <c:v>0.785068978807319</c:v>
                </c:pt>
                <c:pt idx="63">
                  <c:v>0.78339838669863</c:v>
                </c:pt>
                <c:pt idx="64">
                  <c:v>0.781695158603029</c:v>
                </c:pt>
                <c:pt idx="65">
                  <c:v>0.779941955107466</c:v>
                </c:pt>
                <c:pt idx="66">
                  <c:v>0.77825855474527</c:v>
                </c:pt>
                <c:pt idx="67">
                  <c:v>0.776567532959988</c:v>
                </c:pt>
                <c:pt idx="68">
                  <c:v>0.774971101605583</c:v>
                </c:pt>
                <c:pt idx="69">
                  <c:v>0.773474541849812</c:v>
                </c:pt>
                <c:pt idx="70">
                  <c:v>0.771941636002739</c:v>
                </c:pt>
                <c:pt idx="71">
                  <c:v>0.770494272217866</c:v>
                </c:pt>
                <c:pt idx="72">
                  <c:v>0.769032364002414</c:v>
                </c:pt>
                <c:pt idx="73">
                  <c:v>0.767665292968156</c:v>
                </c:pt>
                <c:pt idx="74">
                  <c:v>0.766343202635937</c:v>
                </c:pt>
                <c:pt idx="75">
                  <c:v>0.764956258043103</c:v>
                </c:pt>
                <c:pt idx="76">
                  <c:v>0.763714224587927</c:v>
                </c:pt>
                <c:pt idx="77">
                  <c:v>0.762539500946315</c:v>
                </c:pt>
                <c:pt idx="78">
                  <c:v>0.761360509514755</c:v>
                </c:pt>
                <c:pt idx="79">
                  <c:v>0.760209337450816</c:v>
                </c:pt>
                <c:pt idx="80">
                  <c:v>0.759107088383671</c:v>
                </c:pt>
                <c:pt idx="81">
                  <c:v>0.757974494745752</c:v>
                </c:pt>
                <c:pt idx="82">
                  <c:v>0.756932394684197</c:v>
                </c:pt>
                <c:pt idx="83">
                  <c:v>0.755869299908544</c:v>
                </c:pt>
                <c:pt idx="84">
                  <c:v>0.754756774606008</c:v>
                </c:pt>
                <c:pt idx="85">
                  <c:v>0.753713379578983</c:v>
                </c:pt>
                <c:pt idx="86">
                  <c:v>0.752643589808776</c:v>
                </c:pt>
                <c:pt idx="87">
                  <c:v>0.751567157983151</c:v>
                </c:pt>
                <c:pt idx="88">
                  <c:v>0.750529437935637</c:v>
                </c:pt>
                <c:pt idx="89">
                  <c:v>0.749456500869894</c:v>
                </c:pt>
                <c:pt idx="90">
                  <c:v>0.748410372902819</c:v>
                </c:pt>
                <c:pt idx="91">
                  <c:v>0.747363749639791</c:v>
                </c:pt>
                <c:pt idx="92">
                  <c:v>0.746296981061343</c:v>
                </c:pt>
                <c:pt idx="93">
                  <c:v>0.745187387742028</c:v>
                </c:pt>
                <c:pt idx="94">
                  <c:v>0.744067871999039</c:v>
                </c:pt>
                <c:pt idx="95">
                  <c:v>0.742991498911077</c:v>
                </c:pt>
                <c:pt idx="96">
                  <c:v>0.741899389248916</c:v>
                </c:pt>
                <c:pt idx="97">
                  <c:v>0.740835280411382</c:v>
                </c:pt>
                <c:pt idx="98">
                  <c:v>0.739780816538776</c:v>
                </c:pt>
                <c:pt idx="99">
                  <c:v>0.7386997540056</c:v>
                </c:pt>
                <c:pt idx="100">
                  <c:v>0.737565931162822</c:v>
                </c:pt>
                <c:pt idx="101">
                  <c:v>0.736500925907712</c:v>
                </c:pt>
                <c:pt idx="102">
                  <c:v>0.735397805714013</c:v>
                </c:pt>
                <c:pt idx="103">
                  <c:v>0.734290462998501</c:v>
                </c:pt>
                <c:pt idx="104">
                  <c:v>0.733228153437329</c:v>
                </c:pt>
                <c:pt idx="105">
                  <c:v>0.732153804125025</c:v>
                </c:pt>
                <c:pt idx="106">
                  <c:v>0.731055573573327</c:v>
                </c:pt>
                <c:pt idx="107">
                  <c:v>0.729972089519015</c:v>
                </c:pt>
                <c:pt idx="108">
                  <c:v>0.72888225074125</c:v>
                </c:pt>
                <c:pt idx="109">
                  <c:v>0.727768903630839</c:v>
                </c:pt>
                <c:pt idx="110">
                  <c:v>0.726746238615751</c:v>
                </c:pt>
                <c:pt idx="111">
                  <c:v>0.725645031313278</c:v>
                </c:pt>
                <c:pt idx="112">
                  <c:v>0.72456492558659</c:v>
                </c:pt>
                <c:pt idx="113">
                  <c:v>0.723438020127136</c:v>
                </c:pt>
                <c:pt idx="114">
                  <c:v>0.722337031614251</c:v>
                </c:pt>
                <c:pt idx="115">
                  <c:v>0.721216739402156</c:v>
                </c:pt>
                <c:pt idx="116">
                  <c:v>0.72005628089294</c:v>
                </c:pt>
                <c:pt idx="117">
                  <c:v>0.718894609599</c:v>
                </c:pt>
                <c:pt idx="118">
                  <c:v>0.717722566570751</c:v>
                </c:pt>
                <c:pt idx="119">
                  <c:v>0.716511857935707</c:v>
                </c:pt>
                <c:pt idx="120">
                  <c:v>0.715319707165962</c:v>
                </c:pt>
                <c:pt idx="121">
                  <c:v>0.71410761533519</c:v>
                </c:pt>
                <c:pt idx="122">
                  <c:v>0.712853043880144</c:v>
                </c:pt>
                <c:pt idx="123">
                  <c:v>0.711622119983525</c:v>
                </c:pt>
                <c:pt idx="124">
                  <c:v>0.710397065498583</c:v>
                </c:pt>
                <c:pt idx="125">
                  <c:v>0.70909644160217</c:v>
                </c:pt>
                <c:pt idx="126">
                  <c:v>0.707781770551984</c:v>
                </c:pt>
                <c:pt idx="127">
                  <c:v>0.706428277683828</c:v>
                </c:pt>
                <c:pt idx="128">
                  <c:v>0.705068664013874</c:v>
                </c:pt>
                <c:pt idx="129">
                  <c:v>0.703689121875883</c:v>
                </c:pt>
                <c:pt idx="130">
                  <c:v>0.702317895848235</c:v>
                </c:pt>
                <c:pt idx="131">
                  <c:v>0.700931973419321</c:v>
                </c:pt>
                <c:pt idx="132">
                  <c:v>0.699574981956492</c:v>
                </c:pt>
                <c:pt idx="133">
                  <c:v>0.698171552435059</c:v>
                </c:pt>
                <c:pt idx="134">
                  <c:v>0.696708433280254</c:v>
                </c:pt>
                <c:pt idx="135">
                  <c:v>0.695320009660669</c:v>
                </c:pt>
                <c:pt idx="136">
                  <c:v>0.693928341815428</c:v>
                </c:pt>
                <c:pt idx="137">
                  <c:v>0.692463932239426</c:v>
                </c:pt>
                <c:pt idx="138">
                  <c:v>0.690929847668747</c:v>
                </c:pt>
                <c:pt idx="139">
                  <c:v>0.68940037832962</c:v>
                </c:pt>
                <c:pt idx="140">
                  <c:v>0.687829712610291</c:v>
                </c:pt>
                <c:pt idx="141">
                  <c:v>0.686296685222857</c:v>
                </c:pt>
                <c:pt idx="142">
                  <c:v>0.684764435730149</c:v>
                </c:pt>
                <c:pt idx="143">
                  <c:v>0.683206579394857</c:v>
                </c:pt>
                <c:pt idx="144">
                  <c:v>0.681616027254315</c:v>
                </c:pt>
                <c:pt idx="145">
                  <c:v>0.680019842129408</c:v>
                </c:pt>
                <c:pt idx="146">
                  <c:v>0.678470848839927</c:v>
                </c:pt>
                <c:pt idx="147">
                  <c:v>0.676952617422831</c:v>
                </c:pt>
                <c:pt idx="148">
                  <c:v>0.675351028009084</c:v>
                </c:pt>
                <c:pt idx="149">
                  <c:v>0.673730342306862</c:v>
                </c:pt>
                <c:pt idx="150">
                  <c:v>0.672093504870348</c:v>
                </c:pt>
                <c:pt idx="151">
                  <c:v>0.670416284903528</c:v>
                </c:pt>
                <c:pt idx="152">
                  <c:v>0.668786612128237</c:v>
                </c:pt>
                <c:pt idx="153">
                  <c:v>0.667114429913225</c:v>
                </c:pt>
                <c:pt idx="154">
                  <c:v>0.665424030713868</c:v>
                </c:pt>
                <c:pt idx="155">
                  <c:v>0.663813770513211</c:v>
                </c:pt>
                <c:pt idx="156">
                  <c:v>0.662073476967228</c:v>
                </c:pt>
                <c:pt idx="157">
                  <c:v>0.660327469302274</c:v>
                </c:pt>
                <c:pt idx="158">
                  <c:v>0.658614816378275</c:v>
                </c:pt>
                <c:pt idx="159">
                  <c:v>0.656923267640164</c:v>
                </c:pt>
                <c:pt idx="160">
                  <c:v>0.655224972257896</c:v>
                </c:pt>
                <c:pt idx="161">
                  <c:v>0.65353107612145</c:v>
                </c:pt>
                <c:pt idx="162">
                  <c:v>0.651806571237932</c:v>
                </c:pt>
                <c:pt idx="163">
                  <c:v>0.650051740140961</c:v>
                </c:pt>
                <c:pt idx="164">
                  <c:v>0.648310834921892</c:v>
                </c:pt>
                <c:pt idx="165">
                  <c:v>0.646570411404608</c:v>
                </c:pt>
                <c:pt idx="166">
                  <c:v>0.644797544177582</c:v>
                </c:pt>
                <c:pt idx="167">
                  <c:v>0.643027092080751</c:v>
                </c:pt>
                <c:pt idx="168">
                  <c:v>0.641263879004412</c:v>
                </c:pt>
                <c:pt idx="169">
                  <c:v>0.639473097918297</c:v>
                </c:pt>
                <c:pt idx="170">
                  <c:v>0.637622653880543</c:v>
                </c:pt>
                <c:pt idx="171">
                  <c:v>0.635800825307306</c:v>
                </c:pt>
                <c:pt idx="172">
                  <c:v>0.633994894896895</c:v>
                </c:pt>
                <c:pt idx="173">
                  <c:v>0.632178264925464</c:v>
                </c:pt>
                <c:pt idx="174">
                  <c:v>0.630359742535388</c:v>
                </c:pt>
                <c:pt idx="175">
                  <c:v>0.62850391876724</c:v>
                </c:pt>
                <c:pt idx="176">
                  <c:v>0.626671040721584</c:v>
                </c:pt>
                <c:pt idx="177">
                  <c:v>0.624823518736522</c:v>
                </c:pt>
                <c:pt idx="178">
                  <c:v>0.623002457379014</c:v>
                </c:pt>
                <c:pt idx="179">
                  <c:v>0.621142823348512</c:v>
                </c:pt>
                <c:pt idx="180">
                  <c:v>0.619393335502126</c:v>
                </c:pt>
                <c:pt idx="181">
                  <c:v>0.618024497908087</c:v>
                </c:pt>
                <c:pt idx="182">
                  <c:v>0.617098037422126</c:v>
                </c:pt>
                <c:pt idx="183">
                  <c:v>0.615777753618744</c:v>
                </c:pt>
                <c:pt idx="184">
                  <c:v>0.613930808968369</c:v>
                </c:pt>
                <c:pt idx="185">
                  <c:v>0.611992525265319</c:v>
                </c:pt>
                <c:pt idx="186">
                  <c:v>0.610055144808411</c:v>
                </c:pt>
                <c:pt idx="187">
                  <c:v>0.608041624675868</c:v>
                </c:pt>
                <c:pt idx="188">
                  <c:v>0.606036652890321</c:v>
                </c:pt>
                <c:pt idx="189">
                  <c:v>0.603976618901955</c:v>
                </c:pt>
                <c:pt idx="190">
                  <c:v>0.60188683055563</c:v>
                </c:pt>
                <c:pt idx="191">
                  <c:v>0.59971464677347</c:v>
                </c:pt>
                <c:pt idx="192">
                  <c:v>0.59753929388928</c:v>
                </c:pt>
                <c:pt idx="193">
                  <c:v>0.59538095900172</c:v>
                </c:pt>
                <c:pt idx="194">
                  <c:v>0.593145153376535</c:v>
                </c:pt>
                <c:pt idx="195">
                  <c:v>0.590906346286847</c:v>
                </c:pt>
                <c:pt idx="196">
                  <c:v>0.588726839794627</c:v>
                </c:pt>
                <c:pt idx="197">
                  <c:v>0.586499583255327</c:v>
                </c:pt>
                <c:pt idx="198">
                  <c:v>0.584214177496637</c:v>
                </c:pt>
                <c:pt idx="199">
                  <c:v>0.58205398344491</c:v>
                </c:pt>
                <c:pt idx="200">
                  <c:v>0.579824648704811</c:v>
                </c:pt>
                <c:pt idx="201">
                  <c:v>0.57751184954561</c:v>
                </c:pt>
                <c:pt idx="202">
                  <c:v>0.575187003353388</c:v>
                </c:pt>
                <c:pt idx="203">
                  <c:v>0.57284866474833</c:v>
                </c:pt>
                <c:pt idx="204">
                  <c:v>0.570498133185032</c:v>
                </c:pt>
                <c:pt idx="205">
                  <c:v>0.568171652339244</c:v>
                </c:pt>
                <c:pt idx="206">
                  <c:v>0.565778602497411</c:v>
                </c:pt>
                <c:pt idx="207">
                  <c:v>0.563385837330202</c:v>
                </c:pt>
                <c:pt idx="208">
                  <c:v>0.561046810914426</c:v>
                </c:pt>
                <c:pt idx="209">
                  <c:v>0.558651925953609</c:v>
                </c:pt>
                <c:pt idx="210">
                  <c:v>0.556188163822</c:v>
                </c:pt>
                <c:pt idx="211">
                  <c:v>0.553792165817231</c:v>
                </c:pt>
                <c:pt idx="212">
                  <c:v>0.551316507932087</c:v>
                </c:pt>
                <c:pt idx="213">
                  <c:v>0.548821679521688</c:v>
                </c:pt>
                <c:pt idx="214">
                  <c:v>0.546372414354842</c:v>
                </c:pt>
                <c:pt idx="215">
                  <c:v>0.543882944785231</c:v>
                </c:pt>
                <c:pt idx="216">
                  <c:v>0.54132571197167</c:v>
                </c:pt>
                <c:pt idx="217">
                  <c:v>0.538797157652833</c:v>
                </c:pt>
                <c:pt idx="218">
                  <c:v>0.536262903972333</c:v>
                </c:pt>
                <c:pt idx="219">
                  <c:v>0.533677085031053</c:v>
                </c:pt>
                <c:pt idx="220">
                  <c:v>0.53111330709651</c:v>
                </c:pt>
                <c:pt idx="221">
                  <c:v>0.528533602236391</c:v>
                </c:pt>
                <c:pt idx="222">
                  <c:v>0.525965021924019</c:v>
                </c:pt>
                <c:pt idx="223">
                  <c:v>0.52331887471459</c:v>
                </c:pt>
                <c:pt idx="224">
                  <c:v>0.520619031608063</c:v>
                </c:pt>
                <c:pt idx="225">
                  <c:v>0.5179095349374</c:v>
                </c:pt>
                <c:pt idx="226">
                  <c:v>0.515181301203821</c:v>
                </c:pt>
                <c:pt idx="227">
                  <c:v>0.512458671286835</c:v>
                </c:pt>
                <c:pt idx="228">
                  <c:v>0.509669045074129</c:v>
                </c:pt>
                <c:pt idx="229">
                  <c:v>0.506919933605537</c:v>
                </c:pt>
                <c:pt idx="230">
                  <c:v>0.504099176399505</c:v>
                </c:pt>
                <c:pt idx="231">
                  <c:v>0.501270862833371</c:v>
                </c:pt>
                <c:pt idx="232">
                  <c:v>0.498406433888955</c:v>
                </c:pt>
                <c:pt idx="233">
                  <c:v>0.495492463564223</c:v>
                </c:pt>
                <c:pt idx="234">
                  <c:v>0.492560121408237</c:v>
                </c:pt>
                <c:pt idx="235">
                  <c:v>0.489672690955836</c:v>
                </c:pt>
                <c:pt idx="236">
                  <c:v>0.486779015171786</c:v>
                </c:pt>
                <c:pt idx="237">
                  <c:v>0.48380284612373</c:v>
                </c:pt>
                <c:pt idx="238">
                  <c:v>0.480826345973767</c:v>
                </c:pt>
                <c:pt idx="239">
                  <c:v>0.477830728977118</c:v>
                </c:pt>
                <c:pt idx="240">
                  <c:v>0.474791507253769</c:v>
                </c:pt>
                <c:pt idx="241">
                  <c:v>0.471787418680771</c:v>
                </c:pt>
                <c:pt idx="242">
                  <c:v>0.468760351780924</c:v>
                </c:pt>
                <c:pt idx="243">
                  <c:v>0.465770884555618</c:v>
                </c:pt>
                <c:pt idx="244">
                  <c:v>0.462703530555371</c:v>
                </c:pt>
                <c:pt idx="245">
                  <c:v>0.459604302520301</c:v>
                </c:pt>
                <c:pt idx="246">
                  <c:v>0.456478051001111</c:v>
                </c:pt>
                <c:pt idx="247">
                  <c:v>0.453340566713786</c:v>
                </c:pt>
                <c:pt idx="248">
                  <c:v>0.450201954359011</c:v>
                </c:pt>
                <c:pt idx="249">
                  <c:v>0.447004524695142</c:v>
                </c:pt>
                <c:pt idx="250">
                  <c:v>0.443812897463786</c:v>
                </c:pt>
                <c:pt idx="251">
                  <c:v>0.440636795503413</c:v>
                </c:pt>
                <c:pt idx="252">
                  <c:v>0.437481132343599</c:v>
                </c:pt>
                <c:pt idx="253">
                  <c:v>0.434289832517293</c:v>
                </c:pt>
                <c:pt idx="254">
                  <c:v>0.4310797672246</c:v>
                </c:pt>
                <c:pt idx="255">
                  <c:v>0.427890090314955</c:v>
                </c:pt>
                <c:pt idx="256">
                  <c:v>0.424704681090787</c:v>
                </c:pt>
                <c:pt idx="257">
                  <c:v>0.421433860989711</c:v>
                </c:pt>
                <c:pt idx="258">
                  <c:v>0.41819115574834</c:v>
                </c:pt>
                <c:pt idx="259">
                  <c:v>0.414947887692032</c:v>
                </c:pt>
                <c:pt idx="260">
                  <c:v>0.411768368661247</c:v>
                </c:pt>
                <c:pt idx="261">
                  <c:v>0.40879475165308</c:v>
                </c:pt>
                <c:pt idx="262">
                  <c:v>0.406792462932516</c:v>
                </c:pt>
                <c:pt idx="263">
                  <c:v>0.405190189970605</c:v>
                </c:pt>
                <c:pt idx="264">
                  <c:v>0.395281395246864</c:v>
                </c:pt>
                <c:pt idx="265">
                  <c:v>0.393204286665015</c:v>
                </c:pt>
                <c:pt idx="266">
                  <c:v>0.391447034338937</c:v>
                </c:pt>
                <c:pt idx="267">
                  <c:v>0.388643272285654</c:v>
                </c:pt>
                <c:pt idx="268">
                  <c:v>0.385505281544234</c:v>
                </c:pt>
                <c:pt idx="269">
                  <c:v>0.382280480702922</c:v>
                </c:pt>
                <c:pt idx="270">
                  <c:v>0.379056521182207</c:v>
                </c:pt>
                <c:pt idx="271">
                  <c:v>0.375836522842052</c:v>
                </c:pt>
                <c:pt idx="272">
                  <c:v>0.372610793904625</c:v>
                </c:pt>
                <c:pt idx="273">
                  <c:v>0.369425458208344</c:v>
                </c:pt>
                <c:pt idx="274">
                  <c:v>0.366258052612516</c:v>
                </c:pt>
                <c:pt idx="275">
                  <c:v>0.363075322394835</c:v>
                </c:pt>
                <c:pt idx="276">
                  <c:v>0.359927301440227</c:v>
                </c:pt>
                <c:pt idx="277">
                  <c:v>0.356818679985374</c:v>
                </c:pt>
                <c:pt idx="278">
                  <c:v>0.353692017519806</c:v>
                </c:pt>
                <c:pt idx="279">
                  <c:v>0.350577289049672</c:v>
                </c:pt>
                <c:pt idx="280">
                  <c:v>0.347460675166851</c:v>
                </c:pt>
                <c:pt idx="281">
                  <c:v>0.344354078668936</c:v>
                </c:pt>
                <c:pt idx="282">
                  <c:v>0.341285867980693</c:v>
                </c:pt>
                <c:pt idx="283">
                  <c:v>0.338240425290354</c:v>
                </c:pt>
                <c:pt idx="284">
                  <c:v>0.335259571307638</c:v>
                </c:pt>
                <c:pt idx="285">
                  <c:v>0.332249624970801</c:v>
                </c:pt>
                <c:pt idx="286">
                  <c:v>0.329255822155437</c:v>
                </c:pt>
                <c:pt idx="287">
                  <c:v>0.32632560213457</c:v>
                </c:pt>
                <c:pt idx="288">
                  <c:v>0.323395593918255</c:v>
                </c:pt>
                <c:pt idx="289">
                  <c:v>0.320507929805367</c:v>
                </c:pt>
                <c:pt idx="290">
                  <c:v>0.317650823260563</c:v>
                </c:pt>
                <c:pt idx="291">
                  <c:v>0.314844403083159</c:v>
                </c:pt>
                <c:pt idx="292">
                  <c:v>0.312027261569588</c:v>
                </c:pt>
                <c:pt idx="293">
                  <c:v>0.309265347236561</c:v>
                </c:pt>
                <c:pt idx="294">
                  <c:v>0.306521484647465</c:v>
                </c:pt>
                <c:pt idx="295">
                  <c:v>0.303809691471273</c:v>
                </c:pt>
                <c:pt idx="296">
                  <c:v>0.301135705576957</c:v>
                </c:pt>
                <c:pt idx="297">
                  <c:v>0.298480905569893</c:v>
                </c:pt>
                <c:pt idx="298">
                  <c:v>0.295854888578066</c:v>
                </c:pt>
                <c:pt idx="299">
                  <c:v>0.293274908959823</c:v>
                </c:pt>
                <c:pt idx="300">
                  <c:v>0.290731590923519</c:v>
                </c:pt>
                <c:pt idx="301">
                  <c:v>0.288198580666697</c:v>
                </c:pt>
                <c:pt idx="302">
                  <c:v>0.285658464779922</c:v>
                </c:pt>
                <c:pt idx="303">
                  <c:v>0.283197608977306</c:v>
                </c:pt>
                <c:pt idx="304">
                  <c:v>0.280789454015716</c:v>
                </c:pt>
                <c:pt idx="305">
                  <c:v>0.27842009783372</c:v>
                </c:pt>
                <c:pt idx="306">
                  <c:v>0.276055897602974</c:v>
                </c:pt>
                <c:pt idx="307">
                  <c:v>0.273723635603947</c:v>
                </c:pt>
                <c:pt idx="308">
                  <c:v>0.271435008340627</c:v>
                </c:pt>
                <c:pt idx="309">
                  <c:v>0.269178030806165</c:v>
                </c:pt>
                <c:pt idx="310">
                  <c:v>0.266965900867345</c:v>
                </c:pt>
                <c:pt idx="311">
                  <c:v>0.264771950497067</c:v>
                </c:pt>
                <c:pt idx="312">
                  <c:v>0.262616548596151</c:v>
                </c:pt>
                <c:pt idx="313">
                  <c:v>0.260482629066896</c:v>
                </c:pt>
                <c:pt idx="314">
                  <c:v>0.258373664344878</c:v>
                </c:pt>
                <c:pt idx="315">
                  <c:v>0.256293643377814</c:v>
                </c:pt>
                <c:pt idx="316">
                  <c:v>0.254262685301877</c:v>
                </c:pt>
                <c:pt idx="317">
                  <c:v>0.252274963125831</c:v>
                </c:pt>
                <c:pt idx="318">
                  <c:v>0.250320542950443</c:v>
                </c:pt>
                <c:pt idx="319">
                  <c:v>0.248403294397748</c:v>
                </c:pt>
                <c:pt idx="320">
                  <c:v>0.246505433114302</c:v>
                </c:pt>
                <c:pt idx="321">
                  <c:v>0.244623360155992</c:v>
                </c:pt>
                <c:pt idx="322">
                  <c:v>0.242788880622377</c:v>
                </c:pt>
                <c:pt idx="323">
                  <c:v>0.240986441679851</c:v>
                </c:pt>
                <c:pt idx="324">
                  <c:v>0.239232125911742</c:v>
                </c:pt>
                <c:pt idx="325">
                  <c:v>0.237491945481099</c:v>
                </c:pt>
                <c:pt idx="326">
                  <c:v>0.235792715401745</c:v>
                </c:pt>
                <c:pt idx="327">
                  <c:v>0.234118006443646</c:v>
                </c:pt>
                <c:pt idx="328">
                  <c:v>0.232458649366796</c:v>
                </c:pt>
                <c:pt idx="329">
                  <c:v>0.230816170832327</c:v>
                </c:pt>
                <c:pt idx="330">
                  <c:v>0.229189419327618</c:v>
                </c:pt>
                <c:pt idx="331">
                  <c:v>0.227561297706772</c:v>
                </c:pt>
                <c:pt idx="332">
                  <c:v>0.225759757602144</c:v>
                </c:pt>
                <c:pt idx="333">
                  <c:v>0.223235233816312</c:v>
                </c:pt>
                <c:pt idx="334">
                  <c:v>0.221366213019919</c:v>
                </c:pt>
                <c:pt idx="335">
                  <c:v>0.219793342498085</c:v>
                </c:pt>
                <c:pt idx="336">
                  <c:v>0.218281584350774</c:v>
                </c:pt>
                <c:pt idx="337">
                  <c:v>0.216825874823807</c:v>
                </c:pt>
                <c:pt idx="338">
                  <c:v>0.215401720023656</c:v>
                </c:pt>
                <c:pt idx="339">
                  <c:v>0.213997360967244</c:v>
                </c:pt>
                <c:pt idx="340">
                  <c:v>0.212637526655898</c:v>
                </c:pt>
                <c:pt idx="341">
                  <c:v>0.211305396403223</c:v>
                </c:pt>
                <c:pt idx="342">
                  <c:v>0.2100095354032</c:v>
                </c:pt>
                <c:pt idx="343">
                  <c:v>0.208757289840441</c:v>
                </c:pt>
                <c:pt idx="344">
                  <c:v>0.207507338225987</c:v>
                </c:pt>
                <c:pt idx="345">
                  <c:v>0.206296709558882</c:v>
                </c:pt>
                <c:pt idx="346">
                  <c:v>0.205112577568521</c:v>
                </c:pt>
                <c:pt idx="347">
                  <c:v>0.203956830435843</c:v>
                </c:pt>
                <c:pt idx="348">
                  <c:v>0.202828825536943</c:v>
                </c:pt>
                <c:pt idx="349">
                  <c:v>0.201719939179436</c:v>
                </c:pt>
                <c:pt idx="350">
                  <c:v>0.200635606986267</c:v>
                </c:pt>
                <c:pt idx="351">
                  <c:v>0.199583782926352</c:v>
                </c:pt>
                <c:pt idx="352">
                  <c:v>0.198541000858377</c:v>
                </c:pt>
                <c:pt idx="353">
                  <c:v>0.197532495982381</c:v>
                </c:pt>
                <c:pt idx="354">
                  <c:v>0.196540325556649</c:v>
                </c:pt>
                <c:pt idx="355">
                  <c:v>0.195558599395941</c:v>
                </c:pt>
                <c:pt idx="356">
                  <c:v>0.194593782223018</c:v>
                </c:pt>
                <c:pt idx="357">
                  <c:v>0.193660281234057</c:v>
                </c:pt>
                <c:pt idx="358">
                  <c:v>0.192741405091241</c:v>
                </c:pt>
                <c:pt idx="359">
                  <c:v>0.19183705063425</c:v>
                </c:pt>
                <c:pt idx="360">
                  <c:v>0.190954706349529</c:v>
                </c:pt>
                <c:pt idx="361">
                  <c:v>0.190089946683026</c:v>
                </c:pt>
                <c:pt idx="362">
                  <c:v>0.189232975497343</c:v>
                </c:pt>
                <c:pt idx="363">
                  <c:v>0.188411428614803</c:v>
                </c:pt>
                <c:pt idx="364">
                  <c:v>0.18762059581417</c:v>
                </c:pt>
                <c:pt idx="365">
                  <c:v>0.186830112656267</c:v>
                </c:pt>
                <c:pt idx="366">
                  <c:v>0.186061022801008</c:v>
                </c:pt>
                <c:pt idx="367">
                  <c:v>0.185292766753037</c:v>
                </c:pt>
                <c:pt idx="368">
                  <c:v>0.184549163914539</c:v>
                </c:pt>
                <c:pt idx="369">
                  <c:v>0.183810415248972</c:v>
                </c:pt>
                <c:pt idx="370">
                  <c:v>0.183098342249866</c:v>
                </c:pt>
                <c:pt idx="371">
                  <c:v>0.182388483034824</c:v>
                </c:pt>
                <c:pt idx="372">
                  <c:v>0.181698307613937</c:v>
                </c:pt>
                <c:pt idx="373">
                  <c:v>0.181006601642874</c:v>
                </c:pt>
                <c:pt idx="374">
                  <c:v>0.180341704225791</c:v>
                </c:pt>
                <c:pt idx="375">
                  <c:v>0.179687985574348</c:v>
                </c:pt>
                <c:pt idx="376">
                  <c:v>0.179034754384888</c:v>
                </c:pt>
                <c:pt idx="377">
                  <c:v>0.178404996215316</c:v>
                </c:pt>
                <c:pt idx="378">
                  <c:v>0.177783201687243</c:v>
                </c:pt>
                <c:pt idx="379">
                  <c:v>0.177159114148756</c:v>
                </c:pt>
                <c:pt idx="380">
                  <c:v>0.176555964826774</c:v>
                </c:pt>
                <c:pt idx="381">
                  <c:v>0.175940660239124</c:v>
                </c:pt>
                <c:pt idx="382">
                  <c:v>0.17533067754082</c:v>
                </c:pt>
                <c:pt idx="383">
                  <c:v>0.174730958276698</c:v>
                </c:pt>
                <c:pt idx="384">
                  <c:v>0.174148012730447</c:v>
                </c:pt>
                <c:pt idx="385">
                  <c:v>0.173579369638063</c:v>
                </c:pt>
                <c:pt idx="386">
                  <c:v>0.173002146740446</c:v>
                </c:pt>
                <c:pt idx="387">
                  <c:v>0.172419812852196</c:v>
                </c:pt>
                <c:pt idx="388">
                  <c:v>0.171849808154537</c:v>
                </c:pt>
                <c:pt idx="389">
                  <c:v>0.171275215342746</c:v>
                </c:pt>
                <c:pt idx="390">
                  <c:v>0.170702756065442</c:v>
                </c:pt>
                <c:pt idx="391">
                  <c:v>0.170149884778972</c:v>
                </c:pt>
                <c:pt idx="392">
                  <c:v>0.169589623283173</c:v>
                </c:pt>
                <c:pt idx="393">
                  <c:v>0.169045770916782</c:v>
                </c:pt>
                <c:pt idx="394">
                  <c:v>0.168486841238004</c:v>
                </c:pt>
                <c:pt idx="395">
                  <c:v>0.167935496946982</c:v>
                </c:pt>
                <c:pt idx="396">
                  <c:v>0.167382465874909</c:v>
                </c:pt>
                <c:pt idx="397">
                  <c:v>0.166809402200105</c:v>
                </c:pt>
                <c:pt idx="398">
                  <c:v>0.166240541130984</c:v>
                </c:pt>
                <c:pt idx="399">
                  <c:v>0.165665963581778</c:v>
                </c:pt>
                <c:pt idx="400">
                  <c:v>0.165092902299534</c:v>
                </c:pt>
                <c:pt idx="401">
                  <c:v>0.164531619428124</c:v>
                </c:pt>
                <c:pt idx="402">
                  <c:v>0.163955634746207</c:v>
                </c:pt>
                <c:pt idx="403">
                  <c:v>0.163366187430312</c:v>
                </c:pt>
                <c:pt idx="404">
                  <c:v>0.162787055852402</c:v>
                </c:pt>
                <c:pt idx="405">
                  <c:v>0.162192405187976</c:v>
                </c:pt>
                <c:pt idx="406">
                  <c:v>0.161591204525497</c:v>
                </c:pt>
                <c:pt idx="407">
                  <c:v>0.160991851203983</c:v>
                </c:pt>
                <c:pt idx="408">
                  <c:v>0.160377414884895</c:v>
                </c:pt>
                <c:pt idx="409">
                  <c:v>0.159744949160262</c:v>
                </c:pt>
                <c:pt idx="410">
                  <c:v>0.159115423276343</c:v>
                </c:pt>
                <c:pt idx="411">
                  <c:v>0.158465092154205</c:v>
                </c:pt>
                <c:pt idx="412">
                  <c:v>0.157817279638023</c:v>
                </c:pt>
                <c:pt idx="413">
                  <c:v>0.15714919597716</c:v>
                </c:pt>
                <c:pt idx="414">
                  <c:v>0.156499843250248</c:v>
                </c:pt>
                <c:pt idx="415">
                  <c:v>0.155829238381057</c:v>
                </c:pt>
                <c:pt idx="416">
                  <c:v>0.155136597029818</c:v>
                </c:pt>
                <c:pt idx="417">
                  <c:v>0.154451071778883</c:v>
                </c:pt>
                <c:pt idx="418">
                  <c:v>0.153738511820388</c:v>
                </c:pt>
                <c:pt idx="419">
                  <c:v>0.153001375930609</c:v>
                </c:pt>
                <c:pt idx="420">
                  <c:v>0.15225256452994</c:v>
                </c:pt>
                <c:pt idx="421">
                  <c:v>0.151499737716615</c:v>
                </c:pt>
                <c:pt idx="422">
                  <c:v>0.150722291917326</c:v>
                </c:pt>
                <c:pt idx="423">
                  <c:v>0.149916250796515</c:v>
                </c:pt>
                <c:pt idx="424">
                  <c:v>0.1491014992719</c:v>
                </c:pt>
                <c:pt idx="425">
                  <c:v>0.148245302716781</c:v>
                </c:pt>
                <c:pt idx="426">
                  <c:v>0.147375292646136</c:v>
                </c:pt>
                <c:pt idx="427">
                  <c:v>0.146494994166049</c:v>
                </c:pt>
                <c:pt idx="428">
                  <c:v>0.14557471672184</c:v>
                </c:pt>
                <c:pt idx="429">
                  <c:v>0.144638080362512</c:v>
                </c:pt>
                <c:pt idx="430">
                  <c:v>0.143643634609585</c:v>
                </c:pt>
                <c:pt idx="431">
                  <c:v>0.142597264781384</c:v>
                </c:pt>
                <c:pt idx="432">
                  <c:v>0.141518124391166</c:v>
                </c:pt>
                <c:pt idx="433">
                  <c:v>0.140416864920781</c:v>
                </c:pt>
                <c:pt idx="434">
                  <c:v>0.139246221765199</c:v>
                </c:pt>
                <c:pt idx="435">
                  <c:v>0.138050434377707</c:v>
                </c:pt>
                <c:pt idx="436">
                  <c:v>0.136807111494713</c:v>
                </c:pt>
                <c:pt idx="437">
                  <c:v>0.13549947061736</c:v>
                </c:pt>
                <c:pt idx="438">
                  <c:v>0.134126000253979</c:v>
                </c:pt>
                <c:pt idx="439">
                  <c:v>0.132700838197969</c:v>
                </c:pt>
                <c:pt idx="440">
                  <c:v>0.131231078645472</c:v>
                </c:pt>
                <c:pt idx="441">
                  <c:v>0.129689131798368</c:v>
                </c:pt>
                <c:pt idx="442">
                  <c:v>0.128078522712087</c:v>
                </c:pt>
                <c:pt idx="443">
                  <c:v>0.126407341908774</c:v>
                </c:pt>
                <c:pt idx="444">
                  <c:v>0.124644716895901</c:v>
                </c:pt>
                <c:pt idx="445">
                  <c:v>0.122797239901833</c:v>
                </c:pt>
                <c:pt idx="446">
                  <c:v>0.12087838230768</c:v>
                </c:pt>
                <c:pt idx="447">
                  <c:v>0.118866575066312</c:v>
                </c:pt>
                <c:pt idx="448">
                  <c:v>0.116785285598322</c:v>
                </c:pt>
                <c:pt idx="449">
                  <c:v>0.114599109860589</c:v>
                </c:pt>
                <c:pt idx="450">
                  <c:v>0.112337212209131</c:v>
                </c:pt>
                <c:pt idx="451">
                  <c:v>0.10999212957135</c:v>
                </c:pt>
                <c:pt idx="452">
                  <c:v>0.107586066040778</c:v>
                </c:pt>
                <c:pt idx="453">
                  <c:v>0.105103676532422</c:v>
                </c:pt>
                <c:pt idx="454">
                  <c:v>0.102553952069949</c:v>
                </c:pt>
                <c:pt idx="455">
                  <c:v>0.099946311444353</c:v>
                </c:pt>
                <c:pt idx="456">
                  <c:v>0.0972810634994081</c:v>
                </c:pt>
                <c:pt idx="457">
                  <c:v>0.0945954900220358</c:v>
                </c:pt>
                <c:pt idx="458">
                  <c:v>0.0919146389450235</c:v>
                </c:pt>
                <c:pt idx="459">
                  <c:v>0.089194818917032</c:v>
                </c:pt>
                <c:pt idx="460">
                  <c:v>0.0864832121005832</c:v>
                </c:pt>
                <c:pt idx="461">
                  <c:v>0.0837941040149069</c:v>
                </c:pt>
                <c:pt idx="462">
                  <c:v>0.0811219854250916</c:v>
                </c:pt>
                <c:pt idx="463">
                  <c:v>0.078501763722383</c:v>
                </c:pt>
                <c:pt idx="464">
                  <c:v>0.0759553518215776</c:v>
                </c:pt>
                <c:pt idx="465">
                  <c:v>0.073458941348778</c:v>
                </c:pt>
                <c:pt idx="466">
                  <c:v>0.0710324849685747</c:v>
                </c:pt>
                <c:pt idx="467">
                  <c:v>0.0686908951334362</c:v>
                </c:pt>
                <c:pt idx="468">
                  <c:v>0.0664455989638412</c:v>
                </c:pt>
                <c:pt idx="469">
                  <c:v>0.0642862774979237</c:v>
                </c:pt>
                <c:pt idx="470">
                  <c:v>0.0622239947767017</c:v>
                </c:pt>
                <c:pt idx="471">
                  <c:v>0.0602686901871744</c:v>
                </c:pt>
                <c:pt idx="472">
                  <c:v>0.0584285972640964</c:v>
                </c:pt>
                <c:pt idx="473">
                  <c:v>0.0566923748105303</c:v>
                </c:pt>
                <c:pt idx="474">
                  <c:v>0.0550643227308591</c:v>
                </c:pt>
                <c:pt idx="475">
                  <c:v>0.0535478645757721</c:v>
                </c:pt>
                <c:pt idx="476">
                  <c:v>0.0521549173173693</c:v>
                </c:pt>
                <c:pt idx="477">
                  <c:v>0.0508761284617149</c:v>
                </c:pt>
                <c:pt idx="478">
                  <c:v>0.0497195901698131</c:v>
                </c:pt>
                <c:pt idx="479">
                  <c:v>0.0486853751922441</c:v>
                </c:pt>
                <c:pt idx="480">
                  <c:v>0.0477765392206208</c:v>
                </c:pt>
                <c:pt idx="481">
                  <c:v>0.046995530901014</c:v>
                </c:pt>
                <c:pt idx="482">
                  <c:v>0.0463417452046256</c:v>
                </c:pt>
                <c:pt idx="483">
                  <c:v>0.0458099779400101</c:v>
                </c:pt>
                <c:pt idx="484">
                  <c:v>0.0450899815881599</c:v>
                </c:pt>
                <c:pt idx="485">
                  <c:v>0.0453966628854467</c:v>
                </c:pt>
                <c:pt idx="486">
                  <c:v>0.0446706491064413</c:v>
                </c:pt>
                <c:pt idx="487">
                  <c:v>0.0447464168125457</c:v>
                </c:pt>
                <c:pt idx="488">
                  <c:v>0.0448789285584738</c:v>
                </c:pt>
                <c:pt idx="489">
                  <c:v>0.0446034718006002</c:v>
                </c:pt>
                <c:pt idx="490">
                  <c:v>0.0446139024404764</c:v>
                </c:pt>
                <c:pt idx="491">
                  <c:v>0.0446320689666141</c:v>
                </c:pt>
                <c:pt idx="492">
                  <c:v>0.0445698376370031</c:v>
                </c:pt>
                <c:pt idx="493">
                  <c:v>0.0445698392783228</c:v>
                </c:pt>
                <c:pt idx="494">
                  <c:v>0.0445698426391207</c:v>
                </c:pt>
                <c:pt idx="495">
                  <c:v>0.044570757230942</c:v>
                </c:pt>
                <c:pt idx="496">
                  <c:v>0.044575666496581</c:v>
                </c:pt>
                <c:pt idx="497">
                  <c:v>0.0445824765369872</c:v>
                </c:pt>
                <c:pt idx="498">
                  <c:v>0.0445895075971026</c:v>
                </c:pt>
                <c:pt idx="499">
                  <c:v>0.044595844086460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ARTS"</c:f>
              <c:strCache>
                <c:ptCount val="1"/>
                <c:pt idx="0">
                  <c:v>ARTS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3366ff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g18 all graph'!$C$2:$C$503</c:f>
              <c:numCache>
                <c:formatCode>General</c:formatCode>
                <c:ptCount val="502"/>
                <c:pt idx="0">
                  <c:v>0</c:v>
                </c:pt>
                <c:pt idx="1">
                  <c:v>0.000110856756442163</c:v>
                </c:pt>
                <c:pt idx="2">
                  <c:v>0.000110856756442163</c:v>
                </c:pt>
                <c:pt idx="3">
                  <c:v>0.000110856756442163</c:v>
                </c:pt>
                <c:pt idx="4">
                  <c:v>0.000110856756442163</c:v>
                </c:pt>
                <c:pt idx="5">
                  <c:v>0.000110856756442163</c:v>
                </c:pt>
                <c:pt idx="6">
                  <c:v>0.000110856756442163</c:v>
                </c:pt>
                <c:pt idx="7">
                  <c:v>0.000110856756442163</c:v>
                </c:pt>
                <c:pt idx="8">
                  <c:v>0.000110856756442163</c:v>
                </c:pt>
                <c:pt idx="9">
                  <c:v>0.000155199459019028</c:v>
                </c:pt>
                <c:pt idx="10">
                  <c:v>0.000160742296841136</c:v>
                </c:pt>
                <c:pt idx="11">
                  <c:v>0.000160742296841136</c:v>
                </c:pt>
                <c:pt idx="12">
                  <c:v>0.000177370810307461</c:v>
                </c:pt>
                <c:pt idx="13">
                  <c:v>0.000177370810307461</c:v>
                </c:pt>
                <c:pt idx="14">
                  <c:v>0.000188456485951677</c:v>
                </c:pt>
                <c:pt idx="15">
                  <c:v>0.000216170675062218</c:v>
                </c:pt>
                <c:pt idx="16">
                  <c:v>0.000227256350706434</c:v>
                </c:pt>
                <c:pt idx="17">
                  <c:v>0.0002715990532833</c:v>
                </c:pt>
                <c:pt idx="18">
                  <c:v>0.0002715990532833</c:v>
                </c:pt>
                <c:pt idx="19">
                  <c:v>0.0002715990532833</c:v>
                </c:pt>
                <c:pt idx="20">
                  <c:v>0.000365827296259138</c:v>
                </c:pt>
                <c:pt idx="21">
                  <c:v>0.000415712836658112</c:v>
                </c:pt>
                <c:pt idx="22">
                  <c:v>0.000487769728345518</c:v>
                </c:pt>
                <c:pt idx="23">
                  <c:v>0.000604169322609789</c:v>
                </c:pt>
                <c:pt idx="24">
                  <c:v>0.000626340673898222</c:v>
                </c:pt>
                <c:pt idx="25">
                  <c:v>0.000637426349542438</c:v>
                </c:pt>
                <c:pt idx="26">
                  <c:v>0.000654054863008763</c:v>
                </c:pt>
                <c:pt idx="27">
                  <c:v>0.000681769052119304</c:v>
                </c:pt>
                <c:pt idx="28">
                  <c:v>0.000759368781628818</c:v>
                </c:pt>
                <c:pt idx="29">
                  <c:v>0.000759368781628818</c:v>
                </c:pt>
                <c:pt idx="30">
                  <c:v>0.000897939727181522</c:v>
                </c:pt>
                <c:pt idx="31">
                  <c:v>0.000914568240647846</c:v>
                </c:pt>
                <c:pt idx="32">
                  <c:v>0.00103651067273422</c:v>
                </c:pt>
                <c:pt idx="33">
                  <c:v>0.00115291026699849</c:v>
                </c:pt>
                <c:pt idx="34">
                  <c:v>0.00130256688819541</c:v>
                </c:pt>
                <c:pt idx="35">
                  <c:v>0.00148548053632498</c:v>
                </c:pt>
                <c:pt idx="36">
                  <c:v>0.0014965662119692</c:v>
                </c:pt>
                <c:pt idx="37">
                  <c:v>0.00161296580623347</c:v>
                </c:pt>
                <c:pt idx="38">
                  <c:v>0.00192336472427153</c:v>
                </c:pt>
                <c:pt idx="39">
                  <c:v>0.0020397643185358</c:v>
                </c:pt>
                <c:pt idx="40">
                  <c:v>0.00212844972368953</c:v>
                </c:pt>
                <c:pt idx="41">
                  <c:v>0.00234462039875175</c:v>
                </c:pt>
                <c:pt idx="42">
                  <c:v>0.00257187674945818</c:v>
                </c:pt>
                <c:pt idx="43">
                  <c:v>0.00286564715402992</c:v>
                </c:pt>
                <c:pt idx="44">
                  <c:v>0.00346981647663971</c:v>
                </c:pt>
                <c:pt idx="45">
                  <c:v>0.00374141552992301</c:v>
                </c:pt>
                <c:pt idx="46">
                  <c:v>0.00403518593449474</c:v>
                </c:pt>
                <c:pt idx="47">
                  <c:v>0.00432895633906647</c:v>
                </c:pt>
                <c:pt idx="48">
                  <c:v>0.00463935525710453</c:v>
                </c:pt>
                <c:pt idx="49">
                  <c:v>0.00504398241811842</c:v>
                </c:pt>
                <c:pt idx="50">
                  <c:v>0.00549295228170918</c:v>
                </c:pt>
                <c:pt idx="51">
                  <c:v>0.00589757944272308</c:v>
                </c:pt>
                <c:pt idx="52">
                  <c:v>0.00627449241462644</c:v>
                </c:pt>
                <c:pt idx="53">
                  <c:v>0.00687866173723623</c:v>
                </c:pt>
                <c:pt idx="54">
                  <c:v>0.00735534578993753</c:v>
                </c:pt>
                <c:pt idx="55">
                  <c:v>0.00778768714006196</c:v>
                </c:pt>
                <c:pt idx="56">
                  <c:v>0.00826437119276327</c:v>
                </c:pt>
                <c:pt idx="57">
                  <c:v>0.00865236984031084</c:v>
                </c:pt>
                <c:pt idx="58">
                  <c:v>0.0092399106494543</c:v>
                </c:pt>
                <c:pt idx="59">
                  <c:v>0.00995493672850626</c:v>
                </c:pt>
                <c:pt idx="60">
                  <c:v>0.0106311629428034</c:v>
                </c:pt>
                <c:pt idx="61">
                  <c:v>0.0113517318596775</c:v>
                </c:pt>
                <c:pt idx="62">
                  <c:v>0.0121887003708158</c:v>
                </c:pt>
                <c:pt idx="63">
                  <c:v>0.0130977257736415</c:v>
                </c:pt>
                <c:pt idx="64">
                  <c:v>0.0137684091501166</c:v>
                </c:pt>
                <c:pt idx="65">
                  <c:v>0.0147772056337403</c:v>
                </c:pt>
                <c:pt idx="66">
                  <c:v>0.0155476600910133</c:v>
                </c:pt>
                <c:pt idx="67">
                  <c:v>0.0163125717104643</c:v>
                </c:pt>
                <c:pt idx="68">
                  <c:v>0.0173989679235975</c:v>
                </c:pt>
                <c:pt idx="69">
                  <c:v>0.018296907650779</c:v>
                </c:pt>
                <c:pt idx="70">
                  <c:v>0.0194498179177775</c:v>
                </c:pt>
                <c:pt idx="71">
                  <c:v>0.0206914135899297</c:v>
                </c:pt>
                <c:pt idx="72">
                  <c:v>0.0221270085858557</c:v>
                </c:pt>
                <c:pt idx="73">
                  <c:v>0.0235570607439596</c:v>
                </c:pt>
                <c:pt idx="74">
                  <c:v>0.0249039703347319</c:v>
                </c:pt>
                <c:pt idx="75">
                  <c:v>0.0260014522235093</c:v>
                </c:pt>
                <c:pt idx="76">
                  <c:v>0.0275146469489449</c:v>
                </c:pt>
                <c:pt idx="77">
                  <c:v>0.0289280705935825</c:v>
                </c:pt>
                <c:pt idx="78">
                  <c:v>0.0304080082920853</c:v>
                </c:pt>
                <c:pt idx="79">
                  <c:v>0.0320265169361409</c:v>
                </c:pt>
                <c:pt idx="80">
                  <c:v>0.0334011407160237</c:v>
                </c:pt>
                <c:pt idx="81">
                  <c:v>0.0353023340890068</c:v>
                </c:pt>
                <c:pt idx="82">
                  <c:v>0.0372534130023889</c:v>
                </c:pt>
                <c:pt idx="83">
                  <c:v>0.0390104925919972</c:v>
                </c:pt>
                <c:pt idx="84">
                  <c:v>0.0409560286675572</c:v>
                </c:pt>
                <c:pt idx="85">
                  <c:v>0.0432119636611552</c:v>
                </c:pt>
                <c:pt idx="86">
                  <c:v>0.0457228691945702</c:v>
                </c:pt>
                <c:pt idx="87">
                  <c:v>0.0479400043234135</c:v>
                </c:pt>
                <c:pt idx="88">
                  <c:v>0.0497026267508438</c:v>
                </c:pt>
                <c:pt idx="89">
                  <c:v>0.0523299318785231</c:v>
                </c:pt>
                <c:pt idx="90">
                  <c:v>0.054375239034881</c:v>
                </c:pt>
                <c:pt idx="91">
                  <c:v>0.0564094605155947</c:v>
                </c:pt>
                <c:pt idx="92">
                  <c:v>0.0586321384822601</c:v>
                </c:pt>
                <c:pt idx="93">
                  <c:v>0.0608271022598149</c:v>
                </c:pt>
                <c:pt idx="94">
                  <c:v>0.063853491710686</c:v>
                </c:pt>
                <c:pt idx="95">
                  <c:v>0.0666138249460959</c:v>
                </c:pt>
                <c:pt idx="96">
                  <c:v>0.0691746160199098</c:v>
                </c:pt>
                <c:pt idx="97">
                  <c:v>0.0724338046593094</c:v>
                </c:pt>
                <c:pt idx="98">
                  <c:v>0.0748393962741044</c:v>
                </c:pt>
                <c:pt idx="99">
                  <c:v>0.0777549289685333</c:v>
                </c:pt>
                <c:pt idx="100">
                  <c:v>0.0802048632859051</c:v>
                </c:pt>
                <c:pt idx="101">
                  <c:v>0.0829707393591371</c:v>
                </c:pt>
                <c:pt idx="102">
                  <c:v>0.0854650163790857</c:v>
                </c:pt>
                <c:pt idx="103">
                  <c:v>0.0885412913703558</c:v>
                </c:pt>
                <c:pt idx="104">
                  <c:v>0.0911131681198139</c:v>
                </c:pt>
                <c:pt idx="105">
                  <c:v>0.0945053848669441</c:v>
                </c:pt>
                <c:pt idx="106">
                  <c:v>0.0979031444518964</c:v>
                </c:pt>
                <c:pt idx="107">
                  <c:v>0.101051476334853</c:v>
                </c:pt>
                <c:pt idx="108">
                  <c:v>0.104532378487137</c:v>
                </c:pt>
                <c:pt idx="109">
                  <c:v>0.107708424559205</c:v>
                </c:pt>
                <c:pt idx="110">
                  <c:v>0.110873384955629</c:v>
                </c:pt>
                <c:pt idx="111">
                  <c:v>0.113456347380731</c:v>
                </c:pt>
                <c:pt idx="112">
                  <c:v>0.117075820478568</c:v>
                </c:pt>
                <c:pt idx="113">
                  <c:v>0.120379351820545</c:v>
                </c:pt>
                <c:pt idx="114">
                  <c:v>0.123965567891449</c:v>
                </c:pt>
                <c:pt idx="115">
                  <c:v>0.126930986126276</c:v>
                </c:pt>
                <c:pt idx="116">
                  <c:v>0.130544916386291</c:v>
                </c:pt>
                <c:pt idx="117">
                  <c:v>0.133948218809065</c:v>
                </c:pt>
                <c:pt idx="118">
                  <c:v>0.137401406772239</c:v>
                </c:pt>
                <c:pt idx="119">
                  <c:v>0.140937737302744</c:v>
                </c:pt>
                <c:pt idx="120">
                  <c:v>0.144091612023523</c:v>
                </c:pt>
                <c:pt idx="121">
                  <c:v>0.147400686203322</c:v>
                </c:pt>
                <c:pt idx="122">
                  <c:v>0.15107558767938</c:v>
                </c:pt>
                <c:pt idx="123">
                  <c:v>0.154440090237399</c:v>
                </c:pt>
                <c:pt idx="124">
                  <c:v>0.157738078741554</c:v>
                </c:pt>
                <c:pt idx="125">
                  <c:v>0.16104161008353</c:v>
                </c:pt>
                <c:pt idx="126">
                  <c:v>0.164594569127501</c:v>
                </c:pt>
                <c:pt idx="127">
                  <c:v>0.167947986009877</c:v>
                </c:pt>
                <c:pt idx="128">
                  <c:v>0.171861229512285</c:v>
                </c:pt>
                <c:pt idx="129">
                  <c:v>0.174832190584935</c:v>
                </c:pt>
                <c:pt idx="130">
                  <c:v>0.177925094089672</c:v>
                </c:pt>
                <c:pt idx="131">
                  <c:v>0.180901598000144</c:v>
                </c:pt>
                <c:pt idx="132">
                  <c:v>0.184570956638379</c:v>
                </c:pt>
                <c:pt idx="133">
                  <c:v>0.187641688791827</c:v>
                </c:pt>
                <c:pt idx="134">
                  <c:v>0.190656992567054</c:v>
                </c:pt>
                <c:pt idx="135">
                  <c:v>0.193844124314766</c:v>
                </c:pt>
                <c:pt idx="136">
                  <c:v>0.196898227954748</c:v>
                </c:pt>
                <c:pt idx="137">
                  <c:v>0.200079816864638</c:v>
                </c:pt>
                <c:pt idx="138">
                  <c:v>0.203311291314927</c:v>
                </c:pt>
                <c:pt idx="139">
                  <c:v>0.206670251035124</c:v>
                </c:pt>
                <c:pt idx="140">
                  <c:v>0.209463841297467</c:v>
                </c:pt>
                <c:pt idx="141">
                  <c:v>0.212113317776435</c:v>
                </c:pt>
                <c:pt idx="142">
                  <c:v>0.215389134929301</c:v>
                </c:pt>
                <c:pt idx="143">
                  <c:v>0.218443238569282</c:v>
                </c:pt>
                <c:pt idx="144">
                  <c:v>0.221308885723312</c:v>
                </c:pt>
                <c:pt idx="145">
                  <c:v>0.224462760444092</c:v>
                </c:pt>
                <c:pt idx="146">
                  <c:v>0.227439264354564</c:v>
                </c:pt>
                <c:pt idx="147">
                  <c:v>0.230077655157887</c:v>
                </c:pt>
                <c:pt idx="148">
                  <c:v>0.23289895960934</c:v>
                </c:pt>
                <c:pt idx="149">
                  <c:v>0.235814492303769</c:v>
                </c:pt>
                <c:pt idx="150">
                  <c:v>0.238718939322554</c:v>
                </c:pt>
                <c:pt idx="151">
                  <c:v>0.24146818688232</c:v>
                </c:pt>
                <c:pt idx="152">
                  <c:v>0.244411433765859</c:v>
                </c:pt>
                <c:pt idx="153">
                  <c:v>0.246889082272341</c:v>
                </c:pt>
                <c:pt idx="154">
                  <c:v>0.249205988481983</c:v>
                </c:pt>
                <c:pt idx="155">
                  <c:v>0.25151180901598</c:v>
                </c:pt>
                <c:pt idx="156">
                  <c:v>0.253900772117308</c:v>
                </c:pt>
                <c:pt idx="157">
                  <c:v>0.256361792110324</c:v>
                </c:pt>
                <c:pt idx="158">
                  <c:v>0.258828354941162</c:v>
                </c:pt>
                <c:pt idx="159">
                  <c:v>0.261605316690038</c:v>
                </c:pt>
                <c:pt idx="160">
                  <c:v>0.263833537494526</c:v>
                </c:pt>
                <c:pt idx="161">
                  <c:v>0.266255757622787</c:v>
                </c:pt>
                <c:pt idx="162">
                  <c:v>0.26876112031838</c:v>
                </c:pt>
                <c:pt idx="163">
                  <c:v>0.271066940852377</c:v>
                </c:pt>
                <c:pt idx="164">
                  <c:v>0.273117790846557</c:v>
                </c:pt>
                <c:pt idx="165">
                  <c:v>0.275745095974236</c:v>
                </c:pt>
                <c:pt idx="166">
                  <c:v>0.277895717049214</c:v>
                </c:pt>
                <c:pt idx="167">
                  <c:v>0.279813538935664</c:v>
                </c:pt>
                <c:pt idx="168">
                  <c:v>0.281725817984291</c:v>
                </c:pt>
                <c:pt idx="169">
                  <c:v>0.283776667978471</c:v>
                </c:pt>
                <c:pt idx="170">
                  <c:v>0.286132374052867</c:v>
                </c:pt>
                <c:pt idx="171">
                  <c:v>0.287867282291187</c:v>
                </c:pt>
                <c:pt idx="172">
                  <c:v>0.289840532555857</c:v>
                </c:pt>
                <c:pt idx="173">
                  <c:v>0.291664126199331</c:v>
                </c:pt>
                <c:pt idx="174">
                  <c:v>0.293676176328756</c:v>
                </c:pt>
                <c:pt idx="175">
                  <c:v>0.295588455377384</c:v>
                </c:pt>
                <c:pt idx="176">
                  <c:v>0.297096107264997</c:v>
                </c:pt>
                <c:pt idx="177">
                  <c:v>0.298609301990433</c:v>
                </c:pt>
                <c:pt idx="178">
                  <c:v>0.300471695498661</c:v>
                </c:pt>
                <c:pt idx="179">
                  <c:v>0.302167803872226</c:v>
                </c:pt>
                <c:pt idx="180">
                  <c:v>0.303874997921435</c:v>
                </c:pt>
                <c:pt idx="181">
                  <c:v>0.305471335214202</c:v>
                </c:pt>
                <c:pt idx="182">
                  <c:v>0.306945730074883</c:v>
                </c:pt>
                <c:pt idx="183">
                  <c:v>0.308608581421516</c:v>
                </c:pt>
                <c:pt idx="184">
                  <c:v>0.310022005066153</c:v>
                </c:pt>
                <c:pt idx="185">
                  <c:v>0.31138000033257</c:v>
                </c:pt>
                <c:pt idx="186">
                  <c:v>0.313203593976043</c:v>
                </c:pt>
                <c:pt idx="187">
                  <c:v>0.314816559782277</c:v>
                </c:pt>
                <c:pt idx="188">
                  <c:v>0.316340840183357</c:v>
                </c:pt>
                <c:pt idx="189">
                  <c:v>0.317599064368975</c:v>
                </c:pt>
                <c:pt idx="190">
                  <c:v>0.319117801932233</c:v>
                </c:pt>
                <c:pt idx="191">
                  <c:v>0.32063653949549</c:v>
                </c:pt>
                <c:pt idx="192">
                  <c:v>0.322182991247859</c:v>
                </c:pt>
                <c:pt idx="193">
                  <c:v>0.323657386108539</c:v>
                </c:pt>
                <c:pt idx="194">
                  <c:v>0.324993210023667</c:v>
                </c:pt>
                <c:pt idx="195">
                  <c:v>0.326356748127906</c:v>
                </c:pt>
                <c:pt idx="196">
                  <c:v>0.327736914745611</c:v>
                </c:pt>
                <c:pt idx="197">
                  <c:v>0.329111538525494</c:v>
                </c:pt>
                <c:pt idx="198">
                  <c:v>0.33054713352142</c:v>
                </c:pt>
                <c:pt idx="199">
                  <c:v>0.331855243247437</c:v>
                </c:pt>
                <c:pt idx="200">
                  <c:v>0.333213238513854</c:v>
                </c:pt>
                <c:pt idx="201">
                  <c:v>0.334693176212357</c:v>
                </c:pt>
                <c:pt idx="202">
                  <c:v>0.335945857560153</c:v>
                </c:pt>
                <c:pt idx="203">
                  <c:v>0.337658594447185</c:v>
                </c:pt>
                <c:pt idx="204">
                  <c:v>0.339077560929644</c:v>
                </c:pt>
                <c:pt idx="205">
                  <c:v>0.340635098357657</c:v>
                </c:pt>
                <c:pt idx="206">
                  <c:v>0.342314578217755</c:v>
                </c:pt>
                <c:pt idx="207">
                  <c:v>0.343971886726566</c:v>
                </c:pt>
                <c:pt idx="208">
                  <c:v>0.345607023884088</c:v>
                </c:pt>
                <c:pt idx="209">
                  <c:v>0.347341932122408</c:v>
                </c:pt>
                <c:pt idx="210">
                  <c:v>0.349032497658151</c:v>
                </c:pt>
                <c:pt idx="211">
                  <c:v>0.350551235221408</c:v>
                </c:pt>
                <c:pt idx="212">
                  <c:v>0.352175286703286</c:v>
                </c:pt>
                <c:pt idx="213">
                  <c:v>0.353910194941606</c:v>
                </c:pt>
                <c:pt idx="214">
                  <c:v>0.355661731693392</c:v>
                </c:pt>
                <c:pt idx="215">
                  <c:v>0.35773475303886</c:v>
                </c:pt>
                <c:pt idx="216">
                  <c:v>0.359719088979175</c:v>
                </c:pt>
                <c:pt idx="217">
                  <c:v>0.361792110324644</c:v>
                </c:pt>
                <c:pt idx="218">
                  <c:v>0.3638873030214</c:v>
                </c:pt>
                <c:pt idx="219">
                  <c:v>0.365760782205273</c:v>
                </c:pt>
                <c:pt idx="220">
                  <c:v>0.36785597490203</c:v>
                </c:pt>
                <c:pt idx="221">
                  <c:v>0.3698292251667</c:v>
                </c:pt>
                <c:pt idx="222">
                  <c:v>0.372290245159716</c:v>
                </c:pt>
                <c:pt idx="223">
                  <c:v>0.37485103623353</c:v>
                </c:pt>
                <c:pt idx="224">
                  <c:v>0.377140228254061</c:v>
                </c:pt>
                <c:pt idx="225">
                  <c:v>0.37984513311125</c:v>
                </c:pt>
                <c:pt idx="226">
                  <c:v>0.382749580130034</c:v>
                </c:pt>
                <c:pt idx="227">
                  <c:v>0.385809226607838</c:v>
                </c:pt>
                <c:pt idx="228">
                  <c:v>0.388619445383647</c:v>
                </c:pt>
                <c:pt idx="229">
                  <c:v>0.391717891726205</c:v>
                </c:pt>
                <c:pt idx="230">
                  <c:v>0.394722109825788</c:v>
                </c:pt>
                <c:pt idx="231">
                  <c:v>0.397936955762611</c:v>
                </c:pt>
                <c:pt idx="232">
                  <c:v>0.400996602240415</c:v>
                </c:pt>
                <c:pt idx="233">
                  <c:v>0.40456064696003</c:v>
                </c:pt>
                <c:pt idx="234">
                  <c:v>0.408169034382223</c:v>
                </c:pt>
                <c:pt idx="235">
                  <c:v>0.411805135993526</c:v>
                </c:pt>
                <c:pt idx="236">
                  <c:v>0.415446780442651</c:v>
                </c:pt>
                <c:pt idx="237">
                  <c:v>0.419110596243064</c:v>
                </c:pt>
                <c:pt idx="238">
                  <c:v>0.422907440151208</c:v>
                </c:pt>
                <c:pt idx="239">
                  <c:v>0.426914911896592</c:v>
                </c:pt>
                <c:pt idx="240">
                  <c:v>0.431243868235659</c:v>
                </c:pt>
                <c:pt idx="241">
                  <c:v>0.435866594979297</c:v>
                </c:pt>
                <c:pt idx="242">
                  <c:v>0.440461607533825</c:v>
                </c:pt>
                <c:pt idx="243">
                  <c:v>0.445161934006972</c:v>
                </c:pt>
                <c:pt idx="244">
                  <c:v>0.450488601154018</c:v>
                </c:pt>
                <c:pt idx="245">
                  <c:v>0.455715497220266</c:v>
                </c:pt>
                <c:pt idx="246">
                  <c:v>0.46079827950314</c:v>
                </c:pt>
                <c:pt idx="247">
                  <c:v>0.466313403136137</c:v>
                </c:pt>
                <c:pt idx="248">
                  <c:v>0.471994811903798</c:v>
                </c:pt>
                <c:pt idx="249">
                  <c:v>0.478513189182597</c:v>
                </c:pt>
                <c:pt idx="250">
                  <c:v>0.484444025652253</c:v>
                </c:pt>
                <c:pt idx="251">
                  <c:v>0.490735146580346</c:v>
                </c:pt>
                <c:pt idx="252">
                  <c:v>0.497569465615005</c:v>
                </c:pt>
                <c:pt idx="253">
                  <c:v>0.504010243164295</c:v>
                </c:pt>
                <c:pt idx="254">
                  <c:v>0.511066275711838</c:v>
                </c:pt>
                <c:pt idx="255">
                  <c:v>0.518349564610089</c:v>
                </c:pt>
                <c:pt idx="256">
                  <c:v>0.525738167426959</c:v>
                </c:pt>
                <c:pt idx="257">
                  <c:v>0.533137855919473</c:v>
                </c:pt>
                <c:pt idx="258">
                  <c:v>0.540293659547815</c:v>
                </c:pt>
                <c:pt idx="259">
                  <c:v>0.547865176012815</c:v>
                </c:pt>
                <c:pt idx="260">
                  <c:v>0.556151718556866</c:v>
                </c:pt>
                <c:pt idx="261">
                  <c:v>0.564482603803495</c:v>
                </c:pt>
                <c:pt idx="262">
                  <c:v>0.572802403374479</c:v>
                </c:pt>
                <c:pt idx="263">
                  <c:v>0.581072317405065</c:v>
                </c:pt>
                <c:pt idx="264">
                  <c:v>0.589475259543381</c:v>
                </c:pt>
                <c:pt idx="265">
                  <c:v>0.598382599923508</c:v>
                </c:pt>
                <c:pt idx="266">
                  <c:v>0.607539368005631</c:v>
                </c:pt>
                <c:pt idx="267">
                  <c:v>0.616696136087754</c:v>
                </c:pt>
                <c:pt idx="268">
                  <c:v>0.626041360655828</c:v>
                </c:pt>
                <c:pt idx="269">
                  <c:v>0.635331156845681</c:v>
                </c:pt>
                <c:pt idx="270">
                  <c:v>0.644953523304861</c:v>
                </c:pt>
                <c:pt idx="271">
                  <c:v>0.654437318818488</c:v>
                </c:pt>
                <c:pt idx="272">
                  <c:v>0.664026428250735</c:v>
                </c:pt>
                <c:pt idx="273">
                  <c:v>0.673654337547737</c:v>
                </c:pt>
                <c:pt idx="274">
                  <c:v>0.683614817114066</c:v>
                </c:pt>
                <c:pt idx="275">
                  <c:v>0.693115241141159</c:v>
                </c:pt>
                <c:pt idx="276">
                  <c:v>0.7024770942227</c:v>
                </c:pt>
                <c:pt idx="277">
                  <c:v>0.712747972707066</c:v>
                </c:pt>
                <c:pt idx="278">
                  <c:v>0.723029936867077</c:v>
                </c:pt>
                <c:pt idx="279">
                  <c:v>0.732824131298742</c:v>
                </c:pt>
                <c:pt idx="280">
                  <c:v>0.742729182486849</c:v>
                </c:pt>
                <c:pt idx="281">
                  <c:v>0.752656405026245</c:v>
                </c:pt>
                <c:pt idx="282">
                  <c:v>0.762772084051592</c:v>
                </c:pt>
                <c:pt idx="283">
                  <c:v>0.772217079700465</c:v>
                </c:pt>
                <c:pt idx="284">
                  <c:v>0.781678703862803</c:v>
                </c:pt>
                <c:pt idx="285">
                  <c:v>0.790962957214834</c:v>
                </c:pt>
                <c:pt idx="286">
                  <c:v>0.800080925432202</c:v>
                </c:pt>
                <c:pt idx="287">
                  <c:v>0.809631234999695</c:v>
                </c:pt>
                <c:pt idx="288">
                  <c:v>0.818721489027952</c:v>
                </c:pt>
                <c:pt idx="289">
                  <c:v>0.82752351548946</c:v>
                </c:pt>
                <c:pt idx="290">
                  <c:v>0.836408684518299</c:v>
                </c:pt>
                <c:pt idx="291">
                  <c:v>0.844867055034836</c:v>
                </c:pt>
                <c:pt idx="292">
                  <c:v>0.853081540687201</c:v>
                </c:pt>
                <c:pt idx="293">
                  <c:v>0.861013341610637</c:v>
                </c:pt>
                <c:pt idx="294">
                  <c:v>0.868335430373642</c:v>
                </c:pt>
                <c:pt idx="295">
                  <c:v>0.876023346432906</c:v>
                </c:pt>
                <c:pt idx="296">
                  <c:v>0.883428577763243</c:v>
                </c:pt>
                <c:pt idx="297">
                  <c:v>0.890085525987595</c:v>
                </c:pt>
                <c:pt idx="298">
                  <c:v>0.896748017049769</c:v>
                </c:pt>
                <c:pt idx="299">
                  <c:v>0.903388336760654</c:v>
                </c:pt>
                <c:pt idx="300">
                  <c:v>0.909568600932305</c:v>
                </c:pt>
                <c:pt idx="301">
                  <c:v>0.915250009699966</c:v>
                </c:pt>
                <c:pt idx="302">
                  <c:v>0.921280617250419</c:v>
                </c:pt>
                <c:pt idx="303">
                  <c:v>0.9265407703436</c:v>
                </c:pt>
                <c:pt idx="304">
                  <c:v>0.931706695193805</c:v>
                </c:pt>
                <c:pt idx="305">
                  <c:v>0.936501249909928</c:v>
                </c:pt>
                <c:pt idx="306">
                  <c:v>0.941118433815745</c:v>
                </c:pt>
                <c:pt idx="307">
                  <c:v>0.945491732857388</c:v>
                </c:pt>
                <c:pt idx="308">
                  <c:v>0.949410519197618</c:v>
                </c:pt>
                <c:pt idx="309">
                  <c:v>0.953340391213493</c:v>
                </c:pt>
                <c:pt idx="310">
                  <c:v>0.95685455039271</c:v>
                </c:pt>
                <c:pt idx="311">
                  <c:v>0.960462937814902</c:v>
                </c:pt>
                <c:pt idx="312">
                  <c:v>0.963871783075499</c:v>
                </c:pt>
                <c:pt idx="313">
                  <c:v>0.966959143742413</c:v>
                </c:pt>
                <c:pt idx="314">
                  <c:v>0.969664048599602</c:v>
                </c:pt>
                <c:pt idx="315">
                  <c:v>0.972424381835011</c:v>
                </c:pt>
                <c:pt idx="316">
                  <c:v>0.974702488179898</c:v>
                </c:pt>
                <c:pt idx="317">
                  <c:v>0.9767588810119</c:v>
                </c:pt>
                <c:pt idx="318">
                  <c:v>0.978754302627859</c:v>
                </c:pt>
                <c:pt idx="319">
                  <c:v>0.980550182082222</c:v>
                </c:pt>
                <c:pt idx="320">
                  <c:v>0.982395947076984</c:v>
                </c:pt>
                <c:pt idx="321">
                  <c:v>0.98404216991015</c:v>
                </c:pt>
                <c:pt idx="322">
                  <c:v>0.98548885058172</c:v>
                </c:pt>
                <c:pt idx="323">
                  <c:v>0.986902274226358</c:v>
                </c:pt>
                <c:pt idx="324">
                  <c:v>0.988254726654952</c:v>
                </c:pt>
                <c:pt idx="325">
                  <c:v>0.989263523138576</c:v>
                </c:pt>
                <c:pt idx="326">
                  <c:v>0.990344376513887</c:v>
                </c:pt>
                <c:pt idx="327">
                  <c:v>0.991258944754535</c:v>
                </c:pt>
                <c:pt idx="328">
                  <c:v>0.992073741914385</c:v>
                </c:pt>
                <c:pt idx="329">
                  <c:v>0.992916253263345</c:v>
                </c:pt>
                <c:pt idx="330">
                  <c:v>0.993592479477643</c:v>
                </c:pt>
                <c:pt idx="331">
                  <c:v>0.994207734475896</c:v>
                </c:pt>
                <c:pt idx="332">
                  <c:v>0.994750932582463</c:v>
                </c:pt>
                <c:pt idx="333">
                  <c:v>0.99529413068903</c:v>
                </c:pt>
                <c:pt idx="334">
                  <c:v>0.99571538636351</c:v>
                </c:pt>
                <c:pt idx="335">
                  <c:v>0.996047956632836</c:v>
                </c:pt>
                <c:pt idx="336">
                  <c:v>0.996419326766918</c:v>
                </c:pt>
                <c:pt idx="337">
                  <c:v>0.996785154063177</c:v>
                </c:pt>
                <c:pt idx="338">
                  <c:v>0.997173152710724</c:v>
                </c:pt>
                <c:pt idx="339">
                  <c:v>0.997483551628762</c:v>
                </c:pt>
                <c:pt idx="340">
                  <c:v>0.997716350817291</c:v>
                </c:pt>
                <c:pt idx="341">
                  <c:v>0.997971321357108</c:v>
                </c:pt>
                <c:pt idx="342">
                  <c:v>0.998109892302661</c:v>
                </c:pt>
                <c:pt idx="343">
                  <c:v>0.99829280595079</c:v>
                </c:pt>
                <c:pt idx="344">
                  <c:v>0.998420291220699</c:v>
                </c:pt>
                <c:pt idx="345">
                  <c:v>0.99850343378803</c:v>
                </c:pt>
                <c:pt idx="346">
                  <c:v>0.998592119193184</c:v>
                </c:pt>
                <c:pt idx="347">
                  <c:v>0.99868634743616</c:v>
                </c:pt>
                <c:pt idx="348">
                  <c:v>0.998758404327847</c:v>
                </c:pt>
                <c:pt idx="349">
                  <c:v>0.998830461219535</c:v>
                </c:pt>
                <c:pt idx="350">
                  <c:v>0.998913603786866</c:v>
                </c:pt>
                <c:pt idx="351">
                  <c:v>0.998980117840732</c:v>
                </c:pt>
                <c:pt idx="352">
                  <c:v>0.999035546218953</c:v>
                </c:pt>
                <c:pt idx="353">
                  <c:v>0.999074346083707</c:v>
                </c:pt>
                <c:pt idx="354">
                  <c:v>0.999085431759352</c:v>
                </c:pt>
                <c:pt idx="355">
                  <c:v>0.999157488651039</c:v>
                </c:pt>
                <c:pt idx="356">
                  <c:v>0.999190745677972</c:v>
                </c:pt>
                <c:pt idx="357">
                  <c:v>0.999224002704904</c:v>
                </c:pt>
                <c:pt idx="358">
                  <c:v>0.999246174056193</c:v>
                </c:pt>
                <c:pt idx="359">
                  <c:v>0.99929051675877</c:v>
                </c:pt>
                <c:pt idx="360">
                  <c:v>0.999340402299169</c:v>
                </c:pt>
                <c:pt idx="361">
                  <c:v>0.999373659326101</c:v>
                </c:pt>
                <c:pt idx="362">
                  <c:v>0.999390287839568</c:v>
                </c:pt>
                <c:pt idx="363">
                  <c:v>0.999412459190856</c:v>
                </c:pt>
                <c:pt idx="364">
                  <c:v>0.999440173379967</c:v>
                </c:pt>
                <c:pt idx="365">
                  <c:v>0.999473430406899</c:v>
                </c:pt>
                <c:pt idx="366">
                  <c:v>0.999473430406899</c:v>
                </c:pt>
                <c:pt idx="367">
                  <c:v>0.999484516082544</c:v>
                </c:pt>
                <c:pt idx="368">
                  <c:v>0.99950114459601</c:v>
                </c:pt>
                <c:pt idx="369">
                  <c:v>0.999523315947298</c:v>
                </c:pt>
                <c:pt idx="370">
                  <c:v>0.999545487298587</c:v>
                </c:pt>
                <c:pt idx="371">
                  <c:v>0.999562115812053</c:v>
                </c:pt>
                <c:pt idx="372">
                  <c:v>0.999578744325519</c:v>
                </c:pt>
                <c:pt idx="373">
                  <c:v>0.999595372838986</c:v>
                </c:pt>
                <c:pt idx="374">
                  <c:v>0.999612001352452</c:v>
                </c:pt>
                <c:pt idx="375">
                  <c:v>0.999628629865918</c:v>
                </c:pt>
                <c:pt idx="376">
                  <c:v>0.999656344055029</c:v>
                </c:pt>
                <c:pt idx="377">
                  <c:v>0.999661886892851</c:v>
                </c:pt>
                <c:pt idx="378">
                  <c:v>0.999667429730673</c:v>
                </c:pt>
                <c:pt idx="379">
                  <c:v>0.999684058244139</c:v>
                </c:pt>
                <c:pt idx="380">
                  <c:v>0.999689601081961</c:v>
                </c:pt>
                <c:pt idx="381">
                  <c:v>0.999695143919784</c:v>
                </c:pt>
                <c:pt idx="382">
                  <c:v>0.999706229595428</c:v>
                </c:pt>
                <c:pt idx="383">
                  <c:v>0.999706229595428</c:v>
                </c:pt>
                <c:pt idx="384">
                  <c:v>0.999717315271072</c:v>
                </c:pt>
                <c:pt idx="385">
                  <c:v>0.999745029460183</c:v>
                </c:pt>
                <c:pt idx="386">
                  <c:v>0.999745029460183</c:v>
                </c:pt>
                <c:pt idx="387">
                  <c:v>0.999745029460183</c:v>
                </c:pt>
                <c:pt idx="388">
                  <c:v>0.999750572298005</c:v>
                </c:pt>
                <c:pt idx="389">
                  <c:v>0.999756115135827</c:v>
                </c:pt>
                <c:pt idx="390">
                  <c:v>0.999778286487115</c:v>
                </c:pt>
                <c:pt idx="391">
                  <c:v>0.999783829324937</c:v>
                </c:pt>
                <c:pt idx="392">
                  <c:v>0.999794915000582</c:v>
                </c:pt>
                <c:pt idx="393">
                  <c:v>0.999806000676226</c:v>
                </c:pt>
                <c:pt idx="394">
                  <c:v>0.999811543514048</c:v>
                </c:pt>
                <c:pt idx="395">
                  <c:v>0.99981708635187</c:v>
                </c:pt>
                <c:pt idx="396">
                  <c:v>0.999822629189692</c:v>
                </c:pt>
                <c:pt idx="397">
                  <c:v>0.999822629189692</c:v>
                </c:pt>
                <c:pt idx="398">
                  <c:v>0.999822629189692</c:v>
                </c:pt>
                <c:pt idx="399">
                  <c:v>0.999828172027514</c:v>
                </c:pt>
                <c:pt idx="400">
                  <c:v>0.999828172027514</c:v>
                </c:pt>
                <c:pt idx="401">
                  <c:v>0.999833714865336</c:v>
                </c:pt>
                <c:pt idx="402">
                  <c:v>0.999839257703158</c:v>
                </c:pt>
                <c:pt idx="403">
                  <c:v>0.999850343378803</c:v>
                </c:pt>
                <c:pt idx="404">
                  <c:v>0.999850343378803</c:v>
                </c:pt>
                <c:pt idx="405">
                  <c:v>0.999861429054447</c:v>
                </c:pt>
                <c:pt idx="406">
                  <c:v>0.999861429054447</c:v>
                </c:pt>
                <c:pt idx="407">
                  <c:v>0.999861429054447</c:v>
                </c:pt>
                <c:pt idx="408">
                  <c:v>0.999872514730091</c:v>
                </c:pt>
                <c:pt idx="409">
                  <c:v>0.999872514730091</c:v>
                </c:pt>
                <c:pt idx="410">
                  <c:v>0.999889143243557</c:v>
                </c:pt>
                <c:pt idx="411">
                  <c:v>0.999889143243557</c:v>
                </c:pt>
                <c:pt idx="412">
                  <c:v>0.999889143243557</c:v>
                </c:pt>
                <c:pt idx="413">
                  <c:v>0.99989468608138</c:v>
                </c:pt>
                <c:pt idx="414">
                  <c:v>0.99989468608138</c:v>
                </c:pt>
                <c:pt idx="415">
                  <c:v>0.99989468608138</c:v>
                </c:pt>
                <c:pt idx="416">
                  <c:v>0.99989468608138</c:v>
                </c:pt>
                <c:pt idx="417">
                  <c:v>0.999900228919202</c:v>
                </c:pt>
                <c:pt idx="418">
                  <c:v>0.999900228919202</c:v>
                </c:pt>
                <c:pt idx="419">
                  <c:v>0.999900228919202</c:v>
                </c:pt>
                <c:pt idx="420">
                  <c:v>0.999900228919202</c:v>
                </c:pt>
                <c:pt idx="421">
                  <c:v>0.999900228919202</c:v>
                </c:pt>
                <c:pt idx="422">
                  <c:v>0.999900228919202</c:v>
                </c:pt>
                <c:pt idx="423">
                  <c:v>0.999900228919202</c:v>
                </c:pt>
                <c:pt idx="424">
                  <c:v>0.999900228919202</c:v>
                </c:pt>
                <c:pt idx="425">
                  <c:v>0.999916857432668</c:v>
                </c:pt>
                <c:pt idx="426">
                  <c:v>0.99992240027049</c:v>
                </c:pt>
                <c:pt idx="427">
                  <c:v>0.99992240027049</c:v>
                </c:pt>
                <c:pt idx="428">
                  <c:v>0.99992240027049</c:v>
                </c:pt>
                <c:pt idx="429">
                  <c:v>0.999927943108312</c:v>
                </c:pt>
                <c:pt idx="430">
                  <c:v>0.999927943108312</c:v>
                </c:pt>
                <c:pt idx="431">
                  <c:v>0.999933485946134</c:v>
                </c:pt>
                <c:pt idx="432">
                  <c:v>0.999939028783956</c:v>
                </c:pt>
                <c:pt idx="433">
                  <c:v>0.999939028783956</c:v>
                </c:pt>
                <c:pt idx="434">
                  <c:v>0.999944571621779</c:v>
                </c:pt>
                <c:pt idx="435">
                  <c:v>0.999944571621779</c:v>
                </c:pt>
                <c:pt idx="436">
                  <c:v>0.999955657297423</c:v>
                </c:pt>
                <c:pt idx="437">
                  <c:v>0.999955657297423</c:v>
                </c:pt>
                <c:pt idx="438">
                  <c:v>0.999955657297423</c:v>
                </c:pt>
                <c:pt idx="439">
                  <c:v>0.999955657297423</c:v>
                </c:pt>
                <c:pt idx="440">
                  <c:v>0.999955657297423</c:v>
                </c:pt>
                <c:pt idx="441">
                  <c:v>0.999955657297423</c:v>
                </c:pt>
                <c:pt idx="442">
                  <c:v>0.999961200135245</c:v>
                </c:pt>
                <c:pt idx="443">
                  <c:v>0.999966742973067</c:v>
                </c:pt>
                <c:pt idx="444">
                  <c:v>0.999966742973067</c:v>
                </c:pt>
                <c:pt idx="445">
                  <c:v>0.999966742973067</c:v>
                </c:pt>
                <c:pt idx="446">
                  <c:v>0.999966742973067</c:v>
                </c:pt>
                <c:pt idx="447">
                  <c:v>0.999966742973067</c:v>
                </c:pt>
                <c:pt idx="448">
                  <c:v>0.999966742973067</c:v>
                </c:pt>
                <c:pt idx="449">
                  <c:v>0.999966742973067</c:v>
                </c:pt>
                <c:pt idx="450">
                  <c:v>0.999966742973067</c:v>
                </c:pt>
                <c:pt idx="451">
                  <c:v>0.999966742973067</c:v>
                </c:pt>
                <c:pt idx="452">
                  <c:v>0.999966742973067</c:v>
                </c:pt>
                <c:pt idx="453">
                  <c:v>0.999966742973067</c:v>
                </c:pt>
                <c:pt idx="454">
                  <c:v>0.999966742973067</c:v>
                </c:pt>
                <c:pt idx="455">
                  <c:v>0.999966742973067</c:v>
                </c:pt>
                <c:pt idx="456">
                  <c:v>0.999966742973067</c:v>
                </c:pt>
                <c:pt idx="457">
                  <c:v>0.999966742973067</c:v>
                </c:pt>
                <c:pt idx="458">
                  <c:v>0.999966742973067</c:v>
                </c:pt>
                <c:pt idx="459">
                  <c:v>0.999966742973067</c:v>
                </c:pt>
                <c:pt idx="460">
                  <c:v>0.999966742973067</c:v>
                </c:pt>
                <c:pt idx="461">
                  <c:v>0.999966742973067</c:v>
                </c:pt>
                <c:pt idx="462">
                  <c:v>0.999966742973067</c:v>
                </c:pt>
                <c:pt idx="463">
                  <c:v>0.999966742973067</c:v>
                </c:pt>
                <c:pt idx="464">
                  <c:v>0.999966742973067</c:v>
                </c:pt>
                <c:pt idx="465">
                  <c:v>0.999972285810889</c:v>
                </c:pt>
                <c:pt idx="466">
                  <c:v>0.999972285810889</c:v>
                </c:pt>
                <c:pt idx="467">
                  <c:v>0.999972285810889</c:v>
                </c:pt>
                <c:pt idx="468">
                  <c:v>0.999972285810889</c:v>
                </c:pt>
                <c:pt idx="469">
                  <c:v>0.999972285810889</c:v>
                </c:pt>
                <c:pt idx="470">
                  <c:v>0.999972285810889</c:v>
                </c:pt>
                <c:pt idx="471">
                  <c:v>0.999972285810889</c:v>
                </c:pt>
                <c:pt idx="472">
                  <c:v>0.999972285810889</c:v>
                </c:pt>
                <c:pt idx="473">
                  <c:v>0.999972285810889</c:v>
                </c:pt>
                <c:pt idx="474">
                  <c:v>0.999972285810889</c:v>
                </c:pt>
                <c:pt idx="475">
                  <c:v>0.999972285810889</c:v>
                </c:pt>
                <c:pt idx="476">
                  <c:v>0.999972285810889</c:v>
                </c:pt>
                <c:pt idx="477">
                  <c:v>0.999972285810889</c:v>
                </c:pt>
                <c:pt idx="478">
                  <c:v>0.999972285810889</c:v>
                </c:pt>
                <c:pt idx="479">
                  <c:v>0.999972285810889</c:v>
                </c:pt>
                <c:pt idx="480">
                  <c:v>0.999972285810889</c:v>
                </c:pt>
                <c:pt idx="481">
                  <c:v>0.999972285810889</c:v>
                </c:pt>
                <c:pt idx="482">
                  <c:v>0.999972285810889</c:v>
                </c:pt>
                <c:pt idx="483">
                  <c:v>0.999972285810889</c:v>
                </c:pt>
                <c:pt idx="484">
                  <c:v>0.999977828648711</c:v>
                </c:pt>
                <c:pt idx="485">
                  <c:v>0.999983371486533</c:v>
                </c:pt>
                <c:pt idx="486">
                  <c:v>0.999983371486533</c:v>
                </c:pt>
                <c:pt idx="487">
                  <c:v>0.999983371486533</c:v>
                </c:pt>
                <c:pt idx="488">
                  <c:v>0.999983371486533</c:v>
                </c:pt>
                <c:pt idx="489">
                  <c:v>0.999983371486533</c:v>
                </c:pt>
                <c:pt idx="490">
                  <c:v>0.999983371486533</c:v>
                </c:pt>
                <c:pt idx="491">
                  <c:v>0.999983371486533</c:v>
                </c:pt>
                <c:pt idx="492">
                  <c:v>0.999983371486533</c:v>
                </c:pt>
                <c:pt idx="493">
                  <c:v>0.999983371486533</c:v>
                </c:pt>
                <c:pt idx="494">
                  <c:v>0.999983371486533</c:v>
                </c:pt>
                <c:pt idx="495">
                  <c:v>0.999983371486533</c:v>
                </c:pt>
                <c:pt idx="496">
                  <c:v>0.999983371486533</c:v>
                </c:pt>
                <c:pt idx="497">
                  <c:v>0.999983371486533</c:v>
                </c:pt>
                <c:pt idx="498">
                  <c:v>0.999983371486533</c:v>
                </c:pt>
                <c:pt idx="499">
                  <c:v>0.999983371486533</c:v>
                </c:pt>
                <c:pt idx="500">
                  <c:v>0.999983371486533</c:v>
                </c:pt>
                <c:pt idx="501">
                  <c:v>0.999993371486533</c:v>
                </c:pt>
              </c:numCache>
            </c:numRef>
          </c:xVal>
          <c:yVal>
            <c:numRef>
              <c:f>'hg18 all graph'!$D$2:$D$503</c:f>
              <c:numCache>
                <c:formatCode>General</c:formatCode>
                <c:ptCount val="502"/>
                <c:pt idx="0">
                  <c:v>0.833333333333333</c:v>
                </c:pt>
                <c:pt idx="1">
                  <c:v>0.833333333333333</c:v>
                </c:pt>
                <c:pt idx="2">
                  <c:v>0.8</c:v>
                </c:pt>
                <c:pt idx="3">
                  <c:v>0.8</c:v>
                </c:pt>
                <c:pt idx="4">
                  <c:v>0.8</c:v>
                </c:pt>
                <c:pt idx="5">
                  <c:v>0.8</c:v>
                </c:pt>
                <c:pt idx="6">
                  <c:v>0.8</c:v>
                </c:pt>
                <c:pt idx="7">
                  <c:v>0.8</c:v>
                </c:pt>
                <c:pt idx="8">
                  <c:v>0.8</c:v>
                </c:pt>
                <c:pt idx="9">
                  <c:v>0.75</c:v>
                </c:pt>
                <c:pt idx="10">
                  <c:v>0.777777777777777</c:v>
                </c:pt>
                <c:pt idx="11">
                  <c:v>0.777777777777777</c:v>
                </c:pt>
                <c:pt idx="12">
                  <c:v>0.8</c:v>
                </c:pt>
                <c:pt idx="13">
                  <c:v>0.8</c:v>
                </c:pt>
                <c:pt idx="14">
                  <c:v>0.75</c:v>
                </c:pt>
                <c:pt idx="15">
                  <c:v>0.785714285714285</c:v>
                </c:pt>
                <c:pt idx="16">
                  <c:v>0.8</c:v>
                </c:pt>
                <c:pt idx="17">
                  <c:v>0.8125</c:v>
                </c:pt>
                <c:pt idx="18">
                  <c:v>0.8125</c:v>
                </c:pt>
                <c:pt idx="19">
                  <c:v>0.8125</c:v>
                </c:pt>
                <c:pt idx="20">
                  <c:v>0.842105263157894</c:v>
                </c:pt>
                <c:pt idx="21">
                  <c:v>0.833333333333333</c:v>
                </c:pt>
                <c:pt idx="22">
                  <c:v>0.857142857142857</c:v>
                </c:pt>
                <c:pt idx="23">
                  <c:v>0.818181818181818</c:v>
                </c:pt>
                <c:pt idx="24">
                  <c:v>0.805555555555555</c:v>
                </c:pt>
                <c:pt idx="25">
                  <c:v>0.8</c:v>
                </c:pt>
                <c:pt idx="26">
                  <c:v>0.809523809523809</c:v>
                </c:pt>
                <c:pt idx="27">
                  <c:v>0.818181818181818</c:v>
                </c:pt>
                <c:pt idx="28">
                  <c:v>0.833333333333333</c:v>
                </c:pt>
                <c:pt idx="29">
                  <c:v>0.833333333333333</c:v>
                </c:pt>
                <c:pt idx="30">
                  <c:v>0.854545454545454</c:v>
                </c:pt>
                <c:pt idx="31">
                  <c:v>0.857142857142857</c:v>
                </c:pt>
                <c:pt idx="32">
                  <c:v>0.85</c:v>
                </c:pt>
                <c:pt idx="33">
                  <c:v>0.865671641791044</c:v>
                </c:pt>
                <c:pt idx="34">
                  <c:v>0.868421052631579</c:v>
                </c:pt>
                <c:pt idx="35">
                  <c:v>0.878048780487804</c:v>
                </c:pt>
                <c:pt idx="36">
                  <c:v>0.885057471264367</c:v>
                </c:pt>
                <c:pt idx="37">
                  <c:v>0.894736842105263</c:v>
                </c:pt>
                <c:pt idx="38">
                  <c:v>0.90566037735849</c:v>
                </c:pt>
                <c:pt idx="39">
                  <c:v>0.901785714285714</c:v>
                </c:pt>
                <c:pt idx="40">
                  <c:v>0.892561983471074</c:v>
                </c:pt>
                <c:pt idx="41">
                  <c:v>0.901515151515151</c:v>
                </c:pt>
                <c:pt idx="42">
                  <c:v>0.904109589041095</c:v>
                </c:pt>
                <c:pt idx="43">
                  <c:v>0.913043478260869</c:v>
                </c:pt>
                <c:pt idx="44">
                  <c:v>0.924324324324324</c:v>
                </c:pt>
                <c:pt idx="45">
                  <c:v>0.925</c:v>
                </c:pt>
                <c:pt idx="46">
                  <c:v>0.926605504587156</c:v>
                </c:pt>
                <c:pt idx="47">
                  <c:v>0.925311203319502</c:v>
                </c:pt>
                <c:pt idx="48">
                  <c:v>0.93076923076923</c:v>
                </c:pt>
                <c:pt idx="49">
                  <c:v>0.929577464788732</c:v>
                </c:pt>
                <c:pt idx="50">
                  <c:v>0.928802588996763</c:v>
                </c:pt>
                <c:pt idx="51">
                  <c:v>0.928358208955223</c:v>
                </c:pt>
                <c:pt idx="52">
                  <c:v>0.92797783933518</c:v>
                </c:pt>
                <c:pt idx="53">
                  <c:v>0.923076923076923</c:v>
                </c:pt>
                <c:pt idx="54">
                  <c:v>0.92378752886836</c:v>
                </c:pt>
                <c:pt idx="55">
                  <c:v>0.930084745762711</c:v>
                </c:pt>
                <c:pt idx="56">
                  <c:v>0.93069306930693</c:v>
                </c:pt>
                <c:pt idx="57">
                  <c:v>0.931226765799256</c:v>
                </c:pt>
                <c:pt idx="58">
                  <c:v>0.924528301886792</c:v>
                </c:pt>
                <c:pt idx="59">
                  <c:v>0.92811501597444</c:v>
                </c:pt>
                <c:pt idx="60">
                  <c:v>0.931952662721893</c:v>
                </c:pt>
                <c:pt idx="61">
                  <c:v>0.934604904632152</c:v>
                </c:pt>
                <c:pt idx="62">
                  <c:v>0.9375</c:v>
                </c:pt>
                <c:pt idx="63">
                  <c:v>0.939814814814814</c:v>
                </c:pt>
                <c:pt idx="64">
                  <c:v>0.938663745892661</c:v>
                </c:pt>
                <c:pt idx="65">
                  <c:v>0.939086294416243</c:v>
                </c:pt>
                <c:pt idx="66">
                  <c:v>0.942234848484848</c:v>
                </c:pt>
                <c:pt idx="67">
                  <c:v>0.943562610229276</c:v>
                </c:pt>
                <c:pt idx="68">
                  <c:v>0.942182410423452</c:v>
                </c:pt>
                <c:pt idx="69">
                  <c:v>0.940864291129643</c:v>
                </c:pt>
                <c:pt idx="70">
                  <c:v>0.944090587402689</c:v>
                </c:pt>
                <c:pt idx="71">
                  <c:v>0.942988204456094</c:v>
                </c:pt>
                <c:pt idx="72">
                  <c:v>0.943270971635485</c:v>
                </c:pt>
                <c:pt idx="73">
                  <c:v>0.943226531759415</c:v>
                </c:pt>
                <c:pt idx="74">
                  <c:v>0.943691345151199</c:v>
                </c:pt>
                <c:pt idx="75">
                  <c:v>0.943331704934049</c:v>
                </c:pt>
                <c:pt idx="76">
                  <c:v>0.944751381215469</c:v>
                </c:pt>
                <c:pt idx="77">
                  <c:v>0.946157186278766</c:v>
                </c:pt>
                <c:pt idx="78">
                  <c:v>0.946877534468775</c:v>
                </c:pt>
                <c:pt idx="79">
                  <c:v>0.94810606060606</c:v>
                </c:pt>
                <c:pt idx="80">
                  <c:v>0.946842668569389</c:v>
                </c:pt>
                <c:pt idx="81">
                  <c:v>0.944832170156198</c:v>
                </c:pt>
                <c:pt idx="82">
                  <c:v>0.944530523706228</c:v>
                </c:pt>
                <c:pt idx="83">
                  <c:v>0.94511300264162</c:v>
                </c:pt>
                <c:pt idx="84">
                  <c:v>0.946399120395821</c:v>
                </c:pt>
                <c:pt idx="85">
                  <c:v>0.946934569809376</c:v>
                </c:pt>
                <c:pt idx="86">
                  <c:v>0.948074110190151</c:v>
                </c:pt>
                <c:pt idx="87">
                  <c:v>0.948137994059858</c:v>
                </c:pt>
                <c:pt idx="88">
                  <c:v>0.946609257265877</c:v>
                </c:pt>
                <c:pt idx="89">
                  <c:v>0.946132037262049</c:v>
                </c:pt>
                <c:pt idx="90">
                  <c:v>0.945554920997525</c:v>
                </c:pt>
                <c:pt idx="91">
                  <c:v>0.946724262059035</c:v>
                </c:pt>
                <c:pt idx="92">
                  <c:v>0.947430897066304</c:v>
                </c:pt>
                <c:pt idx="93">
                  <c:v>0.948016634676903</c:v>
                </c:pt>
                <c:pt idx="94">
                  <c:v>0.947716346153846</c:v>
                </c:pt>
                <c:pt idx="95">
                  <c:v>0.94674975215975</c:v>
                </c:pt>
                <c:pt idx="96">
                  <c:v>0.946314102564102</c:v>
                </c:pt>
                <c:pt idx="97">
                  <c:v>0.946374622356495</c:v>
                </c:pt>
                <c:pt idx="98">
                  <c:v>0.944582888335113</c:v>
                </c:pt>
                <c:pt idx="99">
                  <c:v>0.944506601029313</c:v>
                </c:pt>
                <c:pt idx="100">
                  <c:v>0.943123938879456</c:v>
                </c:pt>
                <c:pt idx="101">
                  <c:v>0.942222668810289</c:v>
                </c:pt>
                <c:pt idx="102">
                  <c:v>0.940370898716119</c:v>
                </c:pt>
                <c:pt idx="103">
                  <c:v>0.939585211902615</c:v>
                </c:pt>
                <c:pt idx="104">
                  <c:v>0.937949948577305</c:v>
                </c:pt>
                <c:pt idx="105">
                  <c:v>0.936382840428989</c:v>
                </c:pt>
                <c:pt idx="106">
                  <c:v>0.935516178736517</c:v>
                </c:pt>
                <c:pt idx="107">
                  <c:v>0.935086819547219</c:v>
                </c:pt>
                <c:pt idx="108">
                  <c:v>0.934673716432447</c:v>
                </c:pt>
                <c:pt idx="109">
                  <c:v>0.933770448374064</c:v>
                </c:pt>
                <c:pt idx="110">
                  <c:v>0.932690489695594</c:v>
                </c:pt>
                <c:pt idx="111">
                  <c:v>0.932151442307692</c:v>
                </c:pt>
                <c:pt idx="112">
                  <c:v>0.931379270940463</c:v>
                </c:pt>
                <c:pt idx="113">
                  <c:v>0.929181397878705</c:v>
                </c:pt>
                <c:pt idx="114">
                  <c:v>0.928475243422415</c:v>
                </c:pt>
                <c:pt idx="115">
                  <c:v>0.926960469821842</c:v>
                </c:pt>
                <c:pt idx="116">
                  <c:v>0.925695719734425</c:v>
                </c:pt>
                <c:pt idx="117">
                  <c:v>0.925348314606741</c:v>
                </c:pt>
                <c:pt idx="118">
                  <c:v>0.924330117899249</c:v>
                </c:pt>
                <c:pt idx="119">
                  <c:v>0.923285198555956</c:v>
                </c:pt>
                <c:pt idx="120">
                  <c:v>0.921860902992978</c:v>
                </c:pt>
                <c:pt idx="121">
                  <c:v>0.920641478254337</c:v>
                </c:pt>
                <c:pt idx="122">
                  <c:v>0.919636442017531</c:v>
                </c:pt>
                <c:pt idx="123">
                  <c:v>0.918547358991144</c:v>
                </c:pt>
                <c:pt idx="124">
                  <c:v>0.917831301417385</c:v>
                </c:pt>
                <c:pt idx="125">
                  <c:v>0.916434187167131</c:v>
                </c:pt>
                <c:pt idx="126">
                  <c:v>0.914991802780982</c:v>
                </c:pt>
                <c:pt idx="127">
                  <c:v>0.913554734115318</c:v>
                </c:pt>
                <c:pt idx="128">
                  <c:v>0.91224147568474</c:v>
                </c:pt>
                <c:pt idx="129">
                  <c:v>0.910382044191478</c:v>
                </c:pt>
                <c:pt idx="130">
                  <c:v>0.909051000645577</c:v>
                </c:pt>
                <c:pt idx="131">
                  <c:v>0.907639199324492</c:v>
                </c:pt>
                <c:pt idx="132">
                  <c:v>0.906890130353817</c:v>
                </c:pt>
                <c:pt idx="133">
                  <c:v>0.905057186165082</c:v>
                </c:pt>
                <c:pt idx="134">
                  <c:v>0.903747098485685</c:v>
                </c:pt>
                <c:pt idx="135">
                  <c:v>0.90302293851795</c:v>
                </c:pt>
                <c:pt idx="136">
                  <c:v>0.901329558045057</c:v>
                </c:pt>
                <c:pt idx="137">
                  <c:v>0.89991105840498</c:v>
                </c:pt>
                <c:pt idx="138">
                  <c:v>0.898417288084005</c:v>
                </c:pt>
                <c:pt idx="139">
                  <c:v>0.897349777924604</c:v>
                </c:pt>
                <c:pt idx="140">
                  <c:v>0.896219894731245</c:v>
                </c:pt>
                <c:pt idx="141">
                  <c:v>0.894778264440186</c:v>
                </c:pt>
                <c:pt idx="142">
                  <c:v>0.893185912373775</c:v>
                </c:pt>
                <c:pt idx="143">
                  <c:v>0.891762865034886</c:v>
                </c:pt>
                <c:pt idx="144">
                  <c:v>0.890042582078499</c:v>
                </c:pt>
                <c:pt idx="145">
                  <c:v>0.887963156168956</c:v>
                </c:pt>
                <c:pt idx="146">
                  <c:v>0.886446833655204</c:v>
                </c:pt>
                <c:pt idx="147">
                  <c:v>0.884593384209718</c:v>
                </c:pt>
                <c:pt idx="148">
                  <c:v>0.883283101998891</c:v>
                </c:pt>
                <c:pt idx="149">
                  <c:v>0.881709455392426</c:v>
                </c:pt>
                <c:pt idx="150">
                  <c:v>0.880207146293904</c:v>
                </c:pt>
                <c:pt idx="151">
                  <c:v>0.878155697445972</c:v>
                </c:pt>
                <c:pt idx="152">
                  <c:v>0.876069342153795</c:v>
                </c:pt>
                <c:pt idx="153">
                  <c:v>0.874187927672194</c:v>
                </c:pt>
                <c:pt idx="154">
                  <c:v>0.87246062287453</c:v>
                </c:pt>
                <c:pt idx="155">
                  <c:v>0.870558100158464</c:v>
                </c:pt>
                <c:pt idx="156">
                  <c:v>0.868669853235349</c:v>
                </c:pt>
                <c:pt idx="157">
                  <c:v>0.866578734803635</c:v>
                </c:pt>
                <c:pt idx="158">
                  <c:v>0.86504420383431</c:v>
                </c:pt>
                <c:pt idx="159">
                  <c:v>0.863534632452247</c:v>
                </c:pt>
                <c:pt idx="160">
                  <c:v>0.861814603055581</c:v>
                </c:pt>
                <c:pt idx="161">
                  <c:v>0.859823037850237</c:v>
                </c:pt>
                <c:pt idx="162">
                  <c:v>0.857797313192595</c:v>
                </c:pt>
                <c:pt idx="163">
                  <c:v>0.85572357555739</c:v>
                </c:pt>
                <c:pt idx="164">
                  <c:v>0.853442507778261</c:v>
                </c:pt>
                <c:pt idx="165">
                  <c:v>0.851326311683245</c:v>
                </c:pt>
                <c:pt idx="166">
                  <c:v>0.849316801619433</c:v>
                </c:pt>
                <c:pt idx="167">
                  <c:v>0.847320954090002</c:v>
                </c:pt>
                <c:pt idx="168">
                  <c:v>0.845297568147381</c:v>
                </c:pt>
                <c:pt idx="169">
                  <c:v>0.843270432894419</c:v>
                </c:pt>
                <c:pt idx="170">
                  <c:v>0.841363529436923</c:v>
                </c:pt>
                <c:pt idx="171">
                  <c:v>0.839053155800045</c:v>
                </c:pt>
                <c:pt idx="172">
                  <c:v>0.836531690140845</c:v>
                </c:pt>
                <c:pt idx="173">
                  <c:v>0.834128728621688</c:v>
                </c:pt>
                <c:pt idx="174">
                  <c:v>0.831538634827663</c:v>
                </c:pt>
                <c:pt idx="175">
                  <c:v>0.829360171273944</c:v>
                </c:pt>
                <c:pt idx="176">
                  <c:v>0.826910588033475</c:v>
                </c:pt>
                <c:pt idx="177">
                  <c:v>0.824334182422655</c:v>
                </c:pt>
                <c:pt idx="178">
                  <c:v>0.821854173232022</c:v>
                </c:pt>
                <c:pt idx="179">
                  <c:v>0.819163246694026</c:v>
                </c:pt>
                <c:pt idx="180">
                  <c:v>0.816595126350775</c:v>
                </c:pt>
                <c:pt idx="181">
                  <c:v>0.813953108939322</c:v>
                </c:pt>
                <c:pt idx="182">
                  <c:v>0.811063138273296</c:v>
                </c:pt>
                <c:pt idx="183">
                  <c:v>0.80863774615137</c:v>
                </c:pt>
                <c:pt idx="184">
                  <c:v>0.805647149538873</c:v>
                </c:pt>
                <c:pt idx="185">
                  <c:v>0.802825424855405</c:v>
                </c:pt>
                <c:pt idx="186">
                  <c:v>0.799843972593446</c:v>
                </c:pt>
                <c:pt idx="187">
                  <c:v>0.79687958849218</c:v>
                </c:pt>
                <c:pt idx="188">
                  <c:v>0.793963242442479</c:v>
                </c:pt>
                <c:pt idx="189">
                  <c:v>0.790759897684315</c:v>
                </c:pt>
                <c:pt idx="190">
                  <c:v>0.7875297679648</c:v>
                </c:pt>
                <c:pt idx="191">
                  <c:v>0.784176307776271</c:v>
                </c:pt>
                <c:pt idx="192">
                  <c:v>0.780891309688185</c:v>
                </c:pt>
                <c:pt idx="193">
                  <c:v>0.777361179585123</c:v>
                </c:pt>
                <c:pt idx="194">
                  <c:v>0.773560962952752</c:v>
                </c:pt>
                <c:pt idx="195">
                  <c:v>0.769678895626207</c:v>
                </c:pt>
                <c:pt idx="196">
                  <c:v>0.765970237241069</c:v>
                </c:pt>
                <c:pt idx="197">
                  <c:v>0.761930244032031</c:v>
                </c:pt>
                <c:pt idx="198">
                  <c:v>0.757733374914609</c:v>
                </c:pt>
                <c:pt idx="199">
                  <c:v>0.753677525767203</c:v>
                </c:pt>
                <c:pt idx="200">
                  <c:v>0.749306046723225</c:v>
                </c:pt>
                <c:pt idx="201">
                  <c:v>0.74486643522621</c:v>
                </c:pt>
                <c:pt idx="202">
                  <c:v>0.740397981205499</c:v>
                </c:pt>
                <c:pt idx="203">
                  <c:v>0.735701580863407</c:v>
                </c:pt>
                <c:pt idx="204">
                  <c:v>0.730818522470009</c:v>
                </c:pt>
                <c:pt idx="205">
                  <c:v>0.725699292359068</c:v>
                </c:pt>
                <c:pt idx="206">
                  <c:v>0.72040559953731</c:v>
                </c:pt>
                <c:pt idx="207">
                  <c:v>0.715050854464432</c:v>
                </c:pt>
                <c:pt idx="208">
                  <c:v>0.709635536593409</c:v>
                </c:pt>
                <c:pt idx="209">
                  <c:v>0.704230343557462</c:v>
                </c:pt>
                <c:pt idx="210">
                  <c:v>0.698425087345354</c:v>
                </c:pt>
                <c:pt idx="211">
                  <c:v>0.692438438055416</c:v>
                </c:pt>
                <c:pt idx="212">
                  <c:v>0.686277165448177</c:v>
                </c:pt>
                <c:pt idx="213">
                  <c:v>0.67969983262337</c:v>
                </c:pt>
                <c:pt idx="214">
                  <c:v>0.672976550144094</c:v>
                </c:pt>
                <c:pt idx="215">
                  <c:v>0.666431670145454</c:v>
                </c:pt>
                <c:pt idx="216">
                  <c:v>0.659452371656513</c:v>
                </c:pt>
                <c:pt idx="217">
                  <c:v>0.652323357564645</c:v>
                </c:pt>
                <c:pt idx="218">
                  <c:v>0.645176192798295</c:v>
                </c:pt>
                <c:pt idx="219">
                  <c:v>0.63771865607508</c:v>
                </c:pt>
                <c:pt idx="220">
                  <c:v>0.629964590442741</c:v>
                </c:pt>
                <c:pt idx="221">
                  <c:v>0.622037889144281</c:v>
                </c:pt>
                <c:pt idx="222">
                  <c:v>0.614035750251762</c:v>
                </c:pt>
                <c:pt idx="223">
                  <c:v>0.605650268496907</c:v>
                </c:pt>
                <c:pt idx="224">
                  <c:v>0.597158531941226</c:v>
                </c:pt>
                <c:pt idx="225">
                  <c:v>0.58852403390118</c:v>
                </c:pt>
                <c:pt idx="226">
                  <c:v>0.579668683721766</c:v>
                </c:pt>
                <c:pt idx="227">
                  <c:v>0.570710880316698</c:v>
                </c:pt>
                <c:pt idx="228">
                  <c:v>0.561513661770486</c:v>
                </c:pt>
                <c:pt idx="229">
                  <c:v>0.552023417715029</c:v>
                </c:pt>
                <c:pt idx="230">
                  <c:v>0.542290845850011</c:v>
                </c:pt>
                <c:pt idx="231">
                  <c:v>0.53244872723079</c:v>
                </c:pt>
                <c:pt idx="232">
                  <c:v>0.522554666236817</c:v>
                </c:pt>
                <c:pt idx="233">
                  <c:v>0.512421271521115</c:v>
                </c:pt>
                <c:pt idx="234">
                  <c:v>0.502451207505646</c:v>
                </c:pt>
                <c:pt idx="235">
                  <c:v>0.492256980460024</c:v>
                </c:pt>
                <c:pt idx="236">
                  <c:v>0.481854262110199</c:v>
                </c:pt>
                <c:pt idx="237">
                  <c:v>0.471490184143235</c:v>
                </c:pt>
                <c:pt idx="238">
                  <c:v>0.461086212169065</c:v>
                </c:pt>
                <c:pt idx="239">
                  <c:v>0.450482357031114</c:v>
                </c:pt>
                <c:pt idx="240">
                  <c:v>0.43972556622282</c:v>
                </c:pt>
                <c:pt idx="241">
                  <c:v>0.42907136607924</c:v>
                </c:pt>
                <c:pt idx="242">
                  <c:v>0.418379444521862</c:v>
                </c:pt>
                <c:pt idx="243">
                  <c:v>0.407710043592642</c:v>
                </c:pt>
                <c:pt idx="244">
                  <c:v>0.396975733054722</c:v>
                </c:pt>
                <c:pt idx="245">
                  <c:v>0.386342532617966</c:v>
                </c:pt>
                <c:pt idx="246">
                  <c:v>0.375713099290953</c:v>
                </c:pt>
                <c:pt idx="247">
                  <c:v>0.365265698054396</c:v>
                </c:pt>
                <c:pt idx="248">
                  <c:v>0.354794165160214</c:v>
                </c:pt>
                <c:pt idx="249">
                  <c:v>0.344520109026704</c:v>
                </c:pt>
                <c:pt idx="250">
                  <c:v>0.334255244646826</c:v>
                </c:pt>
                <c:pt idx="251">
                  <c:v>0.324253546089054</c:v>
                </c:pt>
                <c:pt idx="252">
                  <c:v>0.314392917508575</c:v>
                </c:pt>
                <c:pt idx="253">
                  <c:v>0.304719239400751</c:v>
                </c:pt>
                <c:pt idx="254">
                  <c:v>0.295320127763574</c:v>
                </c:pt>
                <c:pt idx="255">
                  <c:v>0.286113017561633</c:v>
                </c:pt>
                <c:pt idx="256">
                  <c:v>0.276991178011583</c:v>
                </c:pt>
                <c:pt idx="257">
                  <c:v>0.268182881260393</c:v>
                </c:pt>
                <c:pt idx="258">
                  <c:v>0.259511640822081</c:v>
                </c:pt>
                <c:pt idx="259">
                  <c:v>0.2510993695698</c:v>
                </c:pt>
                <c:pt idx="260">
                  <c:v>0.242864393519137</c:v>
                </c:pt>
                <c:pt idx="261">
                  <c:v>0.235037375802134</c:v>
                </c:pt>
                <c:pt idx="262">
                  <c:v>0.227333438761302</c:v>
                </c:pt>
                <c:pt idx="263">
                  <c:v>0.21988329758008</c:v>
                </c:pt>
                <c:pt idx="264">
                  <c:v>0.212712134888146</c:v>
                </c:pt>
                <c:pt idx="265">
                  <c:v>0.205742135439111</c:v>
                </c:pt>
                <c:pt idx="266">
                  <c:v>0.199106221580676</c:v>
                </c:pt>
                <c:pt idx="267">
                  <c:v>0.192636331145133</c:v>
                </c:pt>
                <c:pt idx="268">
                  <c:v>0.186373704045601</c:v>
                </c:pt>
                <c:pt idx="269">
                  <c:v>0.180316644851248</c:v>
                </c:pt>
                <c:pt idx="270">
                  <c:v>0.174599314732376</c:v>
                </c:pt>
                <c:pt idx="271">
                  <c:v>0.169044751661442</c:v>
                </c:pt>
                <c:pt idx="272">
                  <c:v>0.16369011481726</c:v>
                </c:pt>
                <c:pt idx="273">
                  <c:v>0.158606044681994</c:v>
                </c:pt>
                <c:pt idx="274">
                  <c:v>0.153731439509307</c:v>
                </c:pt>
                <c:pt idx="275">
                  <c:v>0.149070936588686</c:v>
                </c:pt>
                <c:pt idx="276">
                  <c:v>0.144591832645373</c:v>
                </c:pt>
                <c:pt idx="277">
                  <c:v>0.1402775018818</c:v>
                </c:pt>
                <c:pt idx="278">
                  <c:v>0.136202177026898</c:v>
                </c:pt>
                <c:pt idx="279">
                  <c:v>0.132253694278774</c:v>
                </c:pt>
                <c:pt idx="280">
                  <c:v>0.128490297342838</c:v>
                </c:pt>
                <c:pt idx="281">
                  <c:v>0.124906698848026</c:v>
                </c:pt>
                <c:pt idx="282">
                  <c:v>0.121462027967607</c:v>
                </c:pt>
                <c:pt idx="283">
                  <c:v>0.118148096242611</c:v>
                </c:pt>
                <c:pt idx="284">
                  <c:v>0.115015111554617</c:v>
                </c:pt>
                <c:pt idx="285">
                  <c:v>0.112012165832256</c:v>
                </c:pt>
                <c:pt idx="286">
                  <c:v>0.109138710145746</c:v>
                </c:pt>
                <c:pt idx="287">
                  <c:v>0.106422998903629</c:v>
                </c:pt>
                <c:pt idx="288">
                  <c:v>0.103786619649458</c:v>
                </c:pt>
                <c:pt idx="289">
                  <c:v>0.10127122378827</c:v>
                </c:pt>
                <c:pt idx="290">
                  <c:v>0.0988748389175257</c:v>
                </c:pt>
                <c:pt idx="291">
                  <c:v>0.0966067555600692</c:v>
                </c:pt>
                <c:pt idx="292">
                  <c:v>0.0944573524899065</c:v>
                </c:pt>
                <c:pt idx="293">
                  <c:v>0.0923947607057858</c:v>
                </c:pt>
                <c:pt idx="294">
                  <c:v>0.0904211857719219</c:v>
                </c:pt>
                <c:pt idx="295">
                  <c:v>0.0885205987212166</c:v>
                </c:pt>
                <c:pt idx="296">
                  <c:v>0.086715231479215</c:v>
                </c:pt>
                <c:pt idx="297">
                  <c:v>0.0849868447892445</c:v>
                </c:pt>
                <c:pt idx="298">
                  <c:v>0.0832942069959169</c:v>
                </c:pt>
                <c:pt idx="299">
                  <c:v>0.0817094068382001</c:v>
                </c:pt>
                <c:pt idx="300">
                  <c:v>0.0801744190578208</c:v>
                </c:pt>
                <c:pt idx="301">
                  <c:v>0.0787176783906297</c:v>
                </c:pt>
                <c:pt idx="302">
                  <c:v>0.0773270792100011</c:v>
                </c:pt>
                <c:pt idx="303">
                  <c:v>0.0759789356280298</c:v>
                </c:pt>
                <c:pt idx="304">
                  <c:v>0.0746947174902186</c:v>
                </c:pt>
                <c:pt idx="305">
                  <c:v>0.073466034762653</c:v>
                </c:pt>
                <c:pt idx="306">
                  <c:v>0.0722970034549962</c:v>
                </c:pt>
                <c:pt idx="307">
                  <c:v>0.07114422531763</c:v>
                </c:pt>
                <c:pt idx="308">
                  <c:v>0.0700660383741122</c:v>
                </c:pt>
                <c:pt idx="309">
                  <c:v>0.0690189509001114</c:v>
                </c:pt>
                <c:pt idx="310">
                  <c:v>0.068018537303708</c:v>
                </c:pt>
                <c:pt idx="311">
                  <c:v>0.0670667976699737</c:v>
                </c:pt>
                <c:pt idx="312">
                  <c:v>0.0661515698958839</c:v>
                </c:pt>
                <c:pt idx="313">
                  <c:v>0.0652790563941231</c:v>
                </c:pt>
                <c:pt idx="314">
                  <c:v>0.0644336538855505</c:v>
                </c:pt>
                <c:pt idx="315">
                  <c:v>0.0636278464286952</c:v>
                </c:pt>
                <c:pt idx="316">
                  <c:v>0.0628494101069212</c:v>
                </c:pt>
                <c:pt idx="317">
                  <c:v>0.0621140036259759</c:v>
                </c:pt>
                <c:pt idx="318">
                  <c:v>0.0613961100163162</c:v>
                </c:pt>
                <c:pt idx="319">
                  <c:v>0.0607020190237914</c:v>
                </c:pt>
                <c:pt idx="320">
                  <c:v>0.060038293931116</c:v>
                </c:pt>
                <c:pt idx="321">
                  <c:v>0.0594008083137047</c:v>
                </c:pt>
                <c:pt idx="322">
                  <c:v>0.0587902998152026</c:v>
                </c:pt>
                <c:pt idx="323">
                  <c:v>0.0582153596584989</c:v>
                </c:pt>
                <c:pt idx="324">
                  <c:v>0.0576521631609705</c:v>
                </c:pt>
                <c:pt idx="325">
                  <c:v>0.0571054364348077</c:v>
                </c:pt>
                <c:pt idx="326">
                  <c:v>0.0565812890075675</c:v>
                </c:pt>
                <c:pt idx="327">
                  <c:v>0.0560899273666951</c:v>
                </c:pt>
                <c:pt idx="328">
                  <c:v>0.0556101691871055</c:v>
                </c:pt>
                <c:pt idx="329">
                  <c:v>0.0551550174129597</c:v>
                </c:pt>
                <c:pt idx="330">
                  <c:v>0.0547197071112364</c:v>
                </c:pt>
                <c:pt idx="331">
                  <c:v>0.0542951329972078</c:v>
                </c:pt>
                <c:pt idx="332">
                  <c:v>0.0538952476535092</c:v>
                </c:pt>
                <c:pt idx="333">
                  <c:v>0.0535096674958868</c:v>
                </c:pt>
                <c:pt idx="334">
                  <c:v>0.0531375241397701</c:v>
                </c:pt>
                <c:pt idx="335">
                  <c:v>0.0527788016447708</c:v>
                </c:pt>
                <c:pt idx="336">
                  <c:v>0.0524451008748098</c:v>
                </c:pt>
                <c:pt idx="337">
                  <c:v>0.0521170578185994</c:v>
                </c:pt>
                <c:pt idx="338">
                  <c:v>0.0518097671820046</c:v>
                </c:pt>
                <c:pt idx="339">
                  <c:v>0.0515128609871803</c:v>
                </c:pt>
                <c:pt idx="340">
                  <c:v>0.0512304010460859</c:v>
                </c:pt>
                <c:pt idx="341">
                  <c:v>0.0509582753258063</c:v>
                </c:pt>
                <c:pt idx="342">
                  <c:v>0.0506953394396516</c:v>
                </c:pt>
                <c:pt idx="343">
                  <c:v>0.0504515330723123</c:v>
                </c:pt>
                <c:pt idx="344">
                  <c:v>0.0502129954558226</c:v>
                </c:pt>
                <c:pt idx="345">
                  <c:v>0.0499846356388509</c:v>
                </c:pt>
                <c:pt idx="346">
                  <c:v>0.0497714143839287</c:v>
                </c:pt>
                <c:pt idx="347">
                  <c:v>0.0495684064964841</c:v>
                </c:pt>
                <c:pt idx="348">
                  <c:v>0.0493733959322537</c:v>
                </c:pt>
                <c:pt idx="349">
                  <c:v>0.0491913345776411</c:v>
                </c:pt>
                <c:pt idx="350">
                  <c:v>0.0490182435356198</c:v>
                </c:pt>
                <c:pt idx="351">
                  <c:v>0.0488469826886928</c:v>
                </c:pt>
                <c:pt idx="352">
                  <c:v>0.0486922409456404</c:v>
                </c:pt>
                <c:pt idx="353">
                  <c:v>0.0485421195322834</c:v>
                </c:pt>
                <c:pt idx="354">
                  <c:v>0.0483960741091746</c:v>
                </c:pt>
                <c:pt idx="355">
                  <c:v>0.048263553730599</c:v>
                </c:pt>
                <c:pt idx="356">
                  <c:v>0.048138238405128</c:v>
                </c:pt>
                <c:pt idx="357">
                  <c:v>0.0480163580851861</c:v>
                </c:pt>
                <c:pt idx="358">
                  <c:v>0.0478995169207745</c:v>
                </c:pt>
                <c:pt idx="359">
                  <c:v>0.0477941844707648</c:v>
                </c:pt>
                <c:pt idx="360">
                  <c:v>0.0476933805257866</c:v>
                </c:pt>
                <c:pt idx="361">
                  <c:v>0.0475994916236887</c:v>
                </c:pt>
                <c:pt idx="362">
                  <c:v>0.0475117355452446</c:v>
                </c:pt>
                <c:pt idx="363">
                  <c:v>0.0474279780493806</c:v>
                </c:pt>
                <c:pt idx="364">
                  <c:v>0.0473517618787218</c:v>
                </c:pt>
                <c:pt idx="365">
                  <c:v>0.0472048785336834</c:v>
                </c:pt>
                <c:pt idx="366">
                  <c:v>0.0472745008493588</c:v>
                </c:pt>
                <c:pt idx="367">
                  <c:v>0.0471399092853105</c:v>
                </c:pt>
                <c:pt idx="368">
                  <c:v>0.0470770391365507</c:v>
                </c:pt>
                <c:pt idx="369">
                  <c:v>0.0470200132236043</c:v>
                </c:pt>
                <c:pt idx="370">
                  <c:v>0.046966138643554</c:v>
                </c:pt>
                <c:pt idx="371">
                  <c:v>0.046915792542273</c:v>
                </c:pt>
                <c:pt idx="372">
                  <c:v>0.0468697005348739</c:v>
                </c:pt>
                <c:pt idx="373">
                  <c:v>0.0468249905293751</c:v>
                </c:pt>
                <c:pt idx="374">
                  <c:v>0.0467840291770574</c:v>
                </c:pt>
                <c:pt idx="375">
                  <c:v>0.0467471569202734</c:v>
                </c:pt>
                <c:pt idx="376">
                  <c:v>0.0467124988061118</c:v>
                </c:pt>
                <c:pt idx="377">
                  <c:v>0.0466790922629649</c:v>
                </c:pt>
                <c:pt idx="378">
                  <c:v>0.0466503181690532</c:v>
                </c:pt>
                <c:pt idx="379">
                  <c:v>0.0466219079035778</c:v>
                </c:pt>
                <c:pt idx="380">
                  <c:v>0.0465957592554431</c:v>
                </c:pt>
                <c:pt idx="381">
                  <c:v>0.0465730308745413</c:v>
                </c:pt>
                <c:pt idx="382">
                  <c:v>0.0465310218873947</c:v>
                </c:pt>
                <c:pt idx="383">
                  <c:v>0.046551488809189</c:v>
                </c:pt>
                <c:pt idx="384">
                  <c:v>0.0465118431299852</c:v>
                </c:pt>
                <c:pt idx="385">
                  <c:v>0.0464644956997195</c:v>
                </c:pt>
                <c:pt idx="386">
                  <c:v>0.0464790236600569</c:v>
                </c:pt>
                <c:pt idx="387">
                  <c:v>0.0464947110170535</c:v>
                </c:pt>
                <c:pt idx="388">
                  <c:v>0.046450721466882</c:v>
                </c:pt>
                <c:pt idx="389">
                  <c:v>0.0464390940567826</c:v>
                </c:pt>
                <c:pt idx="390">
                  <c:v>0.0464285569664196</c:v>
                </c:pt>
                <c:pt idx="391">
                  <c:v>0.0464181818162538</c:v>
                </c:pt>
                <c:pt idx="392">
                  <c:v>0.0464091938970875</c:v>
                </c:pt>
                <c:pt idx="393">
                  <c:v>0.0463999415244739</c:v>
                </c:pt>
                <c:pt idx="394">
                  <c:v>0.0463914729374412</c:v>
                </c:pt>
                <c:pt idx="395">
                  <c:v>0.0463835586641864</c:v>
                </c:pt>
                <c:pt idx="396">
                  <c:v>0.0463656573077162</c:v>
                </c:pt>
                <c:pt idx="397">
                  <c:v>0.0463707147922481</c:v>
                </c:pt>
                <c:pt idx="398">
                  <c:v>0.0463772697365213</c:v>
                </c:pt>
                <c:pt idx="399">
                  <c:v>0.0463555914000483</c:v>
                </c:pt>
                <c:pt idx="400">
                  <c:v>0.0463602979275592</c:v>
                </c:pt>
                <c:pt idx="401">
                  <c:v>0.0463516586222588</c:v>
                </c:pt>
                <c:pt idx="402">
                  <c:v>0.0463481537849847</c:v>
                </c:pt>
                <c:pt idx="403">
                  <c:v>0.0463412104682212</c:v>
                </c:pt>
                <c:pt idx="404">
                  <c:v>0.0463447657687076</c:v>
                </c:pt>
                <c:pt idx="405">
                  <c:v>0.0463324890041398</c:v>
                </c:pt>
                <c:pt idx="406">
                  <c:v>0.0463350785202151</c:v>
                </c:pt>
                <c:pt idx="407">
                  <c:v>0.0463381497960382</c:v>
                </c:pt>
                <c:pt idx="408">
                  <c:v>0.0463280448625794</c:v>
                </c:pt>
                <c:pt idx="409">
                  <c:v>0.0463299196522203</c:v>
                </c:pt>
                <c:pt idx="410">
                  <c:v>0.0463232475025386</c:v>
                </c:pt>
                <c:pt idx="411">
                  <c:v>0.0463249318606471</c:v>
                </c:pt>
                <c:pt idx="412">
                  <c:v>0.0463264924131468</c:v>
                </c:pt>
                <c:pt idx="413">
                  <c:v>0.0463187601636214</c:v>
                </c:pt>
                <c:pt idx="414">
                  <c:v>0.0463196872550748</c:v>
                </c:pt>
                <c:pt idx="415">
                  <c:v>0.0463211930814963</c:v>
                </c:pt>
                <c:pt idx="416">
                  <c:v>0.046322235330378</c:v>
                </c:pt>
                <c:pt idx="417">
                  <c:v>0.0463134879142702</c:v>
                </c:pt>
                <c:pt idx="418">
                  <c:v>0.046313927764681</c:v>
                </c:pt>
                <c:pt idx="419">
                  <c:v>0.0463143595573939</c:v>
                </c:pt>
                <c:pt idx="420">
                  <c:v>0.0463151667533031</c:v>
                </c:pt>
                <c:pt idx="421">
                  <c:v>0.0463155569709928</c:v>
                </c:pt>
                <c:pt idx="422">
                  <c:v>0.0463163565985602</c:v>
                </c:pt>
                <c:pt idx="423">
                  <c:v>0.0463169956726847</c:v>
                </c:pt>
                <c:pt idx="424">
                  <c:v>0.0463181326361626</c:v>
                </c:pt>
                <c:pt idx="425">
                  <c:v>0.0463129160910823</c:v>
                </c:pt>
                <c:pt idx="426">
                  <c:v>0.0463113570388673</c:v>
                </c:pt>
                <c:pt idx="427">
                  <c:v>0.046311845387403</c:v>
                </c:pt>
                <c:pt idx="428">
                  <c:v>0.0463124163843208</c:v>
                </c:pt>
                <c:pt idx="429">
                  <c:v>0.0463105422055837</c:v>
                </c:pt>
                <c:pt idx="430">
                  <c:v>0.0463110788622842</c:v>
                </c:pt>
                <c:pt idx="431">
                  <c:v>0.0463100010674727</c:v>
                </c:pt>
                <c:pt idx="432">
                  <c:v>0.0463087524194379</c:v>
                </c:pt>
                <c:pt idx="433">
                  <c:v>0.0463093344361539</c:v>
                </c:pt>
                <c:pt idx="434">
                  <c:v>0.0463080396876191</c:v>
                </c:pt>
                <c:pt idx="435">
                  <c:v>0.0463083196994613</c:v>
                </c:pt>
                <c:pt idx="436">
                  <c:v>0.0463052563030334</c:v>
                </c:pt>
                <c:pt idx="437">
                  <c:v>0.0463056232541431</c:v>
                </c:pt>
                <c:pt idx="438">
                  <c:v>0.0463060149421222</c:v>
                </c:pt>
                <c:pt idx="439">
                  <c:v>0.0463065076131741</c:v>
                </c:pt>
                <c:pt idx="440">
                  <c:v>0.0463069665183637</c:v>
                </c:pt>
                <c:pt idx="441">
                  <c:v>0.0463075049533017</c:v>
                </c:pt>
                <c:pt idx="442">
                  <c:v>0.0463046554832311</c:v>
                </c:pt>
                <c:pt idx="443">
                  <c:v>0.046296930370526</c:v>
                </c:pt>
                <c:pt idx="444">
                  <c:v>0.0462970991772267</c:v>
                </c:pt>
                <c:pt idx="445">
                  <c:v>0.0462971498791726</c:v>
                </c:pt>
                <c:pt idx="446">
                  <c:v>0.0462973367301203</c:v>
                </c:pt>
                <c:pt idx="447">
                  <c:v>0.0462977443827498</c:v>
                </c:pt>
                <c:pt idx="448">
                  <c:v>0.046298066590611</c:v>
                </c:pt>
                <c:pt idx="449">
                  <c:v>0.046298503842707</c:v>
                </c:pt>
                <c:pt idx="450">
                  <c:v>0.0462987874097025</c:v>
                </c:pt>
                <c:pt idx="451">
                  <c:v>0.0462992040593359</c:v>
                </c:pt>
                <c:pt idx="452">
                  <c:v>0.0462995612602128</c:v>
                </c:pt>
                <c:pt idx="453">
                  <c:v>0.0463000643932179</c:v>
                </c:pt>
                <c:pt idx="454">
                  <c:v>0.0463004315444124</c:v>
                </c:pt>
                <c:pt idx="455">
                  <c:v>0.0463006529547313</c:v>
                </c:pt>
                <c:pt idx="456">
                  <c:v>0.0463010721400312</c:v>
                </c:pt>
                <c:pt idx="457">
                  <c:v>0.0463014775304053</c:v>
                </c:pt>
                <c:pt idx="458">
                  <c:v>0.0463019677693508</c:v>
                </c:pt>
                <c:pt idx="459">
                  <c:v>0.0463024141590017</c:v>
                </c:pt>
                <c:pt idx="460">
                  <c:v>0.0463028253094649</c:v>
                </c:pt>
                <c:pt idx="461">
                  <c:v>0.0463032361526054</c:v>
                </c:pt>
                <c:pt idx="462">
                  <c:v>0.0463035977804044</c:v>
                </c:pt>
                <c:pt idx="463">
                  <c:v>0.0463039264312886</c:v>
                </c:pt>
                <c:pt idx="464">
                  <c:v>0.0463041912313079</c:v>
                </c:pt>
                <c:pt idx="465">
                  <c:v>0.0462951538133239</c:v>
                </c:pt>
                <c:pt idx="466">
                  <c:v>0.0462951887250277</c:v>
                </c:pt>
                <c:pt idx="467">
                  <c:v>0.046295274314546</c:v>
                </c:pt>
                <c:pt idx="468">
                  <c:v>0.0462953071159412</c:v>
                </c:pt>
                <c:pt idx="469">
                  <c:v>0.0462953585967921</c:v>
                </c:pt>
                <c:pt idx="470">
                  <c:v>0.0462953239906776</c:v>
                </c:pt>
                <c:pt idx="471">
                  <c:v>0.0462954264761113</c:v>
                </c:pt>
                <c:pt idx="472">
                  <c:v>0.0462954829938517</c:v>
                </c:pt>
                <c:pt idx="473">
                  <c:v>0.0462953774022569</c:v>
                </c:pt>
                <c:pt idx="474">
                  <c:v>0.0462954347328624</c:v>
                </c:pt>
                <c:pt idx="475">
                  <c:v>0.0462955437194532</c:v>
                </c:pt>
                <c:pt idx="476">
                  <c:v>0.0462956103116884</c:v>
                </c:pt>
                <c:pt idx="477">
                  <c:v>0.0462957261248789</c:v>
                </c:pt>
                <c:pt idx="478">
                  <c:v>0.0462959400565108</c:v>
                </c:pt>
                <c:pt idx="479">
                  <c:v>0.0462961335252666</c:v>
                </c:pt>
                <c:pt idx="480">
                  <c:v>0.0462963684233758</c:v>
                </c:pt>
                <c:pt idx="481">
                  <c:v>0.0462965154423448</c:v>
                </c:pt>
                <c:pt idx="482">
                  <c:v>0.0462966171412253</c:v>
                </c:pt>
                <c:pt idx="483">
                  <c:v>0.0462965866043564</c:v>
                </c:pt>
                <c:pt idx="484">
                  <c:v>0.0462951081817517</c:v>
                </c:pt>
                <c:pt idx="485">
                  <c:v>0.0462959740825389</c:v>
                </c:pt>
                <c:pt idx="486">
                  <c:v>0.0462959441983045</c:v>
                </c:pt>
                <c:pt idx="487">
                  <c:v>0.0462958779343836</c:v>
                </c:pt>
                <c:pt idx="488">
                  <c:v>0.0462957051297792</c:v>
                </c:pt>
                <c:pt idx="489">
                  <c:v>0.0462956052448777</c:v>
                </c:pt>
                <c:pt idx="490">
                  <c:v>0.04629553361866</c:v>
                </c:pt>
                <c:pt idx="491">
                  <c:v>0.0462955414102116</c:v>
                </c:pt>
                <c:pt idx="492">
                  <c:v>0.0462954920326564</c:v>
                </c:pt>
                <c:pt idx="493">
                  <c:v>0.0462955654386223</c:v>
                </c:pt>
                <c:pt idx="494">
                  <c:v>0.046295444598288</c:v>
                </c:pt>
                <c:pt idx="495">
                  <c:v>0.0462953784905716</c:v>
                </c:pt>
                <c:pt idx="496">
                  <c:v>0.0462953195274913</c:v>
                </c:pt>
                <c:pt idx="497">
                  <c:v>0.0462953226070557</c:v>
                </c:pt>
                <c:pt idx="498">
                  <c:v>0.0462952691641344</c:v>
                </c:pt>
                <c:pt idx="499">
                  <c:v>0.0462952386218107</c:v>
                </c:pt>
                <c:pt idx="500">
                  <c:v>0.0462951371013093</c:v>
                </c:pt>
                <c:pt idx="501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EP3"</c:f>
              <c:strCache>
                <c:ptCount val="1"/>
                <c:pt idx="0">
                  <c:v>EP3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g18 all graph'!$E$2:$E$444</c:f>
              <c:numCache>
                <c:formatCode>General</c:formatCode>
                <c:ptCount val="443"/>
                <c:pt idx="0">
                  <c:v>5.54283782210816E-006</c:v>
                </c:pt>
                <c:pt idx="1">
                  <c:v>5.54283782210816E-006</c:v>
                </c:pt>
                <c:pt idx="2">
                  <c:v>5.54283782210816E-006</c:v>
                </c:pt>
                <c:pt idx="3">
                  <c:v>5.54283782210816E-006</c:v>
                </c:pt>
                <c:pt idx="4">
                  <c:v>5.54283782210816E-006</c:v>
                </c:pt>
                <c:pt idx="5">
                  <c:v>5.54283782210816E-006</c:v>
                </c:pt>
                <c:pt idx="6">
                  <c:v>5.54283782210816E-006</c:v>
                </c:pt>
                <c:pt idx="7">
                  <c:v>5.54283782210816E-006</c:v>
                </c:pt>
                <c:pt idx="8">
                  <c:v>5.54283782210816E-006</c:v>
                </c:pt>
                <c:pt idx="9">
                  <c:v>5.54283782210816E-006</c:v>
                </c:pt>
                <c:pt idx="10">
                  <c:v>5.54283782210816E-006</c:v>
                </c:pt>
                <c:pt idx="11">
                  <c:v>5.54283782210816E-006</c:v>
                </c:pt>
                <c:pt idx="12">
                  <c:v>1.66285134663244E-005</c:v>
                </c:pt>
                <c:pt idx="13">
                  <c:v>1.66285134663244E-005</c:v>
                </c:pt>
                <c:pt idx="14">
                  <c:v>1.66285134663244E-005</c:v>
                </c:pt>
                <c:pt idx="15">
                  <c:v>1.66285134663244E-005</c:v>
                </c:pt>
                <c:pt idx="16">
                  <c:v>1.66285134663244E-005</c:v>
                </c:pt>
                <c:pt idx="17">
                  <c:v>1.66285134663244E-005</c:v>
                </c:pt>
                <c:pt idx="18">
                  <c:v>1.66285134663244E-005</c:v>
                </c:pt>
                <c:pt idx="19">
                  <c:v>2.21713512884326E-005</c:v>
                </c:pt>
                <c:pt idx="20">
                  <c:v>2.21713512884326E-005</c:v>
                </c:pt>
                <c:pt idx="21">
                  <c:v>2.21713512884326E-005</c:v>
                </c:pt>
                <c:pt idx="22">
                  <c:v>2.21713512884326E-005</c:v>
                </c:pt>
                <c:pt idx="23">
                  <c:v>2.21713512884326E-005</c:v>
                </c:pt>
                <c:pt idx="24">
                  <c:v>2.21713512884326E-005</c:v>
                </c:pt>
                <c:pt idx="25">
                  <c:v>2.21713512884326E-005</c:v>
                </c:pt>
                <c:pt idx="26">
                  <c:v>2.21713512884326E-005</c:v>
                </c:pt>
                <c:pt idx="27">
                  <c:v>2.21713512884326E-005</c:v>
                </c:pt>
                <c:pt idx="28">
                  <c:v>2.77141891105408E-005</c:v>
                </c:pt>
                <c:pt idx="29">
                  <c:v>2.77141891105408E-005</c:v>
                </c:pt>
                <c:pt idx="30">
                  <c:v>2.77141891105408E-005</c:v>
                </c:pt>
                <c:pt idx="31">
                  <c:v>2.77141891105408E-005</c:v>
                </c:pt>
                <c:pt idx="32">
                  <c:v>2.77141891105408E-005</c:v>
                </c:pt>
                <c:pt idx="33">
                  <c:v>2.77141891105408E-005</c:v>
                </c:pt>
                <c:pt idx="34">
                  <c:v>2.77141891105408E-005</c:v>
                </c:pt>
                <c:pt idx="35">
                  <c:v>2.77141891105408E-005</c:v>
                </c:pt>
                <c:pt idx="36">
                  <c:v>2.77141891105408E-005</c:v>
                </c:pt>
                <c:pt idx="37">
                  <c:v>2.77141891105408E-005</c:v>
                </c:pt>
                <c:pt idx="38">
                  <c:v>2.77141891105408E-005</c:v>
                </c:pt>
                <c:pt idx="39">
                  <c:v>2.77141891105408E-005</c:v>
                </c:pt>
                <c:pt idx="40">
                  <c:v>2.77141891105408E-005</c:v>
                </c:pt>
                <c:pt idx="41">
                  <c:v>2.77141891105408E-005</c:v>
                </c:pt>
                <c:pt idx="42">
                  <c:v>2.77141891105408E-005</c:v>
                </c:pt>
                <c:pt idx="43">
                  <c:v>2.77141891105408E-005</c:v>
                </c:pt>
                <c:pt idx="44">
                  <c:v>2.77141891105408E-005</c:v>
                </c:pt>
                <c:pt idx="45">
                  <c:v>4.43427025768653E-005</c:v>
                </c:pt>
                <c:pt idx="46">
                  <c:v>4.43427025768653E-005</c:v>
                </c:pt>
                <c:pt idx="47">
                  <c:v>4.43427025768653E-005</c:v>
                </c:pt>
                <c:pt idx="48">
                  <c:v>4.43427025768653E-005</c:v>
                </c:pt>
                <c:pt idx="49">
                  <c:v>4.43427025768653E-005</c:v>
                </c:pt>
                <c:pt idx="50">
                  <c:v>4.43427025768653E-005</c:v>
                </c:pt>
                <c:pt idx="51">
                  <c:v>7.75997295095142E-005</c:v>
                </c:pt>
                <c:pt idx="52">
                  <c:v>7.75997295095142E-005</c:v>
                </c:pt>
                <c:pt idx="53">
                  <c:v>7.75997295095142E-005</c:v>
                </c:pt>
                <c:pt idx="54">
                  <c:v>7.75997295095142E-005</c:v>
                </c:pt>
                <c:pt idx="55">
                  <c:v>7.75997295095142E-005</c:v>
                </c:pt>
                <c:pt idx="56">
                  <c:v>7.75997295095142E-005</c:v>
                </c:pt>
                <c:pt idx="57">
                  <c:v>7.75997295095142E-005</c:v>
                </c:pt>
                <c:pt idx="58">
                  <c:v>9.97710807979469E-005</c:v>
                </c:pt>
                <c:pt idx="59">
                  <c:v>9.97710807979469E-005</c:v>
                </c:pt>
                <c:pt idx="60">
                  <c:v>9.97710807979469E-005</c:v>
                </c:pt>
                <c:pt idx="61">
                  <c:v>9.97710807979469E-005</c:v>
                </c:pt>
                <c:pt idx="62">
                  <c:v>9.97710807979469E-005</c:v>
                </c:pt>
                <c:pt idx="63">
                  <c:v>9.97710807979469E-005</c:v>
                </c:pt>
                <c:pt idx="64">
                  <c:v>0.000160742296841136</c:v>
                </c:pt>
                <c:pt idx="65">
                  <c:v>0.000160742296841136</c:v>
                </c:pt>
                <c:pt idx="66">
                  <c:v>0.000177370810307461</c:v>
                </c:pt>
                <c:pt idx="67">
                  <c:v>0.000177370810307461</c:v>
                </c:pt>
                <c:pt idx="68">
                  <c:v>0.000221713512884326</c:v>
                </c:pt>
                <c:pt idx="69">
                  <c:v>0.000221713512884326</c:v>
                </c:pt>
                <c:pt idx="70">
                  <c:v>0.000221713512884326</c:v>
                </c:pt>
                <c:pt idx="71">
                  <c:v>0.000221713512884326</c:v>
                </c:pt>
                <c:pt idx="72">
                  <c:v>0.000221713512884326</c:v>
                </c:pt>
                <c:pt idx="73">
                  <c:v>0.000221713512884326</c:v>
                </c:pt>
                <c:pt idx="74">
                  <c:v>0.000221713512884326</c:v>
                </c:pt>
                <c:pt idx="75">
                  <c:v>0.000221713512884326</c:v>
                </c:pt>
                <c:pt idx="76">
                  <c:v>0.0002715990532833</c:v>
                </c:pt>
                <c:pt idx="77">
                  <c:v>0.0002715990532833</c:v>
                </c:pt>
                <c:pt idx="78">
                  <c:v>0.0002715990532833</c:v>
                </c:pt>
                <c:pt idx="79">
                  <c:v>0.000343655944970706</c:v>
                </c:pt>
                <c:pt idx="80">
                  <c:v>0.000387998647547571</c:v>
                </c:pt>
                <c:pt idx="81">
                  <c:v>0.000387998647547571</c:v>
                </c:pt>
                <c:pt idx="82">
                  <c:v>0.000387998647547571</c:v>
                </c:pt>
                <c:pt idx="83">
                  <c:v>0.000387998647547571</c:v>
                </c:pt>
                <c:pt idx="84">
                  <c:v>0.000387998647547571</c:v>
                </c:pt>
                <c:pt idx="85">
                  <c:v>0.000415712836658112</c:v>
                </c:pt>
                <c:pt idx="86">
                  <c:v>0.000443427025768653</c:v>
                </c:pt>
                <c:pt idx="87">
                  <c:v>0.000443427025768653</c:v>
                </c:pt>
                <c:pt idx="88">
                  <c:v>0.000476684052701302</c:v>
                </c:pt>
                <c:pt idx="89">
                  <c:v>0.000476684052701302</c:v>
                </c:pt>
                <c:pt idx="90">
                  <c:v>0.000476684052701302</c:v>
                </c:pt>
                <c:pt idx="91">
                  <c:v>0.000515483917456059</c:v>
                </c:pt>
                <c:pt idx="92">
                  <c:v>0.000576455133499248</c:v>
                </c:pt>
                <c:pt idx="93">
                  <c:v>0.000576455133499248</c:v>
                </c:pt>
                <c:pt idx="94">
                  <c:v>0.000576455133499248</c:v>
                </c:pt>
                <c:pt idx="95">
                  <c:v>0.000576455133499248</c:v>
                </c:pt>
                <c:pt idx="96">
                  <c:v>0.000576455133499248</c:v>
                </c:pt>
                <c:pt idx="97">
                  <c:v>0.000626340673898222</c:v>
                </c:pt>
                <c:pt idx="98">
                  <c:v>0.000626340673898222</c:v>
                </c:pt>
                <c:pt idx="99">
                  <c:v>0.000626340673898222</c:v>
                </c:pt>
                <c:pt idx="100">
                  <c:v>0.000654054863008763</c:v>
                </c:pt>
                <c:pt idx="101">
                  <c:v>0.000687311889941412</c:v>
                </c:pt>
                <c:pt idx="102">
                  <c:v>0.00078154013291725</c:v>
                </c:pt>
                <c:pt idx="103">
                  <c:v>0.00078154013291725</c:v>
                </c:pt>
                <c:pt idx="104">
                  <c:v>0.000870225538070981</c:v>
                </c:pt>
                <c:pt idx="105">
                  <c:v>0.000925653916292063</c:v>
                </c:pt>
                <c:pt idx="106">
                  <c:v>0.000958910943224712</c:v>
                </c:pt>
                <c:pt idx="107">
                  <c:v>0.00111411040224374</c:v>
                </c:pt>
                <c:pt idx="108">
                  <c:v>0.00115291026699849</c:v>
                </c:pt>
                <c:pt idx="109">
                  <c:v>0.00128593837472909</c:v>
                </c:pt>
                <c:pt idx="110">
                  <c:v>0.00137462377988282</c:v>
                </c:pt>
                <c:pt idx="111">
                  <c:v>0.00150765188761342</c:v>
                </c:pt>
                <c:pt idx="112">
                  <c:v>0.00154090891454606</c:v>
                </c:pt>
                <c:pt idx="113">
                  <c:v>0.00157970877930082</c:v>
                </c:pt>
                <c:pt idx="114">
                  <c:v>0.00173490823831985</c:v>
                </c:pt>
                <c:pt idx="115">
                  <c:v>0.00184576499476201</c:v>
                </c:pt>
                <c:pt idx="116">
                  <c:v>0.00195107891338207</c:v>
                </c:pt>
                <c:pt idx="117">
                  <c:v>0.00195107891338207</c:v>
                </c:pt>
                <c:pt idx="118">
                  <c:v>0.00205639283200212</c:v>
                </c:pt>
                <c:pt idx="119">
                  <c:v>0.00211736404804531</c:v>
                </c:pt>
                <c:pt idx="120">
                  <c:v>0.00221159229102115</c:v>
                </c:pt>
                <c:pt idx="121">
                  <c:v>0.00240559161479494</c:v>
                </c:pt>
                <c:pt idx="122">
                  <c:v>0.0024443914795497</c:v>
                </c:pt>
                <c:pt idx="123">
                  <c:v>0.00249981985777078</c:v>
                </c:pt>
                <c:pt idx="124">
                  <c:v>0.00258850526292451</c:v>
                </c:pt>
                <c:pt idx="125">
                  <c:v>0.00269936201936667</c:v>
                </c:pt>
                <c:pt idx="126">
                  <c:v>0.00282130445145305</c:v>
                </c:pt>
                <c:pt idx="127">
                  <c:v>0.00291553269442889</c:v>
                </c:pt>
                <c:pt idx="128">
                  <c:v>0.00317604607206797</c:v>
                </c:pt>
                <c:pt idx="129">
                  <c:v>0.00325918863939959</c:v>
                </c:pt>
                <c:pt idx="130">
                  <c:v>0.003331245531087</c:v>
                </c:pt>
                <c:pt idx="131">
                  <c:v>0.00346981647663971</c:v>
                </c:pt>
                <c:pt idx="132">
                  <c:v>0.00356404471961554</c:v>
                </c:pt>
                <c:pt idx="133">
                  <c:v>0.00367490147605771</c:v>
                </c:pt>
                <c:pt idx="134">
                  <c:v>0.00377467255685565</c:v>
                </c:pt>
                <c:pt idx="135">
                  <c:v>0.00407398579924949</c:v>
                </c:pt>
                <c:pt idx="136">
                  <c:v>0.0042125567448022</c:v>
                </c:pt>
                <c:pt idx="137">
                  <c:v>0.0043455848525328</c:v>
                </c:pt>
                <c:pt idx="138">
                  <c:v>0.00443427025768653</c:v>
                </c:pt>
                <c:pt idx="139">
                  <c:v>0.00459501255452766</c:v>
                </c:pt>
                <c:pt idx="140">
                  <c:v>0.00474466917572458</c:v>
                </c:pt>
                <c:pt idx="141">
                  <c:v>0.00489986863474361</c:v>
                </c:pt>
                <c:pt idx="142">
                  <c:v>0.00498301120207523</c:v>
                </c:pt>
                <c:pt idx="143">
                  <c:v>0.00522689606624799</c:v>
                </c:pt>
                <c:pt idx="144">
                  <c:v>0.00550958079517551</c:v>
                </c:pt>
                <c:pt idx="145">
                  <c:v>0.00573683714588194</c:v>
                </c:pt>
                <c:pt idx="146">
                  <c:v>0.00594746498312205</c:v>
                </c:pt>
                <c:pt idx="147">
                  <c:v>0.00619134984729481</c:v>
                </c:pt>
                <c:pt idx="148">
                  <c:v>0.00640197768453492</c:v>
                </c:pt>
                <c:pt idx="149">
                  <c:v>0.00675117646732774</c:v>
                </c:pt>
                <c:pt idx="150">
                  <c:v>0.00710037525012055</c:v>
                </c:pt>
                <c:pt idx="151">
                  <c:v>0.00744957403291337</c:v>
                </c:pt>
                <c:pt idx="152">
                  <c:v>0.00777105862659564</c:v>
                </c:pt>
                <c:pt idx="153">
                  <c:v>0.0080149434907684</c:v>
                </c:pt>
                <c:pt idx="154">
                  <c:v>0.00825328551711905</c:v>
                </c:pt>
                <c:pt idx="155">
                  <c:v>0.0084251134896044</c:v>
                </c:pt>
                <c:pt idx="156">
                  <c:v>0.00861911281337819</c:v>
                </c:pt>
                <c:pt idx="157">
                  <c:v>0.00874659808328668</c:v>
                </c:pt>
                <c:pt idx="158">
                  <c:v>0.00905699700132473</c:v>
                </c:pt>
                <c:pt idx="159">
                  <c:v>0.00931751037896382</c:v>
                </c:pt>
                <c:pt idx="160">
                  <c:v>0.00969442335086717</c:v>
                </c:pt>
                <c:pt idx="161">
                  <c:v>0.0100768791605926</c:v>
                </c:pt>
                <c:pt idx="162">
                  <c:v>0.0104648778081402</c:v>
                </c:pt>
                <c:pt idx="163">
                  <c:v>0.0107697338883561</c:v>
                </c:pt>
                <c:pt idx="164">
                  <c:v>0.0108916763204425</c:v>
                </c:pt>
                <c:pt idx="165">
                  <c:v>0.0112630464545237</c:v>
                </c:pt>
                <c:pt idx="166">
                  <c:v>0.011479217129586</c:v>
                </c:pt>
                <c:pt idx="167">
                  <c:v>0.011839501588023</c:v>
                </c:pt>
                <c:pt idx="168">
                  <c:v>0.0121388148304168</c:v>
                </c:pt>
                <c:pt idx="169">
                  <c:v>0.0125378991536086</c:v>
                </c:pt>
                <c:pt idx="170">
                  <c:v>0.0128316695581803</c:v>
                </c:pt>
                <c:pt idx="171">
                  <c:v>0.0131974968544395</c:v>
                </c:pt>
                <c:pt idx="172">
                  <c:v>0.0135688669885207</c:v>
                </c:pt>
                <c:pt idx="173">
                  <c:v>0.0139624084738904</c:v>
                </c:pt>
                <c:pt idx="174">
                  <c:v>0.0144668067157023</c:v>
                </c:pt>
                <c:pt idx="175">
                  <c:v>0.0147772056337403</c:v>
                </c:pt>
                <c:pt idx="176">
                  <c:v>0.0153592036050617</c:v>
                </c:pt>
                <c:pt idx="177">
                  <c:v>0.0158691446846956</c:v>
                </c:pt>
                <c:pt idx="178">
                  <c:v>0.0161850864405558</c:v>
                </c:pt>
                <c:pt idx="179">
                  <c:v>0.0166340563041465</c:v>
                </c:pt>
                <c:pt idx="180">
                  <c:v>0.0169721694112951</c:v>
                </c:pt>
                <c:pt idx="181">
                  <c:v>0.0172825683293332</c:v>
                </c:pt>
                <c:pt idx="182">
                  <c:v>0.0175098246800396</c:v>
                </c:pt>
                <c:pt idx="183">
                  <c:v>0.0178202235980777</c:v>
                </c:pt>
                <c:pt idx="184">
                  <c:v>0.0185130783258412</c:v>
                </c:pt>
                <c:pt idx="185">
                  <c:v>0.019067362108052</c:v>
                </c:pt>
                <c:pt idx="186">
                  <c:v>0.0196161030524407</c:v>
                </c:pt>
                <c:pt idx="187">
                  <c:v>0.0200151873756325</c:v>
                </c:pt>
                <c:pt idx="188">
                  <c:v>0.0203255862936706</c:v>
                </c:pt>
                <c:pt idx="189">
                  <c:v>0.0208854129137035</c:v>
                </c:pt>
                <c:pt idx="190">
                  <c:v>0.0212124403452079</c:v>
                </c:pt>
                <c:pt idx="191">
                  <c:v>0.0217778098030629</c:v>
                </c:pt>
                <c:pt idx="192">
                  <c:v>0.0222877508826969</c:v>
                </c:pt>
                <c:pt idx="193">
                  <c:v>0.022958434259172</c:v>
                </c:pt>
                <c:pt idx="194">
                  <c:v>0.0235570607439596</c:v>
                </c:pt>
                <c:pt idx="195">
                  <c:v>0.0242000299313242</c:v>
                </c:pt>
                <c:pt idx="196">
                  <c:v>0.0248097420917561</c:v>
                </c:pt>
                <c:pt idx="197">
                  <c:v>0.0251700265501931</c:v>
                </c:pt>
                <c:pt idx="198">
                  <c:v>0.0256134535759618</c:v>
                </c:pt>
                <c:pt idx="199">
                  <c:v>0.0262730512767926</c:v>
                </c:pt>
                <c:pt idx="200">
                  <c:v>0.0269215633019793</c:v>
                </c:pt>
                <c:pt idx="201">
                  <c:v>0.0276809320836081</c:v>
                </c:pt>
                <c:pt idx="202">
                  <c:v>0.0281576161363094</c:v>
                </c:pt>
                <c:pt idx="203">
                  <c:v>0.0286564715402992</c:v>
                </c:pt>
                <c:pt idx="204">
                  <c:v>0.0292717265385532</c:v>
                </c:pt>
                <c:pt idx="205">
                  <c:v>0.0298814386989851</c:v>
                </c:pt>
                <c:pt idx="206">
                  <c:v>0.0304856080215948</c:v>
                </c:pt>
                <c:pt idx="207">
                  <c:v>0.0311950912628247</c:v>
                </c:pt>
                <c:pt idx="208">
                  <c:v>0.0318602318014777</c:v>
                </c:pt>
                <c:pt idx="209">
                  <c:v>0.0326584004478612</c:v>
                </c:pt>
                <c:pt idx="210">
                  <c:v>0.0333346266621584</c:v>
                </c:pt>
                <c:pt idx="211">
                  <c:v>0.0340108528764556</c:v>
                </c:pt>
                <c:pt idx="212">
                  <c:v>0.034592850847777</c:v>
                </c:pt>
                <c:pt idx="213">
                  <c:v>0.0352413628729637</c:v>
                </c:pt>
                <c:pt idx="214">
                  <c:v>0.0361448454379673</c:v>
                </c:pt>
                <c:pt idx="215">
                  <c:v>0.0367656432740434</c:v>
                </c:pt>
                <c:pt idx="216">
                  <c:v>0.0373365555697205</c:v>
                </c:pt>
                <c:pt idx="217">
                  <c:v>0.0379518105679745</c:v>
                </c:pt>
                <c:pt idx="218">
                  <c:v>0.0386557509713823</c:v>
                </c:pt>
                <c:pt idx="219">
                  <c:v>0.0393707770504342</c:v>
                </c:pt>
                <c:pt idx="220">
                  <c:v>0.0402465454263273</c:v>
                </c:pt>
                <c:pt idx="221">
                  <c:v>0.040895057451514</c:v>
                </c:pt>
                <c:pt idx="222">
                  <c:v>0.0416322548818544</c:v>
                </c:pt>
                <c:pt idx="223">
                  <c:v>0.0426687655545886</c:v>
                </c:pt>
                <c:pt idx="224">
                  <c:v>0.0434613913631501</c:v>
                </c:pt>
                <c:pt idx="225">
                  <c:v>0.0442484743338894</c:v>
                </c:pt>
                <c:pt idx="226">
                  <c:v>0.0452295566284026</c:v>
                </c:pt>
                <c:pt idx="227">
                  <c:v>0.0461164106799399</c:v>
                </c:pt>
                <c:pt idx="228">
                  <c:v>0.0471418356770299</c:v>
                </c:pt>
                <c:pt idx="229">
                  <c:v>0.0481118322958988</c:v>
                </c:pt>
                <c:pt idx="230">
                  <c:v>0.048738172969797</c:v>
                </c:pt>
                <c:pt idx="231">
                  <c:v>0.0498578262098629</c:v>
                </c:pt>
                <c:pt idx="232">
                  <c:v>0.0507003375588233</c:v>
                </c:pt>
                <c:pt idx="233">
                  <c:v>0.0518975905283987</c:v>
                </c:pt>
                <c:pt idx="234">
                  <c:v>0.0528953013363782</c:v>
                </c:pt>
                <c:pt idx="235">
                  <c:v>0.0538819264687134</c:v>
                </c:pt>
                <c:pt idx="236">
                  <c:v>0.0549960368709571</c:v>
                </c:pt>
                <c:pt idx="237">
                  <c:v>0.0561766613270662</c:v>
                </c:pt>
                <c:pt idx="238">
                  <c:v>0.0574847710530837</c:v>
                </c:pt>
                <c:pt idx="239">
                  <c:v>0.0588427663195002</c:v>
                </c:pt>
                <c:pt idx="240">
                  <c:v>0.0597129918575712</c:v>
                </c:pt>
                <c:pt idx="241">
                  <c:v>0.0607107026655507</c:v>
                </c:pt>
                <c:pt idx="242">
                  <c:v>0.0615753853657995</c:v>
                </c:pt>
                <c:pt idx="243">
                  <c:v>0.0624345252282263</c:v>
                </c:pt>
                <c:pt idx="244">
                  <c:v>0.0635430927926479</c:v>
                </c:pt>
                <c:pt idx="245">
                  <c:v>0.0646960030596464</c:v>
                </c:pt>
                <c:pt idx="246">
                  <c:v>0.0656161141381164</c:v>
                </c:pt>
                <c:pt idx="247">
                  <c:v>0.0666304534595622</c:v>
                </c:pt>
                <c:pt idx="248">
                  <c:v>0.0680715912933103</c:v>
                </c:pt>
                <c:pt idx="249">
                  <c:v>0.0691469018307993</c:v>
                </c:pt>
                <c:pt idx="250">
                  <c:v>0.0704494687189947</c:v>
                </c:pt>
                <c:pt idx="251">
                  <c:v>0.0713640369596426</c:v>
                </c:pt>
                <c:pt idx="252">
                  <c:v>0.0724005476323768</c:v>
                </c:pt>
                <c:pt idx="253">
                  <c:v>0.0736144291154185</c:v>
                </c:pt>
                <c:pt idx="254">
                  <c:v>0.0745179116804221</c:v>
                </c:pt>
                <c:pt idx="255">
                  <c:v>0.0756985361365311</c:v>
                </c:pt>
                <c:pt idx="256">
                  <c:v>0.0768071037009528</c:v>
                </c:pt>
                <c:pt idx="257">
                  <c:v>0.0779322997788407</c:v>
                </c:pt>
                <c:pt idx="258">
                  <c:v>0.0794288659908099</c:v>
                </c:pt>
                <c:pt idx="259">
                  <c:v>0.0803434342314578</c:v>
                </c:pt>
                <c:pt idx="260">
                  <c:v>0.0812469167964614</c:v>
                </c:pt>
                <c:pt idx="261">
                  <c:v>0.0825550265224789</c:v>
                </c:pt>
                <c:pt idx="262">
                  <c:v>0.0840349642209818</c:v>
                </c:pt>
                <c:pt idx="263">
                  <c:v>0.0849329039481633</c:v>
                </c:pt>
                <c:pt idx="264">
                  <c:v>0.0860913570529839</c:v>
                </c:pt>
                <c:pt idx="265">
                  <c:v>0.087427180968112</c:v>
                </c:pt>
                <c:pt idx="266">
                  <c:v>0.0887408335319516</c:v>
                </c:pt>
                <c:pt idx="267">
                  <c:v>0.089888200961128</c:v>
                </c:pt>
                <c:pt idx="268">
                  <c:v>0.0910965396063476</c:v>
                </c:pt>
                <c:pt idx="269">
                  <c:v>0.0919335081174859</c:v>
                </c:pt>
                <c:pt idx="270">
                  <c:v>0.0931751037896382</c:v>
                </c:pt>
                <c:pt idx="271">
                  <c:v>0.0944056137861462</c:v>
                </c:pt>
                <c:pt idx="272">
                  <c:v>0.0954033245941257</c:v>
                </c:pt>
                <c:pt idx="273">
                  <c:v>0.0963178928347735</c:v>
                </c:pt>
                <c:pt idx="274">
                  <c:v>0.0972435467510656</c:v>
                </c:pt>
                <c:pt idx="275">
                  <c:v>0.0983188572885545</c:v>
                </c:pt>
                <c:pt idx="276">
                  <c:v>0.0993997106638656</c:v>
                </c:pt>
                <c:pt idx="277">
                  <c:v>0.100718906065527</c:v>
                </c:pt>
                <c:pt idx="278">
                  <c:v>0.101943873224213</c:v>
                </c:pt>
                <c:pt idx="279">
                  <c:v>0.103340668355384</c:v>
                </c:pt>
                <c:pt idx="280">
                  <c:v>0.104704206459623</c:v>
                </c:pt>
                <c:pt idx="281">
                  <c:v>0.1058016883484</c:v>
                </c:pt>
                <c:pt idx="282">
                  <c:v>0.106921341588466</c:v>
                </c:pt>
                <c:pt idx="283">
                  <c:v>0.108295965368349</c:v>
                </c:pt>
                <c:pt idx="284">
                  <c:v>0.109476589824458</c:v>
                </c:pt>
                <c:pt idx="285">
                  <c:v>0.110878927793451</c:v>
                </c:pt>
                <c:pt idx="286">
                  <c:v>0.11216486616818</c:v>
                </c:pt>
                <c:pt idx="287">
                  <c:v>0.113666975217972</c:v>
                </c:pt>
                <c:pt idx="288">
                  <c:v>0.114930742241412</c:v>
                </c:pt>
                <c:pt idx="289">
                  <c:v>0.116122452373166</c:v>
                </c:pt>
                <c:pt idx="290">
                  <c:v>0.117358505207496</c:v>
                </c:pt>
                <c:pt idx="291">
                  <c:v>0.118877242770753</c:v>
                </c:pt>
                <c:pt idx="292">
                  <c:v>0.120118838442906</c:v>
                </c:pt>
                <c:pt idx="293">
                  <c:v>0.1214712908715</c:v>
                </c:pt>
                <c:pt idx="294">
                  <c:v>0.122873628840493</c:v>
                </c:pt>
                <c:pt idx="295">
                  <c:v>0.124187281404333</c:v>
                </c:pt>
                <c:pt idx="296">
                  <c:v>0.125207163563601</c:v>
                </c:pt>
                <c:pt idx="297">
                  <c:v>0.126742529640325</c:v>
                </c:pt>
                <c:pt idx="298">
                  <c:v>0.127657097880973</c:v>
                </c:pt>
                <c:pt idx="299">
                  <c:v>0.128804465310149</c:v>
                </c:pt>
                <c:pt idx="300">
                  <c:v>0.13006823233359</c:v>
                </c:pt>
                <c:pt idx="301">
                  <c:v>0.131054857465925</c:v>
                </c:pt>
                <c:pt idx="302">
                  <c:v>0.132241024759856</c:v>
                </c:pt>
                <c:pt idx="303">
                  <c:v>0.133388392189032</c:v>
                </c:pt>
                <c:pt idx="304">
                  <c:v>0.134419360023945</c:v>
                </c:pt>
                <c:pt idx="305">
                  <c:v>0.135982440289779</c:v>
                </c:pt>
                <c:pt idx="306">
                  <c:v>0.137251750151042</c:v>
                </c:pt>
                <c:pt idx="307">
                  <c:v>0.138970029875895</c:v>
                </c:pt>
                <c:pt idx="308">
                  <c:v>0.140228254061514</c:v>
                </c:pt>
                <c:pt idx="309">
                  <c:v>0.141591792165753</c:v>
                </c:pt>
                <c:pt idx="310">
                  <c:v>0.142800130810972</c:v>
                </c:pt>
                <c:pt idx="311">
                  <c:v>0.14421355445561</c:v>
                </c:pt>
                <c:pt idx="312">
                  <c:v>0.145117037020613</c:v>
                </c:pt>
                <c:pt idx="313">
                  <c:v>0.146513832151785</c:v>
                </c:pt>
                <c:pt idx="314">
                  <c:v>0.147583599851451</c:v>
                </c:pt>
                <c:pt idx="315">
                  <c:v>0.148880623901825</c:v>
                </c:pt>
                <c:pt idx="316">
                  <c:v>0.150205362141309</c:v>
                </c:pt>
                <c:pt idx="317">
                  <c:v>0.151674214164167</c:v>
                </c:pt>
                <c:pt idx="318">
                  <c:v>0.153276094294757</c:v>
                </c:pt>
                <c:pt idx="319">
                  <c:v>0.154589746858596</c:v>
                </c:pt>
                <c:pt idx="320">
                  <c:v>0.15591448509808</c:v>
                </c:pt>
                <c:pt idx="321">
                  <c:v>0.15701750982468</c:v>
                </c:pt>
                <c:pt idx="322">
                  <c:v>0.15846419049625</c:v>
                </c:pt>
                <c:pt idx="323">
                  <c:v>0.159933042519108</c:v>
                </c:pt>
                <c:pt idx="324">
                  <c:v>0.161429608731078</c:v>
                </c:pt>
                <c:pt idx="325">
                  <c:v>0.162687832916696</c:v>
                </c:pt>
                <c:pt idx="326">
                  <c:v>0.164079085210045</c:v>
                </c:pt>
                <c:pt idx="327">
                  <c:v>0.165265252503976</c:v>
                </c:pt>
                <c:pt idx="328">
                  <c:v>0.166545648040883</c:v>
                </c:pt>
                <c:pt idx="329">
                  <c:v>0.167809415064324</c:v>
                </c:pt>
                <c:pt idx="330">
                  <c:v>0.168873639926169</c:v>
                </c:pt>
                <c:pt idx="331">
                  <c:v>0.16995449330148</c:v>
                </c:pt>
                <c:pt idx="332">
                  <c:v>0.17108523221719</c:v>
                </c:pt>
                <c:pt idx="333">
                  <c:v>0.172415513294496</c:v>
                </c:pt>
                <c:pt idx="334">
                  <c:v>0.173418766940298</c:v>
                </c:pt>
                <c:pt idx="335">
                  <c:v>0.174732419504137</c:v>
                </c:pt>
                <c:pt idx="336">
                  <c:v>0.175885329771136</c:v>
                </c:pt>
                <c:pt idx="337">
                  <c:v>0.177187896659331</c:v>
                </c:pt>
                <c:pt idx="338">
                  <c:v>0.178224407332065</c:v>
                </c:pt>
                <c:pt idx="339">
                  <c:v>0.179305260707376</c:v>
                </c:pt>
                <c:pt idx="340">
                  <c:v>0.180447085298731</c:v>
                </c:pt>
                <c:pt idx="341">
                  <c:v>0.181572281376619</c:v>
                </c:pt>
                <c:pt idx="342">
                  <c:v>0.182946905156502</c:v>
                </c:pt>
                <c:pt idx="343">
                  <c:v>0.184144158126077</c:v>
                </c:pt>
                <c:pt idx="344">
                  <c:v>0.185474439203383</c:v>
                </c:pt>
                <c:pt idx="345">
                  <c:v>0.186610720956915</c:v>
                </c:pt>
                <c:pt idx="346">
                  <c:v>0.188040773115019</c:v>
                </c:pt>
                <c:pt idx="347">
                  <c:v>0.189293454462815</c:v>
                </c:pt>
                <c:pt idx="348">
                  <c:v>0.190418650540703</c:v>
                </c:pt>
                <c:pt idx="349">
                  <c:v>0.191682417564144</c:v>
                </c:pt>
                <c:pt idx="350">
                  <c:v>0.193045955668383</c:v>
                </c:pt>
                <c:pt idx="351">
                  <c:v>0.194065837827651</c:v>
                </c:pt>
                <c:pt idx="352">
                  <c:v>0.19527417647287</c:v>
                </c:pt>
                <c:pt idx="353">
                  <c:v>0.196266344443027</c:v>
                </c:pt>
                <c:pt idx="354">
                  <c:v>0.197441426061314</c:v>
                </c:pt>
                <c:pt idx="355">
                  <c:v>0.198483479571871</c:v>
                </c:pt>
                <c:pt idx="356">
                  <c:v>0.199525533082427</c:v>
                </c:pt>
                <c:pt idx="357">
                  <c:v>0.200905699700132</c:v>
                </c:pt>
                <c:pt idx="358">
                  <c:v>0.201892324832467</c:v>
                </c:pt>
                <c:pt idx="359">
                  <c:v>0.203028606585999</c:v>
                </c:pt>
                <c:pt idx="360">
                  <c:v>0.204192602528642</c:v>
                </c:pt>
                <c:pt idx="361">
                  <c:v>0.205206941850088</c:v>
                </c:pt>
                <c:pt idx="362">
                  <c:v>0.206337680765798</c:v>
                </c:pt>
                <c:pt idx="363">
                  <c:v>0.207329848735955</c:v>
                </c:pt>
                <c:pt idx="364">
                  <c:v>0.2089206431909</c:v>
                </c:pt>
                <c:pt idx="365">
                  <c:v>0.210101267647009</c:v>
                </c:pt>
                <c:pt idx="366">
                  <c:v>0.211165492508854</c:v>
                </c:pt>
                <c:pt idx="367">
                  <c:v>0.212595544666958</c:v>
                </c:pt>
                <c:pt idx="368">
                  <c:v>0.213848226014755</c:v>
                </c:pt>
                <c:pt idx="369">
                  <c:v>0.214956793579176</c:v>
                </c:pt>
                <c:pt idx="370">
                  <c:v>0.216043189792309</c:v>
                </c:pt>
                <c:pt idx="371">
                  <c:v>0.216996557897712</c:v>
                </c:pt>
                <c:pt idx="372">
                  <c:v>0.218116211137778</c:v>
                </c:pt>
                <c:pt idx="373">
                  <c:v>0.219479749242016</c:v>
                </c:pt>
                <c:pt idx="374">
                  <c:v>0.220361060455732</c:v>
                </c:pt>
                <c:pt idx="375">
                  <c:v>0.221780026938191</c:v>
                </c:pt>
                <c:pt idx="376">
                  <c:v>0.222883051664791</c:v>
                </c:pt>
                <c:pt idx="377">
                  <c:v>0.223902933824059</c:v>
                </c:pt>
                <c:pt idx="378">
                  <c:v>0.225327443144341</c:v>
                </c:pt>
                <c:pt idx="379">
                  <c:v>0.226286354087565</c:v>
                </c:pt>
                <c:pt idx="380">
                  <c:v>0.227644349353982</c:v>
                </c:pt>
                <c:pt idx="381">
                  <c:v>0.228547831918985</c:v>
                </c:pt>
                <c:pt idx="382">
                  <c:v>0.22961205678083</c:v>
                </c:pt>
                <c:pt idx="383">
                  <c:v>0.230825938263872</c:v>
                </c:pt>
                <c:pt idx="384">
                  <c:v>0.231895705963539</c:v>
                </c:pt>
                <c:pt idx="385">
                  <c:v>0.232959930825384</c:v>
                </c:pt>
                <c:pt idx="386">
                  <c:v>0.234251412037935</c:v>
                </c:pt>
                <c:pt idx="387">
                  <c:v>0.235537350412664</c:v>
                </c:pt>
                <c:pt idx="388">
                  <c:v>0.236496261355889</c:v>
                </c:pt>
                <c:pt idx="389">
                  <c:v>0.237809913919728</c:v>
                </c:pt>
                <c:pt idx="390">
                  <c:v>0.239068138105347</c:v>
                </c:pt>
                <c:pt idx="391">
                  <c:v>0.239882935265197</c:v>
                </c:pt>
                <c:pt idx="392">
                  <c:v>0.240930531613575</c:v>
                </c:pt>
                <c:pt idx="393">
                  <c:v>0.241983670799776</c:v>
                </c:pt>
                <c:pt idx="394">
                  <c:v>0.243247437823216</c:v>
                </c:pt>
                <c:pt idx="395">
                  <c:v>0.244228520117729</c:v>
                </c:pt>
                <c:pt idx="396">
                  <c:v>0.245126459844911</c:v>
                </c:pt>
                <c:pt idx="397">
                  <c:v>0.2462017703824</c:v>
                </c:pt>
                <c:pt idx="398">
                  <c:v>0.247532051459706</c:v>
                </c:pt>
                <c:pt idx="399">
                  <c:v>0.248784732807502</c:v>
                </c:pt>
                <c:pt idx="400">
                  <c:v>0.249981985777078</c:v>
                </c:pt>
                <c:pt idx="401">
                  <c:v>0.251007410774168</c:v>
                </c:pt>
                <c:pt idx="402">
                  <c:v>0.252149235365522</c:v>
                </c:pt>
                <c:pt idx="403">
                  <c:v>0.25327443144341</c:v>
                </c:pt>
                <c:pt idx="404">
                  <c:v>0.25422225671099</c:v>
                </c:pt>
                <c:pt idx="405">
                  <c:v>0.255619051842162</c:v>
                </c:pt>
                <c:pt idx="406">
                  <c:v>0.256827390487381</c:v>
                </c:pt>
                <c:pt idx="407">
                  <c:v>0.257952586565269</c:v>
                </c:pt>
                <c:pt idx="408">
                  <c:v>0.259066696967513</c:v>
                </c:pt>
                <c:pt idx="409">
                  <c:v>0.260291664126199</c:v>
                </c:pt>
                <c:pt idx="410">
                  <c:v>0.261106461286049</c:v>
                </c:pt>
                <c:pt idx="411">
                  <c:v>0.262276000066514</c:v>
                </c:pt>
                <c:pt idx="412">
                  <c:v>0.263306967901426</c:v>
                </c:pt>
                <c:pt idx="413">
                  <c:v>0.264387821276737</c:v>
                </c:pt>
                <c:pt idx="414">
                  <c:v>0.265357817895606</c:v>
                </c:pt>
                <c:pt idx="415">
                  <c:v>0.266610499243402</c:v>
                </c:pt>
                <c:pt idx="416">
                  <c:v>0.267852094915554</c:v>
                </c:pt>
                <c:pt idx="417">
                  <c:v>0.268977290993442</c:v>
                </c:pt>
                <c:pt idx="418">
                  <c:v>0.270218886665595</c:v>
                </c:pt>
                <c:pt idx="419">
                  <c:v>0.27131082571655</c:v>
                </c:pt>
                <c:pt idx="420">
                  <c:v>0.27236396490275</c:v>
                </c:pt>
                <c:pt idx="421">
                  <c:v>0.27325636179211</c:v>
                </c:pt>
                <c:pt idx="422">
                  <c:v>0.274381557869998</c:v>
                </c:pt>
                <c:pt idx="423">
                  <c:v>0.275562182326107</c:v>
                </c:pt>
                <c:pt idx="424">
                  <c:v>0.276886920565591</c:v>
                </c:pt>
                <c:pt idx="425">
                  <c:v>0.278106344886454</c:v>
                </c:pt>
                <c:pt idx="426">
                  <c:v>0.279009827451458</c:v>
                </c:pt>
                <c:pt idx="427">
                  <c:v>0.28004079528637</c:v>
                </c:pt>
                <c:pt idx="428">
                  <c:v>0.281221419742479</c:v>
                </c:pt>
                <c:pt idx="429">
                  <c:v>0.282235759063925</c:v>
                </c:pt>
                <c:pt idx="430">
                  <c:v>0.283205755682794</c:v>
                </c:pt>
                <c:pt idx="431">
                  <c:v>0.28443072284148</c:v>
                </c:pt>
                <c:pt idx="432">
                  <c:v>0.285439519325104</c:v>
                </c:pt>
                <c:pt idx="433">
                  <c:v>0.286703286348544</c:v>
                </c:pt>
                <c:pt idx="434">
                  <c:v>0.28782293958861</c:v>
                </c:pt>
                <c:pt idx="435">
                  <c:v>0.289103335125517</c:v>
                </c:pt>
                <c:pt idx="436">
                  <c:v>0.290339387959847</c:v>
                </c:pt>
                <c:pt idx="437">
                  <c:v>0.291392527146048</c:v>
                </c:pt>
                <c:pt idx="438">
                  <c:v>0.292550980250868</c:v>
                </c:pt>
                <c:pt idx="439">
                  <c:v>0.293875718490352</c:v>
                </c:pt>
                <c:pt idx="440">
                  <c:v>0.294978743216952</c:v>
                </c:pt>
                <c:pt idx="441">
                  <c:v>0.296270224429503</c:v>
                </c:pt>
                <c:pt idx="442">
                  <c:v>0.296280224429503</c:v>
                </c:pt>
              </c:numCache>
            </c:numRef>
          </c:xVal>
          <c:yVal>
            <c:numRef>
              <c:f>'hg18 all graph'!$F$2:$F$444</c:f>
              <c:numCache>
                <c:formatCode>General</c:formatCode>
                <c:ptCount val="443"/>
                <c:pt idx="0">
                  <c:v>0.333333333333333</c:v>
                </c:pt>
                <c:pt idx="1">
                  <c:v>0.333333333333333</c:v>
                </c:pt>
                <c:pt idx="2">
                  <c:v>0.333333333333333</c:v>
                </c:pt>
                <c:pt idx="3">
                  <c:v>0.333333333333333</c:v>
                </c:pt>
                <c:pt idx="4">
                  <c:v>0.333333333333333</c:v>
                </c:pt>
                <c:pt idx="5">
                  <c:v>0.333333333333333</c:v>
                </c:pt>
                <c:pt idx="6">
                  <c:v>0.333333333333333</c:v>
                </c:pt>
                <c:pt idx="7">
                  <c:v>0.333333333333333</c:v>
                </c:pt>
                <c:pt idx="8">
                  <c:v>0.333333333333333</c:v>
                </c:pt>
                <c:pt idx="9">
                  <c:v>0.333333333333333</c:v>
                </c:pt>
                <c:pt idx="10">
                  <c:v>0.333333333333333</c:v>
                </c:pt>
                <c:pt idx="11">
                  <c:v>0.333333333333333</c:v>
                </c:pt>
                <c:pt idx="12">
                  <c:v>0.5</c:v>
                </c:pt>
                <c:pt idx="13">
                  <c:v>0.5</c:v>
                </c:pt>
                <c:pt idx="14">
                  <c:v>0.5</c:v>
                </c:pt>
                <c:pt idx="15">
                  <c:v>0.5</c:v>
                </c:pt>
                <c:pt idx="16">
                  <c:v>0.5</c:v>
                </c:pt>
                <c:pt idx="17">
                  <c:v>0.5</c:v>
                </c:pt>
                <c:pt idx="18">
                  <c:v>0.5</c:v>
                </c:pt>
                <c:pt idx="19">
                  <c:v>0.6</c:v>
                </c:pt>
                <c:pt idx="20">
                  <c:v>0.6</c:v>
                </c:pt>
                <c:pt idx="21">
                  <c:v>0.6</c:v>
                </c:pt>
                <c:pt idx="22">
                  <c:v>0.6</c:v>
                </c:pt>
                <c:pt idx="23">
                  <c:v>0.6</c:v>
                </c:pt>
                <c:pt idx="24">
                  <c:v>0.6</c:v>
                </c:pt>
                <c:pt idx="25">
                  <c:v>0.6</c:v>
                </c:pt>
                <c:pt idx="26">
                  <c:v>0.6</c:v>
                </c:pt>
                <c:pt idx="27">
                  <c:v>0.6</c:v>
                </c:pt>
                <c:pt idx="28">
                  <c:v>0.666666666666666</c:v>
                </c:pt>
                <c:pt idx="29">
                  <c:v>0.666666666666666</c:v>
                </c:pt>
                <c:pt idx="30">
                  <c:v>0.666666666666666</c:v>
                </c:pt>
                <c:pt idx="31">
                  <c:v>0.666666666666666</c:v>
                </c:pt>
                <c:pt idx="32">
                  <c:v>0.666666666666666</c:v>
                </c:pt>
                <c:pt idx="33">
                  <c:v>0.666666666666666</c:v>
                </c:pt>
                <c:pt idx="34">
                  <c:v>0.666666666666666</c:v>
                </c:pt>
                <c:pt idx="35">
                  <c:v>0.666666666666666</c:v>
                </c:pt>
                <c:pt idx="36">
                  <c:v>0.666666666666666</c:v>
                </c:pt>
                <c:pt idx="37">
                  <c:v>0.666666666666666</c:v>
                </c:pt>
                <c:pt idx="38">
                  <c:v>0.666666666666666</c:v>
                </c:pt>
                <c:pt idx="39">
                  <c:v>0.666666666666666</c:v>
                </c:pt>
                <c:pt idx="40">
                  <c:v>0.666666666666666</c:v>
                </c:pt>
                <c:pt idx="41">
                  <c:v>0.666666666666666</c:v>
                </c:pt>
                <c:pt idx="42">
                  <c:v>0.666666666666666</c:v>
                </c:pt>
                <c:pt idx="43">
                  <c:v>0.666666666666666</c:v>
                </c:pt>
                <c:pt idx="44">
                  <c:v>0.666666666666666</c:v>
                </c:pt>
                <c:pt idx="45">
                  <c:v>0.714285714285714</c:v>
                </c:pt>
                <c:pt idx="46">
                  <c:v>0.714285714285714</c:v>
                </c:pt>
                <c:pt idx="47">
                  <c:v>0.714285714285714</c:v>
                </c:pt>
                <c:pt idx="48">
                  <c:v>0.714285714285714</c:v>
                </c:pt>
                <c:pt idx="49">
                  <c:v>0.714285714285714</c:v>
                </c:pt>
                <c:pt idx="50">
                  <c:v>0.714285714285714</c:v>
                </c:pt>
                <c:pt idx="51">
                  <c:v>0.777777777777777</c:v>
                </c:pt>
                <c:pt idx="52">
                  <c:v>0.777777777777777</c:v>
                </c:pt>
                <c:pt idx="53">
                  <c:v>0.777777777777777</c:v>
                </c:pt>
                <c:pt idx="54">
                  <c:v>0.777777777777777</c:v>
                </c:pt>
                <c:pt idx="55">
                  <c:v>0.777777777777777</c:v>
                </c:pt>
                <c:pt idx="56">
                  <c:v>0.777777777777777</c:v>
                </c:pt>
                <c:pt idx="57">
                  <c:v>0.777777777777777</c:v>
                </c:pt>
                <c:pt idx="58">
                  <c:v>0.727272727272727</c:v>
                </c:pt>
                <c:pt idx="59">
                  <c:v>0.727272727272727</c:v>
                </c:pt>
                <c:pt idx="60">
                  <c:v>0.727272727272727</c:v>
                </c:pt>
                <c:pt idx="61">
                  <c:v>0.727272727272727</c:v>
                </c:pt>
                <c:pt idx="62">
                  <c:v>0.727272727272727</c:v>
                </c:pt>
                <c:pt idx="63">
                  <c:v>0.8</c:v>
                </c:pt>
                <c:pt idx="64">
                  <c:v>0.75</c:v>
                </c:pt>
                <c:pt idx="65">
                  <c:v>0.75</c:v>
                </c:pt>
                <c:pt idx="66">
                  <c:v>0.769230769230769</c:v>
                </c:pt>
                <c:pt idx="67">
                  <c:v>0.769230769230769</c:v>
                </c:pt>
                <c:pt idx="68">
                  <c:v>0.785714285714285</c:v>
                </c:pt>
                <c:pt idx="69">
                  <c:v>0.785714285714285</c:v>
                </c:pt>
                <c:pt idx="70">
                  <c:v>0.785714285714285</c:v>
                </c:pt>
                <c:pt idx="71">
                  <c:v>0.785714285714285</c:v>
                </c:pt>
                <c:pt idx="72">
                  <c:v>0.785714285714285</c:v>
                </c:pt>
                <c:pt idx="73">
                  <c:v>0.785714285714285</c:v>
                </c:pt>
                <c:pt idx="74">
                  <c:v>0.785714285714285</c:v>
                </c:pt>
                <c:pt idx="75">
                  <c:v>0.785714285714285</c:v>
                </c:pt>
                <c:pt idx="76">
                  <c:v>0.75</c:v>
                </c:pt>
                <c:pt idx="77">
                  <c:v>0.75</c:v>
                </c:pt>
                <c:pt idx="78">
                  <c:v>0.75</c:v>
                </c:pt>
                <c:pt idx="79">
                  <c:v>0.777777777777777</c:v>
                </c:pt>
                <c:pt idx="80">
                  <c:v>0.75</c:v>
                </c:pt>
                <c:pt idx="81">
                  <c:v>0.789473684210526</c:v>
                </c:pt>
                <c:pt idx="82">
                  <c:v>0.789473684210526</c:v>
                </c:pt>
                <c:pt idx="83">
                  <c:v>0.789473684210526</c:v>
                </c:pt>
                <c:pt idx="84">
                  <c:v>0.789473684210526</c:v>
                </c:pt>
                <c:pt idx="85">
                  <c:v>0.761904761904761</c:v>
                </c:pt>
                <c:pt idx="86">
                  <c:v>0.772727272727272</c:v>
                </c:pt>
                <c:pt idx="87">
                  <c:v>0.772727272727272</c:v>
                </c:pt>
                <c:pt idx="88">
                  <c:v>0.782608695652174</c:v>
                </c:pt>
                <c:pt idx="89">
                  <c:v>0.782608695652174</c:v>
                </c:pt>
                <c:pt idx="90">
                  <c:v>0.782608695652174</c:v>
                </c:pt>
                <c:pt idx="91">
                  <c:v>0.791666666666666</c:v>
                </c:pt>
                <c:pt idx="92">
                  <c:v>0.777777777777777</c:v>
                </c:pt>
                <c:pt idx="93">
                  <c:v>0.777777777777777</c:v>
                </c:pt>
                <c:pt idx="94">
                  <c:v>0.777777777777777</c:v>
                </c:pt>
                <c:pt idx="95">
                  <c:v>0.777777777777777</c:v>
                </c:pt>
                <c:pt idx="96">
                  <c:v>0.777777777777777</c:v>
                </c:pt>
                <c:pt idx="97">
                  <c:v>0.793103448275862</c:v>
                </c:pt>
                <c:pt idx="98">
                  <c:v>0.793103448275862</c:v>
                </c:pt>
                <c:pt idx="99">
                  <c:v>0.793103448275862</c:v>
                </c:pt>
                <c:pt idx="100">
                  <c:v>0.8</c:v>
                </c:pt>
                <c:pt idx="101">
                  <c:v>0.757575757575757</c:v>
                </c:pt>
                <c:pt idx="102">
                  <c:v>0.777777777777777</c:v>
                </c:pt>
                <c:pt idx="103">
                  <c:v>0.777777777777777</c:v>
                </c:pt>
                <c:pt idx="104">
                  <c:v>0.789473684210526</c:v>
                </c:pt>
                <c:pt idx="105">
                  <c:v>0.794871794871794</c:v>
                </c:pt>
                <c:pt idx="106">
                  <c:v>0.8</c:v>
                </c:pt>
                <c:pt idx="107">
                  <c:v>0.818181818181818</c:v>
                </c:pt>
                <c:pt idx="108">
                  <c:v>0.808510638297872</c:v>
                </c:pt>
                <c:pt idx="109">
                  <c:v>0.823529411764705</c:v>
                </c:pt>
                <c:pt idx="110">
                  <c:v>0.830188679245283</c:v>
                </c:pt>
                <c:pt idx="111">
                  <c:v>0.842105263157894</c:v>
                </c:pt>
                <c:pt idx="112">
                  <c:v>0.844827586206896</c:v>
                </c:pt>
                <c:pt idx="113">
                  <c:v>0.847457627118644</c:v>
                </c:pt>
                <c:pt idx="114">
                  <c:v>0.857142857142857</c:v>
                </c:pt>
                <c:pt idx="115">
                  <c:v>0.861538461538461</c:v>
                </c:pt>
                <c:pt idx="116">
                  <c:v>0.842857142857142</c:v>
                </c:pt>
                <c:pt idx="117">
                  <c:v>0.867647058823529</c:v>
                </c:pt>
                <c:pt idx="118">
                  <c:v>0.84931506849315</c:v>
                </c:pt>
                <c:pt idx="119">
                  <c:v>0.853333333333333</c:v>
                </c:pt>
                <c:pt idx="120">
                  <c:v>0.858974358974358</c:v>
                </c:pt>
                <c:pt idx="121">
                  <c:v>0.869047619047619</c:v>
                </c:pt>
                <c:pt idx="122">
                  <c:v>0.860465116279069</c:v>
                </c:pt>
                <c:pt idx="123">
                  <c:v>0.863636363636363</c:v>
                </c:pt>
                <c:pt idx="124">
                  <c:v>0.869565217391304</c:v>
                </c:pt>
                <c:pt idx="125">
                  <c:v>0.875</c:v>
                </c:pt>
                <c:pt idx="126">
                  <c:v>0.88</c:v>
                </c:pt>
                <c:pt idx="127">
                  <c:v>0.875</c:v>
                </c:pt>
                <c:pt idx="128">
                  <c:v>0.881818181818181</c:v>
                </c:pt>
                <c:pt idx="129">
                  <c:v>0.884955752212389</c:v>
                </c:pt>
                <c:pt idx="130">
                  <c:v>0.887931034482758</c:v>
                </c:pt>
                <c:pt idx="131">
                  <c:v>0.892561983471074</c:v>
                </c:pt>
                <c:pt idx="132">
                  <c:v>0.896</c:v>
                </c:pt>
                <c:pt idx="133">
                  <c:v>0.891472868217054</c:v>
                </c:pt>
                <c:pt idx="134">
                  <c:v>0.888059701492537</c:v>
                </c:pt>
                <c:pt idx="135">
                  <c:v>0.897959183673469</c:v>
                </c:pt>
                <c:pt idx="136">
                  <c:v>0.900662251655629</c:v>
                </c:pt>
                <c:pt idx="137">
                  <c:v>0.898089171974522</c:v>
                </c:pt>
                <c:pt idx="138">
                  <c:v>0.901234567901234</c:v>
                </c:pt>
                <c:pt idx="139">
                  <c:v>0.904191616766467</c:v>
                </c:pt>
                <c:pt idx="140">
                  <c:v>0.906432748538011</c:v>
                </c:pt>
                <c:pt idx="141">
                  <c:v>0.909604519774011</c:v>
                </c:pt>
                <c:pt idx="142">
                  <c:v>0.906593406593406</c:v>
                </c:pt>
                <c:pt idx="143">
                  <c:v>0.910526315789473</c:v>
                </c:pt>
                <c:pt idx="144">
                  <c:v>0.915</c:v>
                </c:pt>
                <c:pt idx="145">
                  <c:v>0.917874396135265</c:v>
                </c:pt>
                <c:pt idx="146">
                  <c:v>0.908675799086758</c:v>
                </c:pt>
                <c:pt idx="147">
                  <c:v>0.911894273127753</c:v>
                </c:pt>
                <c:pt idx="148">
                  <c:v>0.914163090128755</c:v>
                </c:pt>
                <c:pt idx="149">
                  <c:v>0.913223140495867</c:v>
                </c:pt>
                <c:pt idx="150">
                  <c:v>0.91699604743083</c:v>
                </c:pt>
                <c:pt idx="151">
                  <c:v>0.916981132075471</c:v>
                </c:pt>
                <c:pt idx="152">
                  <c:v>0.920577617328519</c:v>
                </c:pt>
                <c:pt idx="153">
                  <c:v>0.9198606271777</c:v>
                </c:pt>
                <c:pt idx="154">
                  <c:v>0.922297297297297</c:v>
                </c:pt>
                <c:pt idx="155">
                  <c:v>0.924092409240924</c:v>
                </c:pt>
                <c:pt idx="156">
                  <c:v>0.917460317460317</c:v>
                </c:pt>
                <c:pt idx="157">
                  <c:v>0.91640866873065</c:v>
                </c:pt>
                <c:pt idx="158">
                  <c:v>0.916666666666666</c:v>
                </c:pt>
                <c:pt idx="159">
                  <c:v>0.919770773638968</c:v>
                </c:pt>
                <c:pt idx="160">
                  <c:v>0.918032786885245</c:v>
                </c:pt>
                <c:pt idx="161">
                  <c:v>0.915567282321899</c:v>
                </c:pt>
                <c:pt idx="162">
                  <c:v>0.907730673316708</c:v>
                </c:pt>
                <c:pt idx="163">
                  <c:v>0.906698564593301</c:v>
                </c:pt>
                <c:pt idx="164">
                  <c:v>0.908665105386416</c:v>
                </c:pt>
                <c:pt idx="165">
                  <c:v>0.908883826879271</c:v>
                </c:pt>
                <c:pt idx="166">
                  <c:v>0.909090909090909</c:v>
                </c:pt>
                <c:pt idx="167">
                  <c:v>0.911255411255411</c:v>
                </c:pt>
                <c:pt idx="168">
                  <c:v>0.913684210526315</c:v>
                </c:pt>
                <c:pt idx="169">
                  <c:v>0.916496945010183</c:v>
                </c:pt>
                <c:pt idx="170">
                  <c:v>0.91897233201581</c:v>
                </c:pt>
                <c:pt idx="171">
                  <c:v>0.919540229885057</c:v>
                </c:pt>
                <c:pt idx="172">
                  <c:v>0.919925512104283</c:v>
                </c:pt>
                <c:pt idx="173">
                  <c:v>0.918918918918919</c:v>
                </c:pt>
                <c:pt idx="174">
                  <c:v>0.921328671328671</c:v>
                </c:pt>
                <c:pt idx="175">
                  <c:v>0.91864406779661</c:v>
                </c:pt>
                <c:pt idx="176">
                  <c:v>0.921182266009852</c:v>
                </c:pt>
                <c:pt idx="177">
                  <c:v>0.923930269413629</c:v>
                </c:pt>
                <c:pt idx="178">
                  <c:v>0.924265842349304</c:v>
                </c:pt>
                <c:pt idx="179">
                  <c:v>0.923652694610778</c:v>
                </c:pt>
                <c:pt idx="180">
                  <c:v>0.924198250728863</c:v>
                </c:pt>
                <c:pt idx="181">
                  <c:v>0.924393723252496</c:v>
                </c:pt>
                <c:pt idx="182">
                  <c:v>0.925561797752809</c:v>
                </c:pt>
                <c:pt idx="183">
                  <c:v>0.926896551724138</c:v>
                </c:pt>
                <c:pt idx="184">
                  <c:v>0.927248677248677</c:v>
                </c:pt>
                <c:pt idx="185">
                  <c:v>0.927927927927927</c:v>
                </c:pt>
                <c:pt idx="186">
                  <c:v>0.927409261576971</c:v>
                </c:pt>
                <c:pt idx="187">
                  <c:v>0.928048780487804</c:v>
                </c:pt>
                <c:pt idx="188">
                  <c:v>0.922526817640047</c:v>
                </c:pt>
                <c:pt idx="189">
                  <c:v>0.924681344148319</c:v>
                </c:pt>
                <c:pt idx="190">
                  <c:v>0.92517006802721</c:v>
                </c:pt>
                <c:pt idx="191">
                  <c:v>0.926991150442477</c:v>
                </c:pt>
                <c:pt idx="192">
                  <c:v>0.928111587982832</c:v>
                </c:pt>
                <c:pt idx="193">
                  <c:v>0.928125</c:v>
                </c:pt>
                <c:pt idx="194">
                  <c:v>0.929435483870967</c:v>
                </c:pt>
                <c:pt idx="195">
                  <c:v>0.930049261083743</c:v>
                </c:pt>
                <c:pt idx="196">
                  <c:v>0.930210325047801</c:v>
                </c:pt>
                <c:pt idx="197">
                  <c:v>0.928705440900562</c:v>
                </c:pt>
                <c:pt idx="198">
                  <c:v>0.928571428571428</c:v>
                </c:pt>
                <c:pt idx="199">
                  <c:v>0.930419268510258</c:v>
                </c:pt>
                <c:pt idx="200">
                  <c:v>0.929565217391304</c:v>
                </c:pt>
                <c:pt idx="201">
                  <c:v>0.931239388794567</c:v>
                </c:pt>
                <c:pt idx="202">
                  <c:v>0.931234465617232</c:v>
                </c:pt>
                <c:pt idx="203">
                  <c:v>0.931762794476035</c:v>
                </c:pt>
                <c:pt idx="204">
                  <c:v>0.931962025316455</c:v>
                </c:pt>
                <c:pt idx="205">
                  <c:v>0.931993817619783</c:v>
                </c:pt>
                <c:pt idx="206">
                  <c:v>0.931578947368421</c:v>
                </c:pt>
                <c:pt idx="207">
                  <c:v>0.931718061674008</c:v>
                </c:pt>
                <c:pt idx="208">
                  <c:v>0.932325413966882</c:v>
                </c:pt>
                <c:pt idx="209">
                  <c:v>0.931977559607293</c:v>
                </c:pt>
                <c:pt idx="210">
                  <c:v>0.930963773069036</c:v>
                </c:pt>
                <c:pt idx="211">
                  <c:v>0.931726907630522</c:v>
                </c:pt>
                <c:pt idx="212">
                  <c:v>0.930784442979565</c:v>
                </c:pt>
                <c:pt idx="213">
                  <c:v>0.931568754034861</c:v>
                </c:pt>
                <c:pt idx="214">
                  <c:v>0.930947897049591</c:v>
                </c:pt>
                <c:pt idx="215">
                  <c:v>0.931650246305418</c:v>
                </c:pt>
                <c:pt idx="216">
                  <c:v>0.929993964996982</c:v>
                </c:pt>
                <c:pt idx="217">
                  <c:v>0.929544108940201</c:v>
                </c:pt>
                <c:pt idx="218">
                  <c:v>0.927620150550086</c:v>
                </c:pt>
                <c:pt idx="219">
                  <c:v>0.928208027133974</c:v>
                </c:pt>
                <c:pt idx="220">
                  <c:v>0.928768636112644</c:v>
                </c:pt>
                <c:pt idx="221">
                  <c:v>0.928764166216945</c:v>
                </c:pt>
                <c:pt idx="222">
                  <c:v>0.927406628090478</c:v>
                </c:pt>
                <c:pt idx="223">
                  <c:v>0.927692307692307</c:v>
                </c:pt>
                <c:pt idx="224">
                  <c:v>0.926780341023069</c:v>
                </c:pt>
                <c:pt idx="225">
                  <c:v>0.925526702596766</c:v>
                </c:pt>
                <c:pt idx="226">
                  <c:v>0.924546322827125</c:v>
                </c:pt>
                <c:pt idx="227">
                  <c:v>0.923831775700934</c:v>
                </c:pt>
                <c:pt idx="228">
                  <c:v>0.923987255348202</c:v>
                </c:pt>
                <c:pt idx="229">
                  <c:v>0.924688057040998</c:v>
                </c:pt>
                <c:pt idx="230">
                  <c:v>0.92344706911636</c:v>
                </c:pt>
                <c:pt idx="231">
                  <c:v>0.922454196847038</c:v>
                </c:pt>
                <c:pt idx="232">
                  <c:v>0.922755741127348</c:v>
                </c:pt>
                <c:pt idx="233">
                  <c:v>0.923390383048084</c:v>
                </c:pt>
                <c:pt idx="234">
                  <c:v>0.922403501790688</c:v>
                </c:pt>
                <c:pt idx="235">
                  <c:v>0.922057677318784</c:v>
                </c:pt>
                <c:pt idx="236">
                  <c:v>0.923106204796345</c:v>
                </c:pt>
                <c:pt idx="237">
                  <c:v>0.922934420155613</c:v>
                </c:pt>
                <c:pt idx="238">
                  <c:v>0.922382671480144</c:v>
                </c:pt>
                <c:pt idx="239">
                  <c:v>0.922265212803376</c:v>
                </c:pt>
                <c:pt idx="240">
                  <c:v>0.921805029280055</c:v>
                </c:pt>
                <c:pt idx="241">
                  <c:v>0.922323539344815</c:v>
                </c:pt>
                <c:pt idx="242">
                  <c:v>0.921497184498178</c:v>
                </c:pt>
                <c:pt idx="243">
                  <c:v>0.920701982450438</c:v>
                </c:pt>
                <c:pt idx="244">
                  <c:v>0.921237244897959</c:v>
                </c:pt>
                <c:pt idx="245">
                  <c:v>0.92240573387348</c:v>
                </c:pt>
                <c:pt idx="246">
                  <c:v>0.923336399877338</c:v>
                </c:pt>
                <c:pt idx="247">
                  <c:v>0.923634168427407</c:v>
                </c:pt>
                <c:pt idx="248">
                  <c:v>0.92303155411383</c:v>
                </c:pt>
                <c:pt idx="249">
                  <c:v>0.922653534183082</c:v>
                </c:pt>
                <c:pt idx="250">
                  <c:v>0.922114837976122</c:v>
                </c:pt>
                <c:pt idx="251">
                  <c:v>0.922088802010611</c:v>
                </c:pt>
                <c:pt idx="252">
                  <c:v>0.922527472527472</c:v>
                </c:pt>
                <c:pt idx="253">
                  <c:v>0.921668909825033</c:v>
                </c:pt>
                <c:pt idx="254">
                  <c:v>0.921511627906976</c:v>
                </c:pt>
                <c:pt idx="255">
                  <c:v>0.921461897356143</c:v>
                </c:pt>
                <c:pt idx="256">
                  <c:v>0.921059332824038</c:v>
                </c:pt>
                <c:pt idx="257">
                  <c:v>0.92057942057942</c:v>
                </c:pt>
                <c:pt idx="258">
                  <c:v>0.920731707317073</c:v>
                </c:pt>
                <c:pt idx="259">
                  <c:v>0.918504314477468</c:v>
                </c:pt>
                <c:pt idx="260">
                  <c:v>0.918497519489723</c:v>
                </c:pt>
                <c:pt idx="261">
                  <c:v>0.917614295660246</c:v>
                </c:pt>
                <c:pt idx="262">
                  <c:v>0.916837082481254</c:v>
                </c:pt>
                <c:pt idx="263">
                  <c:v>0.916629414394278</c:v>
                </c:pt>
                <c:pt idx="264">
                  <c:v>0.916575192096597</c:v>
                </c:pt>
                <c:pt idx="265">
                  <c:v>0.916504854368932</c:v>
                </c:pt>
                <c:pt idx="266">
                  <c:v>0.915046491969568</c:v>
                </c:pt>
                <c:pt idx="267">
                  <c:v>0.914712595974268</c:v>
                </c:pt>
                <c:pt idx="268">
                  <c:v>0.91469387755102</c:v>
                </c:pt>
                <c:pt idx="269">
                  <c:v>0.914653784219001</c:v>
                </c:pt>
                <c:pt idx="270">
                  <c:v>0.914518048393494</c:v>
                </c:pt>
                <c:pt idx="271">
                  <c:v>0.914246735529136</c:v>
                </c:pt>
                <c:pt idx="272">
                  <c:v>0.913485516976788</c:v>
                </c:pt>
                <c:pt idx="273">
                  <c:v>0.911648102699641</c:v>
                </c:pt>
                <c:pt idx="274">
                  <c:v>0.911036664805509</c:v>
                </c:pt>
                <c:pt idx="275">
                  <c:v>0.911066471877282</c:v>
                </c:pt>
                <c:pt idx="276">
                  <c:v>0.910855499640546</c:v>
                </c:pt>
                <c:pt idx="277">
                  <c:v>0.90981291916696</c:v>
                </c:pt>
                <c:pt idx="278">
                  <c:v>0.910478834142956</c:v>
                </c:pt>
                <c:pt idx="279">
                  <c:v>0.910160245482441</c:v>
                </c:pt>
                <c:pt idx="280">
                  <c:v>0.910357562531475</c:v>
                </c:pt>
                <c:pt idx="281">
                  <c:v>0.910536779324055</c:v>
                </c:pt>
                <c:pt idx="282">
                  <c:v>0.910248041775456</c:v>
                </c:pt>
                <c:pt idx="283">
                  <c:v>0.909338023664854</c:v>
                </c:pt>
                <c:pt idx="284">
                  <c:v>0.908434113397204</c:v>
                </c:pt>
                <c:pt idx="285">
                  <c:v>0.907507322336981</c:v>
                </c:pt>
                <c:pt idx="286">
                  <c:v>0.906676783004552</c:v>
                </c:pt>
                <c:pt idx="287">
                  <c:v>0.906730338755409</c:v>
                </c:pt>
                <c:pt idx="288">
                  <c:v>0.90634663525254</c:v>
                </c:pt>
                <c:pt idx="289">
                  <c:v>0.905176163549369</c:v>
                </c:pt>
                <c:pt idx="290">
                  <c:v>0.904653154439052</c:v>
                </c:pt>
                <c:pt idx="291">
                  <c:v>0.903751580722214</c:v>
                </c:pt>
                <c:pt idx="292">
                  <c:v>0.902631578947368</c:v>
                </c:pt>
                <c:pt idx="293">
                  <c:v>0.902305908036567</c:v>
                </c:pt>
                <c:pt idx="294">
                  <c:v>0.902084734364492</c:v>
                </c:pt>
                <c:pt idx="295">
                  <c:v>0.901750198886237</c:v>
                </c:pt>
                <c:pt idx="296">
                  <c:v>0.900680450143941</c:v>
                </c:pt>
                <c:pt idx="297">
                  <c:v>0.899896800825593</c:v>
                </c:pt>
                <c:pt idx="298">
                  <c:v>0.898880691935894</c:v>
                </c:pt>
                <c:pt idx="299">
                  <c:v>0.897994987468671</c:v>
                </c:pt>
                <c:pt idx="300">
                  <c:v>0.897366143192778</c:v>
                </c:pt>
                <c:pt idx="301">
                  <c:v>0.897191697191697</c:v>
                </c:pt>
                <c:pt idx="302">
                  <c:v>0.896701179869973</c:v>
                </c:pt>
                <c:pt idx="303">
                  <c:v>0.896346542901344</c:v>
                </c:pt>
                <c:pt idx="304">
                  <c:v>0.895236977944627</c:v>
                </c:pt>
                <c:pt idx="305">
                  <c:v>0.893783877292123</c:v>
                </c:pt>
                <c:pt idx="306">
                  <c:v>0.892702887019777</c:v>
                </c:pt>
                <c:pt idx="307">
                  <c:v>0.892305971818385</c:v>
                </c:pt>
                <c:pt idx="308">
                  <c:v>0.891277979931635</c:v>
                </c:pt>
                <c:pt idx="309">
                  <c:v>0.890072849842339</c:v>
                </c:pt>
                <c:pt idx="310">
                  <c:v>0.889806866952789</c:v>
                </c:pt>
                <c:pt idx="311">
                  <c:v>0.888536714210248</c:v>
                </c:pt>
                <c:pt idx="312">
                  <c:v>0.887322472848788</c:v>
                </c:pt>
                <c:pt idx="313">
                  <c:v>0.887264490888499</c:v>
                </c:pt>
                <c:pt idx="314">
                  <c:v>0.88623424156161</c:v>
                </c:pt>
                <c:pt idx="315">
                  <c:v>0.884630818619582</c:v>
                </c:pt>
                <c:pt idx="316">
                  <c:v>0.88429179451648</c:v>
                </c:pt>
                <c:pt idx="317">
                  <c:v>0.883552952659834</c:v>
                </c:pt>
                <c:pt idx="318">
                  <c:v>0.883054433544912</c:v>
                </c:pt>
                <c:pt idx="319">
                  <c:v>0.882643372578807</c:v>
                </c:pt>
                <c:pt idx="320">
                  <c:v>0.881686182669789</c:v>
                </c:pt>
                <c:pt idx="321">
                  <c:v>0.880806959096798</c:v>
                </c:pt>
                <c:pt idx="322">
                  <c:v>0.879820873697678</c:v>
                </c:pt>
                <c:pt idx="323">
                  <c:v>0.878053177106804</c:v>
                </c:pt>
                <c:pt idx="324">
                  <c:v>0.876578338964965</c:v>
                </c:pt>
                <c:pt idx="325">
                  <c:v>0.875582110535102</c:v>
                </c:pt>
                <c:pt idx="326">
                  <c:v>0.875010857291757</c:v>
                </c:pt>
                <c:pt idx="327">
                  <c:v>0.874528301886792</c:v>
                </c:pt>
                <c:pt idx="328">
                  <c:v>0.872403310251646</c:v>
                </c:pt>
                <c:pt idx="329">
                  <c:v>0.870566636067762</c:v>
                </c:pt>
                <c:pt idx="330">
                  <c:v>0.869364161849711</c:v>
                </c:pt>
                <c:pt idx="331">
                  <c:v>0.86798922361009</c:v>
                </c:pt>
                <c:pt idx="332">
                  <c:v>0.866924751996128</c:v>
                </c:pt>
                <c:pt idx="333">
                  <c:v>0.865580286168521</c:v>
                </c:pt>
                <c:pt idx="334">
                  <c:v>0.863054574008637</c:v>
                </c:pt>
                <c:pt idx="335">
                  <c:v>0.860679198576622</c:v>
                </c:pt>
                <c:pt idx="336">
                  <c:v>0.858189589375667</c:v>
                </c:pt>
                <c:pt idx="337">
                  <c:v>0.857304301966398</c:v>
                </c:pt>
                <c:pt idx="338">
                  <c:v>0.855601042054335</c:v>
                </c:pt>
                <c:pt idx="339">
                  <c:v>0.853979696925114</c:v>
                </c:pt>
                <c:pt idx="340">
                  <c:v>0.850634747914399</c:v>
                </c:pt>
                <c:pt idx="341">
                  <c:v>0.84846528973035</c:v>
                </c:pt>
                <c:pt idx="342">
                  <c:v>0.846922150598569</c:v>
                </c:pt>
                <c:pt idx="343">
                  <c:v>0.845406236889945</c:v>
                </c:pt>
                <c:pt idx="344">
                  <c:v>0.842439293598234</c:v>
                </c:pt>
                <c:pt idx="345">
                  <c:v>0.840277777777777</c:v>
                </c:pt>
                <c:pt idx="346">
                  <c:v>0.838066465256797</c:v>
                </c:pt>
                <c:pt idx="347">
                  <c:v>0.834988743212819</c:v>
                </c:pt>
                <c:pt idx="348">
                  <c:v>0.832963301554133</c:v>
                </c:pt>
                <c:pt idx="349">
                  <c:v>0.830283505154639</c:v>
                </c:pt>
                <c:pt idx="350">
                  <c:v>0.827255400254129</c:v>
                </c:pt>
                <c:pt idx="351">
                  <c:v>0.825609143431298</c:v>
                </c:pt>
                <c:pt idx="352">
                  <c:v>0.823489308955686</c:v>
                </c:pt>
                <c:pt idx="353">
                  <c:v>0.82064152791381</c:v>
                </c:pt>
                <c:pt idx="354">
                  <c:v>0.817001750890539</c:v>
                </c:pt>
                <c:pt idx="355">
                  <c:v>0.813776269571947</c:v>
                </c:pt>
                <c:pt idx="356">
                  <c:v>0.810691601976005</c:v>
                </c:pt>
                <c:pt idx="357">
                  <c:v>0.807917803448075</c:v>
                </c:pt>
                <c:pt idx="358">
                  <c:v>0.804482402843058</c:v>
                </c:pt>
                <c:pt idx="359">
                  <c:v>0.802027869038178</c:v>
                </c:pt>
                <c:pt idx="360">
                  <c:v>0.798848969100966</c:v>
                </c:pt>
                <c:pt idx="361">
                  <c:v>0.795391908279131</c:v>
                </c:pt>
                <c:pt idx="362">
                  <c:v>0.792630490393512</c:v>
                </c:pt>
                <c:pt idx="363">
                  <c:v>0.790118810816622</c:v>
                </c:pt>
                <c:pt idx="364">
                  <c:v>0.787315212207916</c:v>
                </c:pt>
                <c:pt idx="365">
                  <c:v>0.785269003090785</c:v>
                </c:pt>
                <c:pt idx="366">
                  <c:v>0.781925343811394</c:v>
                </c:pt>
                <c:pt idx="367">
                  <c:v>0.779325475789581</c:v>
                </c:pt>
                <c:pt idx="368">
                  <c:v>0.776378745907831</c:v>
                </c:pt>
                <c:pt idx="369">
                  <c:v>0.773217927672486</c:v>
                </c:pt>
                <c:pt idx="370">
                  <c:v>0.770129615082482</c:v>
                </c:pt>
                <c:pt idx="371">
                  <c:v>0.766896150489673</c:v>
                </c:pt>
                <c:pt idx="372">
                  <c:v>0.76506399501462</c:v>
                </c:pt>
                <c:pt idx="373">
                  <c:v>0.762422580492648</c:v>
                </c:pt>
                <c:pt idx="374">
                  <c:v>0.760158804297057</c:v>
                </c:pt>
                <c:pt idx="375">
                  <c:v>0.757769989855206</c:v>
                </c:pt>
                <c:pt idx="376">
                  <c:v>0.755535307517084</c:v>
                </c:pt>
                <c:pt idx="377">
                  <c:v>0.75270367700072</c:v>
                </c:pt>
                <c:pt idx="378">
                  <c:v>0.749644254713625</c:v>
                </c:pt>
                <c:pt idx="379">
                  <c:v>0.747394344518228</c:v>
                </c:pt>
                <c:pt idx="380">
                  <c:v>0.745281377750717</c:v>
                </c:pt>
                <c:pt idx="381">
                  <c:v>0.74192164099043</c:v>
                </c:pt>
                <c:pt idx="382">
                  <c:v>0.739106476771787</c:v>
                </c:pt>
                <c:pt idx="383">
                  <c:v>0.736903814748126</c:v>
                </c:pt>
                <c:pt idx="384">
                  <c:v>0.735094402119907</c:v>
                </c:pt>
                <c:pt idx="385">
                  <c:v>0.733409751504482</c:v>
                </c:pt>
                <c:pt idx="386">
                  <c:v>0.731245949449125</c:v>
                </c:pt>
                <c:pt idx="387">
                  <c:v>0.72947111342435</c:v>
                </c:pt>
                <c:pt idx="388">
                  <c:v>0.727650480826308</c:v>
                </c:pt>
                <c:pt idx="389">
                  <c:v>0.725576118001486</c:v>
                </c:pt>
                <c:pt idx="390">
                  <c:v>0.723753915161826</c:v>
                </c:pt>
                <c:pt idx="391">
                  <c:v>0.721406727828746</c:v>
                </c:pt>
                <c:pt idx="392">
                  <c:v>0.719472072003933</c:v>
                </c:pt>
                <c:pt idx="393">
                  <c:v>0.717143391288091</c:v>
                </c:pt>
                <c:pt idx="394">
                  <c:v>0.715459187449123</c:v>
                </c:pt>
                <c:pt idx="395">
                  <c:v>0.712953481568168</c:v>
                </c:pt>
                <c:pt idx="396">
                  <c:v>0.710900473933649</c:v>
                </c:pt>
                <c:pt idx="397">
                  <c:v>0.708676060367641</c:v>
                </c:pt>
                <c:pt idx="398">
                  <c:v>0.707169624549246</c:v>
                </c:pt>
                <c:pt idx="399">
                  <c:v>0.705549145075002</c:v>
                </c:pt>
                <c:pt idx="400">
                  <c:v>0.704238987621879</c:v>
                </c:pt>
                <c:pt idx="401">
                  <c:v>0.702449370552818</c:v>
                </c:pt>
                <c:pt idx="402">
                  <c:v>0.700216523445429</c:v>
                </c:pt>
                <c:pt idx="403">
                  <c:v>0.697836916184681</c:v>
                </c:pt>
                <c:pt idx="404">
                  <c:v>0.696156010992285</c:v>
                </c:pt>
                <c:pt idx="405">
                  <c:v>0.693930966792082</c:v>
                </c:pt>
                <c:pt idx="406">
                  <c:v>0.691964285714285</c:v>
                </c:pt>
                <c:pt idx="407">
                  <c:v>0.689486317810849</c:v>
                </c:pt>
                <c:pt idx="408">
                  <c:v>0.687804723611726</c:v>
                </c:pt>
                <c:pt idx="409">
                  <c:v>0.685850944104039</c:v>
                </c:pt>
                <c:pt idx="410">
                  <c:v>0.683367353250448</c:v>
                </c:pt>
                <c:pt idx="411">
                  <c:v>0.681476041857903</c:v>
                </c:pt>
                <c:pt idx="412">
                  <c:v>0.679427430093209</c:v>
                </c:pt>
                <c:pt idx="413">
                  <c:v>0.677658969059813</c:v>
                </c:pt>
                <c:pt idx="414">
                  <c:v>0.675401671903717</c:v>
                </c:pt>
                <c:pt idx="415">
                  <c:v>0.673419725577577</c:v>
                </c:pt>
                <c:pt idx="416">
                  <c:v>0.671706326175275</c:v>
                </c:pt>
                <c:pt idx="417">
                  <c:v>0.669832434293584</c:v>
                </c:pt>
                <c:pt idx="418">
                  <c:v>0.667546024451819</c:v>
                </c:pt>
                <c:pt idx="419">
                  <c:v>0.665524985962942</c:v>
                </c:pt>
                <c:pt idx="420">
                  <c:v>0.66328910110488</c:v>
                </c:pt>
                <c:pt idx="421">
                  <c:v>0.661603537781196</c:v>
                </c:pt>
                <c:pt idx="422">
                  <c:v>0.659656559069666</c:v>
                </c:pt>
                <c:pt idx="423">
                  <c:v>0.657575838998307</c:v>
                </c:pt>
                <c:pt idx="424">
                  <c:v>0.655665887850467</c:v>
                </c:pt>
                <c:pt idx="425">
                  <c:v>0.653923964162791</c:v>
                </c:pt>
                <c:pt idx="426">
                  <c:v>0.651762749733704</c:v>
                </c:pt>
                <c:pt idx="427">
                  <c:v>0.64945645190306</c:v>
                </c:pt>
                <c:pt idx="428">
                  <c:v>0.647363872082973</c:v>
                </c:pt>
                <c:pt idx="429">
                  <c:v>0.645227850330892</c:v>
                </c:pt>
                <c:pt idx="430">
                  <c:v>0.643177179270174</c:v>
                </c:pt>
                <c:pt idx="431">
                  <c:v>0.640792712949286</c:v>
                </c:pt>
                <c:pt idx="432">
                  <c:v>0.63850371633971</c:v>
                </c:pt>
                <c:pt idx="433">
                  <c:v>0.636644165863066</c:v>
                </c:pt>
                <c:pt idx="434">
                  <c:v>0.63489564698867</c:v>
                </c:pt>
                <c:pt idx="435">
                  <c:v>0.632820053293088</c:v>
                </c:pt>
                <c:pt idx="436">
                  <c:v>0.630635460860646</c:v>
                </c:pt>
                <c:pt idx="437">
                  <c:v>0.627925188870462</c:v>
                </c:pt>
                <c:pt idx="438">
                  <c:v>0.626085173285938</c:v>
                </c:pt>
                <c:pt idx="439">
                  <c:v>0.623820993629426</c:v>
                </c:pt>
                <c:pt idx="440">
                  <c:v>0.621360519989315</c:v>
                </c:pt>
                <c:pt idx="441">
                  <c:v>0.619020375830656</c:v>
                </c:pt>
                <c:pt idx="442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ProSOM"</c:f>
              <c:strCache>
                <c:ptCount val="1"/>
                <c:pt idx="0">
                  <c:v>ProSOM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custDash>
                <a:ds d="300000" sp="300000"/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g18 all graph'!$G$2:$G$468</c:f>
              <c:numCache>
                <c:formatCode>General</c:formatCode>
                <c:ptCount val="467"/>
                <c:pt idx="0">
                  <c:v>0</c:v>
                </c:pt>
                <c:pt idx="1">
                  <c:v>0.192480586210528</c:v>
                </c:pt>
                <c:pt idx="2">
                  <c:v>0.192480586210528</c:v>
                </c:pt>
                <c:pt idx="3">
                  <c:v>0.192480586210528</c:v>
                </c:pt>
                <c:pt idx="4">
                  <c:v>0.192480586210528</c:v>
                </c:pt>
                <c:pt idx="5">
                  <c:v>0.192480586210528</c:v>
                </c:pt>
                <c:pt idx="6">
                  <c:v>0.192480586210528</c:v>
                </c:pt>
                <c:pt idx="7">
                  <c:v>0.192480586210528</c:v>
                </c:pt>
                <c:pt idx="8">
                  <c:v>0.192480586210528</c:v>
                </c:pt>
                <c:pt idx="9">
                  <c:v>0.192480586210528</c:v>
                </c:pt>
                <c:pt idx="10">
                  <c:v>0.192480586210528</c:v>
                </c:pt>
                <c:pt idx="11">
                  <c:v>0.192480586210528</c:v>
                </c:pt>
                <c:pt idx="12">
                  <c:v>0.192480586210528</c:v>
                </c:pt>
                <c:pt idx="13">
                  <c:v>0.192480586210528</c:v>
                </c:pt>
                <c:pt idx="14">
                  <c:v>0.192480586210528</c:v>
                </c:pt>
                <c:pt idx="15">
                  <c:v>0.192480586210528</c:v>
                </c:pt>
                <c:pt idx="16">
                  <c:v>0.192480586210528</c:v>
                </c:pt>
                <c:pt idx="17">
                  <c:v>0.192480586210528</c:v>
                </c:pt>
                <c:pt idx="18">
                  <c:v>0.192480586210528</c:v>
                </c:pt>
                <c:pt idx="19">
                  <c:v>0.192480586210528</c:v>
                </c:pt>
                <c:pt idx="20">
                  <c:v>0.192480586210528</c:v>
                </c:pt>
                <c:pt idx="21">
                  <c:v>0.192480586210528</c:v>
                </c:pt>
                <c:pt idx="22">
                  <c:v>0.192480586210528</c:v>
                </c:pt>
                <c:pt idx="23">
                  <c:v>0.192480586210528</c:v>
                </c:pt>
                <c:pt idx="24">
                  <c:v>0.192480586210528</c:v>
                </c:pt>
                <c:pt idx="25">
                  <c:v>0.192480586210528</c:v>
                </c:pt>
                <c:pt idx="26">
                  <c:v>0.192480586210528</c:v>
                </c:pt>
                <c:pt idx="27">
                  <c:v>0.192480586210528</c:v>
                </c:pt>
                <c:pt idx="28">
                  <c:v>0.265518560192447</c:v>
                </c:pt>
                <c:pt idx="29">
                  <c:v>0.265518560192447</c:v>
                </c:pt>
                <c:pt idx="30">
                  <c:v>0.265518560192447</c:v>
                </c:pt>
                <c:pt idx="31">
                  <c:v>0.265518560192447</c:v>
                </c:pt>
                <c:pt idx="32">
                  <c:v>0.265518560192447</c:v>
                </c:pt>
                <c:pt idx="33">
                  <c:v>0.265518560192447</c:v>
                </c:pt>
                <c:pt idx="34">
                  <c:v>0.265518560192447</c:v>
                </c:pt>
                <c:pt idx="35">
                  <c:v>0.265518560192447</c:v>
                </c:pt>
                <c:pt idx="36">
                  <c:v>0.265518560192447</c:v>
                </c:pt>
                <c:pt idx="37">
                  <c:v>0.265518560192447</c:v>
                </c:pt>
                <c:pt idx="38">
                  <c:v>0.265518560192447</c:v>
                </c:pt>
                <c:pt idx="39">
                  <c:v>0.265518560192447</c:v>
                </c:pt>
                <c:pt idx="40">
                  <c:v>0.265518560192447</c:v>
                </c:pt>
                <c:pt idx="41">
                  <c:v>0.265518560192447</c:v>
                </c:pt>
                <c:pt idx="42">
                  <c:v>0.265518560192447</c:v>
                </c:pt>
                <c:pt idx="43">
                  <c:v>0.265518560192447</c:v>
                </c:pt>
                <c:pt idx="44">
                  <c:v>0.265518560192447</c:v>
                </c:pt>
                <c:pt idx="45">
                  <c:v>0.265518560192447</c:v>
                </c:pt>
                <c:pt idx="46">
                  <c:v>0.265518560192447</c:v>
                </c:pt>
                <c:pt idx="47">
                  <c:v>0.265518560192447</c:v>
                </c:pt>
                <c:pt idx="48">
                  <c:v>0.265518560192447</c:v>
                </c:pt>
                <c:pt idx="49">
                  <c:v>0.265518560192447</c:v>
                </c:pt>
                <c:pt idx="50">
                  <c:v>0.265518560192447</c:v>
                </c:pt>
                <c:pt idx="51">
                  <c:v>0.265518560192447</c:v>
                </c:pt>
                <c:pt idx="52">
                  <c:v>0.265518560192447</c:v>
                </c:pt>
                <c:pt idx="53">
                  <c:v>0.265518560192447</c:v>
                </c:pt>
                <c:pt idx="54">
                  <c:v>0.265518560192447</c:v>
                </c:pt>
                <c:pt idx="55">
                  <c:v>0.265518560192447</c:v>
                </c:pt>
                <c:pt idx="56">
                  <c:v>0.265518560192447</c:v>
                </c:pt>
                <c:pt idx="57">
                  <c:v>0.265518560192447</c:v>
                </c:pt>
                <c:pt idx="58">
                  <c:v>0.265518560192447</c:v>
                </c:pt>
                <c:pt idx="59">
                  <c:v>0.265518560192447</c:v>
                </c:pt>
                <c:pt idx="60">
                  <c:v>0.265518560192447</c:v>
                </c:pt>
                <c:pt idx="61">
                  <c:v>0.265518560192447</c:v>
                </c:pt>
                <c:pt idx="62">
                  <c:v>0.265518560192447</c:v>
                </c:pt>
                <c:pt idx="63">
                  <c:v>0.265518560192447</c:v>
                </c:pt>
                <c:pt idx="64">
                  <c:v>0.265518560192447</c:v>
                </c:pt>
                <c:pt idx="65">
                  <c:v>0.265518560192447</c:v>
                </c:pt>
                <c:pt idx="66">
                  <c:v>0.265518560192447</c:v>
                </c:pt>
                <c:pt idx="67">
                  <c:v>0.265518560192447</c:v>
                </c:pt>
                <c:pt idx="68">
                  <c:v>0.265518560192447</c:v>
                </c:pt>
                <c:pt idx="69">
                  <c:v>0.265518560192447</c:v>
                </c:pt>
                <c:pt idx="70">
                  <c:v>0.265518560192447</c:v>
                </c:pt>
                <c:pt idx="71">
                  <c:v>0.265518560192447</c:v>
                </c:pt>
                <c:pt idx="72">
                  <c:v>0.323668471784184</c:v>
                </c:pt>
                <c:pt idx="73">
                  <c:v>0.323668471784184</c:v>
                </c:pt>
                <c:pt idx="74">
                  <c:v>0.323668471784184</c:v>
                </c:pt>
                <c:pt idx="75">
                  <c:v>0.323668471784184</c:v>
                </c:pt>
                <c:pt idx="76">
                  <c:v>0.323668471784184</c:v>
                </c:pt>
                <c:pt idx="77">
                  <c:v>0.323668471784184</c:v>
                </c:pt>
                <c:pt idx="78">
                  <c:v>0.323668471784184</c:v>
                </c:pt>
                <c:pt idx="79">
                  <c:v>0.323668471784184</c:v>
                </c:pt>
                <c:pt idx="80">
                  <c:v>0.323668471784184</c:v>
                </c:pt>
                <c:pt idx="81">
                  <c:v>0.323668471784184</c:v>
                </c:pt>
                <c:pt idx="82">
                  <c:v>0.323668471784184</c:v>
                </c:pt>
                <c:pt idx="83">
                  <c:v>0.323668471784184</c:v>
                </c:pt>
                <c:pt idx="84">
                  <c:v>0.323668471784184</c:v>
                </c:pt>
                <c:pt idx="85">
                  <c:v>0.323668471784184</c:v>
                </c:pt>
                <c:pt idx="86">
                  <c:v>0.323668471784184</c:v>
                </c:pt>
                <c:pt idx="87">
                  <c:v>0.323668471784184</c:v>
                </c:pt>
                <c:pt idx="88">
                  <c:v>0.323668471784184</c:v>
                </c:pt>
                <c:pt idx="89">
                  <c:v>0.323668471784184</c:v>
                </c:pt>
                <c:pt idx="90">
                  <c:v>0.323668471784184</c:v>
                </c:pt>
                <c:pt idx="91">
                  <c:v>0.323668471784184</c:v>
                </c:pt>
                <c:pt idx="92">
                  <c:v>0.323668471784184</c:v>
                </c:pt>
                <c:pt idx="93">
                  <c:v>0.323668471784184</c:v>
                </c:pt>
                <c:pt idx="94">
                  <c:v>0.323668471784184</c:v>
                </c:pt>
                <c:pt idx="95">
                  <c:v>0.323668471784184</c:v>
                </c:pt>
                <c:pt idx="96">
                  <c:v>0.323668471784184</c:v>
                </c:pt>
                <c:pt idx="97">
                  <c:v>0.323668471784184</c:v>
                </c:pt>
                <c:pt idx="98">
                  <c:v>0.323668471784184</c:v>
                </c:pt>
                <c:pt idx="99">
                  <c:v>0.323668471784184</c:v>
                </c:pt>
                <c:pt idx="100">
                  <c:v>0.323668471784184</c:v>
                </c:pt>
                <c:pt idx="101">
                  <c:v>0.323668471784184</c:v>
                </c:pt>
                <c:pt idx="102">
                  <c:v>0.323668471784184</c:v>
                </c:pt>
                <c:pt idx="103">
                  <c:v>0.323668471784184</c:v>
                </c:pt>
                <c:pt idx="104">
                  <c:v>0.323668471784184</c:v>
                </c:pt>
                <c:pt idx="105">
                  <c:v>0.323668471784184</c:v>
                </c:pt>
                <c:pt idx="106">
                  <c:v>0.323668471784184</c:v>
                </c:pt>
                <c:pt idx="107">
                  <c:v>0.323668471784184</c:v>
                </c:pt>
                <c:pt idx="108">
                  <c:v>0.323668471784184</c:v>
                </c:pt>
                <c:pt idx="109">
                  <c:v>0.323668471784184</c:v>
                </c:pt>
                <c:pt idx="110">
                  <c:v>0.323668471784184</c:v>
                </c:pt>
                <c:pt idx="111">
                  <c:v>0.323668471784184</c:v>
                </c:pt>
                <c:pt idx="112">
                  <c:v>0.323668471784184</c:v>
                </c:pt>
                <c:pt idx="113">
                  <c:v>0.323668471784184</c:v>
                </c:pt>
                <c:pt idx="114">
                  <c:v>0.323668471784184</c:v>
                </c:pt>
                <c:pt idx="115">
                  <c:v>0.323668471784184</c:v>
                </c:pt>
                <c:pt idx="116">
                  <c:v>0.323668471784184</c:v>
                </c:pt>
                <c:pt idx="117">
                  <c:v>0.323668471784184</c:v>
                </c:pt>
                <c:pt idx="118">
                  <c:v>0.323668471784184</c:v>
                </c:pt>
                <c:pt idx="119">
                  <c:v>0.323668471784184</c:v>
                </c:pt>
                <c:pt idx="120">
                  <c:v>0.323668471784184</c:v>
                </c:pt>
                <c:pt idx="121">
                  <c:v>0.323668471784184</c:v>
                </c:pt>
                <c:pt idx="122">
                  <c:v>0.323668471784184</c:v>
                </c:pt>
                <c:pt idx="123">
                  <c:v>0.323668471784184</c:v>
                </c:pt>
                <c:pt idx="124">
                  <c:v>0.323668471784184</c:v>
                </c:pt>
                <c:pt idx="125">
                  <c:v>0.323668471784184</c:v>
                </c:pt>
                <c:pt idx="126">
                  <c:v>0.323668471784184</c:v>
                </c:pt>
                <c:pt idx="127">
                  <c:v>0.323668471784184</c:v>
                </c:pt>
                <c:pt idx="128">
                  <c:v>0.323668471784184</c:v>
                </c:pt>
                <c:pt idx="129">
                  <c:v>0.323668471784184</c:v>
                </c:pt>
                <c:pt idx="130">
                  <c:v>0.323668471784184</c:v>
                </c:pt>
                <c:pt idx="131">
                  <c:v>0.323668471784184</c:v>
                </c:pt>
                <c:pt idx="132">
                  <c:v>0.323668471784184</c:v>
                </c:pt>
                <c:pt idx="133">
                  <c:v>0.323668471784184</c:v>
                </c:pt>
                <c:pt idx="134">
                  <c:v>0.323668471784184</c:v>
                </c:pt>
                <c:pt idx="135">
                  <c:v>0.323668471784184</c:v>
                </c:pt>
                <c:pt idx="136">
                  <c:v>0.323668471784184</c:v>
                </c:pt>
                <c:pt idx="137">
                  <c:v>0.323668471784184</c:v>
                </c:pt>
                <c:pt idx="138">
                  <c:v>0.323668471784184</c:v>
                </c:pt>
                <c:pt idx="139">
                  <c:v>0.323668471784184</c:v>
                </c:pt>
                <c:pt idx="140">
                  <c:v>0.323668471784184</c:v>
                </c:pt>
                <c:pt idx="141">
                  <c:v>0.379922732840759</c:v>
                </c:pt>
                <c:pt idx="142">
                  <c:v>0.379922732840759</c:v>
                </c:pt>
                <c:pt idx="143">
                  <c:v>0.379922732840759</c:v>
                </c:pt>
                <c:pt idx="144">
                  <c:v>0.379922732840759</c:v>
                </c:pt>
                <c:pt idx="145">
                  <c:v>0.379922732840759</c:v>
                </c:pt>
                <c:pt idx="146">
                  <c:v>0.379922732840759</c:v>
                </c:pt>
                <c:pt idx="147">
                  <c:v>0.379922732840759</c:v>
                </c:pt>
                <c:pt idx="148">
                  <c:v>0.379922732840759</c:v>
                </c:pt>
                <c:pt idx="149">
                  <c:v>0.379922732840759</c:v>
                </c:pt>
                <c:pt idx="150">
                  <c:v>0.379922732840759</c:v>
                </c:pt>
                <c:pt idx="151">
                  <c:v>0.379922732840759</c:v>
                </c:pt>
                <c:pt idx="152">
                  <c:v>0.379922732840759</c:v>
                </c:pt>
                <c:pt idx="153">
                  <c:v>0.379922732840759</c:v>
                </c:pt>
                <c:pt idx="154">
                  <c:v>0.379922732840759</c:v>
                </c:pt>
                <c:pt idx="155">
                  <c:v>0.379922732840759</c:v>
                </c:pt>
                <c:pt idx="156">
                  <c:v>0.379922732840759</c:v>
                </c:pt>
                <c:pt idx="157">
                  <c:v>0.379922732840759</c:v>
                </c:pt>
                <c:pt idx="158">
                  <c:v>0.379922732840759</c:v>
                </c:pt>
                <c:pt idx="159">
                  <c:v>0.379922732840759</c:v>
                </c:pt>
                <c:pt idx="160">
                  <c:v>0.379922732840759</c:v>
                </c:pt>
                <c:pt idx="161">
                  <c:v>0.379922732840759</c:v>
                </c:pt>
                <c:pt idx="162">
                  <c:v>0.379922732840759</c:v>
                </c:pt>
                <c:pt idx="163">
                  <c:v>0.379922732840759</c:v>
                </c:pt>
                <c:pt idx="164">
                  <c:v>0.379922732840759</c:v>
                </c:pt>
                <c:pt idx="165">
                  <c:v>0.379922732840759</c:v>
                </c:pt>
                <c:pt idx="166">
                  <c:v>0.379922732840759</c:v>
                </c:pt>
                <c:pt idx="167">
                  <c:v>0.379922732840759</c:v>
                </c:pt>
                <c:pt idx="168">
                  <c:v>0.379922732840759</c:v>
                </c:pt>
                <c:pt idx="169">
                  <c:v>0.379922732840759</c:v>
                </c:pt>
                <c:pt idx="170">
                  <c:v>0.379922732840759</c:v>
                </c:pt>
                <c:pt idx="171">
                  <c:v>0.379922732840759</c:v>
                </c:pt>
                <c:pt idx="172">
                  <c:v>0.379922732840759</c:v>
                </c:pt>
                <c:pt idx="173">
                  <c:v>0.379922732840759</c:v>
                </c:pt>
                <c:pt idx="174">
                  <c:v>0.379922732840759</c:v>
                </c:pt>
                <c:pt idx="175">
                  <c:v>0.379922732840759</c:v>
                </c:pt>
                <c:pt idx="176">
                  <c:v>0.379922732840759</c:v>
                </c:pt>
                <c:pt idx="177">
                  <c:v>0.379922732840759</c:v>
                </c:pt>
                <c:pt idx="178">
                  <c:v>0.379922732840759</c:v>
                </c:pt>
                <c:pt idx="179">
                  <c:v>0.379922732840759</c:v>
                </c:pt>
                <c:pt idx="180">
                  <c:v>0.379922732840759</c:v>
                </c:pt>
                <c:pt idx="181">
                  <c:v>0.379922732840759</c:v>
                </c:pt>
                <c:pt idx="182">
                  <c:v>0.379922732840759</c:v>
                </c:pt>
                <c:pt idx="183">
                  <c:v>0.379922732840759</c:v>
                </c:pt>
                <c:pt idx="184">
                  <c:v>0.379922732840759</c:v>
                </c:pt>
                <c:pt idx="185">
                  <c:v>0.379922732840759</c:v>
                </c:pt>
                <c:pt idx="186">
                  <c:v>0.379922732840759</c:v>
                </c:pt>
                <c:pt idx="187">
                  <c:v>0.379922732840759</c:v>
                </c:pt>
                <c:pt idx="188">
                  <c:v>0.379922732840759</c:v>
                </c:pt>
                <c:pt idx="189">
                  <c:v>0.379922732840759</c:v>
                </c:pt>
                <c:pt idx="190">
                  <c:v>0.379922732840759</c:v>
                </c:pt>
                <c:pt idx="191">
                  <c:v>0.379922732840759</c:v>
                </c:pt>
                <c:pt idx="192">
                  <c:v>0.379922732840759</c:v>
                </c:pt>
                <c:pt idx="193">
                  <c:v>0.379922732840759</c:v>
                </c:pt>
                <c:pt idx="194">
                  <c:v>0.379922732840759</c:v>
                </c:pt>
                <c:pt idx="195">
                  <c:v>0.379922732840759</c:v>
                </c:pt>
                <c:pt idx="196">
                  <c:v>0.379922732840759</c:v>
                </c:pt>
                <c:pt idx="197">
                  <c:v>0.379922732840759</c:v>
                </c:pt>
                <c:pt idx="198">
                  <c:v>0.433677174039564</c:v>
                </c:pt>
                <c:pt idx="199">
                  <c:v>0.433677174039564</c:v>
                </c:pt>
                <c:pt idx="200">
                  <c:v>0.433677174039564</c:v>
                </c:pt>
                <c:pt idx="201">
                  <c:v>0.433677174039564</c:v>
                </c:pt>
                <c:pt idx="202">
                  <c:v>0.433677174039564</c:v>
                </c:pt>
                <c:pt idx="203">
                  <c:v>0.433677174039564</c:v>
                </c:pt>
                <c:pt idx="204">
                  <c:v>0.433677174039564</c:v>
                </c:pt>
                <c:pt idx="205">
                  <c:v>0.433677174039564</c:v>
                </c:pt>
                <c:pt idx="206">
                  <c:v>0.467660312726909</c:v>
                </c:pt>
                <c:pt idx="207">
                  <c:v>0.467660312726909</c:v>
                </c:pt>
                <c:pt idx="208">
                  <c:v>0.467660312726909</c:v>
                </c:pt>
                <c:pt idx="209">
                  <c:v>0.467660312726909</c:v>
                </c:pt>
                <c:pt idx="210">
                  <c:v>0.467660312726909</c:v>
                </c:pt>
                <c:pt idx="211">
                  <c:v>0.467660312726909</c:v>
                </c:pt>
                <c:pt idx="212">
                  <c:v>0.467660312726909</c:v>
                </c:pt>
                <c:pt idx="213">
                  <c:v>0.467660312726909</c:v>
                </c:pt>
                <c:pt idx="214">
                  <c:v>0.467660312726909</c:v>
                </c:pt>
                <c:pt idx="215">
                  <c:v>0.467660312726909</c:v>
                </c:pt>
                <c:pt idx="216">
                  <c:v>0.467660312726909</c:v>
                </c:pt>
                <c:pt idx="217">
                  <c:v>0.467660312726909</c:v>
                </c:pt>
                <c:pt idx="218">
                  <c:v>0.467660312726909</c:v>
                </c:pt>
                <c:pt idx="219">
                  <c:v>0.467660312726909</c:v>
                </c:pt>
                <c:pt idx="220">
                  <c:v>0.467660312726909</c:v>
                </c:pt>
                <c:pt idx="221">
                  <c:v>0.467660312726909</c:v>
                </c:pt>
                <c:pt idx="222">
                  <c:v>0.467660312726909</c:v>
                </c:pt>
                <c:pt idx="223">
                  <c:v>0.467660312726909</c:v>
                </c:pt>
                <c:pt idx="224">
                  <c:v>0.467660312726909</c:v>
                </c:pt>
                <c:pt idx="225">
                  <c:v>0.467660312726909</c:v>
                </c:pt>
                <c:pt idx="226">
                  <c:v>0.467660312726909</c:v>
                </c:pt>
                <c:pt idx="227">
                  <c:v>0.467660312726909</c:v>
                </c:pt>
                <c:pt idx="228">
                  <c:v>0.467660312726909</c:v>
                </c:pt>
                <c:pt idx="229">
                  <c:v>0.467660312726909</c:v>
                </c:pt>
                <c:pt idx="230">
                  <c:v>0.467660312726909</c:v>
                </c:pt>
                <c:pt idx="231">
                  <c:v>0.467660312726909</c:v>
                </c:pt>
                <c:pt idx="232">
                  <c:v>0.467660312726909</c:v>
                </c:pt>
                <c:pt idx="233">
                  <c:v>0.467660312726909</c:v>
                </c:pt>
                <c:pt idx="234">
                  <c:v>0.467660312726909</c:v>
                </c:pt>
                <c:pt idx="235">
                  <c:v>0.467660312726909</c:v>
                </c:pt>
                <c:pt idx="236">
                  <c:v>0.467660312726909</c:v>
                </c:pt>
                <c:pt idx="237">
                  <c:v>0.467660312726909</c:v>
                </c:pt>
                <c:pt idx="238">
                  <c:v>0.467660312726909</c:v>
                </c:pt>
                <c:pt idx="239">
                  <c:v>0.467660312726909</c:v>
                </c:pt>
                <c:pt idx="240">
                  <c:v>0.467660312726909</c:v>
                </c:pt>
                <c:pt idx="241">
                  <c:v>0.467660312726909</c:v>
                </c:pt>
                <c:pt idx="242">
                  <c:v>0.467660312726909</c:v>
                </c:pt>
                <c:pt idx="243">
                  <c:v>0.467660312726909</c:v>
                </c:pt>
                <c:pt idx="244">
                  <c:v>0.467660312726909</c:v>
                </c:pt>
                <c:pt idx="245">
                  <c:v>0.467660312726909</c:v>
                </c:pt>
                <c:pt idx="246">
                  <c:v>0.467660312726909</c:v>
                </c:pt>
                <c:pt idx="247">
                  <c:v>0.467660312726909</c:v>
                </c:pt>
                <c:pt idx="248">
                  <c:v>0.546291010071336</c:v>
                </c:pt>
                <c:pt idx="249">
                  <c:v>0.546291010071336</c:v>
                </c:pt>
                <c:pt idx="250">
                  <c:v>0.546291010071336</c:v>
                </c:pt>
                <c:pt idx="251">
                  <c:v>0.546291010071336</c:v>
                </c:pt>
                <c:pt idx="252">
                  <c:v>0.546291010071336</c:v>
                </c:pt>
                <c:pt idx="253">
                  <c:v>0.546291010071336</c:v>
                </c:pt>
                <c:pt idx="254">
                  <c:v>0.546291010071336</c:v>
                </c:pt>
                <c:pt idx="255">
                  <c:v>0.546291010071336</c:v>
                </c:pt>
                <c:pt idx="256">
                  <c:v>0.546291010071336</c:v>
                </c:pt>
                <c:pt idx="257">
                  <c:v>0.546291010071336</c:v>
                </c:pt>
                <c:pt idx="258">
                  <c:v>0.546291010071336</c:v>
                </c:pt>
                <c:pt idx="259">
                  <c:v>0.546291010071336</c:v>
                </c:pt>
                <c:pt idx="260">
                  <c:v>0.546291010071336</c:v>
                </c:pt>
                <c:pt idx="261">
                  <c:v>0.546291010071336</c:v>
                </c:pt>
                <c:pt idx="262">
                  <c:v>0.546291010071336</c:v>
                </c:pt>
                <c:pt idx="263">
                  <c:v>0.546291010071336</c:v>
                </c:pt>
                <c:pt idx="264">
                  <c:v>0.546291010071336</c:v>
                </c:pt>
                <c:pt idx="265">
                  <c:v>0.546291010071336</c:v>
                </c:pt>
                <c:pt idx="266">
                  <c:v>0.546291010071336</c:v>
                </c:pt>
                <c:pt idx="267">
                  <c:v>0.546291010071336</c:v>
                </c:pt>
                <c:pt idx="268">
                  <c:v>0.546291010071336</c:v>
                </c:pt>
                <c:pt idx="269">
                  <c:v>0.546291010071336</c:v>
                </c:pt>
                <c:pt idx="270">
                  <c:v>0.546291010071336</c:v>
                </c:pt>
                <c:pt idx="271">
                  <c:v>0.546291010071336</c:v>
                </c:pt>
                <c:pt idx="272">
                  <c:v>0.587967607655767</c:v>
                </c:pt>
                <c:pt idx="273">
                  <c:v>0.587967607655767</c:v>
                </c:pt>
                <c:pt idx="274">
                  <c:v>0.587967607655767</c:v>
                </c:pt>
                <c:pt idx="275">
                  <c:v>0.587967607655767</c:v>
                </c:pt>
                <c:pt idx="276">
                  <c:v>0.587967607655767</c:v>
                </c:pt>
                <c:pt idx="277">
                  <c:v>0.587967607655767</c:v>
                </c:pt>
                <c:pt idx="278">
                  <c:v>0.587967607655767</c:v>
                </c:pt>
                <c:pt idx="279">
                  <c:v>0.587967607655767</c:v>
                </c:pt>
                <c:pt idx="280">
                  <c:v>0.587967607655767</c:v>
                </c:pt>
                <c:pt idx="281">
                  <c:v>0.587967607655767</c:v>
                </c:pt>
                <c:pt idx="282">
                  <c:v>0.587967607655767</c:v>
                </c:pt>
                <c:pt idx="283">
                  <c:v>0.587967607655767</c:v>
                </c:pt>
                <c:pt idx="284">
                  <c:v>0.587967607655767</c:v>
                </c:pt>
                <c:pt idx="285">
                  <c:v>0.587967607655767</c:v>
                </c:pt>
                <c:pt idx="286">
                  <c:v>0.587967607655767</c:v>
                </c:pt>
                <c:pt idx="287">
                  <c:v>0.587967607655767</c:v>
                </c:pt>
                <c:pt idx="288">
                  <c:v>0.587967607655767</c:v>
                </c:pt>
                <c:pt idx="289">
                  <c:v>0.587967607655767</c:v>
                </c:pt>
                <c:pt idx="290">
                  <c:v>0.587967607655767</c:v>
                </c:pt>
                <c:pt idx="291">
                  <c:v>0.609229933541374</c:v>
                </c:pt>
                <c:pt idx="292">
                  <c:v>0.609229933541374</c:v>
                </c:pt>
                <c:pt idx="293">
                  <c:v>0.609229933541374</c:v>
                </c:pt>
                <c:pt idx="294">
                  <c:v>0.609229933541374</c:v>
                </c:pt>
                <c:pt idx="295">
                  <c:v>0.609229933541374</c:v>
                </c:pt>
                <c:pt idx="296">
                  <c:v>0.609229933541374</c:v>
                </c:pt>
                <c:pt idx="297">
                  <c:v>0.657685421782244</c:v>
                </c:pt>
                <c:pt idx="298">
                  <c:v>0.657685421782244</c:v>
                </c:pt>
                <c:pt idx="299">
                  <c:v>0.657685421782244</c:v>
                </c:pt>
                <c:pt idx="300">
                  <c:v>0.657685421782244</c:v>
                </c:pt>
                <c:pt idx="301">
                  <c:v>0.657685421782244</c:v>
                </c:pt>
                <c:pt idx="302">
                  <c:v>0.657685421782244</c:v>
                </c:pt>
                <c:pt idx="303">
                  <c:v>0.657685421782244</c:v>
                </c:pt>
                <c:pt idx="304">
                  <c:v>0.657685421782244</c:v>
                </c:pt>
                <c:pt idx="305">
                  <c:v>0.657685421782244</c:v>
                </c:pt>
                <c:pt idx="306">
                  <c:v>0.657685421782244</c:v>
                </c:pt>
                <c:pt idx="307">
                  <c:v>0.657685421782244</c:v>
                </c:pt>
                <c:pt idx="308">
                  <c:v>0.657685421782244</c:v>
                </c:pt>
                <c:pt idx="309">
                  <c:v>0.657685421782244</c:v>
                </c:pt>
                <c:pt idx="310">
                  <c:v>0.657685421782244</c:v>
                </c:pt>
                <c:pt idx="311">
                  <c:v>0.703779661110895</c:v>
                </c:pt>
                <c:pt idx="312">
                  <c:v>0.703779661110895</c:v>
                </c:pt>
                <c:pt idx="313">
                  <c:v>0.703779661110895</c:v>
                </c:pt>
                <c:pt idx="314">
                  <c:v>0.761269975001801</c:v>
                </c:pt>
                <c:pt idx="315">
                  <c:v>0.761269975001801</c:v>
                </c:pt>
                <c:pt idx="316">
                  <c:v>0.811510257021389</c:v>
                </c:pt>
                <c:pt idx="317">
                  <c:v>0.811510257021389</c:v>
                </c:pt>
                <c:pt idx="318">
                  <c:v>0.811510257021389</c:v>
                </c:pt>
                <c:pt idx="319">
                  <c:v>0.826664375627033</c:v>
                </c:pt>
                <c:pt idx="320">
                  <c:v>0.826664375627033</c:v>
                </c:pt>
                <c:pt idx="321">
                  <c:v>0.826664375627033</c:v>
                </c:pt>
                <c:pt idx="322">
                  <c:v>0.826664375627033</c:v>
                </c:pt>
                <c:pt idx="323">
                  <c:v>0.826664375627033</c:v>
                </c:pt>
                <c:pt idx="324">
                  <c:v>0.826664375627033</c:v>
                </c:pt>
                <c:pt idx="325">
                  <c:v>0.826664375627033</c:v>
                </c:pt>
                <c:pt idx="326">
                  <c:v>0.826664375627033</c:v>
                </c:pt>
                <c:pt idx="327">
                  <c:v>0.826664375627033</c:v>
                </c:pt>
                <c:pt idx="328">
                  <c:v>0.826664375627033</c:v>
                </c:pt>
                <c:pt idx="329">
                  <c:v>0.826664375627033</c:v>
                </c:pt>
                <c:pt idx="330">
                  <c:v>0.826664375627033</c:v>
                </c:pt>
                <c:pt idx="331">
                  <c:v>0.826664375627033</c:v>
                </c:pt>
                <c:pt idx="332">
                  <c:v>0.826664375627033</c:v>
                </c:pt>
                <c:pt idx="333">
                  <c:v>0.826664375627033</c:v>
                </c:pt>
                <c:pt idx="334">
                  <c:v>0.826664375627033</c:v>
                </c:pt>
                <c:pt idx="335">
                  <c:v>0.856507014461263</c:v>
                </c:pt>
                <c:pt idx="336">
                  <c:v>0.856507014461263</c:v>
                </c:pt>
                <c:pt idx="337">
                  <c:v>0.856507014461263</c:v>
                </c:pt>
                <c:pt idx="338">
                  <c:v>0.856507014461263</c:v>
                </c:pt>
                <c:pt idx="339">
                  <c:v>0.856507014461263</c:v>
                </c:pt>
                <c:pt idx="340">
                  <c:v>0.856507014461263</c:v>
                </c:pt>
                <c:pt idx="341">
                  <c:v>0.879986475475714</c:v>
                </c:pt>
                <c:pt idx="342">
                  <c:v>0.879986475475714</c:v>
                </c:pt>
                <c:pt idx="343">
                  <c:v>0.879986475475714</c:v>
                </c:pt>
                <c:pt idx="344">
                  <c:v>0.910189398768381</c:v>
                </c:pt>
                <c:pt idx="345">
                  <c:v>0.910189398768381</c:v>
                </c:pt>
                <c:pt idx="346">
                  <c:v>0.910189398768381</c:v>
                </c:pt>
                <c:pt idx="347">
                  <c:v>0.910189398768381</c:v>
                </c:pt>
                <c:pt idx="348">
                  <c:v>0.910189398768381</c:v>
                </c:pt>
                <c:pt idx="349">
                  <c:v>0.942836713540598</c:v>
                </c:pt>
                <c:pt idx="350">
                  <c:v>0.942836713540598</c:v>
                </c:pt>
                <c:pt idx="351">
                  <c:v>0.946406301098036</c:v>
                </c:pt>
                <c:pt idx="352">
                  <c:v>0.946406301098036</c:v>
                </c:pt>
                <c:pt idx="353">
                  <c:v>0.946406301098036</c:v>
                </c:pt>
                <c:pt idx="354">
                  <c:v>0.946406301098036</c:v>
                </c:pt>
                <c:pt idx="355">
                  <c:v>0.946406301098036</c:v>
                </c:pt>
                <c:pt idx="356">
                  <c:v>0.956948778635686</c:v>
                </c:pt>
                <c:pt idx="357">
                  <c:v>0.96037979524757</c:v>
                </c:pt>
                <c:pt idx="358">
                  <c:v>0.96037979524757</c:v>
                </c:pt>
                <c:pt idx="359">
                  <c:v>0.96037979524757</c:v>
                </c:pt>
                <c:pt idx="360">
                  <c:v>0.975057229800513</c:v>
                </c:pt>
                <c:pt idx="361">
                  <c:v>0.981237493972163</c:v>
                </c:pt>
                <c:pt idx="362">
                  <c:v>0.981237493972163</c:v>
                </c:pt>
                <c:pt idx="363">
                  <c:v>0.981237493972163</c:v>
                </c:pt>
                <c:pt idx="364">
                  <c:v>0.992461740561932</c:v>
                </c:pt>
                <c:pt idx="365">
                  <c:v>0.993176766640984</c:v>
                </c:pt>
                <c:pt idx="366">
                  <c:v>0.993176766640984</c:v>
                </c:pt>
                <c:pt idx="367">
                  <c:v>0.993176766640984</c:v>
                </c:pt>
                <c:pt idx="368">
                  <c:v>0.993176766640984</c:v>
                </c:pt>
                <c:pt idx="369">
                  <c:v>0.993498251234667</c:v>
                </c:pt>
                <c:pt idx="370">
                  <c:v>0.993498251234667</c:v>
                </c:pt>
                <c:pt idx="371">
                  <c:v>0.993498251234667</c:v>
                </c:pt>
                <c:pt idx="372">
                  <c:v>0.993498251234667</c:v>
                </c:pt>
                <c:pt idx="373">
                  <c:v>0.993498251234667</c:v>
                </c:pt>
                <c:pt idx="374">
                  <c:v>0.993498251234667</c:v>
                </c:pt>
                <c:pt idx="375">
                  <c:v>0.993498251234667</c:v>
                </c:pt>
                <c:pt idx="376">
                  <c:v>0.993498251234667</c:v>
                </c:pt>
                <c:pt idx="377">
                  <c:v>0.993498251234667</c:v>
                </c:pt>
                <c:pt idx="378">
                  <c:v>0.997633208249959</c:v>
                </c:pt>
                <c:pt idx="379">
                  <c:v>0.997633208249959</c:v>
                </c:pt>
                <c:pt idx="380">
                  <c:v>0.997938064330175</c:v>
                </c:pt>
                <c:pt idx="381">
                  <c:v>0.998808289868246</c:v>
                </c:pt>
                <c:pt idx="382">
                  <c:v>0.998808289868246</c:v>
                </c:pt>
                <c:pt idx="383">
                  <c:v>0.998808289868246</c:v>
                </c:pt>
                <c:pt idx="384">
                  <c:v>0.998808289868246</c:v>
                </c:pt>
                <c:pt idx="385">
                  <c:v>0.999689601081961</c:v>
                </c:pt>
                <c:pt idx="386">
                  <c:v>0.999689601081961</c:v>
                </c:pt>
                <c:pt idx="387">
                  <c:v>0.999689601081961</c:v>
                </c:pt>
                <c:pt idx="388">
                  <c:v>0.999689601081961</c:v>
                </c:pt>
                <c:pt idx="389">
                  <c:v>0.999689601081961</c:v>
                </c:pt>
                <c:pt idx="390">
                  <c:v>0.999778286487115</c:v>
                </c:pt>
                <c:pt idx="391">
                  <c:v>0.999778286487115</c:v>
                </c:pt>
                <c:pt idx="392">
                  <c:v>0.999778286487115</c:v>
                </c:pt>
                <c:pt idx="393">
                  <c:v>0.999778286487115</c:v>
                </c:pt>
                <c:pt idx="394">
                  <c:v>0.999778286487115</c:v>
                </c:pt>
                <c:pt idx="395">
                  <c:v>1</c:v>
                </c:pt>
                <c:pt idx="396">
                  <c:v>1</c:v>
                </c:pt>
                <c:pt idx="397">
                  <c:v>1</c:v>
                </c:pt>
                <c:pt idx="398">
                  <c:v>1</c:v>
                </c:pt>
                <c:pt idx="399">
                  <c:v>1</c:v>
                </c:pt>
                <c:pt idx="400">
                  <c:v>1</c:v>
                </c:pt>
                <c:pt idx="401">
                  <c:v>1</c:v>
                </c:pt>
                <c:pt idx="402">
                  <c:v>1</c:v>
                </c:pt>
                <c:pt idx="403">
                  <c:v>1</c:v>
                </c:pt>
                <c:pt idx="404">
                  <c:v>1</c:v>
                </c:pt>
                <c:pt idx="405">
                  <c:v>1</c:v>
                </c:pt>
                <c:pt idx="406">
                  <c:v>1</c:v>
                </c:pt>
                <c:pt idx="407">
                  <c:v>1</c:v>
                </c:pt>
                <c:pt idx="408">
                  <c:v>1</c:v>
                </c:pt>
                <c:pt idx="409">
                  <c:v>1</c:v>
                </c:pt>
                <c:pt idx="410">
                  <c:v>1</c:v>
                </c:pt>
                <c:pt idx="411">
                  <c:v>1</c:v>
                </c:pt>
                <c:pt idx="412">
                  <c:v>1</c:v>
                </c:pt>
                <c:pt idx="413">
                  <c:v>1</c:v>
                </c:pt>
                <c:pt idx="414">
                  <c:v>1</c:v>
                </c:pt>
                <c:pt idx="415">
                  <c:v>1</c:v>
                </c:pt>
                <c:pt idx="416">
                  <c:v>1</c:v>
                </c:pt>
                <c:pt idx="417">
                  <c:v>1</c:v>
                </c:pt>
                <c:pt idx="418">
                  <c:v>1</c:v>
                </c:pt>
                <c:pt idx="419">
                  <c:v>1</c:v>
                </c:pt>
                <c:pt idx="420">
                  <c:v>1</c:v>
                </c:pt>
                <c:pt idx="421">
                  <c:v>1</c:v>
                </c:pt>
                <c:pt idx="422">
                  <c:v>1</c:v>
                </c:pt>
                <c:pt idx="423">
                  <c:v>1</c:v>
                </c:pt>
                <c:pt idx="424">
                  <c:v>1</c:v>
                </c:pt>
                <c:pt idx="425">
                  <c:v>1</c:v>
                </c:pt>
                <c:pt idx="426">
                  <c:v>1</c:v>
                </c:pt>
                <c:pt idx="427">
                  <c:v>1</c:v>
                </c:pt>
                <c:pt idx="428">
                  <c:v>1</c:v>
                </c:pt>
                <c:pt idx="429">
                  <c:v>1</c:v>
                </c:pt>
                <c:pt idx="430">
                  <c:v>1</c:v>
                </c:pt>
                <c:pt idx="431">
                  <c:v>1</c:v>
                </c:pt>
                <c:pt idx="432">
                  <c:v>1</c:v>
                </c:pt>
                <c:pt idx="433">
                  <c:v>1</c:v>
                </c:pt>
                <c:pt idx="434">
                  <c:v>1</c:v>
                </c:pt>
                <c:pt idx="435">
                  <c:v>1</c:v>
                </c:pt>
                <c:pt idx="436">
                  <c:v>1</c:v>
                </c:pt>
                <c:pt idx="437">
                  <c:v>1</c:v>
                </c:pt>
                <c:pt idx="438">
                  <c:v>1</c:v>
                </c:pt>
                <c:pt idx="439">
                  <c:v>1</c:v>
                </c:pt>
                <c:pt idx="440">
                  <c:v>1</c:v>
                </c:pt>
                <c:pt idx="441">
                  <c:v>1</c:v>
                </c:pt>
                <c:pt idx="442">
                  <c:v>1</c:v>
                </c:pt>
                <c:pt idx="443">
                  <c:v>1</c:v>
                </c:pt>
                <c:pt idx="444">
                  <c:v>1</c:v>
                </c:pt>
                <c:pt idx="445">
                  <c:v>1</c:v>
                </c:pt>
                <c:pt idx="446">
                  <c:v>1</c:v>
                </c:pt>
                <c:pt idx="447">
                  <c:v>1</c:v>
                </c:pt>
                <c:pt idx="448">
                  <c:v>1</c:v>
                </c:pt>
                <c:pt idx="449">
                  <c:v>1</c:v>
                </c:pt>
                <c:pt idx="450">
                  <c:v>1</c:v>
                </c:pt>
                <c:pt idx="451">
                  <c:v>1</c:v>
                </c:pt>
                <c:pt idx="452">
                  <c:v>1</c:v>
                </c:pt>
                <c:pt idx="453">
                  <c:v>1</c:v>
                </c:pt>
                <c:pt idx="454">
                  <c:v>1</c:v>
                </c:pt>
                <c:pt idx="455">
                  <c:v>1</c:v>
                </c:pt>
                <c:pt idx="456">
                  <c:v>1</c:v>
                </c:pt>
                <c:pt idx="457">
                  <c:v>1</c:v>
                </c:pt>
                <c:pt idx="458">
                  <c:v>1</c:v>
                </c:pt>
                <c:pt idx="459">
                  <c:v>1</c:v>
                </c:pt>
                <c:pt idx="460">
                  <c:v>1</c:v>
                </c:pt>
                <c:pt idx="461">
                  <c:v>1</c:v>
                </c:pt>
                <c:pt idx="462">
                  <c:v>1</c:v>
                </c:pt>
                <c:pt idx="463">
                  <c:v>1</c:v>
                </c:pt>
                <c:pt idx="464">
                  <c:v>1</c:v>
                </c:pt>
                <c:pt idx="465">
                  <c:v>1</c:v>
                </c:pt>
                <c:pt idx="466">
                  <c:v>1</c:v>
                </c:pt>
              </c:numCache>
            </c:numRef>
          </c:xVal>
          <c:yVal>
            <c:numRef>
              <c:f>'hg18 all graph'!$H$2:$H$468</c:f>
              <c:numCache>
                <c:formatCode>General</c:formatCode>
                <c:ptCount val="467"/>
                <c:pt idx="0">
                  <c:v>0.843771991555242</c:v>
                </c:pt>
                <c:pt idx="1">
                  <c:v>0.843771991555242</c:v>
                </c:pt>
                <c:pt idx="2">
                  <c:v>0.843771991555242</c:v>
                </c:pt>
                <c:pt idx="3">
                  <c:v>0.843771991555242</c:v>
                </c:pt>
                <c:pt idx="4">
                  <c:v>0.843771991555242</c:v>
                </c:pt>
                <c:pt idx="5">
                  <c:v>0.843771991555242</c:v>
                </c:pt>
                <c:pt idx="6">
                  <c:v>0.843771991555242</c:v>
                </c:pt>
                <c:pt idx="7">
                  <c:v>0.843771991555242</c:v>
                </c:pt>
                <c:pt idx="8">
                  <c:v>0.843771991555242</c:v>
                </c:pt>
                <c:pt idx="9">
                  <c:v>0.843771991555242</c:v>
                </c:pt>
                <c:pt idx="10">
                  <c:v>0.843771991555242</c:v>
                </c:pt>
                <c:pt idx="11">
                  <c:v>0.843771991555242</c:v>
                </c:pt>
                <c:pt idx="12">
                  <c:v>0.843771991555242</c:v>
                </c:pt>
                <c:pt idx="13">
                  <c:v>0.843771991555242</c:v>
                </c:pt>
                <c:pt idx="14">
                  <c:v>0.843771991555242</c:v>
                </c:pt>
                <c:pt idx="15">
                  <c:v>0.843771991555242</c:v>
                </c:pt>
                <c:pt idx="16">
                  <c:v>0.843771991555242</c:v>
                </c:pt>
                <c:pt idx="17">
                  <c:v>0.843771991555242</c:v>
                </c:pt>
                <c:pt idx="18">
                  <c:v>0.843771991555242</c:v>
                </c:pt>
                <c:pt idx="19">
                  <c:v>0.843771991555242</c:v>
                </c:pt>
                <c:pt idx="20">
                  <c:v>0.843771991555242</c:v>
                </c:pt>
                <c:pt idx="21">
                  <c:v>0.843771991555242</c:v>
                </c:pt>
                <c:pt idx="22">
                  <c:v>0.843771991555242</c:v>
                </c:pt>
                <c:pt idx="23">
                  <c:v>0.843771991555242</c:v>
                </c:pt>
                <c:pt idx="24">
                  <c:v>0.843771991555242</c:v>
                </c:pt>
                <c:pt idx="25">
                  <c:v>0.843771991555242</c:v>
                </c:pt>
                <c:pt idx="26">
                  <c:v>0.843771991555242</c:v>
                </c:pt>
                <c:pt idx="27">
                  <c:v>0.843771991555242</c:v>
                </c:pt>
                <c:pt idx="28">
                  <c:v>0.69749814481077</c:v>
                </c:pt>
                <c:pt idx="29">
                  <c:v>0.69749814481077</c:v>
                </c:pt>
                <c:pt idx="30">
                  <c:v>0.69749814481077</c:v>
                </c:pt>
                <c:pt idx="31">
                  <c:v>0.69749814481077</c:v>
                </c:pt>
                <c:pt idx="32">
                  <c:v>0.69749814481077</c:v>
                </c:pt>
                <c:pt idx="33">
                  <c:v>0.69749814481077</c:v>
                </c:pt>
                <c:pt idx="34">
                  <c:v>0.69749814481077</c:v>
                </c:pt>
                <c:pt idx="35">
                  <c:v>0.69749814481077</c:v>
                </c:pt>
                <c:pt idx="36">
                  <c:v>0.69749814481077</c:v>
                </c:pt>
                <c:pt idx="37">
                  <c:v>0.69749814481077</c:v>
                </c:pt>
                <c:pt idx="38">
                  <c:v>0.69749814481077</c:v>
                </c:pt>
                <c:pt idx="39">
                  <c:v>0.69749814481077</c:v>
                </c:pt>
                <c:pt idx="40">
                  <c:v>0.69749814481077</c:v>
                </c:pt>
                <c:pt idx="41">
                  <c:v>0.69749814481077</c:v>
                </c:pt>
                <c:pt idx="42">
                  <c:v>0.69749814481077</c:v>
                </c:pt>
                <c:pt idx="43">
                  <c:v>0.69749814481077</c:v>
                </c:pt>
                <c:pt idx="44">
                  <c:v>0.69749814481077</c:v>
                </c:pt>
                <c:pt idx="45">
                  <c:v>0.69749814481077</c:v>
                </c:pt>
                <c:pt idx="46">
                  <c:v>0.69749814481077</c:v>
                </c:pt>
                <c:pt idx="47">
                  <c:v>0.69749814481077</c:v>
                </c:pt>
                <c:pt idx="48">
                  <c:v>0.69749814481077</c:v>
                </c:pt>
                <c:pt idx="49">
                  <c:v>0.69749814481077</c:v>
                </c:pt>
                <c:pt idx="50">
                  <c:v>0.69749814481077</c:v>
                </c:pt>
                <c:pt idx="51">
                  <c:v>0.69749814481077</c:v>
                </c:pt>
                <c:pt idx="52">
                  <c:v>0.69749814481077</c:v>
                </c:pt>
                <c:pt idx="53">
                  <c:v>0.69749814481077</c:v>
                </c:pt>
                <c:pt idx="54">
                  <c:v>0.69749814481077</c:v>
                </c:pt>
                <c:pt idx="55">
                  <c:v>0.69749814481077</c:v>
                </c:pt>
                <c:pt idx="56">
                  <c:v>0.69749814481077</c:v>
                </c:pt>
                <c:pt idx="57">
                  <c:v>0.69749814481077</c:v>
                </c:pt>
                <c:pt idx="58">
                  <c:v>0.69749814481077</c:v>
                </c:pt>
                <c:pt idx="59">
                  <c:v>0.69749814481077</c:v>
                </c:pt>
                <c:pt idx="60">
                  <c:v>0.69749814481077</c:v>
                </c:pt>
                <c:pt idx="61">
                  <c:v>0.69749814481077</c:v>
                </c:pt>
                <c:pt idx="62">
                  <c:v>0.69749814481077</c:v>
                </c:pt>
                <c:pt idx="63">
                  <c:v>0.69749814481077</c:v>
                </c:pt>
                <c:pt idx="64">
                  <c:v>0.69749814481077</c:v>
                </c:pt>
                <c:pt idx="65">
                  <c:v>0.69749814481077</c:v>
                </c:pt>
                <c:pt idx="66">
                  <c:v>0.69749814481077</c:v>
                </c:pt>
                <c:pt idx="67">
                  <c:v>0.69749814481077</c:v>
                </c:pt>
                <c:pt idx="68">
                  <c:v>0.69749814481077</c:v>
                </c:pt>
                <c:pt idx="69">
                  <c:v>0.69749814481077</c:v>
                </c:pt>
                <c:pt idx="70">
                  <c:v>0.69749814481077</c:v>
                </c:pt>
                <c:pt idx="71">
                  <c:v>0.69749814481077</c:v>
                </c:pt>
                <c:pt idx="72">
                  <c:v>0.605456931684741</c:v>
                </c:pt>
                <c:pt idx="73">
                  <c:v>0.605456931684741</c:v>
                </c:pt>
                <c:pt idx="74">
                  <c:v>0.605456931684741</c:v>
                </c:pt>
                <c:pt idx="75">
                  <c:v>0.605456931684741</c:v>
                </c:pt>
                <c:pt idx="76">
                  <c:v>0.605456931684741</c:v>
                </c:pt>
                <c:pt idx="77">
                  <c:v>0.605456931684741</c:v>
                </c:pt>
                <c:pt idx="78">
                  <c:v>0.605456931684741</c:v>
                </c:pt>
                <c:pt idx="79">
                  <c:v>0.605456931684741</c:v>
                </c:pt>
                <c:pt idx="80">
                  <c:v>0.605456931684741</c:v>
                </c:pt>
                <c:pt idx="81">
                  <c:v>0.605456931684741</c:v>
                </c:pt>
                <c:pt idx="82">
                  <c:v>0.605456931684741</c:v>
                </c:pt>
                <c:pt idx="83">
                  <c:v>0.605456931684741</c:v>
                </c:pt>
                <c:pt idx="84">
                  <c:v>0.605456931684741</c:v>
                </c:pt>
                <c:pt idx="85">
                  <c:v>0.605456931684741</c:v>
                </c:pt>
                <c:pt idx="86">
                  <c:v>0.605456931684741</c:v>
                </c:pt>
                <c:pt idx="87">
                  <c:v>0.605456931684741</c:v>
                </c:pt>
                <c:pt idx="88">
                  <c:v>0.605456931684741</c:v>
                </c:pt>
                <c:pt idx="89">
                  <c:v>0.605456931684741</c:v>
                </c:pt>
                <c:pt idx="90">
                  <c:v>0.605456931684741</c:v>
                </c:pt>
                <c:pt idx="91">
                  <c:v>0.605456931684741</c:v>
                </c:pt>
                <c:pt idx="92">
                  <c:v>0.605456931684741</c:v>
                </c:pt>
                <c:pt idx="93">
                  <c:v>0.605456931684741</c:v>
                </c:pt>
                <c:pt idx="94">
                  <c:v>0.605456931684741</c:v>
                </c:pt>
                <c:pt idx="95">
                  <c:v>0.605456931684741</c:v>
                </c:pt>
                <c:pt idx="96">
                  <c:v>0.605456931684741</c:v>
                </c:pt>
                <c:pt idx="97">
                  <c:v>0.605456931684741</c:v>
                </c:pt>
                <c:pt idx="98">
                  <c:v>0.605456931684741</c:v>
                </c:pt>
                <c:pt idx="99">
                  <c:v>0.605456931684741</c:v>
                </c:pt>
                <c:pt idx="100">
                  <c:v>0.605456931684741</c:v>
                </c:pt>
                <c:pt idx="101">
                  <c:v>0.605456931684741</c:v>
                </c:pt>
                <c:pt idx="102">
                  <c:v>0.605456931684741</c:v>
                </c:pt>
                <c:pt idx="103">
                  <c:v>0.605456931684741</c:v>
                </c:pt>
                <c:pt idx="104">
                  <c:v>0.605456931684741</c:v>
                </c:pt>
                <c:pt idx="105">
                  <c:v>0.605456931684741</c:v>
                </c:pt>
                <c:pt idx="106">
                  <c:v>0.605456931684741</c:v>
                </c:pt>
                <c:pt idx="107">
                  <c:v>0.605456931684741</c:v>
                </c:pt>
                <c:pt idx="108">
                  <c:v>0.605456931684741</c:v>
                </c:pt>
                <c:pt idx="109">
                  <c:v>0.605456931684741</c:v>
                </c:pt>
                <c:pt idx="110">
                  <c:v>0.605456931684741</c:v>
                </c:pt>
                <c:pt idx="111">
                  <c:v>0.605456931684741</c:v>
                </c:pt>
                <c:pt idx="112">
                  <c:v>0.605456931684741</c:v>
                </c:pt>
                <c:pt idx="113">
                  <c:v>0.605456931684741</c:v>
                </c:pt>
                <c:pt idx="114">
                  <c:v>0.605456931684741</c:v>
                </c:pt>
                <c:pt idx="115">
                  <c:v>0.605456931684741</c:v>
                </c:pt>
                <c:pt idx="116">
                  <c:v>0.605456931684741</c:v>
                </c:pt>
                <c:pt idx="117">
                  <c:v>0.605456931684741</c:v>
                </c:pt>
                <c:pt idx="118">
                  <c:v>0.605456931684741</c:v>
                </c:pt>
                <c:pt idx="119">
                  <c:v>0.605456931684741</c:v>
                </c:pt>
                <c:pt idx="120">
                  <c:v>0.605456931684741</c:v>
                </c:pt>
                <c:pt idx="121">
                  <c:v>0.605456931684741</c:v>
                </c:pt>
                <c:pt idx="122">
                  <c:v>0.605456931684741</c:v>
                </c:pt>
                <c:pt idx="123">
                  <c:v>0.605456931684741</c:v>
                </c:pt>
                <c:pt idx="124">
                  <c:v>0.605456931684741</c:v>
                </c:pt>
                <c:pt idx="125">
                  <c:v>0.605456931684741</c:v>
                </c:pt>
                <c:pt idx="126">
                  <c:v>0.605456931684741</c:v>
                </c:pt>
                <c:pt idx="127">
                  <c:v>0.605456931684741</c:v>
                </c:pt>
                <c:pt idx="128">
                  <c:v>0.605456931684741</c:v>
                </c:pt>
                <c:pt idx="129">
                  <c:v>0.605456931684741</c:v>
                </c:pt>
                <c:pt idx="130">
                  <c:v>0.605456931684741</c:v>
                </c:pt>
                <c:pt idx="131">
                  <c:v>0.605456931684741</c:v>
                </c:pt>
                <c:pt idx="132">
                  <c:v>0.605456931684741</c:v>
                </c:pt>
                <c:pt idx="133">
                  <c:v>0.605456931684741</c:v>
                </c:pt>
                <c:pt idx="134">
                  <c:v>0.605456931684741</c:v>
                </c:pt>
                <c:pt idx="135">
                  <c:v>0.605456931684741</c:v>
                </c:pt>
                <c:pt idx="136">
                  <c:v>0.605456931684741</c:v>
                </c:pt>
                <c:pt idx="137">
                  <c:v>0.605456931684741</c:v>
                </c:pt>
                <c:pt idx="138">
                  <c:v>0.605456931684741</c:v>
                </c:pt>
                <c:pt idx="139">
                  <c:v>0.605456931684741</c:v>
                </c:pt>
                <c:pt idx="140">
                  <c:v>0.605456931684741</c:v>
                </c:pt>
                <c:pt idx="141">
                  <c:v>0.434939971075929</c:v>
                </c:pt>
                <c:pt idx="142">
                  <c:v>0.434939971075929</c:v>
                </c:pt>
                <c:pt idx="143">
                  <c:v>0.434939971075929</c:v>
                </c:pt>
                <c:pt idx="144">
                  <c:v>0.434939971075929</c:v>
                </c:pt>
                <c:pt idx="145">
                  <c:v>0.434939971075929</c:v>
                </c:pt>
                <c:pt idx="146">
                  <c:v>0.434939971075929</c:v>
                </c:pt>
                <c:pt idx="147">
                  <c:v>0.434939971075929</c:v>
                </c:pt>
                <c:pt idx="148">
                  <c:v>0.434939971075929</c:v>
                </c:pt>
                <c:pt idx="149">
                  <c:v>0.434939971075929</c:v>
                </c:pt>
                <c:pt idx="150">
                  <c:v>0.434939971075929</c:v>
                </c:pt>
                <c:pt idx="151">
                  <c:v>0.434939971075929</c:v>
                </c:pt>
                <c:pt idx="152">
                  <c:v>0.434939971075929</c:v>
                </c:pt>
                <c:pt idx="153">
                  <c:v>0.434939971075929</c:v>
                </c:pt>
                <c:pt idx="154">
                  <c:v>0.434939971075929</c:v>
                </c:pt>
                <c:pt idx="155">
                  <c:v>0.434939971075929</c:v>
                </c:pt>
                <c:pt idx="156">
                  <c:v>0.434939971075929</c:v>
                </c:pt>
                <c:pt idx="157">
                  <c:v>0.434939971075929</c:v>
                </c:pt>
                <c:pt idx="158">
                  <c:v>0.434939971075929</c:v>
                </c:pt>
                <c:pt idx="159">
                  <c:v>0.434939971075929</c:v>
                </c:pt>
                <c:pt idx="160">
                  <c:v>0.434939971075929</c:v>
                </c:pt>
                <c:pt idx="161">
                  <c:v>0.434939971075929</c:v>
                </c:pt>
                <c:pt idx="162">
                  <c:v>0.434939971075929</c:v>
                </c:pt>
                <c:pt idx="163">
                  <c:v>0.434939971075929</c:v>
                </c:pt>
                <c:pt idx="164">
                  <c:v>0.434939971075929</c:v>
                </c:pt>
                <c:pt idx="165">
                  <c:v>0.434939971075929</c:v>
                </c:pt>
                <c:pt idx="166">
                  <c:v>0.434939971075929</c:v>
                </c:pt>
                <c:pt idx="167">
                  <c:v>0.434939971075929</c:v>
                </c:pt>
                <c:pt idx="168">
                  <c:v>0.434939971075929</c:v>
                </c:pt>
                <c:pt idx="169">
                  <c:v>0.434939971075929</c:v>
                </c:pt>
                <c:pt idx="170">
                  <c:v>0.434939971075929</c:v>
                </c:pt>
                <c:pt idx="171">
                  <c:v>0.434939971075929</c:v>
                </c:pt>
                <c:pt idx="172">
                  <c:v>0.434939971075929</c:v>
                </c:pt>
                <c:pt idx="173">
                  <c:v>0.434939971075929</c:v>
                </c:pt>
                <c:pt idx="174">
                  <c:v>0.434939971075929</c:v>
                </c:pt>
                <c:pt idx="175">
                  <c:v>0.434939971075929</c:v>
                </c:pt>
                <c:pt idx="176">
                  <c:v>0.434939971075929</c:v>
                </c:pt>
                <c:pt idx="177">
                  <c:v>0.434939971075929</c:v>
                </c:pt>
                <c:pt idx="178">
                  <c:v>0.434939971075929</c:v>
                </c:pt>
                <c:pt idx="179">
                  <c:v>0.434939971075929</c:v>
                </c:pt>
                <c:pt idx="180">
                  <c:v>0.434939971075929</c:v>
                </c:pt>
                <c:pt idx="181">
                  <c:v>0.434939971075929</c:v>
                </c:pt>
                <c:pt idx="182">
                  <c:v>0.434939971075929</c:v>
                </c:pt>
                <c:pt idx="183">
                  <c:v>0.434939971075929</c:v>
                </c:pt>
                <c:pt idx="184">
                  <c:v>0.434939971075929</c:v>
                </c:pt>
                <c:pt idx="185">
                  <c:v>0.434939971075929</c:v>
                </c:pt>
                <c:pt idx="186">
                  <c:v>0.434939971075929</c:v>
                </c:pt>
                <c:pt idx="187">
                  <c:v>0.434939971075929</c:v>
                </c:pt>
                <c:pt idx="188">
                  <c:v>0.434939971075929</c:v>
                </c:pt>
                <c:pt idx="189">
                  <c:v>0.434939971075929</c:v>
                </c:pt>
                <c:pt idx="190">
                  <c:v>0.434939971075929</c:v>
                </c:pt>
                <c:pt idx="191">
                  <c:v>0.434939971075929</c:v>
                </c:pt>
                <c:pt idx="192">
                  <c:v>0.434939971075929</c:v>
                </c:pt>
                <c:pt idx="193">
                  <c:v>0.434939971075929</c:v>
                </c:pt>
                <c:pt idx="194">
                  <c:v>0.434939971075929</c:v>
                </c:pt>
                <c:pt idx="195">
                  <c:v>0.434939971075929</c:v>
                </c:pt>
                <c:pt idx="196">
                  <c:v>0.434939971075929</c:v>
                </c:pt>
                <c:pt idx="197">
                  <c:v>0.434939971075929</c:v>
                </c:pt>
                <c:pt idx="198">
                  <c:v>0.346763869479815</c:v>
                </c:pt>
                <c:pt idx="199">
                  <c:v>0.346763869479815</c:v>
                </c:pt>
                <c:pt idx="200">
                  <c:v>0.346763869479815</c:v>
                </c:pt>
                <c:pt idx="201">
                  <c:v>0.346763869479815</c:v>
                </c:pt>
                <c:pt idx="202">
                  <c:v>0.346763869479815</c:v>
                </c:pt>
                <c:pt idx="203">
                  <c:v>0.346763869479815</c:v>
                </c:pt>
                <c:pt idx="204">
                  <c:v>0.346763869479815</c:v>
                </c:pt>
                <c:pt idx="205">
                  <c:v>0.346763869479815</c:v>
                </c:pt>
                <c:pt idx="206">
                  <c:v>0.327122402738273</c:v>
                </c:pt>
                <c:pt idx="207">
                  <c:v>0.327122402738273</c:v>
                </c:pt>
                <c:pt idx="208">
                  <c:v>0.327122402738273</c:v>
                </c:pt>
                <c:pt idx="209">
                  <c:v>0.327122402738273</c:v>
                </c:pt>
                <c:pt idx="210">
                  <c:v>0.327122402738273</c:v>
                </c:pt>
                <c:pt idx="211">
                  <c:v>0.327122402738273</c:v>
                </c:pt>
                <c:pt idx="212">
                  <c:v>0.327122402738273</c:v>
                </c:pt>
                <c:pt idx="213">
                  <c:v>0.327122402738273</c:v>
                </c:pt>
                <c:pt idx="214">
                  <c:v>0.327122402738273</c:v>
                </c:pt>
                <c:pt idx="215">
                  <c:v>0.327122402738273</c:v>
                </c:pt>
                <c:pt idx="216">
                  <c:v>0.327122402738273</c:v>
                </c:pt>
                <c:pt idx="217">
                  <c:v>0.327122402738273</c:v>
                </c:pt>
                <c:pt idx="218">
                  <c:v>0.327122402738273</c:v>
                </c:pt>
                <c:pt idx="219">
                  <c:v>0.327122402738273</c:v>
                </c:pt>
                <c:pt idx="220">
                  <c:v>0.327122402738273</c:v>
                </c:pt>
                <c:pt idx="221">
                  <c:v>0.327122402738273</c:v>
                </c:pt>
                <c:pt idx="222">
                  <c:v>0.327122402738273</c:v>
                </c:pt>
                <c:pt idx="223">
                  <c:v>0.327122402738273</c:v>
                </c:pt>
                <c:pt idx="224">
                  <c:v>0.327122402738273</c:v>
                </c:pt>
                <c:pt idx="225">
                  <c:v>0.327122402738273</c:v>
                </c:pt>
                <c:pt idx="226">
                  <c:v>0.327122402738273</c:v>
                </c:pt>
                <c:pt idx="227">
                  <c:v>0.327122402738273</c:v>
                </c:pt>
                <c:pt idx="228">
                  <c:v>0.327122402738273</c:v>
                </c:pt>
                <c:pt idx="229">
                  <c:v>0.327122402738273</c:v>
                </c:pt>
                <c:pt idx="230">
                  <c:v>0.327122402738273</c:v>
                </c:pt>
                <c:pt idx="231">
                  <c:v>0.327122402738273</c:v>
                </c:pt>
                <c:pt idx="232">
                  <c:v>0.327122402738273</c:v>
                </c:pt>
                <c:pt idx="233">
                  <c:v>0.327122402738273</c:v>
                </c:pt>
                <c:pt idx="234">
                  <c:v>0.327122402738273</c:v>
                </c:pt>
                <c:pt idx="235">
                  <c:v>0.327122402738273</c:v>
                </c:pt>
                <c:pt idx="236">
                  <c:v>0.327122402738273</c:v>
                </c:pt>
                <c:pt idx="237">
                  <c:v>0.327122402738273</c:v>
                </c:pt>
                <c:pt idx="238">
                  <c:v>0.327122402738273</c:v>
                </c:pt>
                <c:pt idx="239">
                  <c:v>0.327122402738273</c:v>
                </c:pt>
                <c:pt idx="240">
                  <c:v>0.327122402738273</c:v>
                </c:pt>
                <c:pt idx="241">
                  <c:v>0.327122402738273</c:v>
                </c:pt>
                <c:pt idx="242">
                  <c:v>0.327122402738273</c:v>
                </c:pt>
                <c:pt idx="243">
                  <c:v>0.327122402738273</c:v>
                </c:pt>
                <c:pt idx="244">
                  <c:v>0.327122402738273</c:v>
                </c:pt>
                <c:pt idx="245">
                  <c:v>0.327122402738273</c:v>
                </c:pt>
                <c:pt idx="246">
                  <c:v>0.327122402738273</c:v>
                </c:pt>
                <c:pt idx="247">
                  <c:v>0.327122402738273</c:v>
                </c:pt>
                <c:pt idx="248">
                  <c:v>0.217737155276576</c:v>
                </c:pt>
                <c:pt idx="249">
                  <c:v>0.217737155276576</c:v>
                </c:pt>
                <c:pt idx="250">
                  <c:v>0.217737155276576</c:v>
                </c:pt>
                <c:pt idx="251">
                  <c:v>0.217737155276576</c:v>
                </c:pt>
                <c:pt idx="252">
                  <c:v>0.217737155276576</c:v>
                </c:pt>
                <c:pt idx="253">
                  <c:v>0.217737155276576</c:v>
                </c:pt>
                <c:pt idx="254">
                  <c:v>0.217737155276576</c:v>
                </c:pt>
                <c:pt idx="255">
                  <c:v>0.217737155276576</c:v>
                </c:pt>
                <c:pt idx="256">
                  <c:v>0.217737155276576</c:v>
                </c:pt>
                <c:pt idx="257">
                  <c:v>0.217737155276576</c:v>
                </c:pt>
                <c:pt idx="258">
                  <c:v>0.217737155276576</c:v>
                </c:pt>
                <c:pt idx="259">
                  <c:v>0.217737155276576</c:v>
                </c:pt>
                <c:pt idx="260">
                  <c:v>0.217737155276576</c:v>
                </c:pt>
                <c:pt idx="261">
                  <c:v>0.217737155276576</c:v>
                </c:pt>
                <c:pt idx="262">
                  <c:v>0.217737155276576</c:v>
                </c:pt>
                <c:pt idx="263">
                  <c:v>0.217737155276576</c:v>
                </c:pt>
                <c:pt idx="264">
                  <c:v>0.217737155276576</c:v>
                </c:pt>
                <c:pt idx="265">
                  <c:v>0.217737155276576</c:v>
                </c:pt>
                <c:pt idx="266">
                  <c:v>0.217737155276576</c:v>
                </c:pt>
                <c:pt idx="267">
                  <c:v>0.217737155276576</c:v>
                </c:pt>
                <c:pt idx="268">
                  <c:v>0.217737155276576</c:v>
                </c:pt>
                <c:pt idx="269">
                  <c:v>0.217737155276576</c:v>
                </c:pt>
                <c:pt idx="270">
                  <c:v>0.217737155276576</c:v>
                </c:pt>
                <c:pt idx="271">
                  <c:v>0.217737155276576</c:v>
                </c:pt>
                <c:pt idx="272">
                  <c:v>0.199674757316177</c:v>
                </c:pt>
                <c:pt idx="273">
                  <c:v>0.199674757316177</c:v>
                </c:pt>
                <c:pt idx="274">
                  <c:v>0.199674757316177</c:v>
                </c:pt>
                <c:pt idx="275">
                  <c:v>0.199674757316177</c:v>
                </c:pt>
                <c:pt idx="276">
                  <c:v>0.199674757316177</c:v>
                </c:pt>
                <c:pt idx="277">
                  <c:v>0.199674757316177</c:v>
                </c:pt>
                <c:pt idx="278">
                  <c:v>0.199674757316177</c:v>
                </c:pt>
                <c:pt idx="279">
                  <c:v>0.199674757316177</c:v>
                </c:pt>
                <c:pt idx="280">
                  <c:v>0.199674757316177</c:v>
                </c:pt>
                <c:pt idx="281">
                  <c:v>0.199674757316177</c:v>
                </c:pt>
                <c:pt idx="282">
                  <c:v>0.199674757316177</c:v>
                </c:pt>
                <c:pt idx="283">
                  <c:v>0.199674757316177</c:v>
                </c:pt>
                <c:pt idx="284">
                  <c:v>0.199674757316177</c:v>
                </c:pt>
                <c:pt idx="285">
                  <c:v>0.199674757316177</c:v>
                </c:pt>
                <c:pt idx="286">
                  <c:v>0.199674757316177</c:v>
                </c:pt>
                <c:pt idx="287">
                  <c:v>0.199674757316177</c:v>
                </c:pt>
                <c:pt idx="288">
                  <c:v>0.199674757316177</c:v>
                </c:pt>
                <c:pt idx="289">
                  <c:v>0.199674757316177</c:v>
                </c:pt>
                <c:pt idx="290">
                  <c:v>0.199674757316177</c:v>
                </c:pt>
                <c:pt idx="291">
                  <c:v>0.188767437102756</c:v>
                </c:pt>
                <c:pt idx="292">
                  <c:v>0.188767437102756</c:v>
                </c:pt>
                <c:pt idx="293">
                  <c:v>0.188767437102756</c:v>
                </c:pt>
                <c:pt idx="294">
                  <c:v>0.188767437102756</c:v>
                </c:pt>
                <c:pt idx="295">
                  <c:v>0.188767437102756</c:v>
                </c:pt>
                <c:pt idx="296">
                  <c:v>0.188767437102756</c:v>
                </c:pt>
                <c:pt idx="297">
                  <c:v>0.159558484727329</c:v>
                </c:pt>
                <c:pt idx="298">
                  <c:v>0.159558484727329</c:v>
                </c:pt>
                <c:pt idx="299">
                  <c:v>0.159558484727329</c:v>
                </c:pt>
                <c:pt idx="300">
                  <c:v>0.159558484727329</c:v>
                </c:pt>
                <c:pt idx="301">
                  <c:v>0.159558484727329</c:v>
                </c:pt>
                <c:pt idx="302">
                  <c:v>0.159558484727329</c:v>
                </c:pt>
                <c:pt idx="303">
                  <c:v>0.159558484727329</c:v>
                </c:pt>
                <c:pt idx="304">
                  <c:v>0.159558484727329</c:v>
                </c:pt>
                <c:pt idx="305">
                  <c:v>0.159558484727329</c:v>
                </c:pt>
                <c:pt idx="306">
                  <c:v>0.159558484727329</c:v>
                </c:pt>
                <c:pt idx="307">
                  <c:v>0.159558484727329</c:v>
                </c:pt>
                <c:pt idx="308">
                  <c:v>0.159558484727329</c:v>
                </c:pt>
                <c:pt idx="309">
                  <c:v>0.159558484727329</c:v>
                </c:pt>
                <c:pt idx="310">
                  <c:v>0.159558484727329</c:v>
                </c:pt>
                <c:pt idx="311">
                  <c:v>0.137129904983996</c:v>
                </c:pt>
                <c:pt idx="312">
                  <c:v>0.137129904983996</c:v>
                </c:pt>
                <c:pt idx="313">
                  <c:v>0.137129904983996</c:v>
                </c:pt>
                <c:pt idx="314">
                  <c:v>0.115870487032572</c:v>
                </c:pt>
                <c:pt idx="315">
                  <c:v>0.115870487032572</c:v>
                </c:pt>
                <c:pt idx="316">
                  <c:v>0.102358577441264</c:v>
                </c:pt>
                <c:pt idx="317">
                  <c:v>0.102358577441264</c:v>
                </c:pt>
                <c:pt idx="318">
                  <c:v>0.102358577441264</c:v>
                </c:pt>
                <c:pt idx="319">
                  <c:v>0.0998514803392571</c:v>
                </c:pt>
                <c:pt idx="320">
                  <c:v>0.0998514803392571</c:v>
                </c:pt>
                <c:pt idx="321">
                  <c:v>0.0998514803392571</c:v>
                </c:pt>
                <c:pt idx="322">
                  <c:v>0.0998514803392571</c:v>
                </c:pt>
                <c:pt idx="323">
                  <c:v>0.0998514803392571</c:v>
                </c:pt>
                <c:pt idx="324">
                  <c:v>0.0998514803392571</c:v>
                </c:pt>
                <c:pt idx="325">
                  <c:v>0.0998514803392571</c:v>
                </c:pt>
                <c:pt idx="326">
                  <c:v>0.0998514803392571</c:v>
                </c:pt>
                <c:pt idx="327">
                  <c:v>0.0998514803392571</c:v>
                </c:pt>
                <c:pt idx="328">
                  <c:v>0.0998514803392571</c:v>
                </c:pt>
                <c:pt idx="329">
                  <c:v>0.0998514803392571</c:v>
                </c:pt>
                <c:pt idx="330">
                  <c:v>0.0998514803392571</c:v>
                </c:pt>
                <c:pt idx="331">
                  <c:v>0.0998514803392571</c:v>
                </c:pt>
                <c:pt idx="332">
                  <c:v>0.0998514803392571</c:v>
                </c:pt>
                <c:pt idx="333">
                  <c:v>0.0998514803392571</c:v>
                </c:pt>
                <c:pt idx="334">
                  <c:v>0.0998514803392571</c:v>
                </c:pt>
                <c:pt idx="335">
                  <c:v>0.0725790399592671</c:v>
                </c:pt>
                <c:pt idx="336">
                  <c:v>0.0725790399592671</c:v>
                </c:pt>
                <c:pt idx="337">
                  <c:v>0.0725790399592671</c:v>
                </c:pt>
                <c:pt idx="338">
                  <c:v>0.0725790399592671</c:v>
                </c:pt>
                <c:pt idx="339">
                  <c:v>0.0725790399592671</c:v>
                </c:pt>
                <c:pt idx="340">
                  <c:v>0.0725790399592671</c:v>
                </c:pt>
                <c:pt idx="341">
                  <c:v>0.0705976584345065</c:v>
                </c:pt>
                <c:pt idx="342">
                  <c:v>0.0705976584345065</c:v>
                </c:pt>
                <c:pt idx="343">
                  <c:v>0.0705976584345065</c:v>
                </c:pt>
                <c:pt idx="344">
                  <c:v>0.0668886837232038</c:v>
                </c:pt>
                <c:pt idx="345">
                  <c:v>0.0668886837232038</c:v>
                </c:pt>
                <c:pt idx="346">
                  <c:v>0.0668886837232038</c:v>
                </c:pt>
                <c:pt idx="347">
                  <c:v>0.0668886837232038</c:v>
                </c:pt>
                <c:pt idx="348">
                  <c:v>0.0668886837232038</c:v>
                </c:pt>
                <c:pt idx="349">
                  <c:v>0.063587201442091</c:v>
                </c:pt>
                <c:pt idx="350">
                  <c:v>0.063587201442091</c:v>
                </c:pt>
                <c:pt idx="351">
                  <c:v>0.0636580424305694</c:v>
                </c:pt>
                <c:pt idx="352">
                  <c:v>0.0636580424305694</c:v>
                </c:pt>
                <c:pt idx="353">
                  <c:v>0.0636580424305694</c:v>
                </c:pt>
                <c:pt idx="354">
                  <c:v>0.0636580424305694</c:v>
                </c:pt>
                <c:pt idx="355">
                  <c:v>0.0636580424305694</c:v>
                </c:pt>
                <c:pt idx="356">
                  <c:v>0.0623582915298606</c:v>
                </c:pt>
                <c:pt idx="357">
                  <c:v>0.062220499060135</c:v>
                </c:pt>
                <c:pt idx="358">
                  <c:v>0.062220499060135</c:v>
                </c:pt>
                <c:pt idx="359">
                  <c:v>0.062220499060135</c:v>
                </c:pt>
                <c:pt idx="360">
                  <c:v>0.0601954761123088</c:v>
                </c:pt>
                <c:pt idx="361">
                  <c:v>0.0589868429347899</c:v>
                </c:pt>
                <c:pt idx="362">
                  <c:v>0.0589868429347899</c:v>
                </c:pt>
                <c:pt idx="363">
                  <c:v>0.0589868429347899</c:v>
                </c:pt>
                <c:pt idx="364">
                  <c:v>0.0568124641391181</c:v>
                </c:pt>
                <c:pt idx="365">
                  <c:v>0.0566711104425274</c:v>
                </c:pt>
                <c:pt idx="366">
                  <c:v>0.0566711104425274</c:v>
                </c:pt>
                <c:pt idx="367">
                  <c:v>0.0566711104425274</c:v>
                </c:pt>
                <c:pt idx="368">
                  <c:v>0.0566711104425274</c:v>
                </c:pt>
                <c:pt idx="369">
                  <c:v>0.0568357742347933</c:v>
                </c:pt>
                <c:pt idx="370">
                  <c:v>0.0568357742347933</c:v>
                </c:pt>
                <c:pt idx="371">
                  <c:v>0.0568357742347933</c:v>
                </c:pt>
                <c:pt idx="372">
                  <c:v>0.0568357742347933</c:v>
                </c:pt>
                <c:pt idx="373">
                  <c:v>0.0568357742347933</c:v>
                </c:pt>
                <c:pt idx="374">
                  <c:v>0.0568357742347933</c:v>
                </c:pt>
                <c:pt idx="375">
                  <c:v>0.0568357742347933</c:v>
                </c:pt>
                <c:pt idx="376">
                  <c:v>0.0568357742347933</c:v>
                </c:pt>
                <c:pt idx="377">
                  <c:v>0.0568357742347933</c:v>
                </c:pt>
                <c:pt idx="378">
                  <c:v>0.0549655050142465</c:v>
                </c:pt>
                <c:pt idx="379">
                  <c:v>0.0549655050142465</c:v>
                </c:pt>
                <c:pt idx="380">
                  <c:v>0.0550108743378073</c:v>
                </c:pt>
                <c:pt idx="381">
                  <c:v>0.0538916560317519</c:v>
                </c:pt>
                <c:pt idx="382">
                  <c:v>0.0538916560317519</c:v>
                </c:pt>
                <c:pt idx="383">
                  <c:v>0.0538916560317519</c:v>
                </c:pt>
                <c:pt idx="384">
                  <c:v>0.0538916560317519</c:v>
                </c:pt>
                <c:pt idx="385">
                  <c:v>0.0526446473397669</c:v>
                </c:pt>
                <c:pt idx="386">
                  <c:v>0.0526446473397669</c:v>
                </c:pt>
                <c:pt idx="387">
                  <c:v>0.0526446473397669</c:v>
                </c:pt>
                <c:pt idx="388">
                  <c:v>0.0526446473397669</c:v>
                </c:pt>
                <c:pt idx="389">
                  <c:v>0.0526446473397669</c:v>
                </c:pt>
                <c:pt idx="390">
                  <c:v>0.0522982986155561</c:v>
                </c:pt>
                <c:pt idx="391">
                  <c:v>0.0522982986155561</c:v>
                </c:pt>
                <c:pt idx="392">
                  <c:v>0.0522982986155561</c:v>
                </c:pt>
                <c:pt idx="393">
                  <c:v>0.0522982986155561</c:v>
                </c:pt>
                <c:pt idx="394">
                  <c:v>0.0522982986155561</c:v>
                </c:pt>
                <c:pt idx="395">
                  <c:v>0.0496731569962338</c:v>
                </c:pt>
                <c:pt idx="396">
                  <c:v>0.0496731569962338</c:v>
                </c:pt>
                <c:pt idx="397">
                  <c:v>0.0496731569962338</c:v>
                </c:pt>
                <c:pt idx="398">
                  <c:v>0.0496731569962338</c:v>
                </c:pt>
                <c:pt idx="399">
                  <c:v>0.0496731569962338</c:v>
                </c:pt>
                <c:pt idx="400">
                  <c:v>0.0496731569962338</c:v>
                </c:pt>
                <c:pt idx="401">
                  <c:v>0.0496731569962338</c:v>
                </c:pt>
                <c:pt idx="402">
                  <c:v>0.0496731569962338</c:v>
                </c:pt>
                <c:pt idx="403">
                  <c:v>0.0496731569962338</c:v>
                </c:pt>
                <c:pt idx="404">
                  <c:v>0.0496731569962338</c:v>
                </c:pt>
                <c:pt idx="405">
                  <c:v>0.0496731569962338</c:v>
                </c:pt>
                <c:pt idx="406">
                  <c:v>0.0496731569962338</c:v>
                </c:pt>
                <c:pt idx="407">
                  <c:v>0.0496731569962338</c:v>
                </c:pt>
                <c:pt idx="408">
                  <c:v>0.0496731569962338</c:v>
                </c:pt>
                <c:pt idx="409">
                  <c:v>0.0496731569962338</c:v>
                </c:pt>
                <c:pt idx="410">
                  <c:v>0.0496731569962338</c:v>
                </c:pt>
                <c:pt idx="411">
                  <c:v>0.0496731569962338</c:v>
                </c:pt>
                <c:pt idx="412">
                  <c:v>0.0496731569962338</c:v>
                </c:pt>
                <c:pt idx="413">
                  <c:v>0.0496731569962338</c:v>
                </c:pt>
                <c:pt idx="414">
                  <c:v>0.0496731569962338</c:v>
                </c:pt>
                <c:pt idx="415">
                  <c:v>0.0496731569962338</c:v>
                </c:pt>
                <c:pt idx="416">
                  <c:v>0.0496731569962338</c:v>
                </c:pt>
                <c:pt idx="417">
                  <c:v>0.0496731569962338</c:v>
                </c:pt>
                <c:pt idx="418">
                  <c:v>0.0496731569962338</c:v>
                </c:pt>
                <c:pt idx="419">
                  <c:v>0.0496731569962338</c:v>
                </c:pt>
                <c:pt idx="420">
                  <c:v>0.0496731569962338</c:v>
                </c:pt>
                <c:pt idx="421">
                  <c:v>0.0496731569962338</c:v>
                </c:pt>
                <c:pt idx="422">
                  <c:v>0.0496731569962338</c:v>
                </c:pt>
                <c:pt idx="423">
                  <c:v>0.0496731569962338</c:v>
                </c:pt>
                <c:pt idx="424">
                  <c:v>0.0496731569962338</c:v>
                </c:pt>
                <c:pt idx="425">
                  <c:v>0.0496731569962338</c:v>
                </c:pt>
                <c:pt idx="426">
                  <c:v>0.0496731569962338</c:v>
                </c:pt>
                <c:pt idx="427">
                  <c:v>0.0496731569962338</c:v>
                </c:pt>
                <c:pt idx="428">
                  <c:v>0.0496731569962338</c:v>
                </c:pt>
                <c:pt idx="429">
                  <c:v>0.0496731569962338</c:v>
                </c:pt>
                <c:pt idx="430">
                  <c:v>0.0496731569962338</c:v>
                </c:pt>
                <c:pt idx="431">
                  <c:v>0.0496731569962338</c:v>
                </c:pt>
                <c:pt idx="432">
                  <c:v>0.0496731569962338</c:v>
                </c:pt>
                <c:pt idx="433">
                  <c:v>0.0496731569962338</c:v>
                </c:pt>
                <c:pt idx="434">
                  <c:v>0.0496731569962338</c:v>
                </c:pt>
                <c:pt idx="435">
                  <c:v>0.0496731569962338</c:v>
                </c:pt>
                <c:pt idx="436">
                  <c:v>0.0496731569962338</c:v>
                </c:pt>
                <c:pt idx="437">
                  <c:v>0.0496731569962338</c:v>
                </c:pt>
                <c:pt idx="438">
                  <c:v>0.0496731569962338</c:v>
                </c:pt>
                <c:pt idx="439">
                  <c:v>0.0496731569962338</c:v>
                </c:pt>
                <c:pt idx="440">
                  <c:v>0.0496731569962338</c:v>
                </c:pt>
                <c:pt idx="441">
                  <c:v>0.0496731569962338</c:v>
                </c:pt>
                <c:pt idx="442">
                  <c:v>0.0496731569962338</c:v>
                </c:pt>
                <c:pt idx="443">
                  <c:v>0.0496731569962338</c:v>
                </c:pt>
                <c:pt idx="444">
                  <c:v>0.0496731569962338</c:v>
                </c:pt>
                <c:pt idx="445">
                  <c:v>0.0496731569962338</c:v>
                </c:pt>
                <c:pt idx="446">
                  <c:v>0.0496731569962338</c:v>
                </c:pt>
                <c:pt idx="447">
                  <c:v>0.0496731569962338</c:v>
                </c:pt>
                <c:pt idx="448">
                  <c:v>0.0496731569962338</c:v>
                </c:pt>
                <c:pt idx="449">
                  <c:v>0.0496731569962338</c:v>
                </c:pt>
                <c:pt idx="450">
                  <c:v>0.0496753200572519</c:v>
                </c:pt>
                <c:pt idx="451">
                  <c:v>0.0496753200572519</c:v>
                </c:pt>
                <c:pt idx="452">
                  <c:v>0.0496753200572519</c:v>
                </c:pt>
                <c:pt idx="453">
                  <c:v>0.0496753200572519</c:v>
                </c:pt>
                <c:pt idx="454">
                  <c:v>0.0496753200572519</c:v>
                </c:pt>
                <c:pt idx="455">
                  <c:v>0.0496753200572519</c:v>
                </c:pt>
                <c:pt idx="456">
                  <c:v>0.0496753200572519</c:v>
                </c:pt>
                <c:pt idx="457">
                  <c:v>0.0496753200572519</c:v>
                </c:pt>
                <c:pt idx="458">
                  <c:v>0.0496753200572519</c:v>
                </c:pt>
                <c:pt idx="459">
                  <c:v>0.0496753200572519</c:v>
                </c:pt>
                <c:pt idx="460">
                  <c:v>0.0496753200572519</c:v>
                </c:pt>
                <c:pt idx="461">
                  <c:v>0.0496753200572519</c:v>
                </c:pt>
                <c:pt idx="462">
                  <c:v>0.0496753200572519</c:v>
                </c:pt>
                <c:pt idx="463">
                  <c:v>0.0496753200572519</c:v>
                </c:pt>
                <c:pt idx="464">
                  <c:v>0.0496753200572519</c:v>
                </c:pt>
                <c:pt idx="465">
                  <c:v>0.0496753200572519</c:v>
                </c:pt>
                <c:pt idx="466">
                  <c:v>0.0504222315172863</c:v>
                </c:pt>
              </c:numCache>
            </c:numRef>
          </c:yVal>
          <c:smooth val="0"/>
        </c:ser>
        <c:axId val="98072794"/>
        <c:axId val="80551401"/>
      </c:scatterChart>
      <c:valAx>
        <c:axId val="98072794"/>
        <c:scaling>
          <c:orientation val="minMax"/>
          <c:max val="1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551401"/>
        <c:crossesAt val="0"/>
        <c:crossBetween val="midCat"/>
        <c:majorUnit val="0.1"/>
      </c:valAx>
      <c:valAx>
        <c:axId val="80551401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07279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96413149864702"/>
          <c:y val="0.064956444200562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"/>
        <c:varyColors val="0"/>
        <c:ser>
          <c:idx val="0"/>
          <c:order val="0"/>
          <c:tx>
            <c:strRef>
              <c:f>"Profisi Ensemble"</c:f>
              <c:strCache>
                <c:ptCount val="1"/>
                <c:pt idx="0">
                  <c:v>Profisi Ensemb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g18 cpg graph'!$A$2:$A$501</c:f>
              <c:numCache>
                <c:formatCode>General</c:formatCode>
                <c:ptCount val="500"/>
                <c:pt idx="0">
                  <c:v>0</c:v>
                </c:pt>
                <c:pt idx="1">
                  <c:v>0.000176988912908812</c:v>
                </c:pt>
                <c:pt idx="2">
                  <c:v>0.0157267291184687</c:v>
                </c:pt>
                <c:pt idx="3">
                  <c:v>0.0731343472269629</c:v>
                </c:pt>
                <c:pt idx="4">
                  <c:v>0.160250818573722</c:v>
                </c:pt>
                <c:pt idx="5">
                  <c:v>0.250527806222424</c:v>
                </c:pt>
                <c:pt idx="6">
                  <c:v>0.323080618449829</c:v>
                </c:pt>
                <c:pt idx="7">
                  <c:v>0.377428856778043</c:v>
                </c:pt>
                <c:pt idx="8">
                  <c:v>0.417099657400032</c:v>
                </c:pt>
                <c:pt idx="9">
                  <c:v>0.446618879660181</c:v>
                </c:pt>
                <c:pt idx="10">
                  <c:v>0.4715363901847</c:v>
                </c:pt>
                <c:pt idx="11">
                  <c:v>0.490752329300514</c:v>
                </c:pt>
                <c:pt idx="12">
                  <c:v>0.5055309035284</c:v>
                </c:pt>
                <c:pt idx="13">
                  <c:v>0.519070555365924</c:v>
                </c:pt>
                <c:pt idx="14">
                  <c:v>0.529563469488375</c:v>
                </c:pt>
                <c:pt idx="15">
                  <c:v>0.538868029481296</c:v>
                </c:pt>
                <c:pt idx="16">
                  <c:v>0.548096737082969</c:v>
                </c:pt>
                <c:pt idx="17">
                  <c:v>0.554594758599764</c:v>
                </c:pt>
                <c:pt idx="18">
                  <c:v>0.560941075334066</c:v>
                </c:pt>
                <c:pt idx="19">
                  <c:v>0.566326595112577</c:v>
                </c:pt>
                <c:pt idx="20">
                  <c:v>0.572306291955853</c:v>
                </c:pt>
                <c:pt idx="21">
                  <c:v>0.577767664125611</c:v>
                </c:pt>
                <c:pt idx="22">
                  <c:v>0.582242955209162</c:v>
                </c:pt>
                <c:pt idx="23">
                  <c:v>0.586250489880026</c:v>
                </c:pt>
                <c:pt idx="24">
                  <c:v>0.590447655529007</c:v>
                </c:pt>
                <c:pt idx="25">
                  <c:v>0.593962149656768</c:v>
                </c:pt>
                <c:pt idx="26">
                  <c:v>0.597640990632229</c:v>
                </c:pt>
                <c:pt idx="27">
                  <c:v>0.600991137912289</c:v>
                </c:pt>
                <c:pt idx="28">
                  <c:v>0.603645971605921</c:v>
                </c:pt>
                <c:pt idx="29">
                  <c:v>0.608058052363434</c:v>
                </c:pt>
                <c:pt idx="30">
                  <c:v>0.608437314319667</c:v>
                </c:pt>
                <c:pt idx="31">
                  <c:v>0.609006207254017</c:v>
                </c:pt>
                <c:pt idx="32">
                  <c:v>0.609790015296898</c:v>
                </c:pt>
                <c:pt idx="33">
                  <c:v>0.610826664643936</c:v>
                </c:pt>
                <c:pt idx="34">
                  <c:v>0.611913882251804</c:v>
                </c:pt>
                <c:pt idx="35">
                  <c:v>0.612773542685933</c:v>
                </c:pt>
                <c:pt idx="36">
                  <c:v>0.613544708663607</c:v>
                </c:pt>
                <c:pt idx="37">
                  <c:v>0.614454937358566</c:v>
                </c:pt>
                <c:pt idx="38">
                  <c:v>0.615226103336241</c:v>
                </c:pt>
                <c:pt idx="39">
                  <c:v>0.615997269313915</c:v>
                </c:pt>
                <c:pt idx="40">
                  <c:v>0.616882213878459</c:v>
                </c:pt>
                <c:pt idx="41">
                  <c:v>0.617666021921341</c:v>
                </c:pt>
                <c:pt idx="42">
                  <c:v>0.618323409312145</c:v>
                </c:pt>
                <c:pt idx="43">
                  <c:v>0.618968154637741</c:v>
                </c:pt>
                <c:pt idx="44">
                  <c:v>0.619777246811039</c:v>
                </c:pt>
                <c:pt idx="45">
                  <c:v>0.620270287354142</c:v>
                </c:pt>
                <c:pt idx="46">
                  <c:v>0.620548412788713</c:v>
                </c:pt>
                <c:pt idx="47">
                  <c:v>0.621092021592647</c:v>
                </c:pt>
                <c:pt idx="48">
                  <c:v>0.621521851809711</c:v>
                </c:pt>
                <c:pt idx="49">
                  <c:v>0.62204017648323</c:v>
                </c:pt>
                <c:pt idx="50">
                  <c:v>0.622684921808826</c:v>
                </c:pt>
                <c:pt idx="51">
                  <c:v>0.623177962351929</c:v>
                </c:pt>
                <c:pt idx="52">
                  <c:v>0.623531940177747</c:v>
                </c:pt>
                <c:pt idx="53">
                  <c:v>0.623974412460019</c:v>
                </c:pt>
                <c:pt idx="54">
                  <c:v>0.624416884742291</c:v>
                </c:pt>
                <c:pt idx="55">
                  <c:v>0.625023703872264</c:v>
                </c:pt>
                <c:pt idx="56">
                  <c:v>0.625681091263068</c:v>
                </c:pt>
                <c:pt idx="57">
                  <c:v>0.626679814414482</c:v>
                </c:pt>
                <c:pt idx="58">
                  <c:v>0.627362485935702</c:v>
                </c:pt>
                <c:pt idx="59">
                  <c:v>0.627868168544013</c:v>
                </c:pt>
                <c:pt idx="60">
                  <c:v>0.62844970354357</c:v>
                </c:pt>
                <c:pt idx="61">
                  <c:v>0.628993312347505</c:v>
                </c:pt>
                <c:pt idx="62">
                  <c:v>0.629498994955816</c:v>
                </c:pt>
                <c:pt idx="63">
                  <c:v>0.629979393433711</c:v>
                </c:pt>
                <c:pt idx="64">
                  <c:v>0.630624138759307</c:v>
                </c:pt>
                <c:pt idx="65">
                  <c:v>0.631243599954488</c:v>
                </c:pt>
                <c:pt idx="66">
                  <c:v>0.631812492888838</c:v>
                </c:pt>
                <c:pt idx="67">
                  <c:v>0.632469880279642</c:v>
                </c:pt>
                <c:pt idx="68">
                  <c:v>0.63316519386607</c:v>
                </c:pt>
                <c:pt idx="69">
                  <c:v>0.633809939191666</c:v>
                </c:pt>
                <c:pt idx="70">
                  <c:v>0.634454684517262</c:v>
                </c:pt>
                <c:pt idx="71">
                  <c:v>0.634821304408288</c:v>
                </c:pt>
                <c:pt idx="72">
                  <c:v>0.635326987016599</c:v>
                </c:pt>
                <c:pt idx="73">
                  <c:v>0.635769459298871</c:v>
                </c:pt>
                <c:pt idx="74">
                  <c:v>0.63622457364635</c:v>
                </c:pt>
                <c:pt idx="75">
                  <c:v>0.636806108645908</c:v>
                </c:pt>
                <c:pt idx="76">
                  <c:v>0.637539348427959</c:v>
                </c:pt>
                <c:pt idx="77">
                  <c:v>0.638082957231893</c:v>
                </c:pt>
                <c:pt idx="78">
                  <c:v>0.638689776361866</c:v>
                </c:pt>
                <c:pt idx="79">
                  <c:v>0.639511510600371</c:v>
                </c:pt>
                <c:pt idx="80">
                  <c:v>0.639991909078267</c:v>
                </c:pt>
                <c:pt idx="81">
                  <c:v>0.640244750382422</c:v>
                </c:pt>
                <c:pt idx="82">
                  <c:v>0.640902137773226</c:v>
                </c:pt>
                <c:pt idx="83">
                  <c:v>0.641420462446745</c:v>
                </c:pt>
                <c:pt idx="84">
                  <c:v>0.642115776033172</c:v>
                </c:pt>
                <c:pt idx="85">
                  <c:v>0.642747879293561</c:v>
                </c:pt>
                <c:pt idx="86">
                  <c:v>0.643278846032287</c:v>
                </c:pt>
                <c:pt idx="87">
                  <c:v>0.644138506466416</c:v>
                </c:pt>
                <c:pt idx="88">
                  <c:v>0.644720041465973</c:v>
                </c:pt>
                <c:pt idx="89">
                  <c:v>0.64536478679157</c:v>
                </c:pt>
                <c:pt idx="90">
                  <c:v>0.646072742443205</c:v>
                </c:pt>
                <c:pt idx="91">
                  <c:v>0.646869192551295</c:v>
                </c:pt>
                <c:pt idx="92">
                  <c:v>0.647425443420437</c:v>
                </c:pt>
                <c:pt idx="93">
                  <c:v>0.648183967332903</c:v>
                </c:pt>
                <c:pt idx="94">
                  <c:v>0.64871493407163</c:v>
                </c:pt>
                <c:pt idx="95">
                  <c:v>0.649511384179719</c:v>
                </c:pt>
                <c:pt idx="96">
                  <c:v>0.649979140592407</c:v>
                </c:pt>
                <c:pt idx="97">
                  <c:v>0.650661812113626</c:v>
                </c:pt>
                <c:pt idx="98">
                  <c:v>0.651306557439223</c:v>
                </c:pt>
                <c:pt idx="99">
                  <c:v>0.651926018634404</c:v>
                </c:pt>
                <c:pt idx="100">
                  <c:v>0.652646616351247</c:v>
                </c:pt>
                <c:pt idx="101">
                  <c:v>0.653316645807259</c:v>
                </c:pt>
                <c:pt idx="102">
                  <c:v>0.654290084828257</c:v>
                </c:pt>
                <c:pt idx="103">
                  <c:v>0.654985398414685</c:v>
                </c:pt>
                <c:pt idx="104">
                  <c:v>0.655756564392359</c:v>
                </c:pt>
                <c:pt idx="105">
                  <c:v>0.656641508956903</c:v>
                </c:pt>
                <c:pt idx="106">
                  <c:v>0.657185117760837</c:v>
                </c:pt>
                <c:pt idx="107">
                  <c:v>0.657652874173525</c:v>
                </c:pt>
                <c:pt idx="108">
                  <c:v>0.658348187759952</c:v>
                </c:pt>
                <c:pt idx="109">
                  <c:v>0.659106711672418</c:v>
                </c:pt>
                <c:pt idx="110">
                  <c:v>0.659625036345937</c:v>
                </c:pt>
                <c:pt idx="111">
                  <c:v>0.660484696780065</c:v>
                </c:pt>
                <c:pt idx="112">
                  <c:v>0.661154726236078</c:v>
                </c:pt>
                <c:pt idx="113">
                  <c:v>0.661862681887713</c:v>
                </c:pt>
                <c:pt idx="114">
                  <c:v>0.662456858952478</c:v>
                </c:pt>
                <c:pt idx="115">
                  <c:v>0.662975183625997</c:v>
                </c:pt>
                <c:pt idx="116">
                  <c:v>0.663758991668879</c:v>
                </c:pt>
                <c:pt idx="117">
                  <c:v>0.664340526668436</c:v>
                </c:pt>
                <c:pt idx="118">
                  <c:v>0.66533924981985</c:v>
                </c:pt>
                <c:pt idx="119">
                  <c:v>0.665933426884615</c:v>
                </c:pt>
                <c:pt idx="120">
                  <c:v>0.666654024601458</c:v>
                </c:pt>
                <c:pt idx="121">
                  <c:v>0.667488400905171</c:v>
                </c:pt>
                <c:pt idx="122">
                  <c:v>0.668107862100352</c:v>
                </c:pt>
                <c:pt idx="123">
                  <c:v>0.668954880469273</c:v>
                </c:pt>
                <c:pt idx="124">
                  <c:v>0.66976397264257</c:v>
                </c:pt>
                <c:pt idx="125">
                  <c:v>0.670573064815868</c:v>
                </c:pt>
                <c:pt idx="126">
                  <c:v>0.671571787967282</c:v>
                </c:pt>
                <c:pt idx="127">
                  <c:v>0.672444090466618</c:v>
                </c:pt>
                <c:pt idx="128">
                  <c:v>0.673468097748448</c:v>
                </c:pt>
                <c:pt idx="129">
                  <c:v>0.674378326443407</c:v>
                </c:pt>
                <c:pt idx="130">
                  <c:v>0.675364407529614</c:v>
                </c:pt>
                <c:pt idx="131">
                  <c:v>0.67623671002895</c:v>
                </c:pt>
                <c:pt idx="132">
                  <c:v>0.676717108506845</c:v>
                </c:pt>
                <c:pt idx="133">
                  <c:v>0.677753757853883</c:v>
                </c:pt>
                <c:pt idx="134">
                  <c:v>0.678878901657374</c:v>
                </c:pt>
                <c:pt idx="135">
                  <c:v>0.679890266873996</c:v>
                </c:pt>
                <c:pt idx="136">
                  <c:v>0.680674074916878</c:v>
                </c:pt>
                <c:pt idx="137">
                  <c:v>0.681331462307682</c:v>
                </c:pt>
                <c:pt idx="138">
                  <c:v>0.68202677589411</c:v>
                </c:pt>
                <c:pt idx="139">
                  <c:v>0.682747373610953</c:v>
                </c:pt>
                <c:pt idx="140">
                  <c:v>0.68355646578425</c:v>
                </c:pt>
                <c:pt idx="141">
                  <c:v>0.684555188935664</c:v>
                </c:pt>
                <c:pt idx="142">
                  <c:v>0.68554127002187</c:v>
                </c:pt>
                <c:pt idx="143">
                  <c:v>0.686236583608298</c:v>
                </c:pt>
                <c:pt idx="144">
                  <c:v>0.687096244042426</c:v>
                </c:pt>
                <c:pt idx="145">
                  <c:v>0.688069683063425</c:v>
                </c:pt>
                <c:pt idx="146">
                  <c:v>0.688689144258606</c:v>
                </c:pt>
                <c:pt idx="147">
                  <c:v>0.689548804692734</c:v>
                </c:pt>
                <c:pt idx="148">
                  <c:v>0.690421107192071</c:v>
                </c:pt>
                <c:pt idx="149">
                  <c:v>0.691230199365368</c:v>
                </c:pt>
                <c:pt idx="150">
                  <c:v>0.692342701103652</c:v>
                </c:pt>
                <c:pt idx="151">
                  <c:v>0.693126509146534</c:v>
                </c:pt>
                <c:pt idx="152">
                  <c:v>0.694213726754402</c:v>
                </c:pt>
                <c:pt idx="153">
                  <c:v>0.695086029253738</c:v>
                </c:pt>
                <c:pt idx="154">
                  <c:v>0.695819269035789</c:v>
                </c:pt>
                <c:pt idx="155">
                  <c:v>0.696817992187203</c:v>
                </c:pt>
                <c:pt idx="156">
                  <c:v>0.69769029468654</c:v>
                </c:pt>
                <c:pt idx="157">
                  <c:v>0.698815438490031</c:v>
                </c:pt>
                <c:pt idx="158">
                  <c:v>0.699498110011251</c:v>
                </c:pt>
                <c:pt idx="159">
                  <c:v>0.700458906967042</c:v>
                </c:pt>
                <c:pt idx="160">
                  <c:v>0.701520840444495</c:v>
                </c:pt>
                <c:pt idx="161">
                  <c:v>0.702241438161338</c:v>
                </c:pt>
                <c:pt idx="162">
                  <c:v>0.703151666856297</c:v>
                </c:pt>
                <c:pt idx="163">
                  <c:v>0.704049253486049</c:v>
                </c:pt>
                <c:pt idx="164">
                  <c:v>0.704807777398515</c:v>
                </c:pt>
                <c:pt idx="165">
                  <c:v>0.70574329022389</c:v>
                </c:pt>
                <c:pt idx="166">
                  <c:v>0.706716729244889</c:v>
                </c:pt>
                <c:pt idx="167">
                  <c:v>0.707829230983173</c:v>
                </c:pt>
                <c:pt idx="168">
                  <c:v>0.708726817612925</c:v>
                </c:pt>
                <c:pt idx="169">
                  <c:v>0.709535909786222</c:v>
                </c:pt>
                <c:pt idx="170">
                  <c:v>0.710610485328883</c:v>
                </c:pt>
                <c:pt idx="171">
                  <c:v>0.711596566415089</c:v>
                </c:pt>
                <c:pt idx="172">
                  <c:v>0.712683784022958</c:v>
                </c:pt>
                <c:pt idx="173">
                  <c:v>0.713606654783125</c:v>
                </c:pt>
                <c:pt idx="174">
                  <c:v>0.714466315217253</c:v>
                </c:pt>
                <c:pt idx="175">
                  <c:v>0.715515606629499</c:v>
                </c:pt>
                <c:pt idx="176">
                  <c:v>0.716324698802796</c:v>
                </c:pt>
                <c:pt idx="177">
                  <c:v>0.717525694997534</c:v>
                </c:pt>
                <c:pt idx="178">
                  <c:v>0.718511776083741</c:v>
                </c:pt>
                <c:pt idx="179">
                  <c:v>0.719447288909116</c:v>
                </c:pt>
                <c:pt idx="180">
                  <c:v>0.720585074777815</c:v>
                </c:pt>
                <c:pt idx="181">
                  <c:v>0.721153967712165</c:v>
                </c:pt>
                <c:pt idx="182">
                  <c:v>0.72152058760319</c:v>
                </c:pt>
                <c:pt idx="183">
                  <c:v>0.722140048798371</c:v>
                </c:pt>
                <c:pt idx="184">
                  <c:v>0.722848004450007</c:v>
                </c:pt>
                <c:pt idx="185">
                  <c:v>0.723707664884135</c:v>
                </c:pt>
                <c:pt idx="186">
                  <c:v>0.724617893579095</c:v>
                </c:pt>
                <c:pt idx="187">
                  <c:v>0.725515480208846</c:v>
                </c:pt>
                <c:pt idx="188">
                  <c:v>0.726311930316936</c:v>
                </c:pt>
                <c:pt idx="189">
                  <c:v>0.727399147924805</c:v>
                </c:pt>
                <c:pt idx="190">
                  <c:v>0.728145029772063</c:v>
                </c:pt>
                <c:pt idx="191">
                  <c:v>0.729105826727854</c:v>
                </c:pt>
                <c:pt idx="192">
                  <c:v>0.730281538792177</c:v>
                </c:pt>
                <c:pt idx="193">
                  <c:v>0.73100213650902</c:v>
                </c:pt>
                <c:pt idx="194">
                  <c:v>0.731975575530018</c:v>
                </c:pt>
                <c:pt idx="195">
                  <c:v>0.733037509007471</c:v>
                </c:pt>
                <c:pt idx="196">
                  <c:v>0.7338971694416</c:v>
                </c:pt>
                <c:pt idx="197">
                  <c:v>0.734769471940936</c:v>
                </c:pt>
                <c:pt idx="198">
                  <c:v>0.735692342701103</c:v>
                </c:pt>
                <c:pt idx="199">
                  <c:v>0.736248593570245</c:v>
                </c:pt>
                <c:pt idx="200">
                  <c:v>0.737146180199997</c:v>
                </c:pt>
                <c:pt idx="201">
                  <c:v>0.73820811367745</c:v>
                </c:pt>
                <c:pt idx="202">
                  <c:v>0.739219478894072</c:v>
                </c:pt>
                <c:pt idx="203">
                  <c:v>0.740117065523824</c:v>
                </c:pt>
                <c:pt idx="204">
                  <c:v>0.741280135522939</c:v>
                </c:pt>
                <c:pt idx="205">
                  <c:v>0.742139795957067</c:v>
                </c:pt>
                <c:pt idx="206">
                  <c:v>0.742822467478287</c:v>
                </c:pt>
                <c:pt idx="207">
                  <c:v>0.743757980303662</c:v>
                </c:pt>
                <c:pt idx="208">
                  <c:v>0.744579714542167</c:v>
                </c:pt>
                <c:pt idx="209">
                  <c:v>0.745388806715465</c:v>
                </c:pt>
                <c:pt idx="210">
                  <c:v>0.746020909975853</c:v>
                </c:pt>
                <c:pt idx="211">
                  <c:v>0.746602444975411</c:v>
                </c:pt>
                <c:pt idx="212">
                  <c:v>0.74728511649663</c:v>
                </c:pt>
                <c:pt idx="213">
                  <c:v>0.748068924539512</c:v>
                </c:pt>
                <c:pt idx="214">
                  <c:v>0.748675743669485</c:v>
                </c:pt>
                <c:pt idx="215">
                  <c:v>0.749674466820899</c:v>
                </c:pt>
                <c:pt idx="216">
                  <c:v>0.750369780407327</c:v>
                </c:pt>
                <c:pt idx="217">
                  <c:v>0.751128304319793</c:v>
                </c:pt>
                <c:pt idx="218">
                  <c:v>0.751848902036636</c:v>
                </c:pt>
                <c:pt idx="219">
                  <c:v>0.752430437036194</c:v>
                </c:pt>
                <c:pt idx="220">
                  <c:v>0.753100466492206</c:v>
                </c:pt>
                <c:pt idx="221">
                  <c:v>0.753745211817802</c:v>
                </c:pt>
                <c:pt idx="222">
                  <c:v>0.754541661925892</c:v>
                </c:pt>
                <c:pt idx="223">
                  <c:v>0.754946208012541</c:v>
                </c:pt>
                <c:pt idx="224">
                  <c:v>0.755489816816475</c:v>
                </c:pt>
                <c:pt idx="225">
                  <c:v>0.755982857359578</c:v>
                </c:pt>
                <c:pt idx="226">
                  <c:v>0.756728739206836</c:v>
                </c:pt>
                <c:pt idx="227">
                  <c:v>0.757525189314926</c:v>
                </c:pt>
                <c:pt idx="228">
                  <c:v>0.758245787031769</c:v>
                </c:pt>
                <c:pt idx="229">
                  <c:v>0.758941100618197</c:v>
                </c:pt>
                <c:pt idx="230">
                  <c:v>0.759446783226507</c:v>
                </c:pt>
                <c:pt idx="231">
                  <c:v>0.760154738878143</c:v>
                </c:pt>
                <c:pt idx="232">
                  <c:v>0.760748915942908</c:v>
                </c:pt>
                <c:pt idx="233">
                  <c:v>0.761166104094764</c:v>
                </c:pt>
                <c:pt idx="234">
                  <c:v>0.761798207355153</c:v>
                </c:pt>
                <c:pt idx="235">
                  <c:v>0.762152185180971</c:v>
                </c:pt>
                <c:pt idx="236">
                  <c:v>0.762670509854489</c:v>
                </c:pt>
                <c:pt idx="237">
                  <c:v>0.763264686919255</c:v>
                </c:pt>
                <c:pt idx="238">
                  <c:v>0.763820937788397</c:v>
                </c:pt>
                <c:pt idx="239">
                  <c:v>0.764351904527123</c:v>
                </c:pt>
                <c:pt idx="240">
                  <c:v>0.765047218113551</c:v>
                </c:pt>
                <c:pt idx="241">
                  <c:v>0.765477048330615</c:v>
                </c:pt>
                <c:pt idx="242">
                  <c:v>0.766033299199757</c:v>
                </c:pt>
                <c:pt idx="243">
                  <c:v>0.766450487351613</c:v>
                </c:pt>
                <c:pt idx="244">
                  <c:v>0.766994096155547</c:v>
                </c:pt>
                <c:pt idx="245">
                  <c:v>0.767651483546352</c:v>
                </c:pt>
                <c:pt idx="246">
                  <c:v>0.76816980821987</c:v>
                </c:pt>
                <c:pt idx="247">
                  <c:v>0.768473217784857</c:v>
                </c:pt>
                <c:pt idx="248">
                  <c:v>0.769004184523583</c:v>
                </c:pt>
                <c:pt idx="249">
                  <c:v>0.769497225066686</c:v>
                </c:pt>
                <c:pt idx="250">
                  <c:v>0.769497225066686</c:v>
                </c:pt>
                <c:pt idx="251">
                  <c:v>0.769497225066686</c:v>
                </c:pt>
                <c:pt idx="252">
                  <c:v>0.769497225066686</c:v>
                </c:pt>
                <c:pt idx="253">
                  <c:v>0.769497225066686</c:v>
                </c:pt>
                <c:pt idx="254">
                  <c:v>0.769497225066686</c:v>
                </c:pt>
                <c:pt idx="255">
                  <c:v>0.769497225066686</c:v>
                </c:pt>
                <c:pt idx="256">
                  <c:v>0.769497225066686</c:v>
                </c:pt>
                <c:pt idx="257">
                  <c:v>0.769497225066686</c:v>
                </c:pt>
                <c:pt idx="258">
                  <c:v>0.769497225066686</c:v>
                </c:pt>
                <c:pt idx="259">
                  <c:v>0.769497225066686</c:v>
                </c:pt>
                <c:pt idx="260">
                  <c:v>0.769497225066686</c:v>
                </c:pt>
                <c:pt idx="261">
                  <c:v>0.769497225066686</c:v>
                </c:pt>
                <c:pt idx="262">
                  <c:v>0.769497225066686</c:v>
                </c:pt>
                <c:pt idx="263">
                  <c:v>0.769497225066686</c:v>
                </c:pt>
                <c:pt idx="264">
                  <c:v>0.769497225066686</c:v>
                </c:pt>
                <c:pt idx="265">
                  <c:v>0.769497225066686</c:v>
                </c:pt>
                <c:pt idx="266">
                  <c:v>0.769497225066686</c:v>
                </c:pt>
                <c:pt idx="267">
                  <c:v>0.769497225066686</c:v>
                </c:pt>
                <c:pt idx="268">
                  <c:v>0.769497225066686</c:v>
                </c:pt>
                <c:pt idx="269">
                  <c:v>0.769497225066686</c:v>
                </c:pt>
                <c:pt idx="270">
                  <c:v>0.769497225066686</c:v>
                </c:pt>
                <c:pt idx="271">
                  <c:v>0.769497225066686</c:v>
                </c:pt>
                <c:pt idx="272">
                  <c:v>0.769497225066686</c:v>
                </c:pt>
                <c:pt idx="273">
                  <c:v>0.769497225066686</c:v>
                </c:pt>
                <c:pt idx="274">
                  <c:v>0.769497225066686</c:v>
                </c:pt>
                <c:pt idx="275">
                  <c:v>0.769497225066686</c:v>
                </c:pt>
                <c:pt idx="276">
                  <c:v>0.769497225066686</c:v>
                </c:pt>
                <c:pt idx="277">
                  <c:v>0.769497225066686</c:v>
                </c:pt>
                <c:pt idx="278">
                  <c:v>0.769497225066686</c:v>
                </c:pt>
                <c:pt idx="279">
                  <c:v>0.769497225066686</c:v>
                </c:pt>
                <c:pt idx="280">
                  <c:v>0.769497225066686</c:v>
                </c:pt>
                <c:pt idx="281">
                  <c:v>0.769497225066686</c:v>
                </c:pt>
                <c:pt idx="282">
                  <c:v>0.769497225066686</c:v>
                </c:pt>
                <c:pt idx="283">
                  <c:v>0.769497225066686</c:v>
                </c:pt>
                <c:pt idx="284">
                  <c:v>0.769497225066686</c:v>
                </c:pt>
                <c:pt idx="285">
                  <c:v>0.769497225066686</c:v>
                </c:pt>
                <c:pt idx="286">
                  <c:v>0.769497225066686</c:v>
                </c:pt>
                <c:pt idx="287">
                  <c:v>0.769497225066686</c:v>
                </c:pt>
                <c:pt idx="288">
                  <c:v>0.769497225066686</c:v>
                </c:pt>
                <c:pt idx="289">
                  <c:v>0.769497225066686</c:v>
                </c:pt>
                <c:pt idx="290">
                  <c:v>0.769497225066686</c:v>
                </c:pt>
                <c:pt idx="291">
                  <c:v>0.769497225066686</c:v>
                </c:pt>
                <c:pt idx="292">
                  <c:v>0.769497225066686</c:v>
                </c:pt>
                <c:pt idx="293">
                  <c:v>0.769497225066686</c:v>
                </c:pt>
                <c:pt idx="294">
                  <c:v>0.769497225066686</c:v>
                </c:pt>
                <c:pt idx="295">
                  <c:v>0.769497225066686</c:v>
                </c:pt>
                <c:pt idx="296">
                  <c:v>0.769497225066686</c:v>
                </c:pt>
                <c:pt idx="297">
                  <c:v>0.769497225066686</c:v>
                </c:pt>
                <c:pt idx="298">
                  <c:v>0.769497225066686</c:v>
                </c:pt>
                <c:pt idx="299">
                  <c:v>0.769497225066686</c:v>
                </c:pt>
                <c:pt idx="300">
                  <c:v>0.769497225066686</c:v>
                </c:pt>
                <c:pt idx="301">
                  <c:v>0.769497225066686</c:v>
                </c:pt>
                <c:pt idx="302">
                  <c:v>0.769497225066686</c:v>
                </c:pt>
                <c:pt idx="303">
                  <c:v>0.769497225066686</c:v>
                </c:pt>
                <c:pt idx="304">
                  <c:v>0.769497225066686</c:v>
                </c:pt>
                <c:pt idx="305">
                  <c:v>0.769497225066686</c:v>
                </c:pt>
                <c:pt idx="306">
                  <c:v>0.769497225066686</c:v>
                </c:pt>
                <c:pt idx="307">
                  <c:v>0.769497225066686</c:v>
                </c:pt>
                <c:pt idx="308">
                  <c:v>0.769497225066686</c:v>
                </c:pt>
                <c:pt idx="309">
                  <c:v>0.769497225066686</c:v>
                </c:pt>
                <c:pt idx="310">
                  <c:v>0.769497225066686</c:v>
                </c:pt>
                <c:pt idx="311">
                  <c:v>0.769497225066686</c:v>
                </c:pt>
                <c:pt idx="312">
                  <c:v>0.769497225066686</c:v>
                </c:pt>
                <c:pt idx="313">
                  <c:v>0.769497225066686</c:v>
                </c:pt>
                <c:pt idx="314">
                  <c:v>0.769497225066686</c:v>
                </c:pt>
                <c:pt idx="315">
                  <c:v>0.769497225066686</c:v>
                </c:pt>
                <c:pt idx="316">
                  <c:v>0.769497225066686</c:v>
                </c:pt>
                <c:pt idx="317">
                  <c:v>0.769497225066686</c:v>
                </c:pt>
                <c:pt idx="318">
                  <c:v>0.769497225066686</c:v>
                </c:pt>
                <c:pt idx="319">
                  <c:v>0.769497225066686</c:v>
                </c:pt>
                <c:pt idx="320">
                  <c:v>0.769497225066686</c:v>
                </c:pt>
                <c:pt idx="321">
                  <c:v>0.769497225066686</c:v>
                </c:pt>
                <c:pt idx="322">
                  <c:v>0.769497225066686</c:v>
                </c:pt>
                <c:pt idx="323">
                  <c:v>0.769497225066686</c:v>
                </c:pt>
                <c:pt idx="324">
                  <c:v>0.769497225066686</c:v>
                </c:pt>
                <c:pt idx="325">
                  <c:v>0.769497225066686</c:v>
                </c:pt>
                <c:pt idx="326">
                  <c:v>0.769497225066686</c:v>
                </c:pt>
                <c:pt idx="327">
                  <c:v>0.769497225066686</c:v>
                </c:pt>
                <c:pt idx="328">
                  <c:v>0.769497225066686</c:v>
                </c:pt>
                <c:pt idx="329">
                  <c:v>0.769497225066686</c:v>
                </c:pt>
                <c:pt idx="330">
                  <c:v>0.769497225066686</c:v>
                </c:pt>
                <c:pt idx="331">
                  <c:v>0.769497225066686</c:v>
                </c:pt>
                <c:pt idx="332">
                  <c:v>0.769497225066686</c:v>
                </c:pt>
                <c:pt idx="333">
                  <c:v>0.769497225066686</c:v>
                </c:pt>
                <c:pt idx="334">
                  <c:v>0.769497225066686</c:v>
                </c:pt>
                <c:pt idx="335">
                  <c:v>0.769497225066686</c:v>
                </c:pt>
                <c:pt idx="336">
                  <c:v>0.769497225066686</c:v>
                </c:pt>
                <c:pt idx="337">
                  <c:v>0.769497225066686</c:v>
                </c:pt>
                <c:pt idx="338">
                  <c:v>0.769497225066686</c:v>
                </c:pt>
                <c:pt idx="339">
                  <c:v>0.769497225066686</c:v>
                </c:pt>
                <c:pt idx="340">
                  <c:v>0.769497225066686</c:v>
                </c:pt>
                <c:pt idx="341">
                  <c:v>0.769497225066686</c:v>
                </c:pt>
                <c:pt idx="342">
                  <c:v>0.769497225066686</c:v>
                </c:pt>
                <c:pt idx="343">
                  <c:v>0.769497225066686</c:v>
                </c:pt>
                <c:pt idx="344">
                  <c:v>0.769497225066686</c:v>
                </c:pt>
                <c:pt idx="345">
                  <c:v>0.769497225066686</c:v>
                </c:pt>
                <c:pt idx="346">
                  <c:v>0.769497225066686</c:v>
                </c:pt>
                <c:pt idx="347">
                  <c:v>0.769497225066686</c:v>
                </c:pt>
                <c:pt idx="348">
                  <c:v>0.769497225066686</c:v>
                </c:pt>
                <c:pt idx="349">
                  <c:v>0.769497225066686</c:v>
                </c:pt>
                <c:pt idx="350">
                  <c:v>0.769497225066686</c:v>
                </c:pt>
                <c:pt idx="351">
                  <c:v>0.769497225066686</c:v>
                </c:pt>
                <c:pt idx="352">
                  <c:v>0.769497225066686</c:v>
                </c:pt>
                <c:pt idx="353">
                  <c:v>0.769497225066686</c:v>
                </c:pt>
                <c:pt idx="354">
                  <c:v>0.769497225066686</c:v>
                </c:pt>
                <c:pt idx="355">
                  <c:v>0.769497225066686</c:v>
                </c:pt>
                <c:pt idx="356">
                  <c:v>0.769497225066686</c:v>
                </c:pt>
                <c:pt idx="357">
                  <c:v>0.769497225066686</c:v>
                </c:pt>
                <c:pt idx="358">
                  <c:v>0.769497225066686</c:v>
                </c:pt>
                <c:pt idx="359">
                  <c:v>0.769497225066686</c:v>
                </c:pt>
                <c:pt idx="360">
                  <c:v>0.769497225066686</c:v>
                </c:pt>
                <c:pt idx="361">
                  <c:v>0.769497225066686</c:v>
                </c:pt>
                <c:pt idx="362">
                  <c:v>0.769497225066686</c:v>
                </c:pt>
                <c:pt idx="363">
                  <c:v>0.769497225066686</c:v>
                </c:pt>
                <c:pt idx="364">
                  <c:v>0.769497225066686</c:v>
                </c:pt>
                <c:pt idx="365">
                  <c:v>0.769497225066686</c:v>
                </c:pt>
                <c:pt idx="366">
                  <c:v>0.769497225066686</c:v>
                </c:pt>
                <c:pt idx="367">
                  <c:v>0.769497225066686</c:v>
                </c:pt>
                <c:pt idx="368">
                  <c:v>0.769497225066686</c:v>
                </c:pt>
                <c:pt idx="369">
                  <c:v>0.769497225066686</c:v>
                </c:pt>
                <c:pt idx="370">
                  <c:v>0.769497225066686</c:v>
                </c:pt>
                <c:pt idx="371">
                  <c:v>0.769497225066686</c:v>
                </c:pt>
                <c:pt idx="372">
                  <c:v>0.769497225066686</c:v>
                </c:pt>
                <c:pt idx="373">
                  <c:v>0.769497225066686</c:v>
                </c:pt>
                <c:pt idx="374">
                  <c:v>0.769497225066686</c:v>
                </c:pt>
                <c:pt idx="375">
                  <c:v>0.769497225066686</c:v>
                </c:pt>
                <c:pt idx="376">
                  <c:v>0.769497225066686</c:v>
                </c:pt>
                <c:pt idx="377">
                  <c:v>0.769497225066686</c:v>
                </c:pt>
                <c:pt idx="378">
                  <c:v>0.769497225066686</c:v>
                </c:pt>
                <c:pt idx="379">
                  <c:v>0.769497225066686</c:v>
                </c:pt>
                <c:pt idx="380">
                  <c:v>0.769497225066686</c:v>
                </c:pt>
                <c:pt idx="381">
                  <c:v>0.769497225066686</c:v>
                </c:pt>
                <c:pt idx="382">
                  <c:v>0.769497225066686</c:v>
                </c:pt>
                <c:pt idx="383">
                  <c:v>0.769497225066686</c:v>
                </c:pt>
                <c:pt idx="384">
                  <c:v>0.769497225066686</c:v>
                </c:pt>
                <c:pt idx="385">
                  <c:v>0.769497225066686</c:v>
                </c:pt>
                <c:pt idx="386">
                  <c:v>0.769497225066686</c:v>
                </c:pt>
                <c:pt idx="387">
                  <c:v>0.769497225066686</c:v>
                </c:pt>
                <c:pt idx="388">
                  <c:v>0.769497225066686</c:v>
                </c:pt>
                <c:pt idx="389">
                  <c:v>0.769497225066686</c:v>
                </c:pt>
                <c:pt idx="390">
                  <c:v>0.769497225066686</c:v>
                </c:pt>
                <c:pt idx="391">
                  <c:v>0.769497225066686</c:v>
                </c:pt>
                <c:pt idx="392">
                  <c:v>0.769497225066686</c:v>
                </c:pt>
                <c:pt idx="393">
                  <c:v>0.769497225066686</c:v>
                </c:pt>
                <c:pt idx="394">
                  <c:v>0.769497225066686</c:v>
                </c:pt>
                <c:pt idx="395">
                  <c:v>0.769497225066686</c:v>
                </c:pt>
                <c:pt idx="396">
                  <c:v>0.769497225066686</c:v>
                </c:pt>
                <c:pt idx="397">
                  <c:v>0.769497225066686</c:v>
                </c:pt>
                <c:pt idx="398">
                  <c:v>0.769497225066686</c:v>
                </c:pt>
                <c:pt idx="399">
                  <c:v>0.769497225066686</c:v>
                </c:pt>
                <c:pt idx="400">
                  <c:v>0.769497225066686</c:v>
                </c:pt>
                <c:pt idx="401">
                  <c:v>0.769497225066686</c:v>
                </c:pt>
                <c:pt idx="402">
                  <c:v>0.769497225066686</c:v>
                </c:pt>
                <c:pt idx="403">
                  <c:v>0.769497225066686</c:v>
                </c:pt>
                <c:pt idx="404">
                  <c:v>0.769497225066686</c:v>
                </c:pt>
                <c:pt idx="405">
                  <c:v>0.769497225066686</c:v>
                </c:pt>
                <c:pt idx="406">
                  <c:v>0.769497225066686</c:v>
                </c:pt>
                <c:pt idx="407">
                  <c:v>0.769497225066686</c:v>
                </c:pt>
                <c:pt idx="408">
                  <c:v>0.769497225066686</c:v>
                </c:pt>
                <c:pt idx="409">
                  <c:v>0.769497225066686</c:v>
                </c:pt>
                <c:pt idx="410">
                  <c:v>0.769497225066686</c:v>
                </c:pt>
                <c:pt idx="411">
                  <c:v>0.769497225066686</c:v>
                </c:pt>
                <c:pt idx="412">
                  <c:v>0.769497225066686</c:v>
                </c:pt>
                <c:pt idx="413">
                  <c:v>0.769497225066686</c:v>
                </c:pt>
                <c:pt idx="414">
                  <c:v>0.769497225066686</c:v>
                </c:pt>
                <c:pt idx="415">
                  <c:v>0.769497225066686</c:v>
                </c:pt>
                <c:pt idx="416">
                  <c:v>0.769497225066686</c:v>
                </c:pt>
                <c:pt idx="417">
                  <c:v>0.769497225066686</c:v>
                </c:pt>
                <c:pt idx="418">
                  <c:v>0.769497225066686</c:v>
                </c:pt>
                <c:pt idx="419">
                  <c:v>0.769497225066686</c:v>
                </c:pt>
                <c:pt idx="420">
                  <c:v>0.769497225066686</c:v>
                </c:pt>
                <c:pt idx="421">
                  <c:v>0.769497225066686</c:v>
                </c:pt>
                <c:pt idx="422">
                  <c:v>0.769497225066686</c:v>
                </c:pt>
                <c:pt idx="423">
                  <c:v>0.769497225066686</c:v>
                </c:pt>
                <c:pt idx="424">
                  <c:v>0.769497225066686</c:v>
                </c:pt>
                <c:pt idx="425">
                  <c:v>0.769497225066686</c:v>
                </c:pt>
                <c:pt idx="426">
                  <c:v>0.769497225066686</c:v>
                </c:pt>
                <c:pt idx="427">
                  <c:v>0.769497225066686</c:v>
                </c:pt>
                <c:pt idx="428">
                  <c:v>0.769497225066686</c:v>
                </c:pt>
                <c:pt idx="429">
                  <c:v>0.769497225066686</c:v>
                </c:pt>
                <c:pt idx="430">
                  <c:v>0.769497225066686</c:v>
                </c:pt>
                <c:pt idx="431">
                  <c:v>0.769497225066686</c:v>
                </c:pt>
                <c:pt idx="432">
                  <c:v>0.769497225066686</c:v>
                </c:pt>
                <c:pt idx="433">
                  <c:v>0.769497225066686</c:v>
                </c:pt>
                <c:pt idx="434">
                  <c:v>0.769497225066686</c:v>
                </c:pt>
                <c:pt idx="435">
                  <c:v>0.769497225066686</c:v>
                </c:pt>
                <c:pt idx="436">
                  <c:v>0.769497225066686</c:v>
                </c:pt>
                <c:pt idx="437">
                  <c:v>0.769497225066686</c:v>
                </c:pt>
                <c:pt idx="438">
                  <c:v>0.769497225066686</c:v>
                </c:pt>
                <c:pt idx="439">
                  <c:v>0.769497225066686</c:v>
                </c:pt>
                <c:pt idx="440">
                  <c:v>0.769497225066686</c:v>
                </c:pt>
                <c:pt idx="441">
                  <c:v>0.769497225066686</c:v>
                </c:pt>
                <c:pt idx="442">
                  <c:v>0.769497225066686</c:v>
                </c:pt>
                <c:pt idx="443">
                  <c:v>0.769497225066686</c:v>
                </c:pt>
                <c:pt idx="444">
                  <c:v>0.769497225066686</c:v>
                </c:pt>
                <c:pt idx="445">
                  <c:v>0.769497225066686</c:v>
                </c:pt>
                <c:pt idx="446">
                  <c:v>0.769497225066686</c:v>
                </c:pt>
                <c:pt idx="447">
                  <c:v>0.769497225066686</c:v>
                </c:pt>
                <c:pt idx="448">
                  <c:v>0.769497225066686</c:v>
                </c:pt>
                <c:pt idx="449">
                  <c:v>0.769497225066686</c:v>
                </c:pt>
                <c:pt idx="450">
                  <c:v>0.769497225066686</c:v>
                </c:pt>
                <c:pt idx="451">
                  <c:v>0.769497225066686</c:v>
                </c:pt>
                <c:pt idx="452">
                  <c:v>0.769497225066686</c:v>
                </c:pt>
                <c:pt idx="453">
                  <c:v>0.769497225066686</c:v>
                </c:pt>
                <c:pt idx="454">
                  <c:v>0.769497225066686</c:v>
                </c:pt>
                <c:pt idx="455">
                  <c:v>0.769497225066686</c:v>
                </c:pt>
                <c:pt idx="456">
                  <c:v>0.769497225066686</c:v>
                </c:pt>
                <c:pt idx="457">
                  <c:v>0.769497225066686</c:v>
                </c:pt>
                <c:pt idx="458">
                  <c:v>0.769497225066686</c:v>
                </c:pt>
                <c:pt idx="459">
                  <c:v>0.769497225066686</c:v>
                </c:pt>
                <c:pt idx="460">
                  <c:v>0.769497225066686</c:v>
                </c:pt>
                <c:pt idx="461">
                  <c:v>0.769497225066686</c:v>
                </c:pt>
                <c:pt idx="462">
                  <c:v>0.769497225066686</c:v>
                </c:pt>
                <c:pt idx="463">
                  <c:v>0.769497225066686</c:v>
                </c:pt>
                <c:pt idx="464">
                  <c:v>0.769497225066686</c:v>
                </c:pt>
                <c:pt idx="465">
                  <c:v>0.769497225066686</c:v>
                </c:pt>
                <c:pt idx="466">
                  <c:v>0.769497225066686</c:v>
                </c:pt>
                <c:pt idx="467">
                  <c:v>0.769497225066686</c:v>
                </c:pt>
                <c:pt idx="468">
                  <c:v>0.769497225066686</c:v>
                </c:pt>
                <c:pt idx="469">
                  <c:v>0.769497225066686</c:v>
                </c:pt>
                <c:pt idx="470">
                  <c:v>0.769497225066686</c:v>
                </c:pt>
                <c:pt idx="471">
                  <c:v>0.769497225066686</c:v>
                </c:pt>
                <c:pt idx="472">
                  <c:v>0.769497225066686</c:v>
                </c:pt>
                <c:pt idx="473">
                  <c:v>0.769497225066686</c:v>
                </c:pt>
                <c:pt idx="474">
                  <c:v>0.769497225066686</c:v>
                </c:pt>
                <c:pt idx="475">
                  <c:v>0.769497225066686</c:v>
                </c:pt>
                <c:pt idx="476">
                  <c:v>0.769497225066686</c:v>
                </c:pt>
                <c:pt idx="477">
                  <c:v>0.769497225066686</c:v>
                </c:pt>
                <c:pt idx="478">
                  <c:v>0.769497225066686</c:v>
                </c:pt>
                <c:pt idx="479">
                  <c:v>0.769497225066686</c:v>
                </c:pt>
                <c:pt idx="480">
                  <c:v>0.769497225066686</c:v>
                </c:pt>
                <c:pt idx="481">
                  <c:v>0.769497225066686</c:v>
                </c:pt>
                <c:pt idx="482">
                  <c:v>0.769497225066686</c:v>
                </c:pt>
                <c:pt idx="483">
                  <c:v>0.769497225066686</c:v>
                </c:pt>
                <c:pt idx="484">
                  <c:v>0.769497225066686</c:v>
                </c:pt>
                <c:pt idx="485">
                  <c:v>0.769497225066686</c:v>
                </c:pt>
                <c:pt idx="486">
                  <c:v>0.769497225066686</c:v>
                </c:pt>
                <c:pt idx="487">
                  <c:v>0.769497225066686</c:v>
                </c:pt>
                <c:pt idx="488">
                  <c:v>0.769497225066686</c:v>
                </c:pt>
                <c:pt idx="489">
                  <c:v>0.769497225066686</c:v>
                </c:pt>
                <c:pt idx="490">
                  <c:v>0.769497225066686</c:v>
                </c:pt>
                <c:pt idx="491">
                  <c:v>0.769497225066686</c:v>
                </c:pt>
                <c:pt idx="492">
                  <c:v>0.769497225066686</c:v>
                </c:pt>
                <c:pt idx="493">
                  <c:v>0.769497225066686</c:v>
                </c:pt>
                <c:pt idx="494">
                  <c:v>0.769497225066686</c:v>
                </c:pt>
                <c:pt idx="495">
                  <c:v>0.769497225066686</c:v>
                </c:pt>
                <c:pt idx="496">
                  <c:v>0.769497225066686</c:v>
                </c:pt>
                <c:pt idx="497">
                  <c:v>0.769497225066686</c:v>
                </c:pt>
                <c:pt idx="498">
                  <c:v>0.769497225066686</c:v>
                </c:pt>
                <c:pt idx="499">
                  <c:v>0.769497225066686</c:v>
                </c:pt>
              </c:numCache>
            </c:numRef>
          </c:xVal>
          <c:yVal>
            <c:numRef>
              <c:f>'hg18 cpg graph'!$B$2:$B$501</c:f>
              <c:numCache>
                <c:formatCode>General</c:formatCode>
                <c:ptCount val="500"/>
                <c:pt idx="0">
                  <c:v>1</c:v>
                </c:pt>
                <c:pt idx="1">
                  <c:v>1</c:v>
                </c:pt>
                <c:pt idx="2">
                  <c:v>0.968197879858657</c:v>
                </c:pt>
                <c:pt idx="3">
                  <c:v>0.964656964656964</c:v>
                </c:pt>
                <c:pt idx="4">
                  <c:v>0.948392804482453</c:v>
                </c:pt>
                <c:pt idx="5">
                  <c:v>0.939521800281294</c:v>
                </c:pt>
                <c:pt idx="6">
                  <c:v>0.932533539731682</c:v>
                </c:pt>
                <c:pt idx="7">
                  <c:v>0.921502780984363</c:v>
                </c:pt>
                <c:pt idx="8">
                  <c:v>0.913189404934687</c:v>
                </c:pt>
                <c:pt idx="9">
                  <c:v>0.90527950310559</c:v>
                </c:pt>
                <c:pt idx="10">
                  <c:v>0.897940846125046</c:v>
                </c:pt>
                <c:pt idx="11">
                  <c:v>0.890873432794004</c:v>
                </c:pt>
                <c:pt idx="12">
                  <c:v>0.884029158383035</c:v>
                </c:pt>
                <c:pt idx="13">
                  <c:v>0.874748995983935</c:v>
                </c:pt>
                <c:pt idx="14">
                  <c:v>0.867469879518072</c:v>
                </c:pt>
                <c:pt idx="15">
                  <c:v>0.860195749116812</c:v>
                </c:pt>
                <c:pt idx="16">
                  <c:v>0.851438409419082</c:v>
                </c:pt>
                <c:pt idx="17">
                  <c:v>0.844656016351998</c:v>
                </c:pt>
                <c:pt idx="18">
                  <c:v>0.838328981723237</c:v>
                </c:pt>
                <c:pt idx="19">
                  <c:v>0.832545371358853</c:v>
                </c:pt>
                <c:pt idx="20">
                  <c:v>0.827700529467069</c:v>
                </c:pt>
                <c:pt idx="21">
                  <c:v>0.822081744921102</c:v>
                </c:pt>
                <c:pt idx="22">
                  <c:v>0.816899414983959</c:v>
                </c:pt>
                <c:pt idx="23">
                  <c:v>0.812110295136483</c:v>
                </c:pt>
                <c:pt idx="24">
                  <c:v>0.80833257939021</c:v>
                </c:pt>
                <c:pt idx="25">
                  <c:v>0.803679345894063</c:v>
                </c:pt>
                <c:pt idx="26">
                  <c:v>0.800366940415865</c:v>
                </c:pt>
                <c:pt idx="27">
                  <c:v>0.796596329880957</c:v>
                </c:pt>
                <c:pt idx="28">
                  <c:v>0.7937025893122</c:v>
                </c:pt>
                <c:pt idx="29">
                  <c:v>0.78872772482387</c:v>
                </c:pt>
                <c:pt idx="30">
                  <c:v>0.786607769475292</c:v>
                </c:pt>
                <c:pt idx="31">
                  <c:v>0.78558491808677</c:v>
                </c:pt>
                <c:pt idx="32">
                  <c:v>0.784308096136494</c:v>
                </c:pt>
                <c:pt idx="33">
                  <c:v>0.782360380206421</c:v>
                </c:pt>
                <c:pt idx="34">
                  <c:v>0.780468021251571</c:v>
                </c:pt>
                <c:pt idx="35">
                  <c:v>0.779321486268174</c:v>
                </c:pt>
                <c:pt idx="36">
                  <c:v>0.777670566477706</c:v>
                </c:pt>
                <c:pt idx="37">
                  <c:v>0.776860828459258</c:v>
                </c:pt>
                <c:pt idx="38">
                  <c:v>0.775542784163473</c:v>
                </c:pt>
                <c:pt idx="39">
                  <c:v>0.774239713774597</c:v>
                </c:pt>
                <c:pt idx="40">
                  <c:v>0.77339725810286</c:v>
                </c:pt>
                <c:pt idx="41">
                  <c:v>0.772677034814873</c:v>
                </c:pt>
                <c:pt idx="42">
                  <c:v>0.771363403987573</c:v>
                </c:pt>
                <c:pt idx="43">
                  <c:v>0.770250137222614</c:v>
                </c:pt>
                <c:pt idx="44">
                  <c:v>0.769453237972407</c:v>
                </c:pt>
                <c:pt idx="45">
                  <c:v>0.768340670900377</c:v>
                </c:pt>
                <c:pt idx="46">
                  <c:v>0.767977921169245</c:v>
                </c:pt>
                <c:pt idx="47">
                  <c:v>0.767321934007987</c:v>
                </c:pt>
                <c:pt idx="48">
                  <c:v>0.766742755445506</c:v>
                </c:pt>
                <c:pt idx="49">
                  <c:v>0.766265339198888</c:v>
                </c:pt>
                <c:pt idx="50">
                  <c:v>0.765756060023085</c:v>
                </c:pt>
                <c:pt idx="51">
                  <c:v>0.765202378668712</c:v>
                </c:pt>
                <c:pt idx="52">
                  <c:v>0.764582057562767</c:v>
                </c:pt>
                <c:pt idx="53">
                  <c:v>0.76412429378531</c:v>
                </c:pt>
                <c:pt idx="54">
                  <c:v>0.763697978144157</c:v>
                </c:pt>
                <c:pt idx="55">
                  <c:v>0.763447804285063</c:v>
                </c:pt>
                <c:pt idx="56">
                  <c:v>0.763176840589594</c:v>
                </c:pt>
                <c:pt idx="57">
                  <c:v>0.762654286037821</c:v>
                </c:pt>
                <c:pt idx="58">
                  <c:v>0.7621664345666</c:v>
                </c:pt>
                <c:pt idx="59">
                  <c:v>0.76124723274924</c:v>
                </c:pt>
                <c:pt idx="60">
                  <c:v>0.760844342976907</c:v>
                </c:pt>
                <c:pt idx="61">
                  <c:v>0.760350942691805</c:v>
                </c:pt>
                <c:pt idx="62">
                  <c:v>0.759422554600587</c:v>
                </c:pt>
                <c:pt idx="63">
                  <c:v>0.758793410507569</c:v>
                </c:pt>
                <c:pt idx="64">
                  <c:v>0.757950007395355</c:v>
                </c:pt>
                <c:pt idx="65">
                  <c:v>0.757242904533726</c:v>
                </c:pt>
                <c:pt idx="66">
                  <c:v>0.756623672509462</c:v>
                </c:pt>
                <c:pt idx="67">
                  <c:v>0.756036788684914</c:v>
                </c:pt>
                <c:pt idx="68">
                  <c:v>0.755087129653308</c:v>
                </c:pt>
                <c:pt idx="69">
                  <c:v>0.754662683957453</c:v>
                </c:pt>
                <c:pt idx="70">
                  <c:v>0.754049538752088</c:v>
                </c:pt>
                <c:pt idx="71">
                  <c:v>0.753422672944585</c:v>
                </c:pt>
                <c:pt idx="72">
                  <c:v>0.752943300830624</c:v>
                </c:pt>
                <c:pt idx="73">
                  <c:v>0.75222354254438</c:v>
                </c:pt>
                <c:pt idx="74">
                  <c:v>0.751382008758704</c:v>
                </c:pt>
                <c:pt idx="75">
                  <c:v>0.75082307472087</c:v>
                </c:pt>
                <c:pt idx="76">
                  <c:v>0.750231828233112</c:v>
                </c:pt>
                <c:pt idx="77">
                  <c:v>0.749413521006611</c:v>
                </c:pt>
                <c:pt idx="78">
                  <c:v>0.748538218930507</c:v>
                </c:pt>
                <c:pt idx="79">
                  <c:v>0.747766517179278</c:v>
                </c:pt>
                <c:pt idx="80">
                  <c:v>0.746699524731561</c:v>
                </c:pt>
                <c:pt idx="81">
                  <c:v>0.745796032999824</c:v>
                </c:pt>
                <c:pt idx="82">
                  <c:v>0.744895104895104</c:v>
                </c:pt>
                <c:pt idx="83">
                  <c:v>0.744083098051518</c:v>
                </c:pt>
                <c:pt idx="84">
                  <c:v>0.743409856562358</c:v>
                </c:pt>
                <c:pt idx="85">
                  <c:v>0.742376518639022</c:v>
                </c:pt>
                <c:pt idx="86">
                  <c:v>0.741400131111341</c:v>
                </c:pt>
                <c:pt idx="87">
                  <c:v>0.740240549828178</c:v>
                </c:pt>
                <c:pt idx="88">
                  <c:v>0.739374636117675</c:v>
                </c:pt>
                <c:pt idx="89">
                  <c:v>0.738219537994335</c:v>
                </c:pt>
                <c:pt idx="90">
                  <c:v>0.737225036548464</c:v>
                </c:pt>
                <c:pt idx="91">
                  <c:v>0.736382113821138</c:v>
                </c:pt>
                <c:pt idx="92">
                  <c:v>0.735171994733821</c:v>
                </c:pt>
                <c:pt idx="93">
                  <c:v>0.73412658398037</c:v>
                </c:pt>
                <c:pt idx="94">
                  <c:v>0.733081070220674</c:v>
                </c:pt>
                <c:pt idx="95">
                  <c:v>0.731597546339511</c:v>
                </c:pt>
                <c:pt idx="96">
                  <c:v>0.730360581711933</c:v>
                </c:pt>
                <c:pt idx="97">
                  <c:v>0.729034391534391</c:v>
                </c:pt>
                <c:pt idx="98">
                  <c:v>0.727829753590723</c:v>
                </c:pt>
                <c:pt idx="99">
                  <c:v>0.726643257966068</c:v>
                </c:pt>
                <c:pt idx="100">
                  <c:v>0.72532104695618</c:v>
                </c:pt>
                <c:pt idx="101">
                  <c:v>0.72391360915951</c:v>
                </c:pt>
                <c:pt idx="102">
                  <c:v>0.722425458901227</c:v>
                </c:pt>
                <c:pt idx="103">
                  <c:v>0.721329979360165</c:v>
                </c:pt>
                <c:pt idx="104">
                  <c:v>0.71983948635634</c:v>
                </c:pt>
                <c:pt idx="105">
                  <c:v>0.718386395601585</c:v>
                </c:pt>
                <c:pt idx="106">
                  <c:v>0.717247309088593</c:v>
                </c:pt>
                <c:pt idx="107">
                  <c:v>0.715939363186604</c:v>
                </c:pt>
                <c:pt idx="108">
                  <c:v>0.7145248925954</c:v>
                </c:pt>
                <c:pt idx="109">
                  <c:v>0.71309490107263</c:v>
                </c:pt>
                <c:pt idx="110">
                  <c:v>0.711842641024838</c:v>
                </c:pt>
                <c:pt idx="111">
                  <c:v>0.71036547336909</c:v>
                </c:pt>
                <c:pt idx="112">
                  <c:v>0.708902408740998</c:v>
                </c:pt>
                <c:pt idx="113">
                  <c:v>0.707218342500463</c:v>
                </c:pt>
                <c:pt idx="114">
                  <c:v>0.706392932992705</c:v>
                </c:pt>
                <c:pt idx="115">
                  <c:v>0.704950191570881</c:v>
                </c:pt>
                <c:pt idx="116">
                  <c:v>0.703737632832539</c:v>
                </c:pt>
                <c:pt idx="117">
                  <c:v>0.702317236345943</c:v>
                </c:pt>
                <c:pt idx="118">
                  <c:v>0.701107346000242</c:v>
                </c:pt>
                <c:pt idx="119">
                  <c:v>0.700063277789495</c:v>
                </c:pt>
                <c:pt idx="120">
                  <c:v>0.698586985869858</c:v>
                </c:pt>
                <c:pt idx="121">
                  <c:v>0.697585464977289</c:v>
                </c:pt>
                <c:pt idx="122">
                  <c:v>0.696234160271283</c:v>
                </c:pt>
                <c:pt idx="123">
                  <c:v>0.694668916318858</c:v>
                </c:pt>
                <c:pt idx="124">
                  <c:v>0.693030517261694</c:v>
                </c:pt>
                <c:pt idx="125">
                  <c:v>0.691412661195779</c:v>
                </c:pt>
                <c:pt idx="126">
                  <c:v>0.690217708515729</c:v>
                </c:pt>
                <c:pt idx="127">
                  <c:v>0.689014117236972</c:v>
                </c:pt>
                <c:pt idx="128">
                  <c:v>0.687378977486199</c:v>
                </c:pt>
                <c:pt idx="129">
                  <c:v>0.685738119894143</c:v>
                </c:pt>
                <c:pt idx="130">
                  <c:v>0.683968067755872</c:v>
                </c:pt>
                <c:pt idx="131">
                  <c:v>0.682386088738366</c:v>
                </c:pt>
                <c:pt idx="132">
                  <c:v>0.680575213723603</c:v>
                </c:pt>
                <c:pt idx="133">
                  <c:v>0.678775590662048</c:v>
                </c:pt>
                <c:pt idx="134">
                  <c:v>0.677083333333333</c:v>
                </c:pt>
                <c:pt idx="135">
                  <c:v>0.675608669006629</c:v>
                </c:pt>
                <c:pt idx="136">
                  <c:v>0.673835920177383</c:v>
                </c:pt>
                <c:pt idx="137">
                  <c:v>0.671423455191603</c:v>
                </c:pt>
                <c:pt idx="138">
                  <c:v>0.66979218073148</c:v>
                </c:pt>
                <c:pt idx="139">
                  <c:v>0.667729713522501</c:v>
                </c:pt>
                <c:pt idx="140">
                  <c:v>0.665862452221529</c:v>
                </c:pt>
                <c:pt idx="141">
                  <c:v>0.664150943396226</c:v>
                </c:pt>
                <c:pt idx="142">
                  <c:v>0.662377352420781</c:v>
                </c:pt>
                <c:pt idx="143">
                  <c:v>0.660126885962574</c:v>
                </c:pt>
                <c:pt idx="144">
                  <c:v>0.657912172369013</c:v>
                </c:pt>
                <c:pt idx="145">
                  <c:v>0.656306021301276</c:v>
                </c:pt>
                <c:pt idx="146">
                  <c:v>0.654035639412997</c:v>
                </c:pt>
                <c:pt idx="147">
                  <c:v>0.652134257570229</c:v>
                </c:pt>
                <c:pt idx="148">
                  <c:v>0.650027199958552</c:v>
                </c:pt>
                <c:pt idx="149">
                  <c:v>0.648133357380259</c:v>
                </c:pt>
                <c:pt idx="150">
                  <c:v>0.646298382142125</c:v>
                </c:pt>
                <c:pt idx="151">
                  <c:v>0.643971198127369</c:v>
                </c:pt>
                <c:pt idx="152">
                  <c:v>0.642063993929429</c:v>
                </c:pt>
                <c:pt idx="153">
                  <c:v>0.639859261120884</c:v>
                </c:pt>
                <c:pt idx="154">
                  <c:v>0.637990502374406</c:v>
                </c:pt>
                <c:pt idx="155">
                  <c:v>0.635702224870878</c:v>
                </c:pt>
                <c:pt idx="156">
                  <c:v>0.633422182733599</c:v>
                </c:pt>
                <c:pt idx="157">
                  <c:v>0.631515716177119</c:v>
                </c:pt>
                <c:pt idx="158">
                  <c:v>0.629550164573936</c:v>
                </c:pt>
                <c:pt idx="159">
                  <c:v>0.627443854931317</c:v>
                </c:pt>
                <c:pt idx="160">
                  <c:v>0.625412422031163</c:v>
                </c:pt>
                <c:pt idx="161">
                  <c:v>0.623070110347799</c:v>
                </c:pt>
                <c:pt idx="162">
                  <c:v>0.620849586147845</c:v>
                </c:pt>
                <c:pt idx="163">
                  <c:v>0.618623232944068</c:v>
                </c:pt>
                <c:pt idx="164">
                  <c:v>0.616999764871855</c:v>
                </c:pt>
                <c:pt idx="165">
                  <c:v>0.615014256999953</c:v>
                </c:pt>
                <c:pt idx="166">
                  <c:v>0.613044084173363</c:v>
                </c:pt>
                <c:pt idx="167">
                  <c:v>0.611508963223064</c:v>
                </c:pt>
                <c:pt idx="168">
                  <c:v>0.609665342122792</c:v>
                </c:pt>
                <c:pt idx="169">
                  <c:v>0.607704779520906</c:v>
                </c:pt>
                <c:pt idx="170">
                  <c:v>0.605362246518169</c:v>
                </c:pt>
                <c:pt idx="171">
                  <c:v>0.603476653213987</c:v>
                </c:pt>
                <c:pt idx="172">
                  <c:v>0.601909329269659</c:v>
                </c:pt>
                <c:pt idx="173">
                  <c:v>0.599861921517972</c:v>
                </c:pt>
                <c:pt idx="174">
                  <c:v>0.597848224563889</c:v>
                </c:pt>
                <c:pt idx="175">
                  <c:v>0.596130565888231</c:v>
                </c:pt>
                <c:pt idx="176">
                  <c:v>0.593890759609918</c:v>
                </c:pt>
                <c:pt idx="177">
                  <c:v>0.592072361983866</c:v>
                </c:pt>
                <c:pt idx="178">
                  <c:v>0.590540452864465</c:v>
                </c:pt>
                <c:pt idx="179">
                  <c:v>0.588504610622702</c:v>
                </c:pt>
                <c:pt idx="180">
                  <c:v>0.586753551970943</c:v>
                </c:pt>
                <c:pt idx="181">
                  <c:v>0.585417243067231</c:v>
                </c:pt>
                <c:pt idx="182">
                  <c:v>0.584633343945664</c:v>
                </c:pt>
                <c:pt idx="183">
                  <c:v>0.583403823380138</c:v>
                </c:pt>
                <c:pt idx="184">
                  <c:v>0.581689726229025</c:v>
                </c:pt>
                <c:pt idx="185">
                  <c:v>0.579739217652958</c:v>
                </c:pt>
                <c:pt idx="186">
                  <c:v>0.577703474486511</c:v>
                </c:pt>
                <c:pt idx="187">
                  <c:v>0.576022304832713</c:v>
                </c:pt>
                <c:pt idx="188">
                  <c:v>0.574081674533141</c:v>
                </c:pt>
                <c:pt idx="189">
                  <c:v>0.571859521819775</c:v>
                </c:pt>
                <c:pt idx="190">
                  <c:v>0.569762025316455</c:v>
                </c:pt>
                <c:pt idx="191">
                  <c:v>0.567543100846929</c:v>
                </c:pt>
                <c:pt idx="192">
                  <c:v>0.565402445847654</c:v>
                </c:pt>
                <c:pt idx="193">
                  <c:v>0.563573541968664</c:v>
                </c:pt>
                <c:pt idx="194">
                  <c:v>0.561599779014245</c:v>
                </c:pt>
                <c:pt idx="195">
                  <c:v>0.559505136852011</c:v>
                </c:pt>
                <c:pt idx="196">
                  <c:v>0.55745883269999</c:v>
                </c:pt>
                <c:pt idx="197">
                  <c:v>0.555334055895331</c:v>
                </c:pt>
                <c:pt idx="198">
                  <c:v>0.552966060955677</c:v>
                </c:pt>
                <c:pt idx="199">
                  <c:v>0.550708020409333</c:v>
                </c:pt>
                <c:pt idx="200">
                  <c:v>0.5489562954662</c:v>
                </c:pt>
                <c:pt idx="201">
                  <c:v>0.547077585068035</c:v>
                </c:pt>
                <c:pt idx="202">
                  <c:v>0.545415330370037</c:v>
                </c:pt>
                <c:pt idx="203">
                  <c:v>0.543325134168157</c:v>
                </c:pt>
                <c:pt idx="204">
                  <c:v>0.541406698387425</c:v>
                </c:pt>
                <c:pt idx="205">
                  <c:v>0.539548490368162</c:v>
                </c:pt>
                <c:pt idx="206">
                  <c:v>0.537450170061807</c:v>
                </c:pt>
                <c:pt idx="207">
                  <c:v>0.535659760087241</c:v>
                </c:pt>
                <c:pt idx="208">
                  <c:v>0.534113307173468</c:v>
                </c:pt>
                <c:pt idx="209">
                  <c:v>0.532320690275031</c:v>
                </c:pt>
                <c:pt idx="210">
                  <c:v>0.53062829564751</c:v>
                </c:pt>
                <c:pt idx="211">
                  <c:v>0.528742376558027</c:v>
                </c:pt>
                <c:pt idx="212">
                  <c:v>0.526939331246795</c:v>
                </c:pt>
                <c:pt idx="213">
                  <c:v>0.525393029226602</c:v>
                </c:pt>
                <c:pt idx="214">
                  <c:v>0.523535482516748</c:v>
                </c:pt>
                <c:pt idx="215">
                  <c:v>0.521761811194769</c:v>
                </c:pt>
                <c:pt idx="216">
                  <c:v>0.520209619675193</c:v>
                </c:pt>
                <c:pt idx="217">
                  <c:v>0.518458020254818</c:v>
                </c:pt>
                <c:pt idx="218">
                  <c:v>0.516855085600916</c:v>
                </c:pt>
                <c:pt idx="219">
                  <c:v>0.515224713367128</c:v>
                </c:pt>
                <c:pt idx="220">
                  <c:v>0.513771096778562</c:v>
                </c:pt>
                <c:pt idx="221">
                  <c:v>0.511978719463946</c:v>
                </c:pt>
                <c:pt idx="222">
                  <c:v>0.510420855113255</c:v>
                </c:pt>
                <c:pt idx="223">
                  <c:v>0.508733624454148</c:v>
                </c:pt>
                <c:pt idx="224">
                  <c:v>0.506828653827029</c:v>
                </c:pt>
                <c:pt idx="225">
                  <c:v>0.505079490731578</c:v>
                </c:pt>
                <c:pt idx="226">
                  <c:v>0.503453140635509</c:v>
                </c:pt>
                <c:pt idx="227">
                  <c:v>0.501803169008338</c:v>
                </c:pt>
                <c:pt idx="228">
                  <c:v>0.500284160103921</c:v>
                </c:pt>
                <c:pt idx="229">
                  <c:v>0.498997931212826</c:v>
                </c:pt>
                <c:pt idx="230">
                  <c:v>0.49752220362981</c:v>
                </c:pt>
                <c:pt idx="231">
                  <c:v>0.49639423076923</c:v>
                </c:pt>
                <c:pt idx="232">
                  <c:v>0.495084740353005</c:v>
                </c:pt>
                <c:pt idx="233">
                  <c:v>0.493535167418514</c:v>
                </c:pt>
                <c:pt idx="234">
                  <c:v>0.492132521546611</c:v>
                </c:pt>
                <c:pt idx="235">
                  <c:v>0.490648614609571</c:v>
                </c:pt>
                <c:pt idx="236">
                  <c:v>0.489364370248452</c:v>
                </c:pt>
                <c:pt idx="237">
                  <c:v>0.488086135601154</c:v>
                </c:pt>
                <c:pt idx="238">
                  <c:v>0.486630517533365</c:v>
                </c:pt>
                <c:pt idx="239">
                  <c:v>0.484964207857264</c:v>
                </c:pt>
                <c:pt idx="240">
                  <c:v>0.483671804030854</c:v>
                </c:pt>
                <c:pt idx="241">
                  <c:v>0.482426008280938</c:v>
                </c:pt>
                <c:pt idx="242">
                  <c:v>0.481186818556638</c:v>
                </c:pt>
                <c:pt idx="243">
                  <c:v>0.479788301852358</c:v>
                </c:pt>
                <c:pt idx="244">
                  <c:v>0.478548054781238</c:v>
                </c:pt>
                <c:pt idx="245">
                  <c:v>0.477311482336608</c:v>
                </c:pt>
                <c:pt idx="246">
                  <c:v>0.476128935306935</c:v>
                </c:pt>
                <c:pt idx="247">
                  <c:v>0.474732510288065</c:v>
                </c:pt>
                <c:pt idx="248">
                  <c:v>0.473600262357641</c:v>
                </c:pt>
                <c:pt idx="249">
                  <c:v>0.472253966369343</c:v>
                </c:pt>
                <c:pt idx="250">
                  <c:v>0.472253966369343</c:v>
                </c:pt>
                <c:pt idx="251">
                  <c:v>0.472253966369343</c:v>
                </c:pt>
                <c:pt idx="252">
                  <c:v>0.472253966369343</c:v>
                </c:pt>
                <c:pt idx="253">
                  <c:v>0.472253966369343</c:v>
                </c:pt>
                <c:pt idx="254">
                  <c:v>0.472253966369343</c:v>
                </c:pt>
                <c:pt idx="255">
                  <c:v>0.472253966369343</c:v>
                </c:pt>
                <c:pt idx="256">
                  <c:v>0.472253966369343</c:v>
                </c:pt>
                <c:pt idx="257">
                  <c:v>0.472253966369343</c:v>
                </c:pt>
                <c:pt idx="258">
                  <c:v>0.472253966369343</c:v>
                </c:pt>
                <c:pt idx="259">
                  <c:v>0.472253966369343</c:v>
                </c:pt>
                <c:pt idx="260">
                  <c:v>0.472253966369343</c:v>
                </c:pt>
                <c:pt idx="261">
                  <c:v>0.472253966369343</c:v>
                </c:pt>
                <c:pt idx="262">
                  <c:v>0.472253966369343</c:v>
                </c:pt>
                <c:pt idx="263">
                  <c:v>0.472253966369343</c:v>
                </c:pt>
                <c:pt idx="264">
                  <c:v>0.472253966369343</c:v>
                </c:pt>
                <c:pt idx="265">
                  <c:v>0.472253966369343</c:v>
                </c:pt>
                <c:pt idx="266">
                  <c:v>0.472253966369343</c:v>
                </c:pt>
                <c:pt idx="267">
                  <c:v>0.472253966369343</c:v>
                </c:pt>
                <c:pt idx="268">
                  <c:v>0.472253966369343</c:v>
                </c:pt>
                <c:pt idx="269">
                  <c:v>0.472253966369343</c:v>
                </c:pt>
                <c:pt idx="270">
                  <c:v>0.472253966369343</c:v>
                </c:pt>
                <c:pt idx="271">
                  <c:v>0.472253966369343</c:v>
                </c:pt>
                <c:pt idx="272">
                  <c:v>0.472253966369343</c:v>
                </c:pt>
                <c:pt idx="273">
                  <c:v>0.472253966369343</c:v>
                </c:pt>
                <c:pt idx="274">
                  <c:v>0.472253966369343</c:v>
                </c:pt>
                <c:pt idx="275">
                  <c:v>0.472253966369343</c:v>
                </c:pt>
                <c:pt idx="276">
                  <c:v>0.472253966369343</c:v>
                </c:pt>
                <c:pt idx="277">
                  <c:v>0.472253966369343</c:v>
                </c:pt>
                <c:pt idx="278">
                  <c:v>0.472253966369343</c:v>
                </c:pt>
                <c:pt idx="279">
                  <c:v>0.472253966369343</c:v>
                </c:pt>
                <c:pt idx="280">
                  <c:v>0.472253966369343</c:v>
                </c:pt>
                <c:pt idx="281">
                  <c:v>0.472253966369343</c:v>
                </c:pt>
                <c:pt idx="282">
                  <c:v>0.472253966369343</c:v>
                </c:pt>
                <c:pt idx="283">
                  <c:v>0.472253966369343</c:v>
                </c:pt>
                <c:pt idx="284">
                  <c:v>0.472253966369343</c:v>
                </c:pt>
                <c:pt idx="285">
                  <c:v>0.472253966369343</c:v>
                </c:pt>
                <c:pt idx="286">
                  <c:v>0.472253966369343</c:v>
                </c:pt>
                <c:pt idx="287">
                  <c:v>0.472253966369343</c:v>
                </c:pt>
                <c:pt idx="288">
                  <c:v>0.472253966369343</c:v>
                </c:pt>
                <c:pt idx="289">
                  <c:v>0.472253966369343</c:v>
                </c:pt>
                <c:pt idx="290">
                  <c:v>0.472253966369343</c:v>
                </c:pt>
                <c:pt idx="291">
                  <c:v>0.472253966369343</c:v>
                </c:pt>
                <c:pt idx="292">
                  <c:v>0.472253966369343</c:v>
                </c:pt>
                <c:pt idx="293">
                  <c:v>0.472253966369343</c:v>
                </c:pt>
                <c:pt idx="294">
                  <c:v>0.472253966369343</c:v>
                </c:pt>
                <c:pt idx="295">
                  <c:v>0.472253966369343</c:v>
                </c:pt>
                <c:pt idx="296">
                  <c:v>0.472253966369343</c:v>
                </c:pt>
                <c:pt idx="297">
                  <c:v>0.472253966369343</c:v>
                </c:pt>
                <c:pt idx="298">
                  <c:v>0.472253966369343</c:v>
                </c:pt>
                <c:pt idx="299">
                  <c:v>0.472253966369343</c:v>
                </c:pt>
                <c:pt idx="300">
                  <c:v>0.472253966369343</c:v>
                </c:pt>
                <c:pt idx="301">
                  <c:v>0.472253966369343</c:v>
                </c:pt>
                <c:pt idx="302">
                  <c:v>0.472253966369343</c:v>
                </c:pt>
                <c:pt idx="303">
                  <c:v>0.472253966369343</c:v>
                </c:pt>
                <c:pt idx="304">
                  <c:v>0.472253966369343</c:v>
                </c:pt>
                <c:pt idx="305">
                  <c:v>0.472253966369343</c:v>
                </c:pt>
                <c:pt idx="306">
                  <c:v>0.472253966369343</c:v>
                </c:pt>
                <c:pt idx="307">
                  <c:v>0.472253966369343</c:v>
                </c:pt>
                <c:pt idx="308">
                  <c:v>0.472253966369343</c:v>
                </c:pt>
                <c:pt idx="309">
                  <c:v>0.472253966369343</c:v>
                </c:pt>
                <c:pt idx="310">
                  <c:v>0.472253966369343</c:v>
                </c:pt>
                <c:pt idx="311">
                  <c:v>0.472253966369343</c:v>
                </c:pt>
                <c:pt idx="312">
                  <c:v>0.472253966369343</c:v>
                </c:pt>
                <c:pt idx="313">
                  <c:v>0.472253966369343</c:v>
                </c:pt>
                <c:pt idx="314">
                  <c:v>0.472253966369343</c:v>
                </c:pt>
                <c:pt idx="315">
                  <c:v>0.472253966369343</c:v>
                </c:pt>
                <c:pt idx="316">
                  <c:v>0.472253966369343</c:v>
                </c:pt>
                <c:pt idx="317">
                  <c:v>0.472253966369343</c:v>
                </c:pt>
                <c:pt idx="318">
                  <c:v>0.472253966369343</c:v>
                </c:pt>
                <c:pt idx="319">
                  <c:v>0.472253966369343</c:v>
                </c:pt>
                <c:pt idx="320">
                  <c:v>0.472253966369343</c:v>
                </c:pt>
                <c:pt idx="321">
                  <c:v>0.472253966369343</c:v>
                </c:pt>
                <c:pt idx="322">
                  <c:v>0.472253966369343</c:v>
                </c:pt>
                <c:pt idx="323">
                  <c:v>0.472253966369343</c:v>
                </c:pt>
                <c:pt idx="324">
                  <c:v>0.472253966369343</c:v>
                </c:pt>
                <c:pt idx="325">
                  <c:v>0.472253966369343</c:v>
                </c:pt>
                <c:pt idx="326">
                  <c:v>0.472253966369343</c:v>
                </c:pt>
                <c:pt idx="327">
                  <c:v>0.472253966369343</c:v>
                </c:pt>
                <c:pt idx="328">
                  <c:v>0.472253966369343</c:v>
                </c:pt>
                <c:pt idx="329">
                  <c:v>0.472253966369343</c:v>
                </c:pt>
                <c:pt idx="330">
                  <c:v>0.472253966369343</c:v>
                </c:pt>
                <c:pt idx="331">
                  <c:v>0.472253966369343</c:v>
                </c:pt>
                <c:pt idx="332">
                  <c:v>0.472253966369343</c:v>
                </c:pt>
                <c:pt idx="333">
                  <c:v>0.472253966369343</c:v>
                </c:pt>
                <c:pt idx="334">
                  <c:v>0.472253966369343</c:v>
                </c:pt>
                <c:pt idx="335">
                  <c:v>0.472253966369343</c:v>
                </c:pt>
                <c:pt idx="336">
                  <c:v>0.472253966369343</c:v>
                </c:pt>
                <c:pt idx="337">
                  <c:v>0.472253966369343</c:v>
                </c:pt>
                <c:pt idx="338">
                  <c:v>0.472253966369343</c:v>
                </c:pt>
                <c:pt idx="339">
                  <c:v>0.472253966369343</c:v>
                </c:pt>
                <c:pt idx="340">
                  <c:v>0.472253966369343</c:v>
                </c:pt>
                <c:pt idx="341">
                  <c:v>0.472253966369343</c:v>
                </c:pt>
                <c:pt idx="342">
                  <c:v>0.472253966369343</c:v>
                </c:pt>
                <c:pt idx="343">
                  <c:v>0.472253966369343</c:v>
                </c:pt>
                <c:pt idx="344">
                  <c:v>0.472253966369343</c:v>
                </c:pt>
                <c:pt idx="345">
                  <c:v>0.472253966369343</c:v>
                </c:pt>
                <c:pt idx="346">
                  <c:v>0.472253966369343</c:v>
                </c:pt>
                <c:pt idx="347">
                  <c:v>0.472253966369343</c:v>
                </c:pt>
                <c:pt idx="348">
                  <c:v>0.472253966369343</c:v>
                </c:pt>
                <c:pt idx="349">
                  <c:v>0.472253966369343</c:v>
                </c:pt>
                <c:pt idx="350">
                  <c:v>0.472253966369343</c:v>
                </c:pt>
                <c:pt idx="351">
                  <c:v>0.472253966369343</c:v>
                </c:pt>
                <c:pt idx="352">
                  <c:v>0.472253966369343</c:v>
                </c:pt>
                <c:pt idx="353">
                  <c:v>0.472253966369343</c:v>
                </c:pt>
                <c:pt idx="354">
                  <c:v>0.472253966369343</c:v>
                </c:pt>
                <c:pt idx="355">
                  <c:v>0.472253966369343</c:v>
                </c:pt>
                <c:pt idx="356">
                  <c:v>0.472253966369343</c:v>
                </c:pt>
                <c:pt idx="357">
                  <c:v>0.472253966369343</c:v>
                </c:pt>
                <c:pt idx="358">
                  <c:v>0.472253966369343</c:v>
                </c:pt>
                <c:pt idx="359">
                  <c:v>0.472253966369343</c:v>
                </c:pt>
                <c:pt idx="360">
                  <c:v>0.472253966369343</c:v>
                </c:pt>
                <c:pt idx="361">
                  <c:v>0.472253966369343</c:v>
                </c:pt>
                <c:pt idx="362">
                  <c:v>0.472253966369343</c:v>
                </c:pt>
                <c:pt idx="363">
                  <c:v>0.472253966369343</c:v>
                </c:pt>
                <c:pt idx="364">
                  <c:v>0.472253966369343</c:v>
                </c:pt>
                <c:pt idx="365">
                  <c:v>0.472253966369343</c:v>
                </c:pt>
                <c:pt idx="366">
                  <c:v>0.472253966369343</c:v>
                </c:pt>
                <c:pt idx="367">
                  <c:v>0.472253966369343</c:v>
                </c:pt>
                <c:pt idx="368">
                  <c:v>0.472253966369343</c:v>
                </c:pt>
                <c:pt idx="369">
                  <c:v>0.472253966369343</c:v>
                </c:pt>
                <c:pt idx="370">
                  <c:v>0.472253966369343</c:v>
                </c:pt>
                <c:pt idx="371">
                  <c:v>0.472253966369343</c:v>
                </c:pt>
                <c:pt idx="372">
                  <c:v>0.472253966369343</c:v>
                </c:pt>
                <c:pt idx="373">
                  <c:v>0.472253966369343</c:v>
                </c:pt>
                <c:pt idx="374">
                  <c:v>0.472253966369343</c:v>
                </c:pt>
                <c:pt idx="375">
                  <c:v>0.472253966369343</c:v>
                </c:pt>
                <c:pt idx="376">
                  <c:v>0.472253966369343</c:v>
                </c:pt>
                <c:pt idx="377">
                  <c:v>0.472253966369343</c:v>
                </c:pt>
                <c:pt idx="378">
                  <c:v>0.472253966369343</c:v>
                </c:pt>
                <c:pt idx="379">
                  <c:v>0.472253966369343</c:v>
                </c:pt>
                <c:pt idx="380">
                  <c:v>0.472253966369343</c:v>
                </c:pt>
                <c:pt idx="381">
                  <c:v>0.472253966369343</c:v>
                </c:pt>
                <c:pt idx="382">
                  <c:v>0.472253966369343</c:v>
                </c:pt>
                <c:pt idx="383">
                  <c:v>0.472253966369343</c:v>
                </c:pt>
                <c:pt idx="384">
                  <c:v>0.472253966369343</c:v>
                </c:pt>
                <c:pt idx="385">
                  <c:v>0.472253966369343</c:v>
                </c:pt>
                <c:pt idx="386">
                  <c:v>0.472253966369343</c:v>
                </c:pt>
                <c:pt idx="387">
                  <c:v>0.472253966369343</c:v>
                </c:pt>
                <c:pt idx="388">
                  <c:v>0.472253966369343</c:v>
                </c:pt>
                <c:pt idx="389">
                  <c:v>0.472253966369343</c:v>
                </c:pt>
                <c:pt idx="390">
                  <c:v>0.472253966369343</c:v>
                </c:pt>
                <c:pt idx="391">
                  <c:v>0.472253966369343</c:v>
                </c:pt>
                <c:pt idx="392">
                  <c:v>0.472253966369343</c:v>
                </c:pt>
                <c:pt idx="393">
                  <c:v>0.472253966369343</c:v>
                </c:pt>
                <c:pt idx="394">
                  <c:v>0.472253966369343</c:v>
                </c:pt>
                <c:pt idx="395">
                  <c:v>0.472253966369343</c:v>
                </c:pt>
                <c:pt idx="396">
                  <c:v>0.472253966369343</c:v>
                </c:pt>
                <c:pt idx="397">
                  <c:v>0.472253966369343</c:v>
                </c:pt>
                <c:pt idx="398">
                  <c:v>0.472253966369343</c:v>
                </c:pt>
                <c:pt idx="399">
                  <c:v>0.472253966369343</c:v>
                </c:pt>
                <c:pt idx="400">
                  <c:v>0.472253966369343</c:v>
                </c:pt>
                <c:pt idx="401">
                  <c:v>0.472253966369343</c:v>
                </c:pt>
                <c:pt idx="402">
                  <c:v>0.472253966369343</c:v>
                </c:pt>
                <c:pt idx="403">
                  <c:v>0.472253966369343</c:v>
                </c:pt>
                <c:pt idx="404">
                  <c:v>0.472253966369343</c:v>
                </c:pt>
                <c:pt idx="405">
                  <c:v>0.472253966369343</c:v>
                </c:pt>
                <c:pt idx="406">
                  <c:v>0.472253966369343</c:v>
                </c:pt>
                <c:pt idx="407">
                  <c:v>0.472253966369343</c:v>
                </c:pt>
                <c:pt idx="408">
                  <c:v>0.472253966369343</c:v>
                </c:pt>
                <c:pt idx="409">
                  <c:v>0.472253966369343</c:v>
                </c:pt>
                <c:pt idx="410">
                  <c:v>0.472253966369343</c:v>
                </c:pt>
                <c:pt idx="411">
                  <c:v>0.472253966369343</c:v>
                </c:pt>
                <c:pt idx="412">
                  <c:v>0.472253966369343</c:v>
                </c:pt>
                <c:pt idx="413">
                  <c:v>0.472253966369343</c:v>
                </c:pt>
                <c:pt idx="414">
                  <c:v>0.472253966369343</c:v>
                </c:pt>
                <c:pt idx="415">
                  <c:v>0.472253966369343</c:v>
                </c:pt>
                <c:pt idx="416">
                  <c:v>0.472253966369343</c:v>
                </c:pt>
                <c:pt idx="417">
                  <c:v>0.472253966369343</c:v>
                </c:pt>
                <c:pt idx="418">
                  <c:v>0.472253966369343</c:v>
                </c:pt>
                <c:pt idx="419">
                  <c:v>0.472253966369343</c:v>
                </c:pt>
                <c:pt idx="420">
                  <c:v>0.472253966369343</c:v>
                </c:pt>
                <c:pt idx="421">
                  <c:v>0.472253966369343</c:v>
                </c:pt>
                <c:pt idx="422">
                  <c:v>0.472253966369343</c:v>
                </c:pt>
                <c:pt idx="423">
                  <c:v>0.472253966369343</c:v>
                </c:pt>
                <c:pt idx="424">
                  <c:v>0.472253966369343</c:v>
                </c:pt>
                <c:pt idx="425">
                  <c:v>0.472253966369343</c:v>
                </c:pt>
                <c:pt idx="426">
                  <c:v>0.472253966369343</c:v>
                </c:pt>
                <c:pt idx="427">
                  <c:v>0.472253966369343</c:v>
                </c:pt>
                <c:pt idx="428">
                  <c:v>0.472253966369343</c:v>
                </c:pt>
                <c:pt idx="429">
                  <c:v>0.472253966369343</c:v>
                </c:pt>
                <c:pt idx="430">
                  <c:v>0.472253966369343</c:v>
                </c:pt>
                <c:pt idx="431">
                  <c:v>0.472253966369343</c:v>
                </c:pt>
                <c:pt idx="432">
                  <c:v>0.472253966369343</c:v>
                </c:pt>
                <c:pt idx="433">
                  <c:v>0.472253966369343</c:v>
                </c:pt>
                <c:pt idx="434">
                  <c:v>0.472253966369343</c:v>
                </c:pt>
                <c:pt idx="435">
                  <c:v>0.472253966369343</c:v>
                </c:pt>
                <c:pt idx="436">
                  <c:v>0.472253966369343</c:v>
                </c:pt>
                <c:pt idx="437">
                  <c:v>0.472253966369343</c:v>
                </c:pt>
                <c:pt idx="438">
                  <c:v>0.472253966369343</c:v>
                </c:pt>
                <c:pt idx="439">
                  <c:v>0.472253966369343</c:v>
                </c:pt>
                <c:pt idx="440">
                  <c:v>0.472253966369343</c:v>
                </c:pt>
                <c:pt idx="441">
                  <c:v>0.472253966369343</c:v>
                </c:pt>
                <c:pt idx="442">
                  <c:v>0.472253966369343</c:v>
                </c:pt>
                <c:pt idx="443">
                  <c:v>0.472253966369343</c:v>
                </c:pt>
                <c:pt idx="444">
                  <c:v>0.472253966369343</c:v>
                </c:pt>
                <c:pt idx="445">
                  <c:v>0.472253966369343</c:v>
                </c:pt>
                <c:pt idx="446">
                  <c:v>0.472253966369343</c:v>
                </c:pt>
                <c:pt idx="447">
                  <c:v>0.472253966369343</c:v>
                </c:pt>
                <c:pt idx="448">
                  <c:v>0.472253966369343</c:v>
                </c:pt>
                <c:pt idx="449">
                  <c:v>0.472253966369343</c:v>
                </c:pt>
                <c:pt idx="450">
                  <c:v>0.472253966369343</c:v>
                </c:pt>
                <c:pt idx="451">
                  <c:v>0.472253966369343</c:v>
                </c:pt>
                <c:pt idx="452">
                  <c:v>0.472253966369343</c:v>
                </c:pt>
                <c:pt idx="453">
                  <c:v>0.472253966369343</c:v>
                </c:pt>
                <c:pt idx="454">
                  <c:v>0.472253966369343</c:v>
                </c:pt>
                <c:pt idx="455">
                  <c:v>0.472253966369343</c:v>
                </c:pt>
                <c:pt idx="456">
                  <c:v>0.472253966369343</c:v>
                </c:pt>
                <c:pt idx="457">
                  <c:v>0.472253966369343</c:v>
                </c:pt>
                <c:pt idx="458">
                  <c:v>0.472253966369343</c:v>
                </c:pt>
                <c:pt idx="459">
                  <c:v>0.472253966369343</c:v>
                </c:pt>
                <c:pt idx="460">
                  <c:v>0.472253966369343</c:v>
                </c:pt>
                <c:pt idx="461">
                  <c:v>0.472253966369343</c:v>
                </c:pt>
                <c:pt idx="462">
                  <c:v>0.472253966369343</c:v>
                </c:pt>
                <c:pt idx="463">
                  <c:v>0.472253966369343</c:v>
                </c:pt>
                <c:pt idx="464">
                  <c:v>0.472253966369343</c:v>
                </c:pt>
                <c:pt idx="465">
                  <c:v>0.472253966369343</c:v>
                </c:pt>
                <c:pt idx="466">
                  <c:v>0.472253966369343</c:v>
                </c:pt>
                <c:pt idx="467">
                  <c:v>0.472253966369343</c:v>
                </c:pt>
                <c:pt idx="468">
                  <c:v>0.472253966369343</c:v>
                </c:pt>
                <c:pt idx="469">
                  <c:v>0.472253966369343</c:v>
                </c:pt>
                <c:pt idx="470">
                  <c:v>0.472253966369343</c:v>
                </c:pt>
                <c:pt idx="471">
                  <c:v>0.472253966369343</c:v>
                </c:pt>
                <c:pt idx="472">
                  <c:v>0.472253966369343</c:v>
                </c:pt>
                <c:pt idx="473">
                  <c:v>0.472253966369343</c:v>
                </c:pt>
                <c:pt idx="474">
                  <c:v>0.472253966369343</c:v>
                </c:pt>
                <c:pt idx="475">
                  <c:v>0.472253966369343</c:v>
                </c:pt>
                <c:pt idx="476">
                  <c:v>0.472253966369343</c:v>
                </c:pt>
                <c:pt idx="477">
                  <c:v>0.472253966369343</c:v>
                </c:pt>
                <c:pt idx="478">
                  <c:v>0.472253966369343</c:v>
                </c:pt>
                <c:pt idx="479">
                  <c:v>0.472253966369343</c:v>
                </c:pt>
                <c:pt idx="480">
                  <c:v>0.472253966369343</c:v>
                </c:pt>
                <c:pt idx="481">
                  <c:v>0.472253966369343</c:v>
                </c:pt>
                <c:pt idx="482">
                  <c:v>0.472253966369343</c:v>
                </c:pt>
                <c:pt idx="483">
                  <c:v>0.472253966369343</c:v>
                </c:pt>
                <c:pt idx="484">
                  <c:v>0.472253966369343</c:v>
                </c:pt>
                <c:pt idx="485">
                  <c:v>0.472253966369343</c:v>
                </c:pt>
                <c:pt idx="486">
                  <c:v>0.472253966369343</c:v>
                </c:pt>
                <c:pt idx="487">
                  <c:v>0.472253966369343</c:v>
                </c:pt>
                <c:pt idx="488">
                  <c:v>0.472253966369343</c:v>
                </c:pt>
                <c:pt idx="489">
                  <c:v>0.472253966369343</c:v>
                </c:pt>
                <c:pt idx="490">
                  <c:v>0.472253966369343</c:v>
                </c:pt>
                <c:pt idx="491">
                  <c:v>0.472253966369343</c:v>
                </c:pt>
                <c:pt idx="492">
                  <c:v>0.472253966369343</c:v>
                </c:pt>
                <c:pt idx="493">
                  <c:v>0.472253966369343</c:v>
                </c:pt>
                <c:pt idx="494">
                  <c:v>0.472253966369343</c:v>
                </c:pt>
                <c:pt idx="495">
                  <c:v>0.472253966369343</c:v>
                </c:pt>
                <c:pt idx="496">
                  <c:v>0.472253966369343</c:v>
                </c:pt>
                <c:pt idx="497">
                  <c:v>0.472253966369343</c:v>
                </c:pt>
                <c:pt idx="498">
                  <c:v>0.472253966369343</c:v>
                </c:pt>
                <c:pt idx="499">
                  <c:v>0.47225396636934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ARTS"</c:f>
              <c:strCache>
                <c:ptCount val="1"/>
                <c:pt idx="0">
                  <c:v>ARTS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g18 cpg graph'!$C$2:$C$503</c:f>
              <c:numCache>
                <c:formatCode>General</c:formatCode>
                <c:ptCount val="502"/>
                <c:pt idx="0">
                  <c:v>0</c:v>
                </c:pt>
                <c:pt idx="1">
                  <c:v>0.00016434684770104</c:v>
                </c:pt>
                <c:pt idx="2">
                  <c:v>0.00016434684770104</c:v>
                </c:pt>
                <c:pt idx="3">
                  <c:v>0.00016434684770104</c:v>
                </c:pt>
                <c:pt idx="4">
                  <c:v>0.00016434684770104</c:v>
                </c:pt>
                <c:pt idx="5">
                  <c:v>0.00016434684770104</c:v>
                </c:pt>
                <c:pt idx="6">
                  <c:v>0.00016434684770104</c:v>
                </c:pt>
                <c:pt idx="7">
                  <c:v>0.00016434684770104</c:v>
                </c:pt>
                <c:pt idx="8">
                  <c:v>0.00016434684770104</c:v>
                </c:pt>
                <c:pt idx="9">
                  <c:v>0.000265483369363219</c:v>
                </c:pt>
                <c:pt idx="10">
                  <c:v>0.000278125434570991</c:v>
                </c:pt>
                <c:pt idx="11">
                  <c:v>0.000278125434570991</c:v>
                </c:pt>
                <c:pt idx="12">
                  <c:v>0.000316051630194308</c:v>
                </c:pt>
                <c:pt idx="13">
                  <c:v>0.000316051630194308</c:v>
                </c:pt>
                <c:pt idx="14">
                  <c:v>0.000341335760609853</c:v>
                </c:pt>
                <c:pt idx="15">
                  <c:v>0.000341335760609853</c:v>
                </c:pt>
                <c:pt idx="16">
                  <c:v>0.000341335760609853</c:v>
                </c:pt>
                <c:pt idx="17">
                  <c:v>0.000442472282272031</c:v>
                </c:pt>
                <c:pt idx="18">
                  <c:v>0.000442472282272031</c:v>
                </c:pt>
                <c:pt idx="19">
                  <c:v>0.000442472282272031</c:v>
                </c:pt>
                <c:pt idx="20">
                  <c:v>0.000657387390804161</c:v>
                </c:pt>
                <c:pt idx="21">
                  <c:v>0.000771165977674112</c:v>
                </c:pt>
                <c:pt idx="22">
                  <c:v>0.000935512825375153</c:v>
                </c:pt>
                <c:pt idx="23">
                  <c:v>0.00120099619473837</c:v>
                </c:pt>
                <c:pt idx="24">
                  <c:v>0.00125156445556946</c:v>
                </c:pt>
                <c:pt idx="25">
                  <c:v>0.001276848585985</c:v>
                </c:pt>
                <c:pt idx="26">
                  <c:v>0.00131477478160832</c:v>
                </c:pt>
                <c:pt idx="27">
                  <c:v>0.00137798510764718</c:v>
                </c:pt>
                <c:pt idx="28">
                  <c:v>0.00155497402055599</c:v>
                </c:pt>
                <c:pt idx="29">
                  <c:v>0.00155497402055599</c:v>
                </c:pt>
                <c:pt idx="30">
                  <c:v>0.0018710256507503</c:v>
                </c:pt>
                <c:pt idx="31">
                  <c:v>0.00190895184637362</c:v>
                </c:pt>
                <c:pt idx="32">
                  <c:v>0.00218707728094461</c:v>
                </c:pt>
                <c:pt idx="33">
                  <c:v>0.00241463445468451</c:v>
                </c:pt>
                <c:pt idx="34">
                  <c:v>0.00274332815008659</c:v>
                </c:pt>
                <c:pt idx="35">
                  <c:v>0.0030593797802809</c:v>
                </c:pt>
                <c:pt idx="36">
                  <c:v>0.00308466391069645</c:v>
                </c:pt>
                <c:pt idx="37">
                  <c:v>0.00335014728005967</c:v>
                </c:pt>
                <c:pt idx="38">
                  <c:v>0.00405810293169492</c:v>
                </c:pt>
                <c:pt idx="39">
                  <c:v>0.00432358630105814</c:v>
                </c:pt>
                <c:pt idx="40">
                  <c:v>0.00452585934438249</c:v>
                </c:pt>
                <c:pt idx="41">
                  <c:v>0.00501889988748562</c:v>
                </c:pt>
                <c:pt idx="42">
                  <c:v>0.00553722456100428</c:v>
                </c:pt>
                <c:pt idx="43">
                  <c:v>0.00620725401701622</c:v>
                </c:pt>
                <c:pt idx="44">
                  <c:v>0.0075852391246634</c:v>
                </c:pt>
                <c:pt idx="45">
                  <c:v>0.00806563760255875</c:v>
                </c:pt>
                <c:pt idx="46">
                  <c:v>0.00873566705857068</c:v>
                </c:pt>
                <c:pt idx="47">
                  <c:v>0.00938041238416707</c:v>
                </c:pt>
                <c:pt idx="48">
                  <c:v>0.0100883680358023</c:v>
                </c:pt>
                <c:pt idx="49">
                  <c:v>0.0110112387959697</c:v>
                </c:pt>
                <c:pt idx="50">
                  <c:v>0.0120352460777992</c:v>
                </c:pt>
                <c:pt idx="51">
                  <c:v>0.0129581168379666</c:v>
                </c:pt>
                <c:pt idx="52">
                  <c:v>0.0138177772720951</c:v>
                </c:pt>
                <c:pt idx="53">
                  <c:v>0.0149682052060024</c:v>
                </c:pt>
                <c:pt idx="54">
                  <c:v>0.0159290021617931</c:v>
                </c:pt>
                <c:pt idx="55">
                  <c:v>0.0169150832479993</c:v>
                </c:pt>
                <c:pt idx="56">
                  <c:v>0.01787588020379</c:v>
                </c:pt>
                <c:pt idx="57">
                  <c:v>0.0187608247683341</c:v>
                </c:pt>
                <c:pt idx="58">
                  <c:v>0.020100883680358</c:v>
                </c:pt>
                <c:pt idx="59">
                  <c:v>0.0217317100921606</c:v>
                </c:pt>
                <c:pt idx="60">
                  <c:v>0.0232740420475088</c:v>
                </c:pt>
                <c:pt idx="61">
                  <c:v>0.0249175105245192</c:v>
                </c:pt>
                <c:pt idx="62">
                  <c:v>0.0267253258492307</c:v>
                </c:pt>
                <c:pt idx="63">
                  <c:v>0.0287101300868509</c:v>
                </c:pt>
                <c:pt idx="64">
                  <c:v>0.0302271779117836</c:v>
                </c:pt>
                <c:pt idx="65">
                  <c:v>0.0325280337795982</c:v>
                </c:pt>
                <c:pt idx="66">
                  <c:v>0.0342852808434785</c:v>
                </c:pt>
                <c:pt idx="67">
                  <c:v>0.0360046017117356</c:v>
                </c:pt>
                <c:pt idx="68">
                  <c:v>0.0383939520360046</c:v>
                </c:pt>
                <c:pt idx="69">
                  <c:v>0.0402270514911315</c:v>
                </c:pt>
                <c:pt idx="70">
                  <c:v>0.0427681065978938</c:v>
                </c:pt>
                <c:pt idx="71">
                  <c:v>0.0455746450740192</c:v>
                </c:pt>
                <c:pt idx="72">
                  <c:v>0.0488489399628323</c:v>
                </c:pt>
                <c:pt idx="73">
                  <c:v>0.0521105927864375</c:v>
                </c:pt>
                <c:pt idx="74">
                  <c:v>0.0551573305015107</c:v>
                </c:pt>
                <c:pt idx="75">
                  <c:v>0.0576604594126496</c:v>
                </c:pt>
                <c:pt idx="76">
                  <c:v>0.0610864590839559</c:v>
                </c:pt>
                <c:pt idx="77">
                  <c:v>0.0641584809294446</c:v>
                </c:pt>
                <c:pt idx="78">
                  <c:v>0.0673822075574265</c:v>
                </c:pt>
                <c:pt idx="79">
                  <c:v>0.0708967016851872</c:v>
                </c:pt>
                <c:pt idx="80">
                  <c:v>0.074019291791507</c:v>
                </c:pt>
                <c:pt idx="81">
                  <c:v>0.0783555201577729</c:v>
                </c:pt>
                <c:pt idx="82">
                  <c:v>0.0827170326544544</c:v>
                </c:pt>
                <c:pt idx="83">
                  <c:v>0.0865602204776172</c:v>
                </c:pt>
                <c:pt idx="84">
                  <c:v>0.0909470171047142</c:v>
                </c:pt>
                <c:pt idx="85">
                  <c:v>0.095953274926992</c:v>
                </c:pt>
                <c:pt idx="86">
                  <c:v>0.101629562205281</c:v>
                </c:pt>
                <c:pt idx="87">
                  <c:v>0.106597893831936</c:v>
                </c:pt>
                <c:pt idx="88">
                  <c:v>0.110516934046345</c:v>
                </c:pt>
                <c:pt idx="89">
                  <c:v>0.116509272954829</c:v>
                </c:pt>
                <c:pt idx="90">
                  <c:v>0.121110984690459</c:v>
                </c:pt>
                <c:pt idx="91">
                  <c:v>0.125687412295672</c:v>
                </c:pt>
                <c:pt idx="92">
                  <c:v>0.130630459791911</c:v>
                </c:pt>
                <c:pt idx="93">
                  <c:v>0.135636717614189</c:v>
                </c:pt>
                <c:pt idx="94">
                  <c:v>0.14243814869597</c:v>
                </c:pt>
                <c:pt idx="95">
                  <c:v>0.14868332890861</c:v>
                </c:pt>
                <c:pt idx="96">
                  <c:v>0.154511320969393</c:v>
                </c:pt>
                <c:pt idx="97">
                  <c:v>0.161717298137823</c:v>
                </c:pt>
                <c:pt idx="98">
                  <c:v>0.167077533785919</c:v>
                </c:pt>
                <c:pt idx="99">
                  <c:v>0.173626123563545</c:v>
                </c:pt>
                <c:pt idx="100">
                  <c:v>0.179112779863718</c:v>
                </c:pt>
                <c:pt idx="101">
                  <c:v>0.185395886271981</c:v>
                </c:pt>
                <c:pt idx="102">
                  <c:v>0.190945752898193</c:v>
                </c:pt>
                <c:pt idx="103">
                  <c:v>0.19777246811039</c:v>
                </c:pt>
                <c:pt idx="104">
                  <c:v>0.203625744301589</c:v>
                </c:pt>
                <c:pt idx="105">
                  <c:v>0.211350046143538</c:v>
                </c:pt>
                <c:pt idx="106">
                  <c:v>0.218922643202993</c:v>
                </c:pt>
                <c:pt idx="107">
                  <c:v>0.225989557654138</c:v>
                </c:pt>
                <c:pt idx="108">
                  <c:v>0.233916132539411</c:v>
                </c:pt>
                <c:pt idx="109">
                  <c:v>0.241008331120971</c:v>
                </c:pt>
                <c:pt idx="110">
                  <c:v>0.248087887637324</c:v>
                </c:pt>
                <c:pt idx="111">
                  <c:v>0.253915879698107</c:v>
                </c:pt>
                <c:pt idx="112">
                  <c:v>0.262006801431081</c:v>
                </c:pt>
                <c:pt idx="113">
                  <c:v>0.269377125447213</c:v>
                </c:pt>
                <c:pt idx="114">
                  <c:v>0.277518615441018</c:v>
                </c:pt>
                <c:pt idx="115">
                  <c:v>0.28420626793593</c:v>
                </c:pt>
                <c:pt idx="116">
                  <c:v>0.29237304206015</c:v>
                </c:pt>
                <c:pt idx="117">
                  <c:v>0.299945639119606</c:v>
                </c:pt>
                <c:pt idx="118">
                  <c:v>0.307745793352802</c:v>
                </c:pt>
                <c:pt idx="119">
                  <c:v>0.315710294433698</c:v>
                </c:pt>
                <c:pt idx="120">
                  <c:v>0.32285306127609</c:v>
                </c:pt>
                <c:pt idx="121">
                  <c:v>0.330236027357429</c:v>
                </c:pt>
                <c:pt idx="122">
                  <c:v>0.338263738764364</c:v>
                </c:pt>
                <c:pt idx="123">
                  <c:v>0.345634062780495</c:v>
                </c:pt>
                <c:pt idx="124">
                  <c:v>0.353080239187873</c:v>
                </c:pt>
                <c:pt idx="125">
                  <c:v>0.360450563204005</c:v>
                </c:pt>
                <c:pt idx="126">
                  <c:v>0.368503558741356</c:v>
                </c:pt>
                <c:pt idx="127">
                  <c:v>0.375873882757487</c:v>
                </c:pt>
                <c:pt idx="128">
                  <c:v>0.38459690775085</c:v>
                </c:pt>
                <c:pt idx="129">
                  <c:v>0.391221349919722</c:v>
                </c:pt>
                <c:pt idx="130">
                  <c:v>0.398237696110036</c:v>
                </c:pt>
                <c:pt idx="131">
                  <c:v>0.404849496213701</c:v>
                </c:pt>
                <c:pt idx="132">
                  <c:v>0.413117406859584</c:v>
                </c:pt>
                <c:pt idx="133">
                  <c:v>0.420070542723859</c:v>
                </c:pt>
                <c:pt idx="134">
                  <c:v>0.426808763479602</c:v>
                </c:pt>
                <c:pt idx="135">
                  <c:v>0.433976814452408</c:v>
                </c:pt>
                <c:pt idx="136">
                  <c:v>0.440727677273359</c:v>
                </c:pt>
                <c:pt idx="137">
                  <c:v>0.447769307594088</c:v>
                </c:pt>
                <c:pt idx="138">
                  <c:v>0.455000568892934</c:v>
                </c:pt>
                <c:pt idx="139">
                  <c:v>0.462560523887182</c:v>
                </c:pt>
                <c:pt idx="140">
                  <c:v>0.468830988230237</c:v>
                </c:pt>
                <c:pt idx="141">
                  <c:v>0.474722190617059</c:v>
                </c:pt>
                <c:pt idx="142">
                  <c:v>0.48197873604632</c:v>
                </c:pt>
                <c:pt idx="143">
                  <c:v>0.488818093323725</c:v>
                </c:pt>
                <c:pt idx="144">
                  <c:v>0.495164410058027</c:v>
                </c:pt>
                <c:pt idx="145">
                  <c:v>0.502079619726678</c:v>
                </c:pt>
                <c:pt idx="146">
                  <c:v>0.50865349363472</c:v>
                </c:pt>
                <c:pt idx="147">
                  <c:v>0.514494127760711</c:v>
                </c:pt>
                <c:pt idx="148">
                  <c:v>0.520587603190857</c:v>
                </c:pt>
                <c:pt idx="149">
                  <c:v>0.527035056446821</c:v>
                </c:pt>
                <c:pt idx="150">
                  <c:v>0.533457225572369</c:v>
                </c:pt>
                <c:pt idx="151">
                  <c:v>0.539601269263346</c:v>
                </c:pt>
                <c:pt idx="152">
                  <c:v>0.545947585997648</c:v>
                </c:pt>
                <c:pt idx="153">
                  <c:v>0.551446884363029</c:v>
                </c:pt>
                <c:pt idx="154">
                  <c:v>0.556503710446138</c:v>
                </c:pt>
                <c:pt idx="155">
                  <c:v>0.561509968268416</c:v>
                </c:pt>
                <c:pt idx="156">
                  <c:v>0.566743783264434</c:v>
                </c:pt>
                <c:pt idx="157">
                  <c:v>0.572205155434191</c:v>
                </c:pt>
                <c:pt idx="158">
                  <c:v>0.577476896625832</c:v>
                </c:pt>
                <c:pt idx="159">
                  <c:v>0.58350716172994</c:v>
                </c:pt>
                <c:pt idx="160">
                  <c:v>0.588374356834932</c:v>
                </c:pt>
                <c:pt idx="161">
                  <c:v>0.593633455961365</c:v>
                </c:pt>
                <c:pt idx="162">
                  <c:v>0.598804060631344</c:v>
                </c:pt>
                <c:pt idx="163">
                  <c:v>0.603747108127583</c:v>
                </c:pt>
                <c:pt idx="164">
                  <c:v>0.608121262689473</c:v>
                </c:pt>
                <c:pt idx="165">
                  <c:v>0.613671129315685</c:v>
                </c:pt>
                <c:pt idx="166">
                  <c:v>0.617944147355912</c:v>
                </c:pt>
                <c:pt idx="167">
                  <c:v>0.62204017648323</c:v>
                </c:pt>
                <c:pt idx="168">
                  <c:v>0.625946574632432</c:v>
                </c:pt>
                <c:pt idx="169">
                  <c:v>0.63015638234662</c:v>
                </c:pt>
                <c:pt idx="170">
                  <c:v>0.63503621951682</c:v>
                </c:pt>
                <c:pt idx="171">
                  <c:v>0.638626566035827</c:v>
                </c:pt>
                <c:pt idx="172">
                  <c:v>0.642608816576275</c:v>
                </c:pt>
                <c:pt idx="173">
                  <c:v>0.646401436138607</c:v>
                </c:pt>
                <c:pt idx="174">
                  <c:v>0.650497465265925</c:v>
                </c:pt>
                <c:pt idx="175">
                  <c:v>0.654391221349919</c:v>
                </c:pt>
                <c:pt idx="176">
                  <c:v>0.657475885260616</c:v>
                </c:pt>
                <c:pt idx="177">
                  <c:v>0.660547907106104</c:v>
                </c:pt>
                <c:pt idx="178">
                  <c:v>0.664391094929267</c:v>
                </c:pt>
                <c:pt idx="179">
                  <c:v>0.667753884274535</c:v>
                </c:pt>
                <c:pt idx="180">
                  <c:v>0.671154599815425</c:v>
                </c:pt>
                <c:pt idx="181">
                  <c:v>0.67413812720446</c:v>
                </c:pt>
                <c:pt idx="182">
                  <c:v>0.676767676767676</c:v>
                </c:pt>
                <c:pt idx="183">
                  <c:v>0.679839698613165</c:v>
                </c:pt>
                <c:pt idx="184">
                  <c:v>0.682595668828459</c:v>
                </c:pt>
                <c:pt idx="185">
                  <c:v>0.685136723935222</c:v>
                </c:pt>
                <c:pt idx="186">
                  <c:v>0.688246671976334</c:v>
                </c:pt>
                <c:pt idx="187">
                  <c:v>0.691065852517667</c:v>
                </c:pt>
                <c:pt idx="188">
                  <c:v>0.693670117950468</c:v>
                </c:pt>
                <c:pt idx="189">
                  <c:v>0.696046826209529</c:v>
                </c:pt>
                <c:pt idx="190">
                  <c:v>0.698891290881278</c:v>
                </c:pt>
                <c:pt idx="191">
                  <c:v>0.70154612457491</c:v>
                </c:pt>
                <c:pt idx="192">
                  <c:v>0.703973401094802</c:v>
                </c:pt>
                <c:pt idx="193">
                  <c:v>0.706640876853642</c:v>
                </c:pt>
                <c:pt idx="194">
                  <c:v>0.70875210174334</c:v>
                </c:pt>
                <c:pt idx="195">
                  <c:v>0.711217304458856</c:v>
                </c:pt>
                <c:pt idx="196">
                  <c:v>0.713341171413762</c:v>
                </c:pt>
                <c:pt idx="197">
                  <c:v>0.715212197064512</c:v>
                </c:pt>
                <c:pt idx="198">
                  <c:v>0.717740610106066</c:v>
                </c:pt>
                <c:pt idx="199">
                  <c:v>0.719738056408895</c:v>
                </c:pt>
                <c:pt idx="200">
                  <c:v>0.721874565429008</c:v>
                </c:pt>
                <c:pt idx="201">
                  <c:v>0.724213347492446</c:v>
                </c:pt>
                <c:pt idx="202">
                  <c:v>0.726097015208404</c:v>
                </c:pt>
                <c:pt idx="203">
                  <c:v>0.728410513141426</c:v>
                </c:pt>
                <c:pt idx="204">
                  <c:v>0.730230970531346</c:v>
                </c:pt>
                <c:pt idx="205">
                  <c:v>0.732253700964589</c:v>
                </c:pt>
                <c:pt idx="206">
                  <c:v>0.734352283789079</c:v>
                </c:pt>
                <c:pt idx="207">
                  <c:v>0.736412940417946</c:v>
                </c:pt>
                <c:pt idx="208">
                  <c:v>0.738764364546592</c:v>
                </c:pt>
                <c:pt idx="209">
                  <c:v>0.740572179871303</c:v>
                </c:pt>
                <c:pt idx="210">
                  <c:v>0.742696046826209</c:v>
                </c:pt>
                <c:pt idx="211">
                  <c:v>0.744453293890089</c:v>
                </c:pt>
                <c:pt idx="212">
                  <c:v>0.74655187671458</c:v>
                </c:pt>
                <c:pt idx="213">
                  <c:v>0.74887801671281</c:v>
                </c:pt>
                <c:pt idx="214">
                  <c:v>0.750951315406884</c:v>
                </c:pt>
                <c:pt idx="215">
                  <c:v>0.753555580839686</c:v>
                </c:pt>
                <c:pt idx="216">
                  <c:v>0.755540385077306</c:v>
                </c:pt>
                <c:pt idx="217">
                  <c:v>0.757676894097419</c:v>
                </c:pt>
                <c:pt idx="218">
                  <c:v>0.759762834856702</c:v>
                </c:pt>
                <c:pt idx="219">
                  <c:v>0.761330450942466</c:v>
                </c:pt>
                <c:pt idx="220">
                  <c:v>0.763530170288618</c:v>
                </c:pt>
                <c:pt idx="221">
                  <c:v>0.765186280830836</c:v>
                </c:pt>
                <c:pt idx="222">
                  <c:v>0.767525062894274</c:v>
                </c:pt>
                <c:pt idx="223">
                  <c:v>0.770053475935828</c:v>
                </c:pt>
                <c:pt idx="224">
                  <c:v>0.772126774629903</c:v>
                </c:pt>
                <c:pt idx="225">
                  <c:v>0.77452876701938</c:v>
                </c:pt>
                <c:pt idx="226">
                  <c:v>0.776943401474064</c:v>
                </c:pt>
                <c:pt idx="227">
                  <c:v>0.779383320059164</c:v>
                </c:pt>
                <c:pt idx="228">
                  <c:v>0.782000227557173</c:v>
                </c:pt>
                <c:pt idx="229">
                  <c:v>0.784452788207481</c:v>
                </c:pt>
                <c:pt idx="230">
                  <c:v>0.786715717879672</c:v>
                </c:pt>
                <c:pt idx="231">
                  <c:v>0.788902795160617</c:v>
                </c:pt>
                <c:pt idx="232">
                  <c:v>0.791014020050315</c:v>
                </c:pt>
                <c:pt idx="233">
                  <c:v>0.793213739396467</c:v>
                </c:pt>
                <c:pt idx="234">
                  <c:v>0.79598235167697</c:v>
                </c:pt>
                <c:pt idx="235">
                  <c:v>0.798675111566225</c:v>
                </c:pt>
                <c:pt idx="236">
                  <c:v>0.801178240477364</c:v>
                </c:pt>
                <c:pt idx="237">
                  <c:v>0.803630801127672</c:v>
                </c:pt>
                <c:pt idx="238">
                  <c:v>0.805994867321525</c:v>
                </c:pt>
                <c:pt idx="239">
                  <c:v>0.809117457427845</c:v>
                </c:pt>
                <c:pt idx="240">
                  <c:v>0.811582660143361</c:v>
                </c:pt>
                <c:pt idx="241">
                  <c:v>0.814515619271564</c:v>
                </c:pt>
                <c:pt idx="242">
                  <c:v>0.817524430791014</c:v>
                </c:pt>
                <c:pt idx="243">
                  <c:v>0.820229832745477</c:v>
                </c:pt>
                <c:pt idx="244">
                  <c:v>0.822947876765148</c:v>
                </c:pt>
                <c:pt idx="245">
                  <c:v>0.825653278719611</c:v>
                </c:pt>
                <c:pt idx="246">
                  <c:v>0.82883907915197</c:v>
                </c:pt>
                <c:pt idx="247">
                  <c:v>0.831670901758511</c:v>
                </c:pt>
                <c:pt idx="248">
                  <c:v>0.834983122842947</c:v>
                </c:pt>
                <c:pt idx="249">
                  <c:v>0.838383838383838</c:v>
                </c:pt>
                <c:pt idx="250">
                  <c:v>0.841026030012262</c:v>
                </c:pt>
                <c:pt idx="251">
                  <c:v>0.844211830444621</c:v>
                </c:pt>
                <c:pt idx="252">
                  <c:v>0.847068937181577</c:v>
                </c:pt>
                <c:pt idx="253">
                  <c:v>0.850229453483521</c:v>
                </c:pt>
                <c:pt idx="254">
                  <c:v>0.853124486416101</c:v>
                </c:pt>
                <c:pt idx="255">
                  <c:v>0.856487275761368</c:v>
                </c:pt>
                <c:pt idx="256">
                  <c:v>0.860014411954336</c:v>
                </c:pt>
                <c:pt idx="257">
                  <c:v>0.863225496517111</c:v>
                </c:pt>
                <c:pt idx="258">
                  <c:v>0.866525075536339</c:v>
                </c:pt>
                <c:pt idx="259">
                  <c:v>0.869862580751191</c:v>
                </c:pt>
                <c:pt idx="260">
                  <c:v>0.873326506618121</c:v>
                </c:pt>
                <c:pt idx="261">
                  <c:v>0.876664011832973</c:v>
                </c:pt>
                <c:pt idx="262">
                  <c:v>0.880127937699902</c:v>
                </c:pt>
                <c:pt idx="263">
                  <c:v>0.883212601610599</c:v>
                </c:pt>
                <c:pt idx="264">
                  <c:v>0.886347833782126</c:v>
                </c:pt>
                <c:pt idx="265">
                  <c:v>0.89012781127925</c:v>
                </c:pt>
                <c:pt idx="266">
                  <c:v>0.893098696603077</c:v>
                </c:pt>
                <c:pt idx="267">
                  <c:v>0.896537338339591</c:v>
                </c:pt>
                <c:pt idx="268">
                  <c:v>0.89965992844591</c:v>
                </c:pt>
                <c:pt idx="269">
                  <c:v>0.902491751052451</c:v>
                </c:pt>
                <c:pt idx="270">
                  <c:v>0.906170592027913</c:v>
                </c:pt>
                <c:pt idx="271">
                  <c:v>0.909229971808194</c:v>
                </c:pt>
                <c:pt idx="272">
                  <c:v>0.912554834957838</c:v>
                </c:pt>
                <c:pt idx="273">
                  <c:v>0.915702709194574</c:v>
                </c:pt>
                <c:pt idx="274">
                  <c:v>0.918762088974854</c:v>
                </c:pt>
                <c:pt idx="275">
                  <c:v>0.921935247342005</c:v>
                </c:pt>
                <c:pt idx="276">
                  <c:v>0.924944058861455</c:v>
                </c:pt>
                <c:pt idx="277">
                  <c:v>0.927965512446113</c:v>
                </c:pt>
                <c:pt idx="278">
                  <c:v>0.930595062009329</c:v>
                </c:pt>
                <c:pt idx="279">
                  <c:v>0.933692367985234</c:v>
                </c:pt>
                <c:pt idx="280">
                  <c:v>0.936486264396151</c:v>
                </c:pt>
                <c:pt idx="281">
                  <c:v>0.939393939393939</c:v>
                </c:pt>
                <c:pt idx="282">
                  <c:v>0.942314256456934</c:v>
                </c:pt>
                <c:pt idx="283">
                  <c:v>0.945171363193891</c:v>
                </c:pt>
                <c:pt idx="284">
                  <c:v>0.947636565909406</c:v>
                </c:pt>
                <c:pt idx="285">
                  <c:v>0.950215547211792</c:v>
                </c:pt>
                <c:pt idx="286">
                  <c:v>0.952617539601269</c:v>
                </c:pt>
                <c:pt idx="287">
                  <c:v>0.955082742316784</c:v>
                </c:pt>
                <c:pt idx="288">
                  <c:v>0.957244535467313</c:v>
                </c:pt>
                <c:pt idx="289">
                  <c:v>0.959684454052414</c:v>
                </c:pt>
                <c:pt idx="290">
                  <c:v>0.961820963072527</c:v>
                </c:pt>
                <c:pt idx="291">
                  <c:v>0.964020682418679</c:v>
                </c:pt>
                <c:pt idx="292">
                  <c:v>0.96657437959065</c:v>
                </c:pt>
                <c:pt idx="293">
                  <c:v>0.968116711545998</c:v>
                </c:pt>
                <c:pt idx="294">
                  <c:v>0.969798106218631</c:v>
                </c:pt>
                <c:pt idx="295">
                  <c:v>0.971833478717083</c:v>
                </c:pt>
                <c:pt idx="296">
                  <c:v>0.973540157520132</c:v>
                </c:pt>
                <c:pt idx="297">
                  <c:v>0.974993995019026</c:v>
                </c:pt>
                <c:pt idx="298">
                  <c:v>0.97656161110479</c:v>
                </c:pt>
                <c:pt idx="299">
                  <c:v>0.978116585125346</c:v>
                </c:pt>
                <c:pt idx="300">
                  <c:v>0.979431359906954</c:v>
                </c:pt>
                <c:pt idx="301">
                  <c:v>0.980784060884186</c:v>
                </c:pt>
                <c:pt idx="302">
                  <c:v>0.982339034904742</c:v>
                </c:pt>
                <c:pt idx="303">
                  <c:v>0.983577957295103</c:v>
                </c:pt>
                <c:pt idx="304">
                  <c:v>0.984601964576933</c:v>
                </c:pt>
                <c:pt idx="305">
                  <c:v>0.985727108380425</c:v>
                </c:pt>
                <c:pt idx="306">
                  <c:v>0.986789041857877</c:v>
                </c:pt>
                <c:pt idx="307">
                  <c:v>0.987762480878876</c:v>
                </c:pt>
                <c:pt idx="308">
                  <c:v>0.988609499247797</c:v>
                </c:pt>
                <c:pt idx="309">
                  <c:v>0.989456517616717</c:v>
                </c:pt>
                <c:pt idx="310">
                  <c:v>0.990113905007522</c:v>
                </c:pt>
                <c:pt idx="311">
                  <c:v>0.990657513811456</c:v>
                </c:pt>
                <c:pt idx="312">
                  <c:v>0.991378111528299</c:v>
                </c:pt>
                <c:pt idx="313">
                  <c:v>0.992123993375557</c:v>
                </c:pt>
                <c:pt idx="314">
                  <c:v>0.992718170440323</c:v>
                </c:pt>
                <c:pt idx="315">
                  <c:v>0.993324989570296</c:v>
                </c:pt>
                <c:pt idx="316">
                  <c:v>0.993843314243814</c:v>
                </c:pt>
                <c:pt idx="317">
                  <c:v>0.993995019026308</c:v>
                </c:pt>
                <c:pt idx="318">
                  <c:v>0.994361638917333</c:v>
                </c:pt>
                <c:pt idx="319">
                  <c:v>0.994753542938774</c:v>
                </c:pt>
                <c:pt idx="320">
                  <c:v>0.995132804895007</c:v>
                </c:pt>
                <c:pt idx="321">
                  <c:v>0.995436214459994</c:v>
                </c:pt>
                <c:pt idx="322">
                  <c:v>0.995790192285811</c:v>
                </c:pt>
                <c:pt idx="323">
                  <c:v>0.996055675655175</c:v>
                </c:pt>
                <c:pt idx="324">
                  <c:v>0.996409653480992</c:v>
                </c:pt>
                <c:pt idx="325">
                  <c:v>0.996687778915563</c:v>
                </c:pt>
                <c:pt idx="326">
                  <c:v>0.997003830545757</c:v>
                </c:pt>
                <c:pt idx="327">
                  <c:v>0.997168177393459</c:v>
                </c:pt>
                <c:pt idx="328">
                  <c:v>0.997345166306367</c:v>
                </c:pt>
                <c:pt idx="329">
                  <c:v>0.997585365545315</c:v>
                </c:pt>
                <c:pt idx="330">
                  <c:v>0.997699144132185</c:v>
                </c:pt>
                <c:pt idx="331">
                  <c:v>0.997800280653847</c:v>
                </c:pt>
                <c:pt idx="332">
                  <c:v>0.997901417175509</c:v>
                </c:pt>
                <c:pt idx="333">
                  <c:v>0.99806576402321</c:v>
                </c:pt>
                <c:pt idx="334">
                  <c:v>0.998154258479665</c:v>
                </c:pt>
                <c:pt idx="335">
                  <c:v>0.998242752936119</c:v>
                </c:pt>
                <c:pt idx="336">
                  <c:v>0.998305963262158</c:v>
                </c:pt>
                <c:pt idx="337">
                  <c:v>0.99840709978382</c:v>
                </c:pt>
                <c:pt idx="338">
                  <c:v>0.998558804566314</c:v>
                </c:pt>
                <c:pt idx="339">
                  <c:v>0.99863465695756</c:v>
                </c:pt>
                <c:pt idx="340">
                  <c:v>0.998672583153183</c:v>
                </c:pt>
                <c:pt idx="341">
                  <c:v>0.998735793479222</c:v>
                </c:pt>
                <c:pt idx="342">
                  <c:v>0.998761077609638</c:v>
                </c:pt>
                <c:pt idx="343">
                  <c:v>0.998799003805261</c:v>
                </c:pt>
                <c:pt idx="344">
                  <c:v>0.998824287935677</c:v>
                </c:pt>
                <c:pt idx="345">
                  <c:v>0.998849572066092</c:v>
                </c:pt>
                <c:pt idx="346">
                  <c:v>0.998887498261716</c:v>
                </c:pt>
                <c:pt idx="347">
                  <c:v>0.998925424457339</c:v>
                </c:pt>
                <c:pt idx="348">
                  <c:v>0.998950708587754</c:v>
                </c:pt>
                <c:pt idx="349">
                  <c:v>0.998963350652962</c:v>
                </c:pt>
                <c:pt idx="350">
                  <c:v>0.998963350652962</c:v>
                </c:pt>
                <c:pt idx="351">
                  <c:v>0.998963350652962</c:v>
                </c:pt>
                <c:pt idx="352">
                  <c:v>0.999001276848586</c:v>
                </c:pt>
                <c:pt idx="353">
                  <c:v>0.999001276848586</c:v>
                </c:pt>
                <c:pt idx="354">
                  <c:v>0.999001276848586</c:v>
                </c:pt>
                <c:pt idx="355">
                  <c:v>0.999013918913793</c:v>
                </c:pt>
                <c:pt idx="356">
                  <c:v>0.999013918913793</c:v>
                </c:pt>
                <c:pt idx="357">
                  <c:v>0.999013918913793</c:v>
                </c:pt>
                <c:pt idx="358">
                  <c:v>0.999013918913793</c:v>
                </c:pt>
                <c:pt idx="359">
                  <c:v>0.999026560979001</c:v>
                </c:pt>
                <c:pt idx="360">
                  <c:v>0.999064487174624</c:v>
                </c:pt>
                <c:pt idx="361">
                  <c:v>0.999077129239832</c:v>
                </c:pt>
                <c:pt idx="362">
                  <c:v>0.999077129239832</c:v>
                </c:pt>
                <c:pt idx="363">
                  <c:v>0.999077129239832</c:v>
                </c:pt>
                <c:pt idx="364">
                  <c:v>0.999102413370248</c:v>
                </c:pt>
                <c:pt idx="365">
                  <c:v>0.999115055435456</c:v>
                </c:pt>
                <c:pt idx="366">
                  <c:v>0.999115055435456</c:v>
                </c:pt>
                <c:pt idx="367">
                  <c:v>0.999127697500663</c:v>
                </c:pt>
                <c:pt idx="368">
                  <c:v>0.999127697500663</c:v>
                </c:pt>
                <c:pt idx="369">
                  <c:v>0.999127697500663</c:v>
                </c:pt>
                <c:pt idx="370">
                  <c:v>0.999140339565871</c:v>
                </c:pt>
                <c:pt idx="371">
                  <c:v>0.999140339565871</c:v>
                </c:pt>
                <c:pt idx="372">
                  <c:v>0.999140339565871</c:v>
                </c:pt>
                <c:pt idx="373">
                  <c:v>0.999152981631079</c:v>
                </c:pt>
                <c:pt idx="374">
                  <c:v>0.999152981631079</c:v>
                </c:pt>
                <c:pt idx="375">
                  <c:v>0.999152981631079</c:v>
                </c:pt>
                <c:pt idx="376">
                  <c:v>0.999165623696287</c:v>
                </c:pt>
                <c:pt idx="377">
                  <c:v>0.999178265761494</c:v>
                </c:pt>
                <c:pt idx="378">
                  <c:v>0.999178265761494</c:v>
                </c:pt>
                <c:pt idx="379">
                  <c:v>0.999190907826702</c:v>
                </c:pt>
                <c:pt idx="380">
                  <c:v>0.999190907826702</c:v>
                </c:pt>
                <c:pt idx="381">
                  <c:v>0.999190907826702</c:v>
                </c:pt>
                <c:pt idx="382">
                  <c:v>0.999190907826702</c:v>
                </c:pt>
                <c:pt idx="383">
                  <c:v>0.999190907826702</c:v>
                </c:pt>
                <c:pt idx="384">
                  <c:v>0.999190907826702</c:v>
                </c:pt>
                <c:pt idx="385">
                  <c:v>0.999190907826702</c:v>
                </c:pt>
                <c:pt idx="386">
                  <c:v>0.999190907826702</c:v>
                </c:pt>
                <c:pt idx="387">
                  <c:v>0.999190907826702</c:v>
                </c:pt>
                <c:pt idx="388">
                  <c:v>0.99920354989191</c:v>
                </c:pt>
                <c:pt idx="389">
                  <c:v>0.99920354989191</c:v>
                </c:pt>
                <c:pt idx="390">
                  <c:v>0.999216191957118</c:v>
                </c:pt>
                <c:pt idx="391">
                  <c:v>0.999228834022325</c:v>
                </c:pt>
                <c:pt idx="392">
                  <c:v>0.999241476087533</c:v>
                </c:pt>
                <c:pt idx="393">
                  <c:v>0.999266760217949</c:v>
                </c:pt>
                <c:pt idx="394">
                  <c:v>0.999266760217949</c:v>
                </c:pt>
                <c:pt idx="395">
                  <c:v>0.999266760217949</c:v>
                </c:pt>
                <c:pt idx="396">
                  <c:v>0.999279402283156</c:v>
                </c:pt>
                <c:pt idx="397">
                  <c:v>0.999279402283156</c:v>
                </c:pt>
                <c:pt idx="398">
                  <c:v>0.999279402283156</c:v>
                </c:pt>
                <c:pt idx="399">
                  <c:v>0.999279402283156</c:v>
                </c:pt>
                <c:pt idx="400">
                  <c:v>0.999279402283156</c:v>
                </c:pt>
                <c:pt idx="401">
                  <c:v>0.999279402283156</c:v>
                </c:pt>
                <c:pt idx="402">
                  <c:v>0.999292044348364</c:v>
                </c:pt>
                <c:pt idx="403">
                  <c:v>0.99931732847878</c:v>
                </c:pt>
                <c:pt idx="404">
                  <c:v>0.99931732847878</c:v>
                </c:pt>
                <c:pt idx="405">
                  <c:v>0.999329970543988</c:v>
                </c:pt>
                <c:pt idx="406">
                  <c:v>0.999329970543988</c:v>
                </c:pt>
                <c:pt idx="407">
                  <c:v>0.999329970543988</c:v>
                </c:pt>
                <c:pt idx="408">
                  <c:v>0.999329970543988</c:v>
                </c:pt>
                <c:pt idx="409">
                  <c:v>0.999329970543988</c:v>
                </c:pt>
                <c:pt idx="410">
                  <c:v>0.999342612609195</c:v>
                </c:pt>
                <c:pt idx="411">
                  <c:v>0.999342612609195</c:v>
                </c:pt>
                <c:pt idx="412">
                  <c:v>0.999342612609195</c:v>
                </c:pt>
                <c:pt idx="413">
                  <c:v>0.999342612609195</c:v>
                </c:pt>
                <c:pt idx="414">
                  <c:v>0.999342612609195</c:v>
                </c:pt>
                <c:pt idx="415">
                  <c:v>0.999342612609195</c:v>
                </c:pt>
                <c:pt idx="416">
                  <c:v>0.999342612609195</c:v>
                </c:pt>
                <c:pt idx="417">
                  <c:v>0.999342612609195</c:v>
                </c:pt>
                <c:pt idx="418">
                  <c:v>0.999342612609195</c:v>
                </c:pt>
                <c:pt idx="419">
                  <c:v>0.999342612609195</c:v>
                </c:pt>
                <c:pt idx="420">
                  <c:v>0.999342612609195</c:v>
                </c:pt>
                <c:pt idx="421">
                  <c:v>0.999342612609195</c:v>
                </c:pt>
                <c:pt idx="422">
                  <c:v>0.999342612609195</c:v>
                </c:pt>
                <c:pt idx="423">
                  <c:v>0.999342612609195</c:v>
                </c:pt>
                <c:pt idx="424">
                  <c:v>0.999342612609195</c:v>
                </c:pt>
                <c:pt idx="425">
                  <c:v>0.999355254674403</c:v>
                </c:pt>
                <c:pt idx="426">
                  <c:v>0.999355254674403</c:v>
                </c:pt>
                <c:pt idx="427">
                  <c:v>0.999355254674403</c:v>
                </c:pt>
                <c:pt idx="428">
                  <c:v>0.999355254674403</c:v>
                </c:pt>
                <c:pt idx="429">
                  <c:v>0.999355254674403</c:v>
                </c:pt>
                <c:pt idx="430">
                  <c:v>0.999355254674403</c:v>
                </c:pt>
                <c:pt idx="431">
                  <c:v>0.999355254674403</c:v>
                </c:pt>
                <c:pt idx="432">
                  <c:v>0.999355254674403</c:v>
                </c:pt>
                <c:pt idx="433">
                  <c:v>0.999355254674403</c:v>
                </c:pt>
                <c:pt idx="434">
                  <c:v>0.999367896739611</c:v>
                </c:pt>
                <c:pt idx="435">
                  <c:v>0.999367896739611</c:v>
                </c:pt>
                <c:pt idx="436">
                  <c:v>0.999367896739611</c:v>
                </c:pt>
                <c:pt idx="437">
                  <c:v>0.999367896739611</c:v>
                </c:pt>
                <c:pt idx="438">
                  <c:v>0.999367896739611</c:v>
                </c:pt>
                <c:pt idx="439">
                  <c:v>0.999367896739611</c:v>
                </c:pt>
                <c:pt idx="440">
                  <c:v>0.999367896739611</c:v>
                </c:pt>
                <c:pt idx="441">
                  <c:v>0.999367896739611</c:v>
                </c:pt>
                <c:pt idx="442">
                  <c:v>0.999367896739611</c:v>
                </c:pt>
                <c:pt idx="443">
                  <c:v>0.999367896739611</c:v>
                </c:pt>
                <c:pt idx="444">
                  <c:v>0.999367896739611</c:v>
                </c:pt>
                <c:pt idx="445">
                  <c:v>0.999367896739611</c:v>
                </c:pt>
                <c:pt idx="446">
                  <c:v>0.999367896739611</c:v>
                </c:pt>
                <c:pt idx="447">
                  <c:v>0.999367896739611</c:v>
                </c:pt>
                <c:pt idx="448">
                  <c:v>0.999367896739611</c:v>
                </c:pt>
                <c:pt idx="449">
                  <c:v>0.999367896739611</c:v>
                </c:pt>
                <c:pt idx="450">
                  <c:v>0.999367896739611</c:v>
                </c:pt>
                <c:pt idx="451">
                  <c:v>0.999367896739611</c:v>
                </c:pt>
                <c:pt idx="452">
                  <c:v>0.999367896739611</c:v>
                </c:pt>
                <c:pt idx="453">
                  <c:v>0.999367896739611</c:v>
                </c:pt>
                <c:pt idx="454">
                  <c:v>0.999367896739611</c:v>
                </c:pt>
                <c:pt idx="455">
                  <c:v>0.999367896739611</c:v>
                </c:pt>
                <c:pt idx="456">
                  <c:v>0.999367896739611</c:v>
                </c:pt>
                <c:pt idx="457">
                  <c:v>0.999367896739611</c:v>
                </c:pt>
                <c:pt idx="458">
                  <c:v>0.999367896739611</c:v>
                </c:pt>
                <c:pt idx="459">
                  <c:v>0.999367896739611</c:v>
                </c:pt>
                <c:pt idx="460">
                  <c:v>0.999367896739611</c:v>
                </c:pt>
                <c:pt idx="461">
                  <c:v>0.999367896739611</c:v>
                </c:pt>
                <c:pt idx="462">
                  <c:v>0.999367896739611</c:v>
                </c:pt>
                <c:pt idx="463">
                  <c:v>0.999367896739611</c:v>
                </c:pt>
                <c:pt idx="464">
                  <c:v>0.999367896739611</c:v>
                </c:pt>
                <c:pt idx="465">
                  <c:v>0.999380538804819</c:v>
                </c:pt>
                <c:pt idx="466">
                  <c:v>0.999380538804819</c:v>
                </c:pt>
                <c:pt idx="467">
                  <c:v>0.999380538804819</c:v>
                </c:pt>
                <c:pt idx="468">
                  <c:v>0.999380538804819</c:v>
                </c:pt>
                <c:pt idx="469">
                  <c:v>0.999380538804819</c:v>
                </c:pt>
                <c:pt idx="470">
                  <c:v>0.999380538804819</c:v>
                </c:pt>
                <c:pt idx="471">
                  <c:v>0.999380538804819</c:v>
                </c:pt>
                <c:pt idx="472">
                  <c:v>0.999380538804819</c:v>
                </c:pt>
                <c:pt idx="473">
                  <c:v>0.999380538804819</c:v>
                </c:pt>
                <c:pt idx="474">
                  <c:v>0.999380538804819</c:v>
                </c:pt>
                <c:pt idx="475">
                  <c:v>0.999380538804819</c:v>
                </c:pt>
                <c:pt idx="476">
                  <c:v>0.999380538804819</c:v>
                </c:pt>
                <c:pt idx="477">
                  <c:v>0.999380538804819</c:v>
                </c:pt>
                <c:pt idx="478">
                  <c:v>0.999380538804819</c:v>
                </c:pt>
                <c:pt idx="479">
                  <c:v>0.999380538804819</c:v>
                </c:pt>
                <c:pt idx="480">
                  <c:v>0.999380538804819</c:v>
                </c:pt>
                <c:pt idx="481">
                  <c:v>0.999380538804819</c:v>
                </c:pt>
                <c:pt idx="482">
                  <c:v>0.999380538804819</c:v>
                </c:pt>
                <c:pt idx="483">
                  <c:v>0.999380538804819</c:v>
                </c:pt>
                <c:pt idx="484">
                  <c:v>0.999393180870026</c:v>
                </c:pt>
                <c:pt idx="485">
                  <c:v>0.999393180870026</c:v>
                </c:pt>
                <c:pt idx="486">
                  <c:v>0.999393180870026</c:v>
                </c:pt>
                <c:pt idx="487">
                  <c:v>0.999393180870026</c:v>
                </c:pt>
                <c:pt idx="488">
                  <c:v>0.999393180870026</c:v>
                </c:pt>
                <c:pt idx="489">
                  <c:v>0.999393180870026</c:v>
                </c:pt>
                <c:pt idx="490">
                  <c:v>0.999393180870026</c:v>
                </c:pt>
                <c:pt idx="491">
                  <c:v>0.999393180870026</c:v>
                </c:pt>
                <c:pt idx="492">
                  <c:v>0.999393180870026</c:v>
                </c:pt>
                <c:pt idx="493">
                  <c:v>0.999393180870026</c:v>
                </c:pt>
                <c:pt idx="494">
                  <c:v>0.999393180870026</c:v>
                </c:pt>
                <c:pt idx="495">
                  <c:v>0.999393180870026</c:v>
                </c:pt>
                <c:pt idx="496">
                  <c:v>0.999393180870026</c:v>
                </c:pt>
                <c:pt idx="497">
                  <c:v>0.999393180870026</c:v>
                </c:pt>
                <c:pt idx="498">
                  <c:v>0.999393180870026</c:v>
                </c:pt>
                <c:pt idx="499">
                  <c:v>0.999393180870026</c:v>
                </c:pt>
                <c:pt idx="500">
                  <c:v>0.999393180870026</c:v>
                </c:pt>
                <c:pt idx="501">
                  <c:v>0.999403180870026</c:v>
                </c:pt>
              </c:numCache>
            </c:numRef>
          </c:xVal>
          <c:yVal>
            <c:numRef>
              <c:f>'hg18 cpg graph'!$D$2:$D$503</c:f>
              <c:numCache>
                <c:formatCode>General</c:formatCode>
                <c:ptCount val="50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.96551724137931</c:v>
                </c:pt>
                <c:pt idx="26">
                  <c:v>0.967741935483871</c:v>
                </c:pt>
                <c:pt idx="27">
                  <c:v>0.969696969696969</c:v>
                </c:pt>
                <c:pt idx="28">
                  <c:v>0.972972972972973</c:v>
                </c:pt>
                <c:pt idx="29">
                  <c:v>0.972972972972973</c:v>
                </c:pt>
                <c:pt idx="30">
                  <c:v>0.976744186046511</c:v>
                </c:pt>
                <c:pt idx="31">
                  <c:v>0.977272727272727</c:v>
                </c:pt>
                <c:pt idx="32">
                  <c:v>0.978723404255319</c:v>
                </c:pt>
                <c:pt idx="33">
                  <c:v>0.981132075471698</c:v>
                </c:pt>
                <c:pt idx="34">
                  <c:v>0.967213114754098</c:v>
                </c:pt>
                <c:pt idx="35">
                  <c:v>0.969696969696969</c:v>
                </c:pt>
                <c:pt idx="36">
                  <c:v>0.971428571428571</c:v>
                </c:pt>
                <c:pt idx="37">
                  <c:v>0.974025974025974</c:v>
                </c:pt>
                <c:pt idx="38">
                  <c:v>0.977272727272727</c:v>
                </c:pt>
                <c:pt idx="39">
                  <c:v>0.968085106382978</c:v>
                </c:pt>
                <c:pt idx="40">
                  <c:v>0.96078431372549</c:v>
                </c:pt>
                <c:pt idx="41">
                  <c:v>0.964285714285714</c:v>
                </c:pt>
                <c:pt idx="42">
                  <c:v>0.96031746031746</c:v>
                </c:pt>
                <c:pt idx="43">
                  <c:v>0.964539007092198</c:v>
                </c:pt>
                <c:pt idx="44">
                  <c:v>0.969696969696969</c:v>
                </c:pt>
                <c:pt idx="45">
                  <c:v>0.966480446927374</c:v>
                </c:pt>
                <c:pt idx="46">
                  <c:v>0.964467005076142</c:v>
                </c:pt>
                <c:pt idx="47">
                  <c:v>0.958525345622119</c:v>
                </c:pt>
                <c:pt idx="48">
                  <c:v>0.961864406779661</c:v>
                </c:pt>
                <c:pt idx="49">
                  <c:v>0.961389961389961</c:v>
                </c:pt>
                <c:pt idx="50">
                  <c:v>0.957446808510638</c:v>
                </c:pt>
                <c:pt idx="51">
                  <c:v>0.954397394136807</c:v>
                </c:pt>
                <c:pt idx="52">
                  <c:v>0.954682779456193</c:v>
                </c:pt>
                <c:pt idx="53">
                  <c:v>0.948648648648648</c:v>
                </c:pt>
                <c:pt idx="54">
                  <c:v>0.949748743718593</c:v>
                </c:pt>
                <c:pt idx="55">
                  <c:v>0.954128440366972</c:v>
                </c:pt>
                <c:pt idx="56">
                  <c:v>0.955032119914346</c:v>
                </c:pt>
                <c:pt idx="57">
                  <c:v>0.953815261044176</c:v>
                </c:pt>
                <c:pt idx="58">
                  <c:v>0.944649446494464</c:v>
                </c:pt>
                <c:pt idx="59">
                  <c:v>0.948542024013722</c:v>
                </c:pt>
                <c:pt idx="60">
                  <c:v>0.95253164556962</c:v>
                </c:pt>
                <c:pt idx="61">
                  <c:v>0.95355587808418</c:v>
                </c:pt>
                <c:pt idx="62">
                  <c:v>0.954907161803713</c:v>
                </c:pt>
                <c:pt idx="63">
                  <c:v>0.955882352941176</c:v>
                </c:pt>
                <c:pt idx="64">
                  <c:v>0.953650057937427</c:v>
                </c:pt>
                <c:pt idx="65">
                  <c:v>0.952941176470588</c:v>
                </c:pt>
                <c:pt idx="66">
                  <c:v>0.956218905472636</c:v>
                </c:pt>
                <c:pt idx="67">
                  <c:v>0.957407407407407</c:v>
                </c:pt>
                <c:pt idx="68">
                  <c:v>0.956447480785653</c:v>
                </c:pt>
                <c:pt idx="69">
                  <c:v>0.954689984101748</c:v>
                </c:pt>
                <c:pt idx="70">
                  <c:v>0.956941351150705</c:v>
                </c:pt>
                <c:pt idx="71">
                  <c:v>0.954763536668951</c:v>
                </c:pt>
                <c:pt idx="72">
                  <c:v>0.954001260239445</c:v>
                </c:pt>
                <c:pt idx="73">
                  <c:v>0.95369284876905</c:v>
                </c:pt>
                <c:pt idx="74">
                  <c:v>0.953829440521455</c:v>
                </c:pt>
                <c:pt idx="75">
                  <c:v>0.953713123092573</c:v>
                </c:pt>
                <c:pt idx="76">
                  <c:v>0.954523695548109</c:v>
                </c:pt>
                <c:pt idx="77">
                  <c:v>0.956619972887483</c:v>
                </c:pt>
                <c:pt idx="78">
                  <c:v>0.956980177140447</c:v>
                </c:pt>
                <c:pt idx="79">
                  <c:v>0.95789059425423</c:v>
                </c:pt>
                <c:pt idx="80">
                  <c:v>0.955925925925926</c:v>
                </c:pt>
                <c:pt idx="81">
                  <c:v>0.953184165232358</c:v>
                </c:pt>
                <c:pt idx="82">
                  <c:v>0.952548893876242</c:v>
                </c:pt>
                <c:pt idx="83">
                  <c:v>0.952626784087458</c:v>
                </c:pt>
                <c:pt idx="84">
                  <c:v>0.953898690950483</c:v>
                </c:pt>
                <c:pt idx="85">
                  <c:v>0.95409661062183</c:v>
                </c:pt>
                <c:pt idx="86">
                  <c:v>0.954809391567785</c:v>
                </c:pt>
                <c:pt idx="87">
                  <c:v>0.954620657055069</c:v>
                </c:pt>
                <c:pt idx="88">
                  <c:v>0.952825990209167</c:v>
                </c:pt>
                <c:pt idx="89">
                  <c:v>0.95228128924236</c:v>
                </c:pt>
                <c:pt idx="90">
                  <c:v>0.951565268753691</c:v>
                </c:pt>
                <c:pt idx="91">
                  <c:v>0.95236323036844</c:v>
                </c:pt>
                <c:pt idx="92">
                  <c:v>0.952697967764541</c:v>
                </c:pt>
                <c:pt idx="93">
                  <c:v>0.953104359313077</c:v>
                </c:pt>
                <c:pt idx="94">
                  <c:v>0.952713178294573</c:v>
                </c:pt>
                <c:pt idx="95">
                  <c:v>0.951511610924492</c:v>
                </c:pt>
                <c:pt idx="96">
                  <c:v>0.951011421494426</c:v>
                </c:pt>
                <c:pt idx="97">
                  <c:v>0.951102464332036</c:v>
                </c:pt>
                <c:pt idx="98">
                  <c:v>0.949059369655509</c:v>
                </c:pt>
                <c:pt idx="99">
                  <c:v>0.948653004835367</c:v>
                </c:pt>
                <c:pt idx="100">
                  <c:v>0.946977962033602</c:v>
                </c:pt>
                <c:pt idx="101">
                  <c:v>0.945923632610939</c:v>
                </c:pt>
                <c:pt idx="102">
                  <c:v>0.943934362180113</c:v>
                </c:pt>
                <c:pt idx="103">
                  <c:v>0.94296824368114</c:v>
                </c:pt>
                <c:pt idx="104">
                  <c:v>0.941155774474448</c:v>
                </c:pt>
                <c:pt idx="105">
                  <c:v>0.939436854381872</c:v>
                </c:pt>
                <c:pt idx="106">
                  <c:v>0.938472474528078</c:v>
                </c:pt>
                <c:pt idx="107">
                  <c:v>0.937856499549684</c:v>
                </c:pt>
                <c:pt idx="108">
                  <c:v>0.937517811342262</c:v>
                </c:pt>
                <c:pt idx="109">
                  <c:v>0.936673672791375</c:v>
                </c:pt>
                <c:pt idx="110">
                  <c:v>0.935617056964066</c:v>
                </c:pt>
                <c:pt idx="111">
                  <c:v>0.935043365934674</c:v>
                </c:pt>
                <c:pt idx="112">
                  <c:v>0.934214373428454</c:v>
                </c:pt>
                <c:pt idx="113">
                  <c:v>0.931986419546947</c:v>
                </c:pt>
                <c:pt idx="114">
                  <c:v>0.931228144537459</c:v>
                </c:pt>
                <c:pt idx="115">
                  <c:v>0.929652805813484</c:v>
                </c:pt>
                <c:pt idx="116">
                  <c:v>0.928323866371425</c:v>
                </c:pt>
                <c:pt idx="117">
                  <c:v>0.928134907871157</c:v>
                </c:pt>
                <c:pt idx="118">
                  <c:v>0.927203400972958</c:v>
                </c:pt>
                <c:pt idx="119">
                  <c:v>0.926124690788646</c:v>
                </c:pt>
                <c:pt idx="120">
                  <c:v>0.924717389561452</c:v>
                </c:pt>
                <c:pt idx="121">
                  <c:v>0.923451768858875</c:v>
                </c:pt>
                <c:pt idx="122">
                  <c:v>0.922419171345737</c:v>
                </c:pt>
                <c:pt idx="123">
                  <c:v>0.921303628620701</c:v>
                </c:pt>
                <c:pt idx="124">
                  <c:v>0.920644028893539</c:v>
                </c:pt>
                <c:pt idx="125">
                  <c:v>0.919165749077012</c:v>
                </c:pt>
                <c:pt idx="126">
                  <c:v>0.917723678089626</c:v>
                </c:pt>
                <c:pt idx="127">
                  <c:v>0.916252935755269</c:v>
                </c:pt>
                <c:pt idx="128">
                  <c:v>0.91496831649255</c:v>
                </c:pt>
                <c:pt idx="129">
                  <c:v>0.913178167064177</c:v>
                </c:pt>
                <c:pt idx="130">
                  <c:v>0.911840717299578</c:v>
                </c:pt>
                <c:pt idx="131">
                  <c:v>0.910462904248573</c:v>
                </c:pt>
                <c:pt idx="132">
                  <c:v>0.909811283951821</c:v>
                </c:pt>
                <c:pt idx="133">
                  <c:v>0.907897205027199</c:v>
                </c:pt>
                <c:pt idx="134">
                  <c:v>0.906655532736013</c:v>
                </c:pt>
                <c:pt idx="135">
                  <c:v>0.905933051843468</c:v>
                </c:pt>
                <c:pt idx="136">
                  <c:v>0.904267130318201</c:v>
                </c:pt>
                <c:pt idx="137">
                  <c:v>0.902869712625121</c:v>
                </c:pt>
                <c:pt idx="138">
                  <c:v>0.90141994133758</c:v>
                </c:pt>
                <c:pt idx="139">
                  <c:v>0.900410427481774</c:v>
                </c:pt>
                <c:pt idx="140">
                  <c:v>0.899278102440701</c:v>
                </c:pt>
                <c:pt idx="141">
                  <c:v>0.897911062982499</c:v>
                </c:pt>
                <c:pt idx="142">
                  <c:v>0.896363789757867</c:v>
                </c:pt>
                <c:pt idx="143">
                  <c:v>0.894883538980619</c:v>
                </c:pt>
                <c:pt idx="144">
                  <c:v>0.893200825287827</c:v>
                </c:pt>
                <c:pt idx="145">
                  <c:v>0.891174680462568</c:v>
                </c:pt>
                <c:pt idx="146">
                  <c:v>0.889668874172185</c:v>
                </c:pt>
                <c:pt idx="147">
                  <c:v>0.887833160016524</c:v>
                </c:pt>
                <c:pt idx="148">
                  <c:v>0.886512295421301</c:v>
                </c:pt>
                <c:pt idx="149">
                  <c:v>0.88498436706662</c:v>
                </c:pt>
                <c:pt idx="150">
                  <c:v>0.883506820973685</c:v>
                </c:pt>
                <c:pt idx="151">
                  <c:v>0.881520035116322</c:v>
                </c:pt>
                <c:pt idx="152">
                  <c:v>0.879553216573282</c:v>
                </c:pt>
                <c:pt idx="153">
                  <c:v>0.877820745596453</c:v>
                </c:pt>
                <c:pt idx="154">
                  <c:v>0.876176104080209</c:v>
                </c:pt>
                <c:pt idx="155">
                  <c:v>0.874399511843346</c:v>
                </c:pt>
                <c:pt idx="156">
                  <c:v>0.872524539349061</c:v>
                </c:pt>
                <c:pt idx="157">
                  <c:v>0.87055797760562</c:v>
                </c:pt>
                <c:pt idx="158">
                  <c:v>0.869076280742388</c:v>
                </c:pt>
                <c:pt idx="159">
                  <c:v>0.867715991513297</c:v>
                </c:pt>
                <c:pt idx="160">
                  <c:v>0.866063808363939</c:v>
                </c:pt>
                <c:pt idx="161">
                  <c:v>0.864131751029305</c:v>
                </c:pt>
                <c:pt idx="162">
                  <c:v>0.862268130833506</c:v>
                </c:pt>
                <c:pt idx="163">
                  <c:v>0.860419235511714</c:v>
                </c:pt>
                <c:pt idx="164">
                  <c:v>0.858296786130336</c:v>
                </c:pt>
                <c:pt idx="165">
                  <c:v>0.856293755775138</c:v>
                </c:pt>
                <c:pt idx="166">
                  <c:v>0.854412277076901</c:v>
                </c:pt>
                <c:pt idx="167">
                  <c:v>0.852641385789968</c:v>
                </c:pt>
                <c:pt idx="168">
                  <c:v>0.85081929379183</c:v>
                </c:pt>
                <c:pt idx="169">
                  <c:v>0.849025888778028</c:v>
                </c:pt>
                <c:pt idx="170">
                  <c:v>0.8473691913648</c:v>
                </c:pt>
                <c:pt idx="171">
                  <c:v>0.845332363138295</c:v>
                </c:pt>
                <c:pt idx="172">
                  <c:v>0.842999185911396</c:v>
                </c:pt>
                <c:pt idx="173">
                  <c:v>0.840895210434168</c:v>
                </c:pt>
                <c:pt idx="174">
                  <c:v>0.8385943541126</c:v>
                </c:pt>
                <c:pt idx="175">
                  <c:v>0.836698433209497</c:v>
                </c:pt>
                <c:pt idx="176">
                  <c:v>0.834714133377081</c:v>
                </c:pt>
                <c:pt idx="177">
                  <c:v>0.832466540139508</c:v>
                </c:pt>
                <c:pt idx="178">
                  <c:v>0.830390351352327</c:v>
                </c:pt>
                <c:pt idx="179">
                  <c:v>0.828121966572734</c:v>
                </c:pt>
                <c:pt idx="180">
                  <c:v>0.826067201177918</c:v>
                </c:pt>
                <c:pt idx="181">
                  <c:v>0.823850280611384</c:v>
                </c:pt>
                <c:pt idx="182">
                  <c:v>0.821414829879624</c:v>
                </c:pt>
                <c:pt idx="183">
                  <c:v>0.819467817989236</c:v>
                </c:pt>
                <c:pt idx="184">
                  <c:v>0.816980606066982</c:v>
                </c:pt>
                <c:pt idx="185">
                  <c:v>0.814806423874817</c:v>
                </c:pt>
                <c:pt idx="186">
                  <c:v>0.812496537692567</c:v>
                </c:pt>
                <c:pt idx="187">
                  <c:v>0.810157278117591</c:v>
                </c:pt>
                <c:pt idx="188">
                  <c:v>0.807927917498721</c:v>
                </c:pt>
                <c:pt idx="189">
                  <c:v>0.805419905732556</c:v>
                </c:pt>
                <c:pt idx="190">
                  <c:v>0.803034647329769</c:v>
                </c:pt>
                <c:pt idx="191">
                  <c:v>0.800570213807514</c:v>
                </c:pt>
                <c:pt idx="192">
                  <c:v>0.798176013782018</c:v>
                </c:pt>
                <c:pt idx="193">
                  <c:v>0.795574774649357</c:v>
                </c:pt>
                <c:pt idx="194">
                  <c:v>0.792760057489647</c:v>
                </c:pt>
                <c:pt idx="195">
                  <c:v>0.790008025011285</c:v>
                </c:pt>
                <c:pt idx="196">
                  <c:v>0.787374707634078</c:v>
                </c:pt>
                <c:pt idx="197">
                  <c:v>0.784666254188395</c:v>
                </c:pt>
                <c:pt idx="198">
                  <c:v>0.781783516769217</c:v>
                </c:pt>
                <c:pt idx="199">
                  <c:v>0.779147956068417</c:v>
                </c:pt>
                <c:pt idx="200">
                  <c:v>0.776182589284022</c:v>
                </c:pt>
                <c:pt idx="201">
                  <c:v>0.773341806397907</c:v>
                </c:pt>
                <c:pt idx="202">
                  <c:v>0.770543737810101</c:v>
                </c:pt>
                <c:pt idx="203">
                  <c:v>0.767577062881021</c:v>
                </c:pt>
                <c:pt idx="204">
                  <c:v>0.764549075251294</c:v>
                </c:pt>
                <c:pt idx="205">
                  <c:v>0.761354471824918</c:v>
                </c:pt>
                <c:pt idx="206">
                  <c:v>0.758183355886332</c:v>
                </c:pt>
                <c:pt idx="207">
                  <c:v>0.755010758686643</c:v>
                </c:pt>
                <c:pt idx="208">
                  <c:v>0.751838259259742</c:v>
                </c:pt>
                <c:pt idx="209">
                  <c:v>0.748820430086875</c:v>
                </c:pt>
                <c:pt idx="210">
                  <c:v>0.745595866321774</c:v>
                </c:pt>
                <c:pt idx="211">
                  <c:v>0.742395619185203</c:v>
                </c:pt>
                <c:pt idx="212">
                  <c:v>0.738940789194497</c:v>
                </c:pt>
                <c:pt idx="213">
                  <c:v>0.735365973414591</c:v>
                </c:pt>
                <c:pt idx="214">
                  <c:v>0.731852094202602</c:v>
                </c:pt>
                <c:pt idx="215">
                  <c:v>0.728324030998858</c:v>
                </c:pt>
                <c:pt idx="216">
                  <c:v>0.724715557057564</c:v>
                </c:pt>
                <c:pt idx="217">
                  <c:v>0.721053111806033</c:v>
                </c:pt>
                <c:pt idx="218">
                  <c:v>0.717419456427603</c:v>
                </c:pt>
                <c:pt idx="219">
                  <c:v>0.713667534074184</c:v>
                </c:pt>
                <c:pt idx="220">
                  <c:v>0.709918106417136</c:v>
                </c:pt>
                <c:pt idx="221">
                  <c:v>0.706118847841632</c:v>
                </c:pt>
                <c:pt idx="222">
                  <c:v>0.702173116989709</c:v>
                </c:pt>
                <c:pt idx="223">
                  <c:v>0.698037524047519</c:v>
                </c:pt>
                <c:pt idx="224">
                  <c:v>0.693824702649685</c:v>
                </c:pt>
                <c:pt idx="225">
                  <c:v>0.689701407992887</c:v>
                </c:pt>
                <c:pt idx="226">
                  <c:v>0.685597349078654</c:v>
                </c:pt>
                <c:pt idx="227">
                  <c:v>0.681335979110345</c:v>
                </c:pt>
                <c:pt idx="228">
                  <c:v>0.677192339536083</c:v>
                </c:pt>
                <c:pt idx="229">
                  <c:v>0.672684630982337</c:v>
                </c:pt>
                <c:pt idx="230">
                  <c:v>0.668092701722574</c:v>
                </c:pt>
                <c:pt idx="231">
                  <c:v>0.663317915391639</c:v>
                </c:pt>
                <c:pt idx="232">
                  <c:v>0.658764996693642</c:v>
                </c:pt>
                <c:pt idx="233">
                  <c:v>0.654017148955281</c:v>
                </c:pt>
                <c:pt idx="234">
                  <c:v>0.64950609170416</c:v>
                </c:pt>
                <c:pt idx="235">
                  <c:v>0.644811995468766</c:v>
                </c:pt>
                <c:pt idx="236">
                  <c:v>0.639976172446081</c:v>
                </c:pt>
                <c:pt idx="237">
                  <c:v>0.635036928411581</c:v>
                </c:pt>
                <c:pt idx="238">
                  <c:v>0.630033995448543</c:v>
                </c:pt>
                <c:pt idx="239">
                  <c:v>0.624980246160404</c:v>
                </c:pt>
                <c:pt idx="240">
                  <c:v>0.619741479340689</c:v>
                </c:pt>
                <c:pt idx="241">
                  <c:v>0.614455000582962</c:v>
                </c:pt>
                <c:pt idx="242">
                  <c:v>0.60919814956259</c:v>
                </c:pt>
                <c:pt idx="243">
                  <c:v>0.603969795990461</c:v>
                </c:pt>
                <c:pt idx="244">
                  <c:v>0.598601046966992</c:v>
                </c:pt>
                <c:pt idx="245">
                  <c:v>0.593085722678242</c:v>
                </c:pt>
                <c:pt idx="246">
                  <c:v>0.587472273353153</c:v>
                </c:pt>
                <c:pt idx="247">
                  <c:v>0.581882739698552</c:v>
                </c:pt>
                <c:pt idx="248">
                  <c:v>0.576135887491002</c:v>
                </c:pt>
                <c:pt idx="249">
                  <c:v>0.570259460938075</c:v>
                </c:pt>
                <c:pt idx="250">
                  <c:v>0.56437345894822</c:v>
                </c:pt>
                <c:pt idx="251">
                  <c:v>0.558323931708905</c:v>
                </c:pt>
                <c:pt idx="252">
                  <c:v>0.552262361114637</c:v>
                </c:pt>
                <c:pt idx="253">
                  <c:v>0.546276217622659</c:v>
                </c:pt>
                <c:pt idx="254">
                  <c:v>0.540341677371945</c:v>
                </c:pt>
                <c:pt idx="255">
                  <c:v>0.534147237739221</c:v>
                </c:pt>
                <c:pt idx="256">
                  <c:v>0.527937598100946</c:v>
                </c:pt>
                <c:pt idx="257">
                  <c:v>0.521694828689107</c:v>
                </c:pt>
                <c:pt idx="258">
                  <c:v>0.515373834201373</c:v>
                </c:pt>
                <c:pt idx="259">
                  <c:v>0.508992903550882</c:v>
                </c:pt>
                <c:pt idx="260">
                  <c:v>0.502574999822821</c:v>
                </c:pt>
                <c:pt idx="261">
                  <c:v>0.496332436497191</c:v>
                </c:pt>
                <c:pt idx="262">
                  <c:v>0.489927050759996</c:v>
                </c:pt>
                <c:pt idx="263">
                  <c:v>0.483520962754302</c:v>
                </c:pt>
                <c:pt idx="264">
                  <c:v>0.477174391415741</c:v>
                </c:pt>
                <c:pt idx="265">
                  <c:v>0.470828919046177</c:v>
                </c:pt>
                <c:pt idx="266">
                  <c:v>0.464580880337607</c:v>
                </c:pt>
                <c:pt idx="267">
                  <c:v>0.458119839700646</c:v>
                </c:pt>
                <c:pt idx="268">
                  <c:v>0.451741044303704</c:v>
                </c:pt>
                <c:pt idx="269">
                  <c:v>0.445283390117379</c:v>
                </c:pt>
                <c:pt idx="270">
                  <c:v>0.439100947622088</c:v>
                </c:pt>
                <c:pt idx="271">
                  <c:v>0.432787562541292</c:v>
                </c:pt>
                <c:pt idx="272">
                  <c:v>0.426421725409828</c:v>
                </c:pt>
                <c:pt idx="273">
                  <c:v>0.420169508854073</c:v>
                </c:pt>
                <c:pt idx="274">
                  <c:v>0.413992152352602</c:v>
                </c:pt>
                <c:pt idx="275">
                  <c:v>0.407872155040397</c:v>
                </c:pt>
                <c:pt idx="276">
                  <c:v>0.4018464669494</c:v>
                </c:pt>
                <c:pt idx="277">
                  <c:v>0.395856271586827</c:v>
                </c:pt>
                <c:pt idx="278">
                  <c:v>0.389930660096574</c:v>
                </c:pt>
                <c:pt idx="279">
                  <c:v>0.383996484255008</c:v>
                </c:pt>
                <c:pt idx="280">
                  <c:v>0.378172338990466</c:v>
                </c:pt>
                <c:pt idx="281">
                  <c:v>0.372339199836138</c:v>
                </c:pt>
                <c:pt idx="282">
                  <c:v>0.36666375304716</c:v>
                </c:pt>
                <c:pt idx="283">
                  <c:v>0.360989067129866</c:v>
                </c:pt>
                <c:pt idx="284">
                  <c:v>0.355391964346415</c:v>
                </c:pt>
                <c:pt idx="285">
                  <c:v>0.349892331310467</c:v>
                </c:pt>
                <c:pt idx="286">
                  <c:v>0.344499732981497</c:v>
                </c:pt>
                <c:pt idx="287">
                  <c:v>0.339241654738661</c:v>
                </c:pt>
                <c:pt idx="288">
                  <c:v>0.333946408278007</c:v>
                </c:pt>
                <c:pt idx="289">
                  <c:v>0.328778884321469</c:v>
                </c:pt>
                <c:pt idx="290">
                  <c:v>0.323722518997646</c:v>
                </c:pt>
                <c:pt idx="291">
                  <c:v>0.31874292799693</c:v>
                </c:pt>
                <c:pt idx="292">
                  <c:v>0.313885672941698</c:v>
                </c:pt>
                <c:pt idx="293">
                  <c:v>0.309150195868945</c:v>
                </c:pt>
                <c:pt idx="294">
                  <c:v>0.304472955719658</c:v>
                </c:pt>
                <c:pt idx="295">
                  <c:v>0.299886374319787</c:v>
                </c:pt>
                <c:pt idx="296">
                  <c:v>0.295387617492015</c:v>
                </c:pt>
                <c:pt idx="297">
                  <c:v>0.29099221144123</c:v>
                </c:pt>
                <c:pt idx="298">
                  <c:v>0.286608933601002</c:v>
                </c:pt>
                <c:pt idx="299">
                  <c:v>0.282370816046363</c:v>
                </c:pt>
                <c:pt idx="300">
                  <c:v>0.278167239259879</c:v>
                </c:pt>
                <c:pt idx="301">
                  <c:v>0.274107745234643</c:v>
                </c:pt>
                <c:pt idx="302">
                  <c:v>0.270155214195244</c:v>
                </c:pt>
                <c:pt idx="303">
                  <c:v>0.266299256248757</c:v>
                </c:pt>
                <c:pt idx="304">
                  <c:v>0.262556958112215</c:v>
                </c:pt>
                <c:pt idx="305">
                  <c:v>0.258861604828758</c:v>
                </c:pt>
                <c:pt idx="306">
                  <c:v>0.255256080765376</c:v>
                </c:pt>
                <c:pt idx="307">
                  <c:v>0.25172312567901</c:v>
                </c:pt>
                <c:pt idx="308">
                  <c:v>0.24835327787304</c:v>
                </c:pt>
                <c:pt idx="309">
                  <c:v>0.245021963536038</c:v>
                </c:pt>
                <c:pt idx="310">
                  <c:v>0.24180048890184</c:v>
                </c:pt>
                <c:pt idx="311">
                  <c:v>0.238702740651583</c:v>
                </c:pt>
                <c:pt idx="312">
                  <c:v>0.235655361315596</c:v>
                </c:pt>
                <c:pt idx="313">
                  <c:v>0.232718012124723</c:v>
                </c:pt>
                <c:pt idx="314">
                  <c:v>0.229864635098255</c:v>
                </c:pt>
                <c:pt idx="315">
                  <c:v>0.227069020488783</c:v>
                </c:pt>
                <c:pt idx="316">
                  <c:v>0.224340074996865</c:v>
                </c:pt>
                <c:pt idx="317">
                  <c:v>0.221688069975964</c:v>
                </c:pt>
                <c:pt idx="318">
                  <c:v>0.219133580798073</c:v>
                </c:pt>
                <c:pt idx="319">
                  <c:v>0.216682632323859</c:v>
                </c:pt>
                <c:pt idx="320">
                  <c:v>0.214239536148951</c:v>
                </c:pt>
                <c:pt idx="321">
                  <c:v>0.211958296344295</c:v>
                </c:pt>
                <c:pt idx="322">
                  <c:v>0.209732645148718</c:v>
                </c:pt>
                <c:pt idx="323">
                  <c:v>0.207592456258155</c:v>
                </c:pt>
                <c:pt idx="324">
                  <c:v>0.205491555480685</c:v>
                </c:pt>
                <c:pt idx="325">
                  <c:v>0.203465947834981</c:v>
                </c:pt>
                <c:pt idx="326">
                  <c:v>0.201483578496126</c:v>
                </c:pt>
                <c:pt idx="327">
                  <c:v>0.199573644192346</c:v>
                </c:pt>
                <c:pt idx="328">
                  <c:v>0.197730027222474</c:v>
                </c:pt>
                <c:pt idx="329">
                  <c:v>0.195974470935352</c:v>
                </c:pt>
                <c:pt idx="330">
                  <c:v>0.194259320373586</c:v>
                </c:pt>
                <c:pt idx="331">
                  <c:v>0.192561174129867</c:v>
                </c:pt>
                <c:pt idx="332">
                  <c:v>0.190968286632873</c:v>
                </c:pt>
                <c:pt idx="333">
                  <c:v>0.18944006020359</c:v>
                </c:pt>
                <c:pt idx="334">
                  <c:v>0.187964485284677</c:v>
                </c:pt>
                <c:pt idx="335">
                  <c:v>0.18653200645442</c:v>
                </c:pt>
                <c:pt idx="336">
                  <c:v>0.185161276476817</c:v>
                </c:pt>
                <c:pt idx="337">
                  <c:v>0.183816022056117</c:v>
                </c:pt>
                <c:pt idx="338">
                  <c:v>0.182536147054671</c:v>
                </c:pt>
                <c:pt idx="339">
                  <c:v>0.181306968703828</c:v>
                </c:pt>
                <c:pt idx="340">
                  <c:v>0.180139792574321</c:v>
                </c:pt>
                <c:pt idx="341">
                  <c:v>0.178994511095628</c:v>
                </c:pt>
                <c:pt idx="342">
                  <c:v>0.177931894991239</c:v>
                </c:pt>
                <c:pt idx="343">
                  <c:v>0.176892634806843</c:v>
                </c:pt>
                <c:pt idx="344">
                  <c:v>0.175891360852203</c:v>
                </c:pt>
                <c:pt idx="345">
                  <c:v>0.174935838566915</c:v>
                </c:pt>
                <c:pt idx="346">
                  <c:v>0.174027018251437</c:v>
                </c:pt>
                <c:pt idx="347">
                  <c:v>0.173171730044626</c:v>
                </c:pt>
                <c:pt idx="348">
                  <c:v>0.172337679030682</c:v>
                </c:pt>
                <c:pt idx="349">
                  <c:v>0.170076987116503</c:v>
                </c:pt>
                <c:pt idx="350">
                  <c:v>0.170793830909346</c:v>
                </c:pt>
                <c:pt idx="351">
                  <c:v>0.171549989304999</c:v>
                </c:pt>
                <c:pt idx="352">
                  <c:v>0.168104877380753</c:v>
                </c:pt>
                <c:pt idx="353">
                  <c:v>0.168727769478146</c:v>
                </c:pt>
                <c:pt idx="354">
                  <c:v>0.169390871908559</c:v>
                </c:pt>
                <c:pt idx="355">
                  <c:v>0.16588179108054</c:v>
                </c:pt>
                <c:pt idx="356">
                  <c:v>0.166409682656086</c:v>
                </c:pt>
                <c:pt idx="357">
                  <c:v>0.166952537470694</c:v>
                </c:pt>
                <c:pt idx="358">
                  <c:v>0.167511688252523</c:v>
                </c:pt>
                <c:pt idx="359">
                  <c:v>0.165403746689068</c:v>
                </c:pt>
                <c:pt idx="360">
                  <c:v>0.164941157731282</c:v>
                </c:pt>
                <c:pt idx="361">
                  <c:v>0.163719208891104</c:v>
                </c:pt>
                <c:pt idx="362">
                  <c:v>0.164110648424775</c:v>
                </c:pt>
                <c:pt idx="363">
                  <c:v>0.164520386899775</c:v>
                </c:pt>
                <c:pt idx="364">
                  <c:v>0.163361500910474</c:v>
                </c:pt>
                <c:pt idx="365">
                  <c:v>0.162681358078894</c:v>
                </c:pt>
                <c:pt idx="366">
                  <c:v>0.163003743641986</c:v>
                </c:pt>
                <c:pt idx="367">
                  <c:v>0.161794265569521</c:v>
                </c:pt>
                <c:pt idx="368">
                  <c:v>0.162066924264317</c:v>
                </c:pt>
                <c:pt idx="369">
                  <c:v>0.162364502199443</c:v>
                </c:pt>
                <c:pt idx="370">
                  <c:v>0.161070723904756</c:v>
                </c:pt>
                <c:pt idx="371">
                  <c:v>0.161301718929255</c:v>
                </c:pt>
                <c:pt idx="372">
                  <c:v>0.161538140972213</c:v>
                </c:pt>
                <c:pt idx="373">
                  <c:v>0.160474804497286</c:v>
                </c:pt>
                <c:pt idx="374">
                  <c:v>0.160662799138743</c:v>
                </c:pt>
                <c:pt idx="375">
                  <c:v>0.160856608619862</c:v>
                </c:pt>
                <c:pt idx="376">
                  <c:v>0.160302733465236</c:v>
                </c:pt>
                <c:pt idx="377">
                  <c:v>0.159980675969453</c:v>
                </c:pt>
                <c:pt idx="378">
                  <c:v>0.160135367032055</c:v>
                </c:pt>
                <c:pt idx="379">
                  <c:v>0.159022304727049</c:v>
                </c:pt>
                <c:pt idx="380">
                  <c:v>0.159099165545298</c:v>
                </c:pt>
                <c:pt idx="381">
                  <c:v>0.159186573208686</c:v>
                </c:pt>
                <c:pt idx="382">
                  <c:v>0.159277309580516</c:v>
                </c:pt>
                <c:pt idx="383">
                  <c:v>0.15937514869781</c:v>
                </c:pt>
                <c:pt idx="384">
                  <c:v>0.159483482228169</c:v>
                </c:pt>
                <c:pt idx="385">
                  <c:v>0.159592063805384</c:v>
                </c:pt>
                <c:pt idx="386">
                  <c:v>0.159704774984203</c:v>
                </c:pt>
                <c:pt idx="387">
                  <c:v>0.159837771203934</c:v>
                </c:pt>
                <c:pt idx="388">
                  <c:v>0.158884352452279</c:v>
                </c:pt>
                <c:pt idx="389">
                  <c:v>0.158949992408993</c:v>
                </c:pt>
                <c:pt idx="390">
                  <c:v>0.158823447689925</c:v>
                </c:pt>
                <c:pt idx="391">
                  <c:v>0.158768338838048</c:v>
                </c:pt>
                <c:pt idx="392">
                  <c:v>0.158716934379253</c:v>
                </c:pt>
                <c:pt idx="393">
                  <c:v>0.158584482784878</c:v>
                </c:pt>
                <c:pt idx="394">
                  <c:v>0.158624709148286</c:v>
                </c:pt>
                <c:pt idx="395">
                  <c:v>0.158670438853814</c:v>
                </c:pt>
                <c:pt idx="396">
                  <c:v>0.158398462281797</c:v>
                </c:pt>
                <c:pt idx="397">
                  <c:v>0.158422871428922</c:v>
                </c:pt>
                <c:pt idx="398">
                  <c:v>0.158450389750385</c:v>
                </c:pt>
                <c:pt idx="399">
                  <c:v>0.158480984708339</c:v>
                </c:pt>
                <c:pt idx="400">
                  <c:v>0.158512978657189</c:v>
                </c:pt>
                <c:pt idx="401">
                  <c:v>0.15854644661773</c:v>
                </c:pt>
                <c:pt idx="402">
                  <c:v>0.158372566988856</c:v>
                </c:pt>
                <c:pt idx="403">
                  <c:v>0.158328702375394</c:v>
                </c:pt>
                <c:pt idx="404">
                  <c:v>0.158350092724583</c:v>
                </c:pt>
                <c:pt idx="405">
                  <c:v>0.15824597078694</c:v>
                </c:pt>
                <c:pt idx="406">
                  <c:v>0.158258405390101</c:v>
                </c:pt>
                <c:pt idx="407">
                  <c:v>0.158274372928793</c:v>
                </c:pt>
                <c:pt idx="408">
                  <c:v>0.158290817369645</c:v>
                </c:pt>
                <c:pt idx="409">
                  <c:v>0.158309888888326</c:v>
                </c:pt>
                <c:pt idx="410">
                  <c:v>0.158115890480716</c:v>
                </c:pt>
                <c:pt idx="411">
                  <c:v>0.158121091008257</c:v>
                </c:pt>
                <c:pt idx="412">
                  <c:v>0.158126968415544</c:v>
                </c:pt>
                <c:pt idx="413">
                  <c:v>0.158134086212081</c:v>
                </c:pt>
                <c:pt idx="414">
                  <c:v>0.158139823342281</c:v>
                </c:pt>
                <c:pt idx="415">
                  <c:v>0.15814650269771</c:v>
                </c:pt>
                <c:pt idx="416">
                  <c:v>0.158152039069493</c:v>
                </c:pt>
                <c:pt idx="417">
                  <c:v>0.158159796765421</c:v>
                </c:pt>
                <c:pt idx="418">
                  <c:v>0.158167056626619</c:v>
                </c:pt>
                <c:pt idx="419">
                  <c:v>0.15817473854957</c:v>
                </c:pt>
                <c:pt idx="420">
                  <c:v>0.158185895576779</c:v>
                </c:pt>
                <c:pt idx="421">
                  <c:v>0.158196493289471</c:v>
                </c:pt>
                <c:pt idx="422">
                  <c:v>0.158208199064608</c:v>
                </c:pt>
                <c:pt idx="423">
                  <c:v>0.15822093315803</c:v>
                </c:pt>
                <c:pt idx="424">
                  <c:v>0.158233172597431</c:v>
                </c:pt>
                <c:pt idx="425">
                  <c:v>0.158068911551516</c:v>
                </c:pt>
                <c:pt idx="426">
                  <c:v>0.158074615310641</c:v>
                </c:pt>
                <c:pt idx="427">
                  <c:v>0.158079932419515</c:v>
                </c:pt>
                <c:pt idx="428">
                  <c:v>0.158085873025587</c:v>
                </c:pt>
                <c:pt idx="429">
                  <c:v>0.158090341223954</c:v>
                </c:pt>
                <c:pt idx="430">
                  <c:v>0.158095691502023</c:v>
                </c:pt>
                <c:pt idx="431">
                  <c:v>0.158100909536805</c:v>
                </c:pt>
                <c:pt idx="432">
                  <c:v>0.158104889943334</c:v>
                </c:pt>
                <c:pt idx="433">
                  <c:v>0.158110098368888</c:v>
                </c:pt>
                <c:pt idx="434">
                  <c:v>0.15798383294862</c:v>
                </c:pt>
                <c:pt idx="435">
                  <c:v>0.157985417978799</c:v>
                </c:pt>
                <c:pt idx="436">
                  <c:v>0.157986808973903</c:v>
                </c:pt>
                <c:pt idx="437">
                  <c:v>0.157987944592875</c:v>
                </c:pt>
                <c:pt idx="438">
                  <c:v>0.157989570559053</c:v>
                </c:pt>
                <c:pt idx="439">
                  <c:v>0.157991605355429</c:v>
                </c:pt>
                <c:pt idx="440">
                  <c:v>0.157993487254025</c:v>
                </c:pt>
                <c:pt idx="441">
                  <c:v>0.157994939869703</c:v>
                </c:pt>
                <c:pt idx="442">
                  <c:v>0.15799735302556</c:v>
                </c:pt>
                <c:pt idx="443">
                  <c:v>0.15799809063171</c:v>
                </c:pt>
                <c:pt idx="444">
                  <c:v>0.158000514430753</c:v>
                </c:pt>
                <c:pt idx="445">
                  <c:v>0.158004216122173</c:v>
                </c:pt>
                <c:pt idx="446">
                  <c:v>0.158005577896217</c:v>
                </c:pt>
                <c:pt idx="447">
                  <c:v>0.15800638799498</c:v>
                </c:pt>
                <c:pt idx="448">
                  <c:v>0.158009425766025</c:v>
                </c:pt>
                <c:pt idx="449">
                  <c:v>0.158013118024751</c:v>
                </c:pt>
                <c:pt idx="450">
                  <c:v>0.158015491714874</c:v>
                </c:pt>
                <c:pt idx="451">
                  <c:v>0.158018111425653</c:v>
                </c:pt>
                <c:pt idx="452">
                  <c:v>0.158019923478774</c:v>
                </c:pt>
                <c:pt idx="453">
                  <c:v>0.158022932289145</c:v>
                </c:pt>
                <c:pt idx="454">
                  <c:v>0.158025276774191</c:v>
                </c:pt>
                <c:pt idx="455">
                  <c:v>0.15802780503927</c:v>
                </c:pt>
                <c:pt idx="456">
                  <c:v>0.158031836679527</c:v>
                </c:pt>
                <c:pt idx="457">
                  <c:v>0.158036808910482</c:v>
                </c:pt>
                <c:pt idx="458">
                  <c:v>0.158039368460874</c:v>
                </c:pt>
                <c:pt idx="459">
                  <c:v>0.158042430399551</c:v>
                </c:pt>
                <c:pt idx="460">
                  <c:v>0.158046341454414</c:v>
                </c:pt>
                <c:pt idx="461">
                  <c:v>0.158051459527156</c:v>
                </c:pt>
                <c:pt idx="462">
                  <c:v>0.158054564239148</c:v>
                </c:pt>
                <c:pt idx="463">
                  <c:v>0.158059356051813</c:v>
                </c:pt>
                <c:pt idx="464">
                  <c:v>0.15806421033165</c:v>
                </c:pt>
                <c:pt idx="465">
                  <c:v>0.157966193385446</c:v>
                </c:pt>
                <c:pt idx="466">
                  <c:v>0.157967286976786</c:v>
                </c:pt>
                <c:pt idx="467">
                  <c:v>0.157968533856055</c:v>
                </c:pt>
                <c:pt idx="468">
                  <c:v>0.157970169133167</c:v>
                </c:pt>
                <c:pt idx="469">
                  <c:v>0.157971221756791</c:v>
                </c:pt>
                <c:pt idx="470">
                  <c:v>0.157970722014375</c:v>
                </c:pt>
                <c:pt idx="471">
                  <c:v>0.157971549957949</c:v>
                </c:pt>
                <c:pt idx="472">
                  <c:v>0.157972194558914</c:v>
                </c:pt>
                <c:pt idx="473">
                  <c:v>0.157971837960963</c:v>
                </c:pt>
                <c:pt idx="474">
                  <c:v>0.157973381149071</c:v>
                </c:pt>
                <c:pt idx="475">
                  <c:v>0.157974618104292</c:v>
                </c:pt>
                <c:pt idx="476">
                  <c:v>0.157974282055929</c:v>
                </c:pt>
                <c:pt idx="477">
                  <c:v>0.157975845871884</c:v>
                </c:pt>
                <c:pt idx="478">
                  <c:v>0.157977123991474</c:v>
                </c:pt>
                <c:pt idx="479">
                  <c:v>0.157978064904021</c:v>
                </c:pt>
                <c:pt idx="480">
                  <c:v>0.157978679014957</c:v>
                </c:pt>
                <c:pt idx="481">
                  <c:v>0.157980161433376</c:v>
                </c:pt>
                <c:pt idx="482">
                  <c:v>0.157981164073165</c:v>
                </c:pt>
                <c:pt idx="483">
                  <c:v>0.157982197089675</c:v>
                </c:pt>
                <c:pt idx="484">
                  <c:v>0.157954673540578</c:v>
                </c:pt>
                <c:pt idx="485">
                  <c:v>0.157955072131711</c:v>
                </c:pt>
                <c:pt idx="486">
                  <c:v>0.157955450447522</c:v>
                </c:pt>
                <c:pt idx="487">
                  <c:v>0.157955981992986</c:v>
                </c:pt>
                <c:pt idx="488">
                  <c:v>0.157956094884591</c:v>
                </c:pt>
                <c:pt idx="489">
                  <c:v>0.157957004330143</c:v>
                </c:pt>
                <c:pt idx="490">
                  <c:v>0.157957781073423</c:v>
                </c:pt>
                <c:pt idx="491">
                  <c:v>0.157958210586113</c:v>
                </c:pt>
                <c:pt idx="492">
                  <c:v>0.157959314100876</c:v>
                </c:pt>
                <c:pt idx="493">
                  <c:v>0.157960315561694</c:v>
                </c:pt>
                <c:pt idx="494">
                  <c:v>0.157961255749114</c:v>
                </c:pt>
                <c:pt idx="495">
                  <c:v>0.157961481157245</c:v>
                </c:pt>
                <c:pt idx="496">
                  <c:v>0.157962268133969</c:v>
                </c:pt>
                <c:pt idx="497">
                  <c:v>0.157963136941717</c:v>
                </c:pt>
                <c:pt idx="498">
                  <c:v>0.157964107850687</c:v>
                </c:pt>
                <c:pt idx="499">
                  <c:v>0.157964670196374</c:v>
                </c:pt>
                <c:pt idx="500">
                  <c:v>0.157965661663479</c:v>
                </c:pt>
                <c:pt idx="501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EP3"</c:f>
              <c:strCache>
                <c:ptCount val="1"/>
                <c:pt idx="0">
                  <c:v>EP3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g18 cpg graph'!$E$2:$E$444</c:f>
              <c:numCache>
                <c:formatCode>General</c:formatCode>
                <c:ptCount val="443"/>
                <c:pt idx="0">
                  <c:v>2.52841304155446E-005</c:v>
                </c:pt>
                <c:pt idx="1">
                  <c:v>2.52841304155446E-005</c:v>
                </c:pt>
                <c:pt idx="2">
                  <c:v>2.52841304155446E-005</c:v>
                </c:pt>
                <c:pt idx="3">
                  <c:v>2.52841304155446E-005</c:v>
                </c:pt>
                <c:pt idx="4">
                  <c:v>2.52841304155446E-005</c:v>
                </c:pt>
                <c:pt idx="5">
                  <c:v>2.52841304155446E-005</c:v>
                </c:pt>
                <c:pt idx="6">
                  <c:v>2.52841304155446E-005</c:v>
                </c:pt>
                <c:pt idx="7">
                  <c:v>2.52841304155446E-005</c:v>
                </c:pt>
                <c:pt idx="8">
                  <c:v>2.52841304155446E-005</c:v>
                </c:pt>
                <c:pt idx="9">
                  <c:v>2.52841304155446E-005</c:v>
                </c:pt>
                <c:pt idx="10">
                  <c:v>2.52841304155446E-005</c:v>
                </c:pt>
                <c:pt idx="11">
                  <c:v>2.52841304155446E-005</c:v>
                </c:pt>
                <c:pt idx="12">
                  <c:v>2.52841304155446E-005</c:v>
                </c:pt>
                <c:pt idx="13">
                  <c:v>2.52841304155446E-005</c:v>
                </c:pt>
                <c:pt idx="14">
                  <c:v>2.52841304155446E-005</c:v>
                </c:pt>
                <c:pt idx="15">
                  <c:v>2.52841304155446E-005</c:v>
                </c:pt>
                <c:pt idx="16">
                  <c:v>3.7926195623317E-005</c:v>
                </c:pt>
                <c:pt idx="17">
                  <c:v>3.7926195623317E-005</c:v>
                </c:pt>
                <c:pt idx="18">
                  <c:v>3.7926195623317E-005</c:v>
                </c:pt>
                <c:pt idx="19">
                  <c:v>3.7926195623317E-005</c:v>
                </c:pt>
                <c:pt idx="20">
                  <c:v>3.7926195623317E-005</c:v>
                </c:pt>
                <c:pt idx="21">
                  <c:v>3.7926195623317E-005</c:v>
                </c:pt>
                <c:pt idx="22">
                  <c:v>3.7926195623317E-005</c:v>
                </c:pt>
                <c:pt idx="23">
                  <c:v>3.7926195623317E-005</c:v>
                </c:pt>
                <c:pt idx="24">
                  <c:v>3.7926195623317E-005</c:v>
                </c:pt>
                <c:pt idx="25">
                  <c:v>3.7926195623317E-005</c:v>
                </c:pt>
                <c:pt idx="26">
                  <c:v>3.7926195623317E-005</c:v>
                </c:pt>
                <c:pt idx="27">
                  <c:v>3.7926195623317E-005</c:v>
                </c:pt>
                <c:pt idx="28">
                  <c:v>3.7926195623317E-005</c:v>
                </c:pt>
                <c:pt idx="29">
                  <c:v>3.7926195623317E-005</c:v>
                </c:pt>
                <c:pt idx="30">
                  <c:v>3.7926195623317E-005</c:v>
                </c:pt>
                <c:pt idx="31">
                  <c:v>3.7926195623317E-005</c:v>
                </c:pt>
                <c:pt idx="32">
                  <c:v>3.7926195623317E-005</c:v>
                </c:pt>
                <c:pt idx="33">
                  <c:v>7.5852391246634E-005</c:v>
                </c:pt>
                <c:pt idx="34">
                  <c:v>7.5852391246634E-005</c:v>
                </c:pt>
                <c:pt idx="35">
                  <c:v>7.5852391246634E-005</c:v>
                </c:pt>
                <c:pt idx="36">
                  <c:v>7.5852391246634E-005</c:v>
                </c:pt>
                <c:pt idx="37">
                  <c:v>7.5852391246634E-005</c:v>
                </c:pt>
                <c:pt idx="38">
                  <c:v>7.5852391246634E-005</c:v>
                </c:pt>
                <c:pt idx="39">
                  <c:v>0.000139062717285495</c:v>
                </c:pt>
                <c:pt idx="40">
                  <c:v>0.000139062717285495</c:v>
                </c:pt>
                <c:pt idx="41">
                  <c:v>0.000139062717285495</c:v>
                </c:pt>
                <c:pt idx="42">
                  <c:v>0.000139062717285495</c:v>
                </c:pt>
                <c:pt idx="43">
                  <c:v>0.000139062717285495</c:v>
                </c:pt>
                <c:pt idx="44">
                  <c:v>0.000139062717285495</c:v>
                </c:pt>
                <c:pt idx="45">
                  <c:v>0.000139062717285495</c:v>
                </c:pt>
                <c:pt idx="46">
                  <c:v>0.000189630978116585</c:v>
                </c:pt>
                <c:pt idx="47">
                  <c:v>0.000189630978116585</c:v>
                </c:pt>
                <c:pt idx="48">
                  <c:v>0.000189630978116585</c:v>
                </c:pt>
                <c:pt idx="49">
                  <c:v>0.000189630978116585</c:v>
                </c:pt>
                <c:pt idx="50">
                  <c:v>0.000189630978116585</c:v>
                </c:pt>
                <c:pt idx="51">
                  <c:v>0.000189630978116585</c:v>
                </c:pt>
                <c:pt idx="52">
                  <c:v>0.00032869369540208</c:v>
                </c:pt>
                <c:pt idx="53">
                  <c:v>0.00032869369540208</c:v>
                </c:pt>
                <c:pt idx="54">
                  <c:v>0.000366619891025397</c:v>
                </c:pt>
                <c:pt idx="55">
                  <c:v>0.000366619891025397</c:v>
                </c:pt>
                <c:pt idx="56">
                  <c:v>0.000467756412687576</c:v>
                </c:pt>
                <c:pt idx="57">
                  <c:v>0.000467756412687576</c:v>
                </c:pt>
                <c:pt idx="58">
                  <c:v>0.000467756412687576</c:v>
                </c:pt>
                <c:pt idx="59">
                  <c:v>0.000467756412687576</c:v>
                </c:pt>
                <c:pt idx="60">
                  <c:v>0.000467756412687576</c:v>
                </c:pt>
                <c:pt idx="61">
                  <c:v>0.000467756412687576</c:v>
                </c:pt>
                <c:pt idx="62">
                  <c:v>0.000467756412687576</c:v>
                </c:pt>
                <c:pt idx="63">
                  <c:v>0.000467756412687576</c:v>
                </c:pt>
                <c:pt idx="64">
                  <c:v>0.000581534999557527</c:v>
                </c:pt>
                <c:pt idx="65">
                  <c:v>0.000581534999557527</c:v>
                </c:pt>
                <c:pt idx="66">
                  <c:v>0.000581534999557527</c:v>
                </c:pt>
                <c:pt idx="67">
                  <c:v>0.000745881847258568</c:v>
                </c:pt>
                <c:pt idx="68">
                  <c:v>0.000847018368920746</c:v>
                </c:pt>
                <c:pt idx="69">
                  <c:v>0.000847018368920746</c:v>
                </c:pt>
                <c:pt idx="70">
                  <c:v>0.000847018368920746</c:v>
                </c:pt>
                <c:pt idx="71">
                  <c:v>0.000847018368920746</c:v>
                </c:pt>
                <c:pt idx="72">
                  <c:v>0.000847018368920746</c:v>
                </c:pt>
                <c:pt idx="73">
                  <c:v>0.000847018368920746</c:v>
                </c:pt>
                <c:pt idx="74">
                  <c:v>0.000910228694959608</c:v>
                </c:pt>
                <c:pt idx="75">
                  <c:v>0.000910228694959608</c:v>
                </c:pt>
                <c:pt idx="76">
                  <c:v>0.000986081086206242</c:v>
                </c:pt>
                <c:pt idx="77">
                  <c:v>0.000986081086206242</c:v>
                </c:pt>
                <c:pt idx="78">
                  <c:v>0.000986081086206242</c:v>
                </c:pt>
                <c:pt idx="79">
                  <c:v>0.00107457554266064</c:v>
                </c:pt>
                <c:pt idx="80">
                  <c:v>0.00121363825994614</c:v>
                </c:pt>
                <c:pt idx="81">
                  <c:v>0.00121363825994614</c:v>
                </c:pt>
                <c:pt idx="82">
                  <c:v>0.00121363825994614</c:v>
                </c:pt>
                <c:pt idx="83">
                  <c:v>0.00121363825994614</c:v>
                </c:pt>
                <c:pt idx="84">
                  <c:v>0.00121363825994614</c:v>
                </c:pt>
                <c:pt idx="85">
                  <c:v>0.00132741684681609</c:v>
                </c:pt>
                <c:pt idx="86">
                  <c:v>0.00132741684681609</c:v>
                </c:pt>
                <c:pt idx="87">
                  <c:v>0.00132741684681609</c:v>
                </c:pt>
                <c:pt idx="88">
                  <c:v>0.00139062717285495</c:v>
                </c:pt>
                <c:pt idx="89">
                  <c:v>0.00146647956410159</c:v>
                </c:pt>
                <c:pt idx="90">
                  <c:v>0.00168139467263372</c:v>
                </c:pt>
                <c:pt idx="91">
                  <c:v>0.00168139467263372</c:v>
                </c:pt>
                <c:pt idx="92">
                  <c:v>0.00188366771595807</c:v>
                </c:pt>
                <c:pt idx="93">
                  <c:v>0.0020100883680358</c:v>
                </c:pt>
                <c:pt idx="94">
                  <c:v>0.00208594075928243</c:v>
                </c:pt>
                <c:pt idx="95">
                  <c:v>0.00243991858510006</c:v>
                </c:pt>
                <c:pt idx="96">
                  <c:v>0.00251577097634669</c:v>
                </c:pt>
                <c:pt idx="97">
                  <c:v>0.00281918054133323</c:v>
                </c:pt>
                <c:pt idx="98">
                  <c:v>0.00302145358465758</c:v>
                </c:pt>
                <c:pt idx="99">
                  <c:v>0.00332486314964412</c:v>
                </c:pt>
                <c:pt idx="100">
                  <c:v>0.00340071554089076</c:v>
                </c:pt>
                <c:pt idx="101">
                  <c:v>0.00348920999734516</c:v>
                </c:pt>
                <c:pt idx="102">
                  <c:v>0.00384318782316279</c:v>
                </c:pt>
                <c:pt idx="103">
                  <c:v>0.00409602912731823</c:v>
                </c:pt>
                <c:pt idx="104">
                  <c:v>0.00419716564898041</c:v>
                </c:pt>
                <c:pt idx="105">
                  <c:v>0.00419716564898041</c:v>
                </c:pt>
                <c:pt idx="106">
                  <c:v>0.00432358630105814</c:v>
                </c:pt>
                <c:pt idx="107">
                  <c:v>0.00446264901834363</c:v>
                </c:pt>
                <c:pt idx="108">
                  <c:v>0.00457642760521358</c:v>
                </c:pt>
                <c:pt idx="109">
                  <c:v>0.00501889988748562</c:v>
                </c:pt>
                <c:pt idx="110">
                  <c:v>0.00510739434394002</c:v>
                </c:pt>
                <c:pt idx="111">
                  <c:v>0.00523381499601775</c:v>
                </c:pt>
                <c:pt idx="112">
                  <c:v>0.0054360880393421</c:v>
                </c:pt>
                <c:pt idx="113">
                  <c:v>0.00568892934349755</c:v>
                </c:pt>
                <c:pt idx="114">
                  <c:v>0.00596705477806854</c:v>
                </c:pt>
                <c:pt idx="115">
                  <c:v>0.00618196988660067</c:v>
                </c:pt>
                <c:pt idx="116">
                  <c:v>0.00677614695136597</c:v>
                </c:pt>
                <c:pt idx="117">
                  <c:v>0.00682671521219706</c:v>
                </c:pt>
                <c:pt idx="118">
                  <c:v>0.0069910620598981</c:v>
                </c:pt>
                <c:pt idx="119">
                  <c:v>0.00730711369009241</c:v>
                </c:pt>
                <c:pt idx="120">
                  <c:v>0.00749674466820899</c:v>
                </c:pt>
                <c:pt idx="121">
                  <c:v>0.00774958597236444</c:v>
                </c:pt>
                <c:pt idx="122">
                  <c:v>0.00797714314610434</c:v>
                </c:pt>
                <c:pt idx="123">
                  <c:v>0.00865981466732405</c:v>
                </c:pt>
                <c:pt idx="124">
                  <c:v>0.00884944564544064</c:v>
                </c:pt>
                <c:pt idx="125">
                  <c:v>0.00907700281918054</c:v>
                </c:pt>
                <c:pt idx="126">
                  <c:v>0.00927927586250489</c:v>
                </c:pt>
                <c:pt idx="127">
                  <c:v>0.00964589575353029</c:v>
                </c:pt>
                <c:pt idx="128">
                  <c:v>0.00975967434040024</c:v>
                </c:pt>
                <c:pt idx="129">
                  <c:v>0.0101010101010101</c:v>
                </c:pt>
                <c:pt idx="130">
                  <c:v>0.0102906410791266</c:v>
                </c:pt>
                <c:pt idx="131">
                  <c:v>0.0108468919482686</c:v>
                </c:pt>
                <c:pt idx="132">
                  <c:v>0.0114537110782417</c:v>
                </c:pt>
                <c:pt idx="133">
                  <c:v>0.0119720357517604</c:v>
                </c:pt>
                <c:pt idx="134">
                  <c:v>0.0124271500992402</c:v>
                </c:pt>
                <c:pt idx="135">
                  <c:v>0.01288226444672</c:v>
                </c:pt>
                <c:pt idx="136">
                  <c:v>0.0133626629246153</c:v>
                </c:pt>
                <c:pt idx="137">
                  <c:v>0.0141211868370817</c:v>
                </c:pt>
                <c:pt idx="138">
                  <c:v>0.0149176369451713</c:v>
                </c:pt>
                <c:pt idx="139">
                  <c:v>0.015714087053261</c:v>
                </c:pt>
                <c:pt idx="140">
                  <c:v>0.0164473268353118</c:v>
                </c:pt>
                <c:pt idx="141">
                  <c:v>0.0170035777044538</c:v>
                </c:pt>
                <c:pt idx="142">
                  <c:v>0.017547186508388</c:v>
                </c:pt>
                <c:pt idx="143">
                  <c:v>0.0179390905298289</c:v>
                </c:pt>
                <c:pt idx="144">
                  <c:v>0.0183436366164776</c:v>
                </c:pt>
                <c:pt idx="145">
                  <c:v>0.0186091199858408</c:v>
                </c:pt>
                <c:pt idx="146">
                  <c:v>0.0192791494418528</c:v>
                </c:pt>
                <c:pt idx="147">
                  <c:v>0.0198733265066181</c:v>
                </c:pt>
                <c:pt idx="148">
                  <c:v>0.0205559980278378</c:v>
                </c:pt>
                <c:pt idx="149">
                  <c:v>0.0213145219403041</c:v>
                </c:pt>
                <c:pt idx="150">
                  <c:v>0.0221994665048482</c:v>
                </c:pt>
                <c:pt idx="151">
                  <c:v>0.0227051491131591</c:v>
                </c:pt>
                <c:pt idx="152">
                  <c:v>0.0229832745477301</c:v>
                </c:pt>
                <c:pt idx="153">
                  <c:v>0.0238302929166508</c:v>
                </c:pt>
                <c:pt idx="154">
                  <c:v>0.0243233334597539</c:v>
                </c:pt>
                <c:pt idx="155">
                  <c:v>0.0251450676982591</c:v>
                </c:pt>
                <c:pt idx="156">
                  <c:v>0.0258277392194788</c:v>
                </c:pt>
                <c:pt idx="157">
                  <c:v>0.0266621155231918</c:v>
                </c:pt>
                <c:pt idx="158">
                  <c:v>0.0273321449792038</c:v>
                </c:pt>
                <c:pt idx="159">
                  <c:v>0.0281665212829167</c:v>
                </c:pt>
                <c:pt idx="160">
                  <c:v>0.0290135396518375</c:v>
                </c:pt>
                <c:pt idx="161">
                  <c:v>0.0299111262815893</c:v>
                </c:pt>
                <c:pt idx="162">
                  <c:v>0.0308339970417567</c:v>
                </c:pt>
                <c:pt idx="163">
                  <c:v>0.0314408161717298</c:v>
                </c:pt>
                <c:pt idx="164">
                  <c:v>0.0327682330185459</c:v>
                </c:pt>
                <c:pt idx="165">
                  <c:v>0.0339313030176609</c:v>
                </c:pt>
                <c:pt idx="166">
                  <c:v>0.0346519007345039</c:v>
                </c:pt>
                <c:pt idx="167">
                  <c:v>0.0356759080163335</c:v>
                </c:pt>
                <c:pt idx="168">
                  <c:v>0.0363838636679688</c:v>
                </c:pt>
                <c:pt idx="169">
                  <c:v>0.0369780407327341</c:v>
                </c:pt>
                <c:pt idx="170">
                  <c:v>0.0374963654062527</c:v>
                </c:pt>
                <c:pt idx="171">
                  <c:v>0.038204321057888</c:v>
                </c:pt>
                <c:pt idx="172">
                  <c:v>0.0397845792088595</c:v>
                </c:pt>
                <c:pt idx="173">
                  <c:v>0.0410487857296367</c:v>
                </c:pt>
                <c:pt idx="174">
                  <c:v>0.0421486454027129</c:v>
                </c:pt>
                <c:pt idx="175">
                  <c:v>0.0430588740976725</c:v>
                </c:pt>
                <c:pt idx="176">
                  <c:v>0.0437668297493078</c:v>
                </c:pt>
                <c:pt idx="177">
                  <c:v>0.0450183942048773</c:v>
                </c:pt>
                <c:pt idx="178">
                  <c:v>0.0456504974652659</c:v>
                </c:pt>
                <c:pt idx="179">
                  <c:v>0.0468262095295887</c:v>
                </c:pt>
                <c:pt idx="180">
                  <c:v>0.0478502168114183</c:v>
                </c:pt>
                <c:pt idx="181">
                  <c:v>0.0493799067015587</c:v>
                </c:pt>
                <c:pt idx="182">
                  <c:v>0.0507452497439981</c:v>
                </c:pt>
                <c:pt idx="183">
                  <c:v>0.0521864451776842</c:v>
                </c:pt>
                <c:pt idx="184">
                  <c:v>0.0535770723505391</c:v>
                </c:pt>
                <c:pt idx="185">
                  <c:v>0.0543482383282133</c:v>
                </c:pt>
                <c:pt idx="186">
                  <c:v>0.0552584670231729</c:v>
                </c:pt>
                <c:pt idx="187">
                  <c:v>0.0566996624568589</c:v>
                </c:pt>
                <c:pt idx="188">
                  <c:v>0.0580776475645061</c:v>
                </c:pt>
                <c:pt idx="189">
                  <c:v>0.0597590422371398</c:v>
                </c:pt>
                <c:pt idx="190">
                  <c:v>0.0608462598450082</c:v>
                </c:pt>
                <c:pt idx="191">
                  <c:v>0.0619587615832922</c:v>
                </c:pt>
                <c:pt idx="192">
                  <c:v>0.0633620308213549</c:v>
                </c:pt>
                <c:pt idx="193">
                  <c:v>0.0647526579942099</c:v>
                </c:pt>
                <c:pt idx="194">
                  <c:v>0.0661306431018571</c:v>
                </c:pt>
                <c:pt idx="195">
                  <c:v>0.0676729750572053</c:v>
                </c:pt>
                <c:pt idx="196">
                  <c:v>0.0691647387517224</c:v>
                </c:pt>
                <c:pt idx="197">
                  <c:v>0.0709599120112261</c:v>
                </c:pt>
                <c:pt idx="198">
                  <c:v>0.0725022439665743</c:v>
                </c:pt>
                <c:pt idx="199">
                  <c:v>0.0739940076610915</c:v>
                </c:pt>
                <c:pt idx="200">
                  <c:v>0.0753214245079076</c:v>
                </c:pt>
                <c:pt idx="201">
                  <c:v>0.0767246937459703</c:v>
                </c:pt>
                <c:pt idx="202">
                  <c:v>0.0786589297227595</c:v>
                </c:pt>
                <c:pt idx="203">
                  <c:v>0.08007484102603</c:v>
                </c:pt>
                <c:pt idx="204">
                  <c:v>0.0813264054815994</c:v>
                </c:pt>
                <c:pt idx="205">
                  <c:v>0.0826538223284155</c:v>
                </c:pt>
                <c:pt idx="206">
                  <c:v>0.0842593646098026</c:v>
                </c:pt>
                <c:pt idx="207">
                  <c:v>0.0858901910216052</c:v>
                </c:pt>
                <c:pt idx="208">
                  <c:v>0.08784971112881</c:v>
                </c:pt>
                <c:pt idx="209">
                  <c:v>0.0892656224320805</c:v>
                </c:pt>
                <c:pt idx="210">
                  <c:v>0.0909470171047142</c:v>
                </c:pt>
                <c:pt idx="211">
                  <c:v>0.0933110832985676</c:v>
                </c:pt>
                <c:pt idx="212">
                  <c:v>0.0950556882972402</c:v>
                </c:pt>
                <c:pt idx="213">
                  <c:v>0.0968508615567439</c:v>
                </c:pt>
                <c:pt idx="214">
                  <c:v>0.099063222968104</c:v>
                </c:pt>
                <c:pt idx="215">
                  <c:v>0.101085953401347</c:v>
                </c:pt>
                <c:pt idx="216">
                  <c:v>0.103348883073538</c:v>
                </c:pt>
                <c:pt idx="217">
                  <c:v>0.105535960354483</c:v>
                </c:pt>
                <c:pt idx="218">
                  <c:v>0.106951871657754</c:v>
                </c:pt>
                <c:pt idx="219">
                  <c:v>0.109492926764516</c:v>
                </c:pt>
                <c:pt idx="220">
                  <c:v>0.111414520676097</c:v>
                </c:pt>
                <c:pt idx="221">
                  <c:v>0.114031428174106</c:v>
                </c:pt>
                <c:pt idx="222">
                  <c:v>0.116218505455051</c:v>
                </c:pt>
                <c:pt idx="223">
                  <c:v>0.118468793062034</c:v>
                </c:pt>
                <c:pt idx="224">
                  <c:v>0.120971921973173</c:v>
                </c:pt>
                <c:pt idx="225">
                  <c:v>0.123639397732013</c:v>
                </c:pt>
                <c:pt idx="226">
                  <c:v>0.126622925121047</c:v>
                </c:pt>
                <c:pt idx="227">
                  <c:v>0.129631736640497</c:v>
                </c:pt>
                <c:pt idx="228">
                  <c:v>0.131616540878117</c:v>
                </c:pt>
                <c:pt idx="229">
                  <c:v>0.133892112615516</c:v>
                </c:pt>
                <c:pt idx="230">
                  <c:v>0.135864274787929</c:v>
                </c:pt>
                <c:pt idx="231">
                  <c:v>0.137823794895134</c:v>
                </c:pt>
                <c:pt idx="232">
                  <c:v>0.140276355545441</c:v>
                </c:pt>
                <c:pt idx="233">
                  <c:v>0.142905905108658</c:v>
                </c:pt>
                <c:pt idx="234">
                  <c:v>0.145004487933148</c:v>
                </c:pt>
                <c:pt idx="235">
                  <c:v>0.147317985866171</c:v>
                </c:pt>
                <c:pt idx="236">
                  <c:v>0.150579638689776</c:v>
                </c:pt>
                <c:pt idx="237">
                  <c:v>0.153006915209668</c:v>
                </c:pt>
                <c:pt idx="238">
                  <c:v>0.15588930607704</c:v>
                </c:pt>
                <c:pt idx="239">
                  <c:v>0.157962604771115</c:v>
                </c:pt>
                <c:pt idx="240">
                  <c:v>0.160326670964968</c:v>
                </c:pt>
                <c:pt idx="241">
                  <c:v>0.16309528324547</c:v>
                </c:pt>
                <c:pt idx="242">
                  <c:v>0.165155939874337</c:v>
                </c:pt>
                <c:pt idx="243">
                  <c:v>0.167722279111515</c:v>
                </c:pt>
                <c:pt idx="244">
                  <c:v>0.170238050087862</c:v>
                </c:pt>
                <c:pt idx="245">
                  <c:v>0.17280438932504</c:v>
                </c:pt>
                <c:pt idx="246">
                  <c:v>0.176217746931138</c:v>
                </c:pt>
                <c:pt idx="247">
                  <c:v>0.178303687690421</c:v>
                </c:pt>
                <c:pt idx="248">
                  <c:v>0.180364344319288</c:v>
                </c:pt>
                <c:pt idx="249">
                  <c:v>0.183183524860621</c:v>
                </c:pt>
                <c:pt idx="250">
                  <c:v>0.186558956271096</c:v>
                </c:pt>
                <c:pt idx="251">
                  <c:v>0.188606970834755</c:v>
                </c:pt>
                <c:pt idx="252">
                  <c:v>0.19124916246318</c:v>
                </c:pt>
                <c:pt idx="253">
                  <c:v>0.194232689852214</c:v>
                </c:pt>
                <c:pt idx="254">
                  <c:v>0.197228859306456</c:v>
                </c:pt>
                <c:pt idx="255">
                  <c:v>0.199833124739257</c:v>
                </c:pt>
                <c:pt idx="256">
                  <c:v>0.202525884628512</c:v>
                </c:pt>
                <c:pt idx="257">
                  <c:v>0.204422194409678</c:v>
                </c:pt>
                <c:pt idx="258">
                  <c:v>0.207254017016219</c:v>
                </c:pt>
                <c:pt idx="259">
                  <c:v>0.209984703101098</c:v>
                </c:pt>
                <c:pt idx="260">
                  <c:v>0.212222348642874</c:v>
                </c:pt>
                <c:pt idx="261">
                  <c:v>0.214308289402156</c:v>
                </c:pt>
                <c:pt idx="262">
                  <c:v>0.216406872226646</c:v>
                </c:pt>
                <c:pt idx="263">
                  <c:v>0.218834148746539</c:v>
                </c:pt>
                <c:pt idx="264">
                  <c:v>0.221299351462054</c:v>
                </c:pt>
                <c:pt idx="265">
                  <c:v>0.224308162981504</c:v>
                </c:pt>
                <c:pt idx="266">
                  <c:v>0.227064133196799</c:v>
                </c:pt>
                <c:pt idx="267">
                  <c:v>0.230123512977079</c:v>
                </c:pt>
                <c:pt idx="268">
                  <c:v>0.233233461018191</c:v>
                </c:pt>
                <c:pt idx="269">
                  <c:v>0.23573658992933</c:v>
                </c:pt>
                <c:pt idx="270">
                  <c:v>0.238277645036093</c:v>
                </c:pt>
                <c:pt idx="271">
                  <c:v>0.24141287720762</c:v>
                </c:pt>
                <c:pt idx="272">
                  <c:v>0.244105637096876</c:v>
                </c:pt>
                <c:pt idx="273">
                  <c:v>0.247304079594442</c:v>
                </c:pt>
                <c:pt idx="274">
                  <c:v>0.25021175459223</c:v>
                </c:pt>
                <c:pt idx="275">
                  <c:v>0.253587186002705</c:v>
                </c:pt>
                <c:pt idx="276">
                  <c:v>0.256469576870077</c:v>
                </c:pt>
                <c:pt idx="277">
                  <c:v>0.259187620889748</c:v>
                </c:pt>
                <c:pt idx="278">
                  <c:v>0.262006801431081</c:v>
                </c:pt>
                <c:pt idx="279">
                  <c:v>0.265470727298011</c:v>
                </c:pt>
                <c:pt idx="280">
                  <c:v>0.268302549904552</c:v>
                </c:pt>
                <c:pt idx="281">
                  <c:v>0.271298719358794</c:v>
                </c:pt>
                <c:pt idx="282">
                  <c:v>0.274421309465114</c:v>
                </c:pt>
                <c:pt idx="283">
                  <c:v>0.277366910658525</c:v>
                </c:pt>
                <c:pt idx="284">
                  <c:v>0.279693050656755</c:v>
                </c:pt>
                <c:pt idx="285">
                  <c:v>0.283194902719308</c:v>
                </c:pt>
                <c:pt idx="286">
                  <c:v>0.28528084347859</c:v>
                </c:pt>
                <c:pt idx="287">
                  <c:v>0.287897750976599</c:v>
                </c:pt>
                <c:pt idx="288">
                  <c:v>0.290742215648348</c:v>
                </c:pt>
                <c:pt idx="289">
                  <c:v>0.292992503255331</c:v>
                </c:pt>
                <c:pt idx="290">
                  <c:v>0.295697905209795</c:v>
                </c:pt>
                <c:pt idx="291">
                  <c:v>0.298314812707803</c:v>
                </c:pt>
                <c:pt idx="292">
                  <c:v>0.300653594771241</c:v>
                </c:pt>
                <c:pt idx="293">
                  <c:v>0.304054310312132</c:v>
                </c:pt>
                <c:pt idx="294">
                  <c:v>0.306936701179504</c:v>
                </c:pt>
                <c:pt idx="295">
                  <c:v>0.31081781519829</c:v>
                </c:pt>
                <c:pt idx="296">
                  <c:v>0.313662279870039</c:v>
                </c:pt>
                <c:pt idx="297">
                  <c:v>0.316772227911151</c:v>
                </c:pt>
                <c:pt idx="298">
                  <c:v>0.319528198126445</c:v>
                </c:pt>
                <c:pt idx="299">
                  <c:v>0.322726640624012</c:v>
                </c:pt>
                <c:pt idx="300">
                  <c:v>0.324787297252879</c:v>
                </c:pt>
                <c:pt idx="301">
                  <c:v>0.327973097685237</c:v>
                </c:pt>
                <c:pt idx="302">
                  <c:v>0.330362448009506</c:v>
                </c:pt>
                <c:pt idx="303">
                  <c:v>0.333308049202917</c:v>
                </c:pt>
                <c:pt idx="304">
                  <c:v>0.336316860722367</c:v>
                </c:pt>
                <c:pt idx="305">
                  <c:v>0.339654365937219</c:v>
                </c:pt>
                <c:pt idx="306">
                  <c:v>0.343295280717057</c:v>
                </c:pt>
                <c:pt idx="307">
                  <c:v>0.346240881910468</c:v>
                </c:pt>
                <c:pt idx="308">
                  <c:v>0.349224409299503</c:v>
                </c:pt>
                <c:pt idx="309">
                  <c:v>0.351740180275849</c:v>
                </c:pt>
                <c:pt idx="310">
                  <c:v>0.35502711722987</c:v>
                </c:pt>
                <c:pt idx="311">
                  <c:v>0.358238201792644</c:v>
                </c:pt>
                <c:pt idx="312">
                  <c:v>0.361588349072704</c:v>
                </c:pt>
                <c:pt idx="313">
                  <c:v>0.364445455809661</c:v>
                </c:pt>
                <c:pt idx="314">
                  <c:v>0.367618614176811</c:v>
                </c:pt>
                <c:pt idx="315">
                  <c:v>0.370324016131275</c:v>
                </c:pt>
                <c:pt idx="316">
                  <c:v>0.37324433319427</c:v>
                </c:pt>
                <c:pt idx="317">
                  <c:v>0.376126724061642</c:v>
                </c:pt>
                <c:pt idx="318">
                  <c:v>0.378528716451119</c:v>
                </c:pt>
                <c:pt idx="319">
                  <c:v>0.380968635036219</c:v>
                </c:pt>
                <c:pt idx="320">
                  <c:v>0.383547616338605</c:v>
                </c:pt>
                <c:pt idx="321">
                  <c:v>0.386556427858054</c:v>
                </c:pt>
                <c:pt idx="322">
                  <c:v>0.388756147204207</c:v>
                </c:pt>
                <c:pt idx="323">
                  <c:v>0.391739674593241</c:v>
                </c:pt>
                <c:pt idx="324">
                  <c:v>0.39435658209125</c:v>
                </c:pt>
                <c:pt idx="325">
                  <c:v>0.397327467415076</c:v>
                </c:pt>
                <c:pt idx="326">
                  <c:v>0.399640965348099</c:v>
                </c:pt>
                <c:pt idx="327">
                  <c:v>0.402042957737576</c:v>
                </c:pt>
                <c:pt idx="328">
                  <c:v>0.404558728713922</c:v>
                </c:pt>
                <c:pt idx="329">
                  <c:v>0.407099783820684</c:v>
                </c:pt>
                <c:pt idx="330">
                  <c:v>0.410171805666173</c:v>
                </c:pt>
                <c:pt idx="331">
                  <c:v>0.412877207620636</c:v>
                </c:pt>
                <c:pt idx="332">
                  <c:v>0.415911303270502</c:v>
                </c:pt>
                <c:pt idx="333">
                  <c:v>0.418414432181641</c:v>
                </c:pt>
                <c:pt idx="334">
                  <c:v>0.421612874679207</c:v>
                </c:pt>
                <c:pt idx="335">
                  <c:v>0.424394129024917</c:v>
                </c:pt>
                <c:pt idx="336">
                  <c:v>0.426935184131679</c:v>
                </c:pt>
                <c:pt idx="337">
                  <c:v>0.429804932933844</c:v>
                </c:pt>
                <c:pt idx="338">
                  <c:v>0.432876954779332</c:v>
                </c:pt>
                <c:pt idx="339">
                  <c:v>0.435165168581939</c:v>
                </c:pt>
                <c:pt idx="340">
                  <c:v>0.437845286405987</c:v>
                </c:pt>
                <c:pt idx="341">
                  <c:v>0.44009557401297</c:v>
                </c:pt>
                <c:pt idx="342">
                  <c:v>0.44276304977181</c:v>
                </c:pt>
                <c:pt idx="343">
                  <c:v>0.445114473900456</c:v>
                </c:pt>
                <c:pt idx="344">
                  <c:v>0.447465898029102</c:v>
                </c:pt>
                <c:pt idx="345">
                  <c:v>0.450512635744175</c:v>
                </c:pt>
                <c:pt idx="346">
                  <c:v>0.45275028128595</c:v>
                </c:pt>
                <c:pt idx="347">
                  <c:v>0.455316620523128</c:v>
                </c:pt>
                <c:pt idx="348">
                  <c:v>0.457958812151553</c:v>
                </c:pt>
                <c:pt idx="349">
                  <c:v>0.460259668019367</c:v>
                </c:pt>
                <c:pt idx="350">
                  <c:v>0.462813365191337</c:v>
                </c:pt>
                <c:pt idx="351">
                  <c:v>0.465051010733113</c:v>
                </c:pt>
                <c:pt idx="352">
                  <c:v>0.468616073121705</c:v>
                </c:pt>
                <c:pt idx="353">
                  <c:v>0.471258264750129</c:v>
                </c:pt>
                <c:pt idx="354">
                  <c:v>0.473660257139606</c:v>
                </c:pt>
                <c:pt idx="355">
                  <c:v>0.476896625832796</c:v>
                </c:pt>
                <c:pt idx="356">
                  <c:v>0.479665238113298</c:v>
                </c:pt>
                <c:pt idx="357">
                  <c:v>0.482155724959229</c:v>
                </c:pt>
                <c:pt idx="358">
                  <c:v>0.484570359413913</c:v>
                </c:pt>
                <c:pt idx="359">
                  <c:v>0.486694226368819</c:v>
                </c:pt>
                <c:pt idx="360">
                  <c:v>0.489159429084335</c:v>
                </c:pt>
                <c:pt idx="361">
                  <c:v>0.492218808864616</c:v>
                </c:pt>
                <c:pt idx="362">
                  <c:v>0.494203613102236</c:v>
                </c:pt>
                <c:pt idx="363">
                  <c:v>0.49730091907814</c:v>
                </c:pt>
                <c:pt idx="364">
                  <c:v>0.499690269402409</c:v>
                </c:pt>
                <c:pt idx="365">
                  <c:v>0.502016409400639</c:v>
                </c:pt>
                <c:pt idx="366">
                  <c:v>0.505126357441751</c:v>
                </c:pt>
                <c:pt idx="367">
                  <c:v>0.507224940266241</c:v>
                </c:pt>
                <c:pt idx="368">
                  <c:v>0.510233751785691</c:v>
                </c:pt>
                <c:pt idx="369">
                  <c:v>0.512269124284143</c:v>
                </c:pt>
                <c:pt idx="370">
                  <c:v>0.514645832543204</c:v>
                </c:pt>
                <c:pt idx="371">
                  <c:v>0.517338592432459</c:v>
                </c:pt>
                <c:pt idx="372">
                  <c:v>0.519727942756728</c:v>
                </c:pt>
                <c:pt idx="373">
                  <c:v>0.522092008950582</c:v>
                </c:pt>
                <c:pt idx="374">
                  <c:v>0.524974399817954</c:v>
                </c:pt>
                <c:pt idx="375">
                  <c:v>0.527818864489703</c:v>
                </c:pt>
                <c:pt idx="376">
                  <c:v>0.529968015575024</c:v>
                </c:pt>
                <c:pt idx="377">
                  <c:v>0.532913616768435</c:v>
                </c:pt>
                <c:pt idx="378">
                  <c:v>0.535669586983729</c:v>
                </c:pt>
                <c:pt idx="379">
                  <c:v>0.537388907851986</c:v>
                </c:pt>
                <c:pt idx="380">
                  <c:v>0.539702405785009</c:v>
                </c:pt>
                <c:pt idx="381">
                  <c:v>0.541990619587615</c:v>
                </c:pt>
                <c:pt idx="382">
                  <c:v>0.544847726324572</c:v>
                </c:pt>
                <c:pt idx="383">
                  <c:v>0.546984235344685</c:v>
                </c:pt>
                <c:pt idx="384">
                  <c:v>0.548981681647513</c:v>
                </c:pt>
                <c:pt idx="385">
                  <c:v>0.551333105776159</c:v>
                </c:pt>
                <c:pt idx="386">
                  <c:v>0.554303991099986</c:v>
                </c:pt>
                <c:pt idx="387">
                  <c:v>0.557009393054449</c:v>
                </c:pt>
                <c:pt idx="388">
                  <c:v>0.559512521965588</c:v>
                </c:pt>
                <c:pt idx="389">
                  <c:v>0.561762809572571</c:v>
                </c:pt>
                <c:pt idx="390">
                  <c:v>0.564329148809749</c:v>
                </c:pt>
                <c:pt idx="391">
                  <c:v>0.566882845981719</c:v>
                </c:pt>
                <c:pt idx="392">
                  <c:v>0.568994070871417</c:v>
                </c:pt>
                <c:pt idx="393">
                  <c:v>0.572066092716906</c:v>
                </c:pt>
                <c:pt idx="394">
                  <c:v>0.574771494671369</c:v>
                </c:pt>
                <c:pt idx="395">
                  <c:v>0.577173487060846</c:v>
                </c:pt>
                <c:pt idx="396">
                  <c:v>0.579423774667829</c:v>
                </c:pt>
                <c:pt idx="397">
                  <c:v>0.581990113905007</c:v>
                </c:pt>
                <c:pt idx="398">
                  <c:v>0.583785287164511</c:v>
                </c:pt>
                <c:pt idx="399">
                  <c:v>0.58640219466252</c:v>
                </c:pt>
                <c:pt idx="400">
                  <c:v>0.588639840204295</c:v>
                </c:pt>
                <c:pt idx="401">
                  <c:v>0.590991264332941</c:v>
                </c:pt>
                <c:pt idx="402">
                  <c:v>0.592976068570561</c:v>
                </c:pt>
                <c:pt idx="403">
                  <c:v>0.595732038785856</c:v>
                </c:pt>
                <c:pt idx="404">
                  <c:v>0.598450082805527</c:v>
                </c:pt>
                <c:pt idx="405">
                  <c:v>0.600890001390627</c:v>
                </c:pt>
                <c:pt idx="406">
                  <c:v>0.603620687475506</c:v>
                </c:pt>
                <c:pt idx="407">
                  <c:v>0.605858333017281</c:v>
                </c:pt>
                <c:pt idx="408">
                  <c:v>0.608032768233018</c:v>
                </c:pt>
                <c:pt idx="409">
                  <c:v>0.609903793883768</c:v>
                </c:pt>
                <c:pt idx="410">
                  <c:v>0.612318428338453</c:v>
                </c:pt>
                <c:pt idx="411">
                  <c:v>0.614821557249592</c:v>
                </c:pt>
                <c:pt idx="412">
                  <c:v>0.617640737790925</c:v>
                </c:pt>
                <c:pt idx="413">
                  <c:v>0.620181792897687</c:v>
                </c:pt>
                <c:pt idx="414">
                  <c:v>0.622103386809269</c:v>
                </c:pt>
                <c:pt idx="415">
                  <c:v>0.624416884742291</c:v>
                </c:pt>
                <c:pt idx="416">
                  <c:v>0.626869445392599</c:v>
                </c:pt>
                <c:pt idx="417">
                  <c:v>0.628753113108557</c:v>
                </c:pt>
                <c:pt idx="418">
                  <c:v>0.630725275280969</c:v>
                </c:pt>
                <c:pt idx="419">
                  <c:v>0.633392751039809</c:v>
                </c:pt>
                <c:pt idx="420">
                  <c:v>0.63537755527743</c:v>
                </c:pt>
                <c:pt idx="421">
                  <c:v>0.638032388971062</c:v>
                </c:pt>
                <c:pt idx="422">
                  <c:v>0.640358528969292</c:v>
                </c:pt>
                <c:pt idx="423">
                  <c:v>0.643013362662924</c:v>
                </c:pt>
                <c:pt idx="424">
                  <c:v>0.645554417769686</c:v>
                </c:pt>
                <c:pt idx="425">
                  <c:v>0.647792063311462</c:v>
                </c:pt>
                <c:pt idx="426">
                  <c:v>0.650080277114069</c:v>
                </c:pt>
                <c:pt idx="427">
                  <c:v>0.652608690155623</c:v>
                </c:pt>
                <c:pt idx="428">
                  <c:v>0.654719915045321</c:v>
                </c:pt>
                <c:pt idx="429">
                  <c:v>0.657311538412915</c:v>
                </c:pt>
                <c:pt idx="430">
                  <c:v>0.657321538412915</c:v>
                </c:pt>
              </c:numCache>
            </c:numRef>
          </c:xVal>
          <c:yVal>
            <c:numRef>
              <c:f>'hg18 cpg graph'!$F$2:$F$444</c:f>
              <c:numCache>
                <c:formatCode>General</c:formatCode>
                <c:ptCount val="443"/>
                <c:pt idx="0">
                  <c:v>0.5</c:v>
                </c:pt>
                <c:pt idx="1">
                  <c:v>0.5</c:v>
                </c:pt>
                <c:pt idx="2">
                  <c:v>0.5</c:v>
                </c:pt>
                <c:pt idx="3">
                  <c:v>0.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5</c:v>
                </c:pt>
                <c:pt idx="9">
                  <c:v>0.5</c:v>
                </c:pt>
                <c:pt idx="10">
                  <c:v>0.5</c:v>
                </c:pt>
                <c:pt idx="11">
                  <c:v>0.5</c:v>
                </c:pt>
                <c:pt idx="12">
                  <c:v>0.5</c:v>
                </c:pt>
                <c:pt idx="13">
                  <c:v>0.5</c:v>
                </c:pt>
                <c:pt idx="14">
                  <c:v>0.5</c:v>
                </c:pt>
                <c:pt idx="15">
                  <c:v>0.5</c:v>
                </c:pt>
                <c:pt idx="16">
                  <c:v>0.666666666666666</c:v>
                </c:pt>
                <c:pt idx="17">
                  <c:v>0.666666666666666</c:v>
                </c:pt>
                <c:pt idx="18">
                  <c:v>0.666666666666666</c:v>
                </c:pt>
                <c:pt idx="19">
                  <c:v>0.666666666666666</c:v>
                </c:pt>
                <c:pt idx="20">
                  <c:v>0.666666666666666</c:v>
                </c:pt>
                <c:pt idx="21">
                  <c:v>0.666666666666666</c:v>
                </c:pt>
                <c:pt idx="22">
                  <c:v>0.666666666666666</c:v>
                </c:pt>
                <c:pt idx="23">
                  <c:v>0.666666666666666</c:v>
                </c:pt>
                <c:pt idx="24">
                  <c:v>0.666666666666666</c:v>
                </c:pt>
                <c:pt idx="25">
                  <c:v>0.666666666666666</c:v>
                </c:pt>
                <c:pt idx="26">
                  <c:v>0.666666666666666</c:v>
                </c:pt>
                <c:pt idx="27">
                  <c:v>0.666666666666666</c:v>
                </c:pt>
                <c:pt idx="28">
                  <c:v>0.666666666666666</c:v>
                </c:pt>
                <c:pt idx="29">
                  <c:v>0.666666666666666</c:v>
                </c:pt>
                <c:pt idx="30">
                  <c:v>0.666666666666666</c:v>
                </c:pt>
                <c:pt idx="31">
                  <c:v>0.666666666666666</c:v>
                </c:pt>
                <c:pt idx="32">
                  <c:v>0.666666666666666</c:v>
                </c:pt>
                <c:pt idx="33">
                  <c:v>0.75</c:v>
                </c:pt>
                <c:pt idx="34">
                  <c:v>0.75</c:v>
                </c:pt>
                <c:pt idx="35">
                  <c:v>0.75</c:v>
                </c:pt>
                <c:pt idx="36">
                  <c:v>0.75</c:v>
                </c:pt>
                <c:pt idx="37">
                  <c:v>0.75</c:v>
                </c:pt>
                <c:pt idx="38">
                  <c:v>0.75</c:v>
                </c:pt>
                <c:pt idx="39">
                  <c:v>0.8</c:v>
                </c:pt>
                <c:pt idx="40">
                  <c:v>0.8</c:v>
                </c:pt>
                <c:pt idx="41">
                  <c:v>0.8</c:v>
                </c:pt>
                <c:pt idx="42">
                  <c:v>0.8</c:v>
                </c:pt>
                <c:pt idx="43">
                  <c:v>0.8</c:v>
                </c:pt>
                <c:pt idx="44">
                  <c:v>0.8</c:v>
                </c:pt>
                <c:pt idx="45">
                  <c:v>0.8</c:v>
                </c:pt>
                <c:pt idx="46">
                  <c:v>0.833333333333333</c:v>
                </c:pt>
                <c:pt idx="47">
                  <c:v>0.833333333333333</c:v>
                </c:pt>
                <c:pt idx="48">
                  <c:v>0.833333333333333</c:v>
                </c:pt>
                <c:pt idx="49">
                  <c:v>0.833333333333333</c:v>
                </c:pt>
                <c:pt idx="50">
                  <c:v>0.833333333333333</c:v>
                </c:pt>
                <c:pt idx="51">
                  <c:v>0.833333333333333</c:v>
                </c:pt>
                <c:pt idx="52">
                  <c:v>0.857142857142857</c:v>
                </c:pt>
                <c:pt idx="53">
                  <c:v>0.857142857142857</c:v>
                </c:pt>
                <c:pt idx="54">
                  <c:v>0.875</c:v>
                </c:pt>
                <c:pt idx="55">
                  <c:v>0.875</c:v>
                </c:pt>
                <c:pt idx="56">
                  <c:v>0.888888888888888</c:v>
                </c:pt>
                <c:pt idx="57">
                  <c:v>0.888888888888888</c:v>
                </c:pt>
                <c:pt idx="58">
                  <c:v>0.888888888888888</c:v>
                </c:pt>
                <c:pt idx="59">
                  <c:v>0.888888888888888</c:v>
                </c:pt>
                <c:pt idx="60">
                  <c:v>0.888888888888888</c:v>
                </c:pt>
                <c:pt idx="61">
                  <c:v>0.888888888888888</c:v>
                </c:pt>
                <c:pt idx="62">
                  <c:v>0.888888888888888</c:v>
                </c:pt>
                <c:pt idx="63">
                  <c:v>0.888888888888888</c:v>
                </c:pt>
                <c:pt idx="64">
                  <c:v>0.9</c:v>
                </c:pt>
                <c:pt idx="65">
                  <c:v>0.9</c:v>
                </c:pt>
                <c:pt idx="66">
                  <c:v>0.9</c:v>
                </c:pt>
                <c:pt idx="67">
                  <c:v>0.916666666666666</c:v>
                </c:pt>
                <c:pt idx="68">
                  <c:v>0.923076923076923</c:v>
                </c:pt>
                <c:pt idx="69">
                  <c:v>0.923076923076923</c:v>
                </c:pt>
                <c:pt idx="70">
                  <c:v>0.923076923076923</c:v>
                </c:pt>
                <c:pt idx="71">
                  <c:v>0.923076923076923</c:v>
                </c:pt>
                <c:pt idx="72">
                  <c:v>0.923076923076923</c:v>
                </c:pt>
                <c:pt idx="73">
                  <c:v>0.923076923076923</c:v>
                </c:pt>
                <c:pt idx="74">
                  <c:v>0.928571428571428</c:v>
                </c:pt>
                <c:pt idx="75">
                  <c:v>0.928571428571428</c:v>
                </c:pt>
                <c:pt idx="76">
                  <c:v>0.933333333333333</c:v>
                </c:pt>
                <c:pt idx="77">
                  <c:v>0.933333333333333</c:v>
                </c:pt>
                <c:pt idx="78">
                  <c:v>0.933333333333333</c:v>
                </c:pt>
                <c:pt idx="79">
                  <c:v>0.9375</c:v>
                </c:pt>
                <c:pt idx="80">
                  <c:v>0.944444444444444</c:v>
                </c:pt>
                <c:pt idx="81">
                  <c:v>0.944444444444444</c:v>
                </c:pt>
                <c:pt idx="82">
                  <c:v>0.944444444444444</c:v>
                </c:pt>
                <c:pt idx="83">
                  <c:v>0.944444444444444</c:v>
                </c:pt>
                <c:pt idx="84">
                  <c:v>0.944444444444444</c:v>
                </c:pt>
                <c:pt idx="85">
                  <c:v>0.95</c:v>
                </c:pt>
                <c:pt idx="86">
                  <c:v>0.95</c:v>
                </c:pt>
                <c:pt idx="87">
                  <c:v>0.95</c:v>
                </c:pt>
                <c:pt idx="88">
                  <c:v>0.952380952380952</c:v>
                </c:pt>
                <c:pt idx="89">
                  <c:v>0.954545454545454</c:v>
                </c:pt>
                <c:pt idx="90">
                  <c:v>0.96</c:v>
                </c:pt>
                <c:pt idx="91">
                  <c:v>0.96</c:v>
                </c:pt>
                <c:pt idx="92">
                  <c:v>0.962962962962962</c:v>
                </c:pt>
                <c:pt idx="93">
                  <c:v>0.964285714285714</c:v>
                </c:pt>
                <c:pt idx="94">
                  <c:v>0.96551724137931</c:v>
                </c:pt>
                <c:pt idx="95">
                  <c:v>0.969696969696969</c:v>
                </c:pt>
                <c:pt idx="96">
                  <c:v>0.942857142857142</c:v>
                </c:pt>
                <c:pt idx="97">
                  <c:v>0.948717948717948</c:v>
                </c:pt>
                <c:pt idx="98">
                  <c:v>0.951219512195121</c:v>
                </c:pt>
                <c:pt idx="99">
                  <c:v>0.955555555555555</c:v>
                </c:pt>
                <c:pt idx="100">
                  <c:v>0.956521739130434</c:v>
                </c:pt>
                <c:pt idx="101">
                  <c:v>0.957446808510638</c:v>
                </c:pt>
                <c:pt idx="102">
                  <c:v>0.96078431372549</c:v>
                </c:pt>
                <c:pt idx="103">
                  <c:v>0.962264150943396</c:v>
                </c:pt>
                <c:pt idx="104">
                  <c:v>0.963636363636363</c:v>
                </c:pt>
                <c:pt idx="105">
                  <c:v>0.963636363636363</c:v>
                </c:pt>
                <c:pt idx="106">
                  <c:v>0.964912280701754</c:v>
                </c:pt>
                <c:pt idx="107">
                  <c:v>0.966101694915254</c:v>
                </c:pt>
                <c:pt idx="108">
                  <c:v>0.967213114754098</c:v>
                </c:pt>
                <c:pt idx="109">
                  <c:v>0.970149253731343</c:v>
                </c:pt>
                <c:pt idx="110">
                  <c:v>0.956521739130434</c:v>
                </c:pt>
                <c:pt idx="111">
                  <c:v>0.957746478873239</c:v>
                </c:pt>
                <c:pt idx="112">
                  <c:v>0.96</c:v>
                </c:pt>
                <c:pt idx="113">
                  <c:v>0.962025316455696</c:v>
                </c:pt>
                <c:pt idx="114">
                  <c:v>0.963855421686747</c:v>
                </c:pt>
                <c:pt idx="115">
                  <c:v>0.965116279069767</c:v>
                </c:pt>
                <c:pt idx="116">
                  <c:v>0.967391304347826</c:v>
                </c:pt>
                <c:pt idx="117">
                  <c:v>0.967741935483871</c:v>
                </c:pt>
                <c:pt idx="118">
                  <c:v>0.96875</c:v>
                </c:pt>
                <c:pt idx="119">
                  <c:v>0.97029702970297</c:v>
                </c:pt>
                <c:pt idx="120">
                  <c:v>0.971153846153846</c:v>
                </c:pt>
                <c:pt idx="121">
                  <c:v>0.962962962962962</c:v>
                </c:pt>
                <c:pt idx="122">
                  <c:v>0.964285714285714</c:v>
                </c:pt>
                <c:pt idx="123">
                  <c:v>0.968</c:v>
                </c:pt>
                <c:pt idx="124">
                  <c:v>0.96875</c:v>
                </c:pt>
                <c:pt idx="125">
                  <c:v>0.962406015037593</c:v>
                </c:pt>
                <c:pt idx="126">
                  <c:v>0.963768115942028</c:v>
                </c:pt>
                <c:pt idx="127">
                  <c:v>0.965034965034965</c:v>
                </c:pt>
                <c:pt idx="128">
                  <c:v>0.96551724137931</c:v>
                </c:pt>
                <c:pt idx="129">
                  <c:v>0.966666666666666</c:v>
                </c:pt>
                <c:pt idx="130">
                  <c:v>0.961290322580645</c:v>
                </c:pt>
                <c:pt idx="131">
                  <c:v>0.963190184049079</c:v>
                </c:pt>
                <c:pt idx="132">
                  <c:v>0.965116279069767</c:v>
                </c:pt>
                <c:pt idx="133">
                  <c:v>0.966480446927374</c:v>
                </c:pt>
                <c:pt idx="134">
                  <c:v>0.962765957446808</c:v>
                </c:pt>
                <c:pt idx="135">
                  <c:v>0.964102564102564</c:v>
                </c:pt>
                <c:pt idx="136">
                  <c:v>0.965174129353233</c:v>
                </c:pt>
                <c:pt idx="137">
                  <c:v>0.961722488038277</c:v>
                </c:pt>
                <c:pt idx="138">
                  <c:v>0.963636363636363</c:v>
                </c:pt>
                <c:pt idx="139">
                  <c:v>0.961206896551724</c:v>
                </c:pt>
                <c:pt idx="140">
                  <c:v>0.96311475409836</c:v>
                </c:pt>
                <c:pt idx="141">
                  <c:v>0.960629921259842</c:v>
                </c:pt>
                <c:pt idx="142">
                  <c:v>0.961977186311787</c:v>
                </c:pt>
                <c:pt idx="143">
                  <c:v>0.962962962962962</c:v>
                </c:pt>
                <c:pt idx="144">
                  <c:v>0.960573476702508</c:v>
                </c:pt>
                <c:pt idx="145">
                  <c:v>0.961267605633802</c:v>
                </c:pt>
                <c:pt idx="146">
                  <c:v>0.959459459459459</c:v>
                </c:pt>
                <c:pt idx="147">
                  <c:v>0.961165048543689</c:v>
                </c:pt>
                <c:pt idx="148">
                  <c:v>0.95679012345679</c:v>
                </c:pt>
                <c:pt idx="149">
                  <c:v>0.952380952380952</c:v>
                </c:pt>
                <c:pt idx="150">
                  <c:v>0.941340782122905</c:v>
                </c:pt>
                <c:pt idx="151">
                  <c:v>0.940860215053763</c:v>
                </c:pt>
                <c:pt idx="152">
                  <c:v>0.942257217847769</c:v>
                </c:pt>
                <c:pt idx="153">
                  <c:v>0.94147582697201</c:v>
                </c:pt>
                <c:pt idx="154">
                  <c:v>0.943069306930693</c:v>
                </c:pt>
                <c:pt idx="155">
                  <c:v>0.944578313253012</c:v>
                </c:pt>
                <c:pt idx="156">
                  <c:v>0.94626168224299</c:v>
                </c:pt>
                <c:pt idx="157">
                  <c:v>0.948081264108352</c:v>
                </c:pt>
                <c:pt idx="158">
                  <c:v>0.949781659388646</c:v>
                </c:pt>
                <c:pt idx="159">
                  <c:v>0.949367088607594</c:v>
                </c:pt>
                <c:pt idx="160">
                  <c:v>0.950819672131147</c:v>
                </c:pt>
                <c:pt idx="161">
                  <c:v>0.948616600790513</c:v>
                </c:pt>
                <c:pt idx="162">
                  <c:v>0.950095969289827</c:v>
                </c:pt>
                <c:pt idx="163">
                  <c:v>0.94776119402985</c:v>
                </c:pt>
                <c:pt idx="164">
                  <c:v>0.949549549549549</c:v>
                </c:pt>
                <c:pt idx="165">
                  <c:v>0.951473136915078</c:v>
                </c:pt>
                <c:pt idx="166">
                  <c:v>0.951096121416526</c:v>
                </c:pt>
                <c:pt idx="167">
                  <c:v>0.949511400651465</c:v>
                </c:pt>
                <c:pt idx="168">
                  <c:v>0.949286846275752</c:v>
                </c:pt>
                <c:pt idx="169">
                  <c:v>0.948757763975155</c:v>
                </c:pt>
                <c:pt idx="170">
                  <c:v>0.949618320610687</c:v>
                </c:pt>
                <c:pt idx="171">
                  <c:v>0.950524737631184</c:v>
                </c:pt>
                <c:pt idx="172">
                  <c:v>0.949856733524355</c:v>
                </c:pt>
                <c:pt idx="173">
                  <c:v>0.949930458970792</c:v>
                </c:pt>
                <c:pt idx="174">
                  <c:v>0.948579161028416</c:v>
                </c:pt>
                <c:pt idx="175">
                  <c:v>0.948684210526315</c:v>
                </c:pt>
                <c:pt idx="176">
                  <c:v>0.944658944658944</c:v>
                </c:pt>
                <c:pt idx="177">
                  <c:v>0.94625</c:v>
                </c:pt>
                <c:pt idx="178">
                  <c:v>0.946078431372549</c:v>
                </c:pt>
                <c:pt idx="179">
                  <c:v>0.947431302270011</c:v>
                </c:pt>
                <c:pt idx="180">
                  <c:v>0.948837209302325</c:v>
                </c:pt>
                <c:pt idx="181">
                  <c:v>0.950282485875706</c:v>
                </c:pt>
                <c:pt idx="182">
                  <c:v>0.95092693565976</c:v>
                </c:pt>
                <c:pt idx="183">
                  <c:v>0.950959488272921</c:v>
                </c:pt>
                <c:pt idx="184">
                  <c:v>0.950413223140495</c:v>
                </c:pt>
                <c:pt idx="185">
                  <c:v>0.948328267477203</c:v>
                </c:pt>
                <c:pt idx="186">
                  <c:v>0.947628458498023</c:v>
                </c:pt>
                <c:pt idx="187">
                  <c:v>0.949038461538461</c:v>
                </c:pt>
                <c:pt idx="188">
                  <c:v>0.947467166979362</c:v>
                </c:pt>
                <c:pt idx="189">
                  <c:v>0.948717948717948</c:v>
                </c:pt>
                <c:pt idx="190">
                  <c:v>0.948260481712756</c:v>
                </c:pt>
                <c:pt idx="191">
                  <c:v>0.948426573426573</c:v>
                </c:pt>
                <c:pt idx="192">
                  <c:v>0.948173322005097</c:v>
                </c:pt>
                <c:pt idx="193">
                  <c:v>0.948547717842323</c:v>
                </c:pt>
                <c:pt idx="194">
                  <c:v>0.947622884770346</c:v>
                </c:pt>
                <c:pt idx="195">
                  <c:v>0.947327044025157</c:v>
                </c:pt>
                <c:pt idx="196">
                  <c:v>0.947652040030793</c:v>
                </c:pt>
                <c:pt idx="197">
                  <c:v>0.946816479400749</c:v>
                </c:pt>
                <c:pt idx="198">
                  <c:v>0.94533527696793</c:v>
                </c:pt>
                <c:pt idx="199">
                  <c:v>0.945753033547466</c:v>
                </c:pt>
                <c:pt idx="200">
                  <c:v>0.944522471910112</c:v>
                </c:pt>
                <c:pt idx="201">
                  <c:v>0.944979367262723</c:v>
                </c:pt>
                <c:pt idx="202">
                  <c:v>0.94448160535117</c:v>
                </c:pt>
                <c:pt idx="203">
                  <c:v>0.944954128440367</c:v>
                </c:pt>
                <c:pt idx="204">
                  <c:v>0.943481053307642</c:v>
                </c:pt>
                <c:pt idx="205">
                  <c:v>0.942695214105793</c:v>
                </c:pt>
                <c:pt idx="206">
                  <c:v>0.940923076923077</c:v>
                </c:pt>
                <c:pt idx="207">
                  <c:v>0.94121175764847</c:v>
                </c:pt>
                <c:pt idx="208">
                  <c:v>0.941451990632318</c:v>
                </c:pt>
                <c:pt idx="209">
                  <c:v>0.941041785918717</c:v>
                </c:pt>
                <c:pt idx="210">
                  <c:v>0.94032348020078</c:v>
                </c:pt>
                <c:pt idx="211">
                  <c:v>0.941304347826087</c:v>
                </c:pt>
                <c:pt idx="212">
                  <c:v>0.939925571504518</c:v>
                </c:pt>
                <c:pt idx="213">
                  <c:v>0.938764919564089</c:v>
                </c:pt>
                <c:pt idx="214">
                  <c:v>0.937815975733063</c:v>
                </c:pt>
                <c:pt idx="215">
                  <c:v>0.936758893280632</c:v>
                </c:pt>
                <c:pt idx="216">
                  <c:v>0.936538461538461</c:v>
                </c:pt>
                <c:pt idx="217">
                  <c:v>0.936941176470588</c:v>
                </c:pt>
                <c:pt idx="218">
                  <c:v>0.935364727608494</c:v>
                </c:pt>
                <c:pt idx="219">
                  <c:v>0.933932584269663</c:v>
                </c:pt>
                <c:pt idx="220">
                  <c:v>0.934007919049714</c:v>
                </c:pt>
                <c:pt idx="221">
                  <c:v>0.934306569343065</c:v>
                </c:pt>
                <c:pt idx="222">
                  <c:v>0.9329702555509</c:v>
                </c:pt>
                <c:pt idx="223">
                  <c:v>0.932349323493235</c:v>
                </c:pt>
                <c:pt idx="224">
                  <c:v>0.933173269307723</c:v>
                </c:pt>
                <c:pt idx="225">
                  <c:v>0.932684824902723</c:v>
                </c:pt>
                <c:pt idx="226">
                  <c:v>0.931843998485422</c:v>
                </c:pt>
                <c:pt idx="227">
                  <c:v>0.931390630763555</c:v>
                </c:pt>
                <c:pt idx="228">
                  <c:v>0.93071093468062</c:v>
                </c:pt>
                <c:pt idx="229">
                  <c:v>0.931071049840933</c:v>
                </c:pt>
                <c:pt idx="230">
                  <c:v>0.93035343035343</c:v>
                </c:pt>
                <c:pt idx="231">
                  <c:v>0.929347826086956</c:v>
                </c:pt>
                <c:pt idx="232">
                  <c:v>0.929713524317122</c:v>
                </c:pt>
                <c:pt idx="233">
                  <c:v>0.930709173715029</c:v>
                </c:pt>
                <c:pt idx="234">
                  <c:v>0.93152</c:v>
                </c:pt>
                <c:pt idx="235">
                  <c:v>0.931675062972292</c:v>
                </c:pt>
                <c:pt idx="236">
                  <c:v>0.930525668613587</c:v>
                </c:pt>
                <c:pt idx="237">
                  <c:v>0.929972834289163</c:v>
                </c:pt>
                <c:pt idx="238">
                  <c:v>0.929248075784487</c:v>
                </c:pt>
                <c:pt idx="239">
                  <c:v>0.929028504944735</c:v>
                </c:pt>
                <c:pt idx="240">
                  <c:v>0.929368029739777</c:v>
                </c:pt>
                <c:pt idx="241">
                  <c:v>0.928331466965285</c:v>
                </c:pt>
                <c:pt idx="242">
                  <c:v>0.928021978021978</c:v>
                </c:pt>
                <c:pt idx="243">
                  <c:v>0.928032345013477</c:v>
                </c:pt>
                <c:pt idx="244">
                  <c:v>0.927455652634365</c:v>
                </c:pt>
                <c:pt idx="245">
                  <c:v>0.927050882658359</c:v>
                </c:pt>
                <c:pt idx="246">
                  <c:v>0.927286546744362</c:v>
                </c:pt>
                <c:pt idx="247">
                  <c:v>0.92554780876494</c:v>
                </c:pt>
                <c:pt idx="248">
                  <c:v>0.925435369143978</c:v>
                </c:pt>
                <c:pt idx="249">
                  <c:v>0.924355576969405</c:v>
                </c:pt>
                <c:pt idx="250">
                  <c:v>0.923602923838717</c:v>
                </c:pt>
                <c:pt idx="251">
                  <c:v>0.923273064441353</c:v>
                </c:pt>
                <c:pt idx="252">
                  <c:v>0.923076923076923</c:v>
                </c:pt>
                <c:pt idx="253">
                  <c:v>0.922853309481216</c:v>
                </c:pt>
                <c:pt idx="254">
                  <c:v>0.92137538326763</c:v>
                </c:pt>
                <c:pt idx="255">
                  <c:v>0.920877230703074</c:v>
                </c:pt>
                <c:pt idx="256">
                  <c:v>0.920735573874445</c:v>
                </c:pt>
                <c:pt idx="257">
                  <c:v>0.920591913297207</c:v>
                </c:pt>
                <c:pt idx="258">
                  <c:v>0.920550195031821</c:v>
                </c:pt>
                <c:pt idx="259">
                  <c:v>0.919943537003428</c:v>
                </c:pt>
                <c:pt idx="260">
                  <c:v>0.919047619047619</c:v>
                </c:pt>
                <c:pt idx="261">
                  <c:v>0.917235994534452</c:v>
                </c:pt>
                <c:pt idx="262">
                  <c:v>0.916859122401847</c:v>
                </c:pt>
                <c:pt idx="263">
                  <c:v>0.916918429003021</c:v>
                </c:pt>
                <c:pt idx="264">
                  <c:v>0.916604754829123</c:v>
                </c:pt>
                <c:pt idx="265">
                  <c:v>0.915754923413566</c:v>
                </c:pt>
                <c:pt idx="266">
                  <c:v>0.916278235926855</c:v>
                </c:pt>
                <c:pt idx="267">
                  <c:v>0.915785764622973</c:v>
                </c:pt>
                <c:pt idx="268">
                  <c:v>0.915900814981793</c:v>
                </c:pt>
                <c:pt idx="269">
                  <c:v>0.916010947656517</c:v>
                </c:pt>
                <c:pt idx="270">
                  <c:v>0.91576819407008</c:v>
                </c:pt>
                <c:pt idx="271">
                  <c:v>0.915139508007264</c:v>
                </c:pt>
                <c:pt idx="272">
                  <c:v>0.914248662668179</c:v>
                </c:pt>
                <c:pt idx="273">
                  <c:v>0.913022738114167</c:v>
                </c:pt>
                <c:pt idx="274">
                  <c:v>0.912206572769953</c:v>
                </c:pt>
                <c:pt idx="275">
                  <c:v>0.912267200246267</c:v>
                </c:pt>
                <c:pt idx="276">
                  <c:v>0.911934406316428</c:v>
                </c:pt>
                <c:pt idx="277">
                  <c:v>0.910775668808847</c:v>
                </c:pt>
                <c:pt idx="278">
                  <c:v>0.910267725801706</c:v>
                </c:pt>
                <c:pt idx="279">
                  <c:v>0.909354184766869</c:v>
                </c:pt>
                <c:pt idx="280">
                  <c:v>0.90810502283105</c:v>
                </c:pt>
                <c:pt idx="281">
                  <c:v>0.907659873506676</c:v>
                </c:pt>
                <c:pt idx="282">
                  <c:v>0.907453588251593</c:v>
                </c:pt>
                <c:pt idx="283">
                  <c:v>0.90712919967222</c:v>
                </c:pt>
                <c:pt idx="284">
                  <c:v>0.9059552681218</c:v>
                </c:pt>
                <c:pt idx="285">
                  <c:v>0.905191873589164</c:v>
                </c:pt>
                <c:pt idx="286">
                  <c:v>0.904306846445869</c:v>
                </c:pt>
                <c:pt idx="287">
                  <c:v>0.903779182252031</c:v>
                </c:pt>
                <c:pt idx="288">
                  <c:v>0.903041099376511</c:v>
                </c:pt>
                <c:pt idx="289">
                  <c:v>0.902901645521919</c:v>
                </c:pt>
                <c:pt idx="290">
                  <c:v>0.902426944031698</c:v>
                </c:pt>
                <c:pt idx="291">
                  <c:v>0.902104747919726</c:v>
                </c:pt>
                <c:pt idx="292">
                  <c:v>0.900953070334177</c:v>
                </c:pt>
                <c:pt idx="293">
                  <c:v>0.899525504151838</c:v>
                </c:pt>
                <c:pt idx="294">
                  <c:v>0.898527004909983</c:v>
                </c:pt>
                <c:pt idx="295">
                  <c:v>0.898102357676825</c:v>
                </c:pt>
                <c:pt idx="296">
                  <c:v>0.897052154195011</c:v>
                </c:pt>
                <c:pt idx="297">
                  <c:v>0.896231689589623</c:v>
                </c:pt>
                <c:pt idx="298">
                  <c:v>0.896270139042154</c:v>
                </c:pt>
                <c:pt idx="299">
                  <c:v>0.895108695652173</c:v>
                </c:pt>
                <c:pt idx="300">
                  <c:v>0.893973573960683</c:v>
                </c:pt>
                <c:pt idx="301">
                  <c:v>0.894101450810123</c:v>
                </c:pt>
                <c:pt idx="302">
                  <c:v>0.893410041841004</c:v>
                </c:pt>
                <c:pt idx="303">
                  <c:v>0.89200908527772</c:v>
                </c:pt>
                <c:pt idx="304">
                  <c:v>0.891911165444172</c:v>
                </c:pt>
                <c:pt idx="305">
                  <c:v>0.891199517781796</c:v>
                </c:pt>
                <c:pt idx="306">
                  <c:v>0.890736342042755</c:v>
                </c:pt>
                <c:pt idx="307">
                  <c:v>0.890713587487781</c:v>
                </c:pt>
                <c:pt idx="308">
                  <c:v>0.889842770328928</c:v>
                </c:pt>
                <c:pt idx="309">
                  <c:v>0.889259506337558</c:v>
                </c:pt>
                <c:pt idx="310">
                  <c:v>0.888616891064871</c:v>
                </c:pt>
                <c:pt idx="311">
                  <c:v>0.887299080182105</c:v>
                </c:pt>
                <c:pt idx="312">
                  <c:v>0.886361551866458</c:v>
                </c:pt>
                <c:pt idx="313">
                  <c:v>0.885504487353821</c:v>
                </c:pt>
                <c:pt idx="314">
                  <c:v>0.885273819127005</c:v>
                </c:pt>
                <c:pt idx="315">
                  <c:v>0.885317038611406</c:v>
                </c:pt>
                <c:pt idx="316">
                  <c:v>0.883954279731262</c:v>
                </c:pt>
                <c:pt idx="317">
                  <c:v>0.882297145813572</c:v>
                </c:pt>
                <c:pt idx="318">
                  <c:v>0.881594673040805</c:v>
                </c:pt>
                <c:pt idx="319">
                  <c:v>0.880966461096561</c:v>
                </c:pt>
                <c:pt idx="320">
                  <c:v>0.880040070122714</c:v>
                </c:pt>
                <c:pt idx="321">
                  <c:v>0.878940004937865</c:v>
                </c:pt>
                <c:pt idx="322">
                  <c:v>0.877044511351615</c:v>
                </c:pt>
                <c:pt idx="323">
                  <c:v>0.875130323201539</c:v>
                </c:pt>
                <c:pt idx="324">
                  <c:v>0.873425742574257</c:v>
                </c:pt>
                <c:pt idx="325">
                  <c:v>0.872917807147884</c:v>
                </c:pt>
                <c:pt idx="326">
                  <c:v>0.872070539098151</c:v>
                </c:pt>
                <c:pt idx="327">
                  <c:v>0.871231828615149</c:v>
                </c:pt>
                <c:pt idx="328">
                  <c:v>0.868898292277467</c:v>
                </c:pt>
                <c:pt idx="329">
                  <c:v>0.867494204740895</c:v>
                </c:pt>
                <c:pt idx="330">
                  <c:v>0.866819492716113</c:v>
                </c:pt>
                <c:pt idx="331">
                  <c:v>0.866330483081195</c:v>
                </c:pt>
                <c:pt idx="332">
                  <c:v>0.865058152134652</c:v>
                </c:pt>
                <c:pt idx="333">
                  <c:v>0.864214285714285</c:v>
                </c:pt>
                <c:pt idx="334">
                  <c:v>0.863341329194299</c:v>
                </c:pt>
                <c:pt idx="335">
                  <c:v>0.862095424107142</c:v>
                </c:pt>
                <c:pt idx="336">
                  <c:v>0.86137522392173</c:v>
                </c:pt>
                <c:pt idx="337">
                  <c:v>0.859953703703703</c:v>
                </c:pt>
                <c:pt idx="338">
                  <c:v>0.857949579831932</c:v>
                </c:pt>
                <c:pt idx="339">
                  <c:v>0.857713562820427</c:v>
                </c:pt>
                <c:pt idx="340">
                  <c:v>0.85660700184259</c:v>
                </c:pt>
                <c:pt idx="341">
                  <c:v>0.85558884835852</c:v>
                </c:pt>
                <c:pt idx="342">
                  <c:v>0.853556485355648</c:v>
                </c:pt>
                <c:pt idx="343">
                  <c:v>0.852207660007634</c:v>
                </c:pt>
                <c:pt idx="344">
                  <c:v>0.850932459677419</c:v>
                </c:pt>
                <c:pt idx="345">
                  <c:v>0.849585643965356</c:v>
                </c:pt>
                <c:pt idx="346">
                  <c:v>0.8481614017769</c:v>
                </c:pt>
                <c:pt idx="347">
                  <c:v>0.84706529041715</c:v>
                </c:pt>
                <c:pt idx="348">
                  <c:v>0.846028390214436</c:v>
                </c:pt>
                <c:pt idx="349">
                  <c:v>0.843981370909959</c:v>
                </c:pt>
                <c:pt idx="350">
                  <c:v>0.842686672967863</c:v>
                </c:pt>
                <c:pt idx="351">
                  <c:v>0.841714419366156</c:v>
                </c:pt>
                <c:pt idx="352">
                  <c:v>0.840309450955487</c:v>
                </c:pt>
                <c:pt idx="353">
                  <c:v>0.839345949345377</c:v>
                </c:pt>
                <c:pt idx="354">
                  <c:v>0.837811845901453</c:v>
                </c:pt>
                <c:pt idx="355">
                  <c:v>0.836577181208053</c:v>
                </c:pt>
                <c:pt idx="356">
                  <c:v>0.835131396957123</c:v>
                </c:pt>
                <c:pt idx="357">
                  <c:v>0.833607185891116</c:v>
                </c:pt>
                <c:pt idx="358">
                  <c:v>0.831925035207453</c:v>
                </c:pt>
                <c:pt idx="359">
                  <c:v>0.830010718113612</c:v>
                </c:pt>
                <c:pt idx="360">
                  <c:v>0.829062549737386</c:v>
                </c:pt>
                <c:pt idx="361">
                  <c:v>0.827497641262186</c:v>
                </c:pt>
                <c:pt idx="362">
                  <c:v>0.826400414937759</c:v>
                </c:pt>
                <c:pt idx="363">
                  <c:v>0.825125679696316</c:v>
                </c:pt>
                <c:pt idx="364">
                  <c:v>0.823708515173043</c:v>
                </c:pt>
                <c:pt idx="365">
                  <c:v>0.822204344328238</c:v>
                </c:pt>
                <c:pt idx="366">
                  <c:v>0.820673531313734</c:v>
                </c:pt>
                <c:pt idx="367">
                  <c:v>0.819081863855777</c:v>
                </c:pt>
                <c:pt idx="368">
                  <c:v>0.818084223881325</c:v>
                </c:pt>
                <c:pt idx="369">
                  <c:v>0.815770436460091</c:v>
                </c:pt>
                <c:pt idx="370">
                  <c:v>0.814379833858493</c:v>
                </c:pt>
                <c:pt idx="371">
                  <c:v>0.812739033948722</c:v>
                </c:pt>
                <c:pt idx="372">
                  <c:v>0.811676170889034</c:v>
                </c:pt>
                <c:pt idx="373">
                  <c:v>0.810631997779217</c:v>
                </c:pt>
                <c:pt idx="374">
                  <c:v>0.809185497547783</c:v>
                </c:pt>
                <c:pt idx="375">
                  <c:v>0.80790857972066</c:v>
                </c:pt>
                <c:pt idx="376">
                  <c:v>0.806884480746791</c:v>
                </c:pt>
                <c:pt idx="377">
                  <c:v>0.805409967131562</c:v>
                </c:pt>
                <c:pt idx="378">
                  <c:v>0.804042179261862</c:v>
                </c:pt>
                <c:pt idx="379">
                  <c:v>0.802348847324923</c:v>
                </c:pt>
                <c:pt idx="380">
                  <c:v>0.80091316333563</c:v>
                </c:pt>
                <c:pt idx="381">
                  <c:v>0.799113044219862</c:v>
                </c:pt>
                <c:pt idx="382">
                  <c:v>0.798191880359934</c:v>
                </c:pt>
                <c:pt idx="383">
                  <c:v>0.796570472605604</c:v>
                </c:pt>
                <c:pt idx="384">
                  <c:v>0.795178726753096</c:v>
                </c:pt>
                <c:pt idx="385">
                  <c:v>0.793669017549614</c:v>
                </c:pt>
                <c:pt idx="386">
                  <c:v>0.793211255024564</c:v>
                </c:pt>
                <c:pt idx="387">
                  <c:v>0.792088760250844</c:v>
                </c:pt>
                <c:pt idx="388">
                  <c:v>0.791157626646504</c:v>
                </c:pt>
                <c:pt idx="389">
                  <c:v>0.78968316519546</c:v>
                </c:pt>
                <c:pt idx="390">
                  <c:v>0.787753510140405</c:v>
                </c:pt>
                <c:pt idx="391">
                  <c:v>0.785956790123456</c:v>
                </c:pt>
                <c:pt idx="392">
                  <c:v>0.784531865275069</c:v>
                </c:pt>
                <c:pt idx="393">
                  <c:v>0.783100616793431</c:v>
                </c:pt>
                <c:pt idx="394">
                  <c:v>0.781924460431654</c:v>
                </c:pt>
                <c:pt idx="395">
                  <c:v>0.779827067948194</c:v>
                </c:pt>
                <c:pt idx="396">
                  <c:v>0.778230842700756</c:v>
                </c:pt>
                <c:pt idx="397">
                  <c:v>0.776974496839351</c:v>
                </c:pt>
                <c:pt idx="398">
                  <c:v>0.77486779148829</c:v>
                </c:pt>
                <c:pt idx="399">
                  <c:v>0.773376553984255</c:v>
                </c:pt>
                <c:pt idx="400">
                  <c:v>0.771762133182844</c:v>
                </c:pt>
                <c:pt idx="401">
                  <c:v>0.770343454107124</c:v>
                </c:pt>
                <c:pt idx="402">
                  <c:v>0.768695230508122</c:v>
                </c:pt>
                <c:pt idx="403">
                  <c:v>0.767112482853223</c:v>
                </c:pt>
                <c:pt idx="404">
                  <c:v>0.765417006248302</c:v>
                </c:pt>
                <c:pt idx="405">
                  <c:v>0.763804402621408</c:v>
                </c:pt>
                <c:pt idx="406">
                  <c:v>0.761814493332003</c:v>
                </c:pt>
                <c:pt idx="407">
                  <c:v>0.75994070169659</c:v>
                </c:pt>
                <c:pt idx="408">
                  <c:v>0.757907780603926</c:v>
                </c:pt>
                <c:pt idx="409">
                  <c:v>0.756189676877885</c:v>
                </c:pt>
                <c:pt idx="410">
                  <c:v>0.754659080011507</c:v>
                </c:pt>
                <c:pt idx="411">
                  <c:v>0.752712663313403</c:v>
                </c:pt>
                <c:pt idx="412">
                  <c:v>0.750891572295564</c:v>
                </c:pt>
                <c:pt idx="413">
                  <c:v>0.749186878542886</c:v>
                </c:pt>
                <c:pt idx="414">
                  <c:v>0.747508203759928</c:v>
                </c:pt>
                <c:pt idx="415">
                  <c:v>0.745506436725771</c:v>
                </c:pt>
                <c:pt idx="416">
                  <c:v>0.743663750338234</c:v>
                </c:pt>
                <c:pt idx="417">
                  <c:v>0.74188742215203</c:v>
                </c:pt>
                <c:pt idx="418">
                  <c:v>0.739882005899705</c:v>
                </c:pt>
                <c:pt idx="419">
                  <c:v>0.737899810135826</c:v>
                </c:pt>
                <c:pt idx="420">
                  <c:v>0.735685752330226</c:v>
                </c:pt>
                <c:pt idx="421">
                  <c:v>0.734069084133581</c:v>
                </c:pt>
                <c:pt idx="422">
                  <c:v>0.732294416531834</c:v>
                </c:pt>
                <c:pt idx="423">
                  <c:v>0.730434294061464</c:v>
                </c:pt>
                <c:pt idx="424">
                  <c:v>0.728463013927112</c:v>
                </c:pt>
                <c:pt idx="425">
                  <c:v>0.726167555971175</c:v>
                </c:pt>
                <c:pt idx="426">
                  <c:v>0.724422532142078</c:v>
                </c:pt>
                <c:pt idx="427">
                  <c:v>0.722244672539669</c:v>
                </c:pt>
                <c:pt idx="428">
                  <c:v>0.719664044794027</c:v>
                </c:pt>
                <c:pt idx="429">
                  <c:v>0.717270305204568</c:v>
                </c:pt>
                <c:pt idx="430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ProSOM"</c:f>
              <c:strCache>
                <c:ptCount val="1"/>
                <c:pt idx="0">
                  <c:v>ProSOM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g18 cpg graph'!$G$2:$G$468</c:f>
              <c:numCache>
                <c:formatCode>General</c:formatCode>
                <c:ptCount val="467"/>
                <c:pt idx="0">
                  <c:v>0</c:v>
                </c:pt>
                <c:pt idx="1">
                  <c:v>0.431182918041491</c:v>
                </c:pt>
                <c:pt idx="2">
                  <c:v>0.431182918041491</c:v>
                </c:pt>
                <c:pt idx="3">
                  <c:v>0.431182918041491</c:v>
                </c:pt>
                <c:pt idx="4">
                  <c:v>0.431182918041491</c:v>
                </c:pt>
                <c:pt idx="5">
                  <c:v>0.431182918041491</c:v>
                </c:pt>
                <c:pt idx="6">
                  <c:v>0.431182918041491</c:v>
                </c:pt>
                <c:pt idx="7">
                  <c:v>0.431182918041491</c:v>
                </c:pt>
                <c:pt idx="8">
                  <c:v>0.431182918041491</c:v>
                </c:pt>
                <c:pt idx="9">
                  <c:v>0.431182918041491</c:v>
                </c:pt>
                <c:pt idx="10">
                  <c:v>0.431182918041491</c:v>
                </c:pt>
                <c:pt idx="11">
                  <c:v>0.431182918041491</c:v>
                </c:pt>
                <c:pt idx="12">
                  <c:v>0.431182918041491</c:v>
                </c:pt>
                <c:pt idx="13">
                  <c:v>0.431182918041491</c:v>
                </c:pt>
                <c:pt idx="14">
                  <c:v>0.431182918041491</c:v>
                </c:pt>
                <c:pt idx="15">
                  <c:v>0.431182918041491</c:v>
                </c:pt>
                <c:pt idx="16">
                  <c:v>0.431182918041491</c:v>
                </c:pt>
                <c:pt idx="17">
                  <c:v>0.431182918041491</c:v>
                </c:pt>
                <c:pt idx="18">
                  <c:v>0.431182918041491</c:v>
                </c:pt>
                <c:pt idx="19">
                  <c:v>0.431182918041491</c:v>
                </c:pt>
                <c:pt idx="20">
                  <c:v>0.431182918041491</c:v>
                </c:pt>
                <c:pt idx="21">
                  <c:v>0.431182918041491</c:v>
                </c:pt>
                <c:pt idx="22">
                  <c:v>0.431182918041491</c:v>
                </c:pt>
                <c:pt idx="23">
                  <c:v>0.431182918041491</c:v>
                </c:pt>
                <c:pt idx="24">
                  <c:v>0.431182918041491</c:v>
                </c:pt>
                <c:pt idx="25">
                  <c:v>0.431182918041491</c:v>
                </c:pt>
                <c:pt idx="26">
                  <c:v>0.431182918041491</c:v>
                </c:pt>
                <c:pt idx="27">
                  <c:v>0.431182918041491</c:v>
                </c:pt>
                <c:pt idx="28">
                  <c:v>0.587097508248947</c:v>
                </c:pt>
                <c:pt idx="29">
                  <c:v>0.587097508248947</c:v>
                </c:pt>
                <c:pt idx="30">
                  <c:v>0.587097508248947</c:v>
                </c:pt>
                <c:pt idx="31">
                  <c:v>0.587097508248947</c:v>
                </c:pt>
                <c:pt idx="32">
                  <c:v>0.587097508248947</c:v>
                </c:pt>
                <c:pt idx="33">
                  <c:v>0.587097508248947</c:v>
                </c:pt>
                <c:pt idx="34">
                  <c:v>0.587097508248947</c:v>
                </c:pt>
                <c:pt idx="35">
                  <c:v>0.587097508248947</c:v>
                </c:pt>
                <c:pt idx="36">
                  <c:v>0.587097508248947</c:v>
                </c:pt>
                <c:pt idx="37">
                  <c:v>0.587097508248947</c:v>
                </c:pt>
                <c:pt idx="38">
                  <c:v>0.587097508248947</c:v>
                </c:pt>
                <c:pt idx="39">
                  <c:v>0.587097508248947</c:v>
                </c:pt>
                <c:pt idx="40">
                  <c:v>0.587097508248947</c:v>
                </c:pt>
                <c:pt idx="41">
                  <c:v>0.587097508248947</c:v>
                </c:pt>
                <c:pt idx="42">
                  <c:v>0.587097508248947</c:v>
                </c:pt>
                <c:pt idx="43">
                  <c:v>0.587097508248947</c:v>
                </c:pt>
                <c:pt idx="44">
                  <c:v>0.587097508248947</c:v>
                </c:pt>
                <c:pt idx="45">
                  <c:v>0.587097508248947</c:v>
                </c:pt>
                <c:pt idx="46">
                  <c:v>0.587097508248947</c:v>
                </c:pt>
                <c:pt idx="47">
                  <c:v>0.587097508248947</c:v>
                </c:pt>
                <c:pt idx="48">
                  <c:v>0.587097508248947</c:v>
                </c:pt>
                <c:pt idx="49">
                  <c:v>0.587097508248947</c:v>
                </c:pt>
                <c:pt idx="50">
                  <c:v>0.587097508248947</c:v>
                </c:pt>
                <c:pt idx="51">
                  <c:v>0.587097508248947</c:v>
                </c:pt>
                <c:pt idx="52">
                  <c:v>0.587097508248947</c:v>
                </c:pt>
                <c:pt idx="53">
                  <c:v>0.587097508248947</c:v>
                </c:pt>
                <c:pt idx="54">
                  <c:v>0.587097508248947</c:v>
                </c:pt>
                <c:pt idx="55">
                  <c:v>0.587097508248947</c:v>
                </c:pt>
                <c:pt idx="56">
                  <c:v>0.587097508248947</c:v>
                </c:pt>
                <c:pt idx="57">
                  <c:v>0.587097508248947</c:v>
                </c:pt>
                <c:pt idx="58">
                  <c:v>0.587097508248947</c:v>
                </c:pt>
                <c:pt idx="59">
                  <c:v>0.587097508248947</c:v>
                </c:pt>
                <c:pt idx="60">
                  <c:v>0.587097508248947</c:v>
                </c:pt>
                <c:pt idx="61">
                  <c:v>0.587097508248947</c:v>
                </c:pt>
                <c:pt idx="62">
                  <c:v>0.587097508248947</c:v>
                </c:pt>
                <c:pt idx="63">
                  <c:v>0.587097508248947</c:v>
                </c:pt>
                <c:pt idx="64">
                  <c:v>0.587097508248947</c:v>
                </c:pt>
                <c:pt idx="65">
                  <c:v>0.587097508248947</c:v>
                </c:pt>
                <c:pt idx="66">
                  <c:v>0.587097508248947</c:v>
                </c:pt>
                <c:pt idx="67">
                  <c:v>0.587097508248947</c:v>
                </c:pt>
                <c:pt idx="68">
                  <c:v>0.587097508248947</c:v>
                </c:pt>
                <c:pt idx="69">
                  <c:v>0.587097508248947</c:v>
                </c:pt>
                <c:pt idx="70">
                  <c:v>0.587097508248947</c:v>
                </c:pt>
                <c:pt idx="71">
                  <c:v>0.587097508248947</c:v>
                </c:pt>
                <c:pt idx="72">
                  <c:v>0.708903806525834</c:v>
                </c:pt>
                <c:pt idx="73">
                  <c:v>0.708903806525834</c:v>
                </c:pt>
                <c:pt idx="74">
                  <c:v>0.708903806525834</c:v>
                </c:pt>
                <c:pt idx="75">
                  <c:v>0.708903806525834</c:v>
                </c:pt>
                <c:pt idx="76">
                  <c:v>0.708903806525834</c:v>
                </c:pt>
                <c:pt idx="77">
                  <c:v>0.708903806525834</c:v>
                </c:pt>
                <c:pt idx="78">
                  <c:v>0.708903806525834</c:v>
                </c:pt>
                <c:pt idx="79">
                  <c:v>0.708903806525834</c:v>
                </c:pt>
                <c:pt idx="80">
                  <c:v>0.708903806525834</c:v>
                </c:pt>
                <c:pt idx="81">
                  <c:v>0.708903806525834</c:v>
                </c:pt>
                <c:pt idx="82">
                  <c:v>0.708903806525834</c:v>
                </c:pt>
                <c:pt idx="83">
                  <c:v>0.708903806525834</c:v>
                </c:pt>
                <c:pt idx="84">
                  <c:v>0.708903806525834</c:v>
                </c:pt>
                <c:pt idx="85">
                  <c:v>0.708903806525834</c:v>
                </c:pt>
                <c:pt idx="86">
                  <c:v>0.708903806525834</c:v>
                </c:pt>
                <c:pt idx="87">
                  <c:v>0.708903806525834</c:v>
                </c:pt>
                <c:pt idx="88">
                  <c:v>0.708903806525834</c:v>
                </c:pt>
                <c:pt idx="89">
                  <c:v>0.708903806525834</c:v>
                </c:pt>
                <c:pt idx="90">
                  <c:v>0.708903806525834</c:v>
                </c:pt>
                <c:pt idx="91">
                  <c:v>0.708903806525834</c:v>
                </c:pt>
                <c:pt idx="92">
                  <c:v>0.708903806525834</c:v>
                </c:pt>
                <c:pt idx="93">
                  <c:v>0.708903806525834</c:v>
                </c:pt>
                <c:pt idx="94">
                  <c:v>0.708903806525834</c:v>
                </c:pt>
                <c:pt idx="95">
                  <c:v>0.708903806525834</c:v>
                </c:pt>
                <c:pt idx="96">
                  <c:v>0.708903806525834</c:v>
                </c:pt>
                <c:pt idx="97">
                  <c:v>0.708903806525834</c:v>
                </c:pt>
                <c:pt idx="98">
                  <c:v>0.708903806525834</c:v>
                </c:pt>
                <c:pt idx="99">
                  <c:v>0.708903806525834</c:v>
                </c:pt>
                <c:pt idx="100">
                  <c:v>0.708903806525834</c:v>
                </c:pt>
                <c:pt idx="101">
                  <c:v>0.708903806525834</c:v>
                </c:pt>
                <c:pt idx="102">
                  <c:v>0.708903806525834</c:v>
                </c:pt>
                <c:pt idx="103">
                  <c:v>0.708903806525834</c:v>
                </c:pt>
                <c:pt idx="104">
                  <c:v>0.708903806525834</c:v>
                </c:pt>
                <c:pt idx="105">
                  <c:v>0.708903806525834</c:v>
                </c:pt>
                <c:pt idx="106">
                  <c:v>0.708903806525834</c:v>
                </c:pt>
                <c:pt idx="107">
                  <c:v>0.708903806525834</c:v>
                </c:pt>
                <c:pt idx="108">
                  <c:v>0.708903806525834</c:v>
                </c:pt>
                <c:pt idx="109">
                  <c:v>0.708903806525834</c:v>
                </c:pt>
                <c:pt idx="110">
                  <c:v>0.708903806525834</c:v>
                </c:pt>
                <c:pt idx="111">
                  <c:v>0.708903806525834</c:v>
                </c:pt>
                <c:pt idx="112">
                  <c:v>0.708903806525834</c:v>
                </c:pt>
                <c:pt idx="113">
                  <c:v>0.708903806525834</c:v>
                </c:pt>
                <c:pt idx="114">
                  <c:v>0.708903806525834</c:v>
                </c:pt>
                <c:pt idx="115">
                  <c:v>0.708903806525834</c:v>
                </c:pt>
                <c:pt idx="116">
                  <c:v>0.708903806525834</c:v>
                </c:pt>
                <c:pt idx="117">
                  <c:v>0.708903806525834</c:v>
                </c:pt>
                <c:pt idx="118">
                  <c:v>0.708903806525834</c:v>
                </c:pt>
                <c:pt idx="119">
                  <c:v>0.708903806525834</c:v>
                </c:pt>
                <c:pt idx="120">
                  <c:v>0.708903806525834</c:v>
                </c:pt>
                <c:pt idx="121">
                  <c:v>0.708903806525834</c:v>
                </c:pt>
                <c:pt idx="122">
                  <c:v>0.708903806525834</c:v>
                </c:pt>
                <c:pt idx="123">
                  <c:v>0.708903806525834</c:v>
                </c:pt>
                <c:pt idx="124">
                  <c:v>0.708903806525834</c:v>
                </c:pt>
                <c:pt idx="125">
                  <c:v>0.708903806525834</c:v>
                </c:pt>
                <c:pt idx="126">
                  <c:v>0.708903806525834</c:v>
                </c:pt>
                <c:pt idx="127">
                  <c:v>0.708903806525834</c:v>
                </c:pt>
                <c:pt idx="128">
                  <c:v>0.708903806525834</c:v>
                </c:pt>
                <c:pt idx="129">
                  <c:v>0.708903806525834</c:v>
                </c:pt>
                <c:pt idx="130">
                  <c:v>0.708903806525834</c:v>
                </c:pt>
                <c:pt idx="131">
                  <c:v>0.708903806525834</c:v>
                </c:pt>
                <c:pt idx="132">
                  <c:v>0.708903806525834</c:v>
                </c:pt>
                <c:pt idx="133">
                  <c:v>0.708903806525834</c:v>
                </c:pt>
                <c:pt idx="134">
                  <c:v>0.708903806525834</c:v>
                </c:pt>
                <c:pt idx="135">
                  <c:v>0.708903806525834</c:v>
                </c:pt>
                <c:pt idx="136">
                  <c:v>0.708903806525834</c:v>
                </c:pt>
                <c:pt idx="137">
                  <c:v>0.708903806525834</c:v>
                </c:pt>
                <c:pt idx="138">
                  <c:v>0.708903806525834</c:v>
                </c:pt>
                <c:pt idx="139">
                  <c:v>0.708903806525834</c:v>
                </c:pt>
                <c:pt idx="140">
                  <c:v>0.708903806525834</c:v>
                </c:pt>
                <c:pt idx="141">
                  <c:v>0.7729358668032</c:v>
                </c:pt>
                <c:pt idx="142">
                  <c:v>0.7729358668032</c:v>
                </c:pt>
                <c:pt idx="143">
                  <c:v>0.7729358668032</c:v>
                </c:pt>
                <c:pt idx="144">
                  <c:v>0.7729358668032</c:v>
                </c:pt>
                <c:pt idx="145">
                  <c:v>0.7729358668032</c:v>
                </c:pt>
                <c:pt idx="146">
                  <c:v>0.7729358668032</c:v>
                </c:pt>
                <c:pt idx="147">
                  <c:v>0.7729358668032</c:v>
                </c:pt>
                <c:pt idx="148">
                  <c:v>0.7729358668032</c:v>
                </c:pt>
                <c:pt idx="149">
                  <c:v>0.7729358668032</c:v>
                </c:pt>
                <c:pt idx="150">
                  <c:v>0.7729358668032</c:v>
                </c:pt>
                <c:pt idx="151">
                  <c:v>0.7729358668032</c:v>
                </c:pt>
                <c:pt idx="152">
                  <c:v>0.7729358668032</c:v>
                </c:pt>
                <c:pt idx="153">
                  <c:v>0.7729358668032</c:v>
                </c:pt>
                <c:pt idx="154">
                  <c:v>0.7729358668032</c:v>
                </c:pt>
                <c:pt idx="155">
                  <c:v>0.7729358668032</c:v>
                </c:pt>
                <c:pt idx="156">
                  <c:v>0.7729358668032</c:v>
                </c:pt>
                <c:pt idx="157">
                  <c:v>0.7729358668032</c:v>
                </c:pt>
                <c:pt idx="158">
                  <c:v>0.7729358668032</c:v>
                </c:pt>
                <c:pt idx="159">
                  <c:v>0.7729358668032</c:v>
                </c:pt>
                <c:pt idx="160">
                  <c:v>0.7729358668032</c:v>
                </c:pt>
                <c:pt idx="161">
                  <c:v>0.7729358668032</c:v>
                </c:pt>
                <c:pt idx="162">
                  <c:v>0.7729358668032</c:v>
                </c:pt>
                <c:pt idx="163">
                  <c:v>0.7729358668032</c:v>
                </c:pt>
                <c:pt idx="164">
                  <c:v>0.7729358668032</c:v>
                </c:pt>
                <c:pt idx="165">
                  <c:v>0.7729358668032</c:v>
                </c:pt>
                <c:pt idx="166">
                  <c:v>0.7729358668032</c:v>
                </c:pt>
                <c:pt idx="167">
                  <c:v>0.7729358668032</c:v>
                </c:pt>
                <c:pt idx="168">
                  <c:v>0.7729358668032</c:v>
                </c:pt>
                <c:pt idx="169">
                  <c:v>0.7729358668032</c:v>
                </c:pt>
                <c:pt idx="170">
                  <c:v>0.7729358668032</c:v>
                </c:pt>
                <c:pt idx="171">
                  <c:v>0.7729358668032</c:v>
                </c:pt>
                <c:pt idx="172">
                  <c:v>0.7729358668032</c:v>
                </c:pt>
                <c:pt idx="173">
                  <c:v>0.7729358668032</c:v>
                </c:pt>
                <c:pt idx="174">
                  <c:v>0.7729358668032</c:v>
                </c:pt>
                <c:pt idx="175">
                  <c:v>0.7729358668032</c:v>
                </c:pt>
                <c:pt idx="176">
                  <c:v>0.7729358668032</c:v>
                </c:pt>
                <c:pt idx="177">
                  <c:v>0.7729358668032</c:v>
                </c:pt>
                <c:pt idx="178">
                  <c:v>0.7729358668032</c:v>
                </c:pt>
                <c:pt idx="179">
                  <c:v>0.7729358668032</c:v>
                </c:pt>
                <c:pt idx="180">
                  <c:v>0.7729358668032</c:v>
                </c:pt>
                <c:pt idx="181">
                  <c:v>0.7729358668032</c:v>
                </c:pt>
                <c:pt idx="182">
                  <c:v>0.7729358668032</c:v>
                </c:pt>
                <c:pt idx="183">
                  <c:v>0.7729358668032</c:v>
                </c:pt>
                <c:pt idx="184">
                  <c:v>0.7729358668032</c:v>
                </c:pt>
                <c:pt idx="185">
                  <c:v>0.7729358668032</c:v>
                </c:pt>
                <c:pt idx="186">
                  <c:v>0.7729358668032</c:v>
                </c:pt>
                <c:pt idx="187">
                  <c:v>0.7729358668032</c:v>
                </c:pt>
                <c:pt idx="188">
                  <c:v>0.7729358668032</c:v>
                </c:pt>
                <c:pt idx="189">
                  <c:v>0.7729358668032</c:v>
                </c:pt>
                <c:pt idx="190">
                  <c:v>0.7729358668032</c:v>
                </c:pt>
                <c:pt idx="191">
                  <c:v>0.7729358668032</c:v>
                </c:pt>
                <c:pt idx="192">
                  <c:v>0.7729358668032</c:v>
                </c:pt>
                <c:pt idx="193">
                  <c:v>0.7729358668032</c:v>
                </c:pt>
                <c:pt idx="194">
                  <c:v>0.7729358668032</c:v>
                </c:pt>
                <c:pt idx="195">
                  <c:v>0.7729358668032</c:v>
                </c:pt>
                <c:pt idx="196">
                  <c:v>0.7729358668032</c:v>
                </c:pt>
                <c:pt idx="197">
                  <c:v>0.7729358668032</c:v>
                </c:pt>
                <c:pt idx="198">
                  <c:v>0.825223448502547</c:v>
                </c:pt>
                <c:pt idx="199">
                  <c:v>0.825223448502547</c:v>
                </c:pt>
                <c:pt idx="200">
                  <c:v>0.825223448502547</c:v>
                </c:pt>
                <c:pt idx="201">
                  <c:v>0.825223448502547</c:v>
                </c:pt>
                <c:pt idx="202">
                  <c:v>0.825223448502547</c:v>
                </c:pt>
                <c:pt idx="203">
                  <c:v>0.825223448502547</c:v>
                </c:pt>
                <c:pt idx="204">
                  <c:v>0.825223448502547</c:v>
                </c:pt>
                <c:pt idx="205">
                  <c:v>0.825223448502547</c:v>
                </c:pt>
                <c:pt idx="206">
                  <c:v>0.868497237708752</c:v>
                </c:pt>
                <c:pt idx="207">
                  <c:v>0.868497237708752</c:v>
                </c:pt>
                <c:pt idx="208">
                  <c:v>0.868497237708752</c:v>
                </c:pt>
                <c:pt idx="209">
                  <c:v>0.868497237708752</c:v>
                </c:pt>
                <c:pt idx="210">
                  <c:v>0.868497237708752</c:v>
                </c:pt>
                <c:pt idx="211">
                  <c:v>0.868497237708752</c:v>
                </c:pt>
                <c:pt idx="212">
                  <c:v>0.868497237708752</c:v>
                </c:pt>
                <c:pt idx="213">
                  <c:v>0.868497237708752</c:v>
                </c:pt>
                <c:pt idx="214">
                  <c:v>0.868497237708752</c:v>
                </c:pt>
                <c:pt idx="215">
                  <c:v>0.868497237708752</c:v>
                </c:pt>
                <c:pt idx="216">
                  <c:v>0.868497237708752</c:v>
                </c:pt>
                <c:pt idx="217">
                  <c:v>0.868497237708752</c:v>
                </c:pt>
                <c:pt idx="218">
                  <c:v>0.868497237708752</c:v>
                </c:pt>
                <c:pt idx="219">
                  <c:v>0.868497237708752</c:v>
                </c:pt>
                <c:pt idx="220">
                  <c:v>0.868497237708752</c:v>
                </c:pt>
                <c:pt idx="221">
                  <c:v>0.868497237708752</c:v>
                </c:pt>
                <c:pt idx="222">
                  <c:v>0.868497237708752</c:v>
                </c:pt>
                <c:pt idx="223">
                  <c:v>0.868497237708752</c:v>
                </c:pt>
                <c:pt idx="224">
                  <c:v>0.868497237708752</c:v>
                </c:pt>
                <c:pt idx="225">
                  <c:v>0.868497237708752</c:v>
                </c:pt>
                <c:pt idx="226">
                  <c:v>0.868497237708752</c:v>
                </c:pt>
                <c:pt idx="227">
                  <c:v>0.868497237708752</c:v>
                </c:pt>
                <c:pt idx="228">
                  <c:v>0.868497237708752</c:v>
                </c:pt>
                <c:pt idx="229">
                  <c:v>0.868497237708752</c:v>
                </c:pt>
                <c:pt idx="230">
                  <c:v>0.868497237708752</c:v>
                </c:pt>
                <c:pt idx="231">
                  <c:v>0.868497237708752</c:v>
                </c:pt>
                <c:pt idx="232">
                  <c:v>0.868497237708752</c:v>
                </c:pt>
                <c:pt idx="233">
                  <c:v>0.868497237708752</c:v>
                </c:pt>
                <c:pt idx="234">
                  <c:v>0.868497237708752</c:v>
                </c:pt>
                <c:pt idx="235">
                  <c:v>0.868497237708752</c:v>
                </c:pt>
                <c:pt idx="236">
                  <c:v>0.868497237708752</c:v>
                </c:pt>
                <c:pt idx="237">
                  <c:v>0.868497237708752</c:v>
                </c:pt>
                <c:pt idx="238">
                  <c:v>0.868497237708752</c:v>
                </c:pt>
                <c:pt idx="239">
                  <c:v>0.868497237708752</c:v>
                </c:pt>
                <c:pt idx="240">
                  <c:v>0.868497237708752</c:v>
                </c:pt>
                <c:pt idx="241">
                  <c:v>0.868497237708752</c:v>
                </c:pt>
                <c:pt idx="242">
                  <c:v>0.868497237708752</c:v>
                </c:pt>
                <c:pt idx="243">
                  <c:v>0.868497237708752</c:v>
                </c:pt>
                <c:pt idx="244">
                  <c:v>0.868497237708752</c:v>
                </c:pt>
                <c:pt idx="245">
                  <c:v>0.868497237708752</c:v>
                </c:pt>
                <c:pt idx="246">
                  <c:v>0.868497237708752</c:v>
                </c:pt>
                <c:pt idx="247">
                  <c:v>0.868497237708752</c:v>
                </c:pt>
                <c:pt idx="248">
                  <c:v>0.899318592685301</c:v>
                </c:pt>
                <c:pt idx="249">
                  <c:v>0.899318592685301</c:v>
                </c:pt>
                <c:pt idx="250">
                  <c:v>0.899318592685301</c:v>
                </c:pt>
                <c:pt idx="251">
                  <c:v>0.899318592685301</c:v>
                </c:pt>
                <c:pt idx="252">
                  <c:v>0.899318592685301</c:v>
                </c:pt>
                <c:pt idx="253">
                  <c:v>0.899318592685301</c:v>
                </c:pt>
                <c:pt idx="254">
                  <c:v>0.899318592685301</c:v>
                </c:pt>
                <c:pt idx="255">
                  <c:v>0.899318592685301</c:v>
                </c:pt>
                <c:pt idx="256">
                  <c:v>0.899318592685301</c:v>
                </c:pt>
                <c:pt idx="257">
                  <c:v>0.899318592685301</c:v>
                </c:pt>
                <c:pt idx="258">
                  <c:v>0.899318592685301</c:v>
                </c:pt>
                <c:pt idx="259">
                  <c:v>0.899318592685301</c:v>
                </c:pt>
                <c:pt idx="260">
                  <c:v>0.899318592685301</c:v>
                </c:pt>
                <c:pt idx="261">
                  <c:v>0.899318592685301</c:v>
                </c:pt>
                <c:pt idx="262">
                  <c:v>0.899318592685301</c:v>
                </c:pt>
                <c:pt idx="263">
                  <c:v>0.899318592685301</c:v>
                </c:pt>
                <c:pt idx="264">
                  <c:v>0.899318592685301</c:v>
                </c:pt>
                <c:pt idx="265">
                  <c:v>0.899318592685301</c:v>
                </c:pt>
                <c:pt idx="266">
                  <c:v>0.899318592685301</c:v>
                </c:pt>
                <c:pt idx="267">
                  <c:v>0.899318592685301</c:v>
                </c:pt>
                <c:pt idx="268">
                  <c:v>0.899318592685301</c:v>
                </c:pt>
                <c:pt idx="269">
                  <c:v>0.899318592685301</c:v>
                </c:pt>
                <c:pt idx="270">
                  <c:v>0.899318592685301</c:v>
                </c:pt>
                <c:pt idx="271">
                  <c:v>0.899318592685301</c:v>
                </c:pt>
                <c:pt idx="272">
                  <c:v>0.922377719624277</c:v>
                </c:pt>
                <c:pt idx="273">
                  <c:v>0.922377719624277</c:v>
                </c:pt>
                <c:pt idx="274">
                  <c:v>0.922377719624277</c:v>
                </c:pt>
                <c:pt idx="275">
                  <c:v>0.922377719624277</c:v>
                </c:pt>
                <c:pt idx="276">
                  <c:v>0.922377719624277</c:v>
                </c:pt>
                <c:pt idx="277">
                  <c:v>0.922377719624277</c:v>
                </c:pt>
                <c:pt idx="278">
                  <c:v>0.922377719624277</c:v>
                </c:pt>
                <c:pt idx="279">
                  <c:v>0.922377719624277</c:v>
                </c:pt>
                <c:pt idx="280">
                  <c:v>0.922377719624277</c:v>
                </c:pt>
                <c:pt idx="281">
                  <c:v>0.922377719624277</c:v>
                </c:pt>
                <c:pt idx="282">
                  <c:v>0.922377719624277</c:v>
                </c:pt>
                <c:pt idx="283">
                  <c:v>0.922377719624277</c:v>
                </c:pt>
                <c:pt idx="284">
                  <c:v>0.922377719624277</c:v>
                </c:pt>
                <c:pt idx="285">
                  <c:v>0.922377719624277</c:v>
                </c:pt>
                <c:pt idx="286">
                  <c:v>0.922377719624277</c:v>
                </c:pt>
                <c:pt idx="287">
                  <c:v>0.922377719624277</c:v>
                </c:pt>
                <c:pt idx="288">
                  <c:v>0.922377719624277</c:v>
                </c:pt>
                <c:pt idx="289">
                  <c:v>0.922377719624277</c:v>
                </c:pt>
                <c:pt idx="290">
                  <c:v>0.922377719624277</c:v>
                </c:pt>
                <c:pt idx="291">
                  <c:v>0.931796058204068</c:v>
                </c:pt>
                <c:pt idx="292">
                  <c:v>0.931796058204068</c:v>
                </c:pt>
                <c:pt idx="293">
                  <c:v>0.931796058204068</c:v>
                </c:pt>
                <c:pt idx="294">
                  <c:v>0.931796058204068</c:v>
                </c:pt>
                <c:pt idx="295">
                  <c:v>0.931796058204068</c:v>
                </c:pt>
                <c:pt idx="296">
                  <c:v>0.931796058204068</c:v>
                </c:pt>
                <c:pt idx="297">
                  <c:v>0.942428035043804</c:v>
                </c:pt>
                <c:pt idx="298">
                  <c:v>0.942428035043804</c:v>
                </c:pt>
                <c:pt idx="299">
                  <c:v>0.942428035043804</c:v>
                </c:pt>
                <c:pt idx="300">
                  <c:v>0.942428035043804</c:v>
                </c:pt>
                <c:pt idx="301">
                  <c:v>0.942428035043804</c:v>
                </c:pt>
                <c:pt idx="302">
                  <c:v>0.942428035043804</c:v>
                </c:pt>
                <c:pt idx="303">
                  <c:v>0.942428035043804</c:v>
                </c:pt>
                <c:pt idx="304">
                  <c:v>0.942428035043804</c:v>
                </c:pt>
                <c:pt idx="305">
                  <c:v>0.942428035043804</c:v>
                </c:pt>
                <c:pt idx="306">
                  <c:v>0.942428035043804</c:v>
                </c:pt>
                <c:pt idx="307">
                  <c:v>0.942428035043804</c:v>
                </c:pt>
                <c:pt idx="308">
                  <c:v>0.942428035043804</c:v>
                </c:pt>
                <c:pt idx="309">
                  <c:v>0.942428035043804</c:v>
                </c:pt>
                <c:pt idx="310">
                  <c:v>0.942428035043804</c:v>
                </c:pt>
                <c:pt idx="311">
                  <c:v>0.951555606123816</c:v>
                </c:pt>
                <c:pt idx="312">
                  <c:v>0.951555606123816</c:v>
                </c:pt>
                <c:pt idx="313">
                  <c:v>0.951555606123816</c:v>
                </c:pt>
                <c:pt idx="314">
                  <c:v>0.962377213941669</c:v>
                </c:pt>
                <c:pt idx="315">
                  <c:v>0.962377213941669</c:v>
                </c:pt>
                <c:pt idx="316">
                  <c:v>0.969229213284282</c:v>
                </c:pt>
                <c:pt idx="317">
                  <c:v>0.969229213284282</c:v>
                </c:pt>
                <c:pt idx="318">
                  <c:v>0.969229213284282</c:v>
                </c:pt>
                <c:pt idx="319">
                  <c:v>0.974096408389274</c:v>
                </c:pt>
                <c:pt idx="320">
                  <c:v>0.974096408389274</c:v>
                </c:pt>
                <c:pt idx="321">
                  <c:v>0.974096408389274</c:v>
                </c:pt>
                <c:pt idx="322">
                  <c:v>0.974096408389274</c:v>
                </c:pt>
                <c:pt idx="323">
                  <c:v>0.974096408389274</c:v>
                </c:pt>
                <c:pt idx="324">
                  <c:v>0.974096408389274</c:v>
                </c:pt>
                <c:pt idx="325">
                  <c:v>0.974096408389274</c:v>
                </c:pt>
                <c:pt idx="326">
                  <c:v>0.974096408389274</c:v>
                </c:pt>
                <c:pt idx="327">
                  <c:v>0.974096408389274</c:v>
                </c:pt>
                <c:pt idx="328">
                  <c:v>0.974096408389274</c:v>
                </c:pt>
                <c:pt idx="329">
                  <c:v>0.974096408389274</c:v>
                </c:pt>
                <c:pt idx="330">
                  <c:v>0.974096408389274</c:v>
                </c:pt>
                <c:pt idx="331">
                  <c:v>0.974096408389274</c:v>
                </c:pt>
                <c:pt idx="332">
                  <c:v>0.974096408389274</c:v>
                </c:pt>
                <c:pt idx="333">
                  <c:v>0.974096408389274</c:v>
                </c:pt>
                <c:pt idx="334">
                  <c:v>0.974096408389274</c:v>
                </c:pt>
                <c:pt idx="335">
                  <c:v>0.980809345014601</c:v>
                </c:pt>
                <c:pt idx="336">
                  <c:v>0.980809345014601</c:v>
                </c:pt>
                <c:pt idx="337">
                  <c:v>0.980809345014601</c:v>
                </c:pt>
                <c:pt idx="338">
                  <c:v>0.980809345014601</c:v>
                </c:pt>
                <c:pt idx="339">
                  <c:v>0.980809345014601</c:v>
                </c:pt>
                <c:pt idx="340">
                  <c:v>0.980809345014601</c:v>
                </c:pt>
                <c:pt idx="341">
                  <c:v>0.984475543924855</c:v>
                </c:pt>
                <c:pt idx="342">
                  <c:v>0.984475543924855</c:v>
                </c:pt>
                <c:pt idx="343">
                  <c:v>0.984475543924855</c:v>
                </c:pt>
                <c:pt idx="344">
                  <c:v>0.98876120403029</c:v>
                </c:pt>
                <c:pt idx="345">
                  <c:v>0.98876120403029</c:v>
                </c:pt>
                <c:pt idx="346">
                  <c:v>0.98876120403029</c:v>
                </c:pt>
                <c:pt idx="347">
                  <c:v>0.98876120403029</c:v>
                </c:pt>
                <c:pt idx="348">
                  <c:v>0.98876120403029</c:v>
                </c:pt>
                <c:pt idx="349">
                  <c:v>0.992541181527414</c:v>
                </c:pt>
                <c:pt idx="350">
                  <c:v>0.992541181527414</c:v>
                </c:pt>
                <c:pt idx="351">
                  <c:v>0.993552546744036</c:v>
                </c:pt>
                <c:pt idx="352">
                  <c:v>0.993552546744036</c:v>
                </c:pt>
                <c:pt idx="353">
                  <c:v>0.993552546744036</c:v>
                </c:pt>
                <c:pt idx="354">
                  <c:v>0.993552546744036</c:v>
                </c:pt>
                <c:pt idx="355">
                  <c:v>0.993552546744036</c:v>
                </c:pt>
                <c:pt idx="356">
                  <c:v>0.995233941416669</c:v>
                </c:pt>
                <c:pt idx="357">
                  <c:v>0.995840760546643</c:v>
                </c:pt>
                <c:pt idx="358">
                  <c:v>0.995840760546643</c:v>
                </c:pt>
                <c:pt idx="359">
                  <c:v>0.995840760546643</c:v>
                </c:pt>
                <c:pt idx="360">
                  <c:v>0.997168177393459</c:v>
                </c:pt>
                <c:pt idx="361">
                  <c:v>0.998053121958003</c:v>
                </c:pt>
                <c:pt idx="362">
                  <c:v>0.998053121958003</c:v>
                </c:pt>
                <c:pt idx="363">
                  <c:v>0.998053121958003</c:v>
                </c:pt>
                <c:pt idx="364">
                  <c:v>0.999266760217949</c:v>
                </c:pt>
                <c:pt idx="365">
                  <c:v>0.999393180870026</c:v>
                </c:pt>
                <c:pt idx="366">
                  <c:v>0.999393180870026</c:v>
                </c:pt>
                <c:pt idx="367">
                  <c:v>0.999393180870026</c:v>
                </c:pt>
                <c:pt idx="368">
                  <c:v>0.999393180870026</c:v>
                </c:pt>
                <c:pt idx="369">
                  <c:v>0.999443749130858</c:v>
                </c:pt>
                <c:pt idx="370">
                  <c:v>0.999443749130858</c:v>
                </c:pt>
                <c:pt idx="371">
                  <c:v>0.999443749130858</c:v>
                </c:pt>
                <c:pt idx="372">
                  <c:v>0.999443749130858</c:v>
                </c:pt>
                <c:pt idx="373">
                  <c:v>0.999443749130858</c:v>
                </c:pt>
                <c:pt idx="374">
                  <c:v>0.999443749130858</c:v>
                </c:pt>
                <c:pt idx="375">
                  <c:v>0.999443749130858</c:v>
                </c:pt>
                <c:pt idx="376">
                  <c:v>0.999443749130858</c:v>
                </c:pt>
                <c:pt idx="377">
                  <c:v>0.999443749130858</c:v>
                </c:pt>
                <c:pt idx="378">
                  <c:v>0.99977244282626</c:v>
                </c:pt>
                <c:pt idx="379">
                  <c:v>0.99977244282626</c:v>
                </c:pt>
                <c:pt idx="380">
                  <c:v>0.999810369021883</c:v>
                </c:pt>
                <c:pt idx="381">
                  <c:v>0.99988622141313</c:v>
                </c:pt>
                <c:pt idx="382">
                  <c:v>0.99988622141313</c:v>
                </c:pt>
                <c:pt idx="383">
                  <c:v>0.99988622141313</c:v>
                </c:pt>
                <c:pt idx="384">
                  <c:v>0.99988622141313</c:v>
                </c:pt>
                <c:pt idx="385">
                  <c:v>0.999924147608753</c:v>
                </c:pt>
                <c:pt idx="386">
                  <c:v>0.999924147608753</c:v>
                </c:pt>
                <c:pt idx="387">
                  <c:v>0.999924147608753</c:v>
                </c:pt>
                <c:pt idx="388">
                  <c:v>0.999924147608753</c:v>
                </c:pt>
                <c:pt idx="389">
                  <c:v>0.999924147608753</c:v>
                </c:pt>
                <c:pt idx="390">
                  <c:v>0.999949431739169</c:v>
                </c:pt>
                <c:pt idx="391">
                  <c:v>0.999949431739169</c:v>
                </c:pt>
                <c:pt idx="392">
                  <c:v>0.999949431739169</c:v>
                </c:pt>
                <c:pt idx="393">
                  <c:v>0.999949431739169</c:v>
                </c:pt>
                <c:pt idx="394">
                  <c:v>0.999949431739169</c:v>
                </c:pt>
                <c:pt idx="395">
                  <c:v>0.999974715869584</c:v>
                </c:pt>
                <c:pt idx="396">
                  <c:v>0.999974715869584</c:v>
                </c:pt>
                <c:pt idx="397">
                  <c:v>0.999974715869584</c:v>
                </c:pt>
                <c:pt idx="398">
                  <c:v>0.999974715869584</c:v>
                </c:pt>
                <c:pt idx="399">
                  <c:v>0.999974715869584</c:v>
                </c:pt>
                <c:pt idx="400">
                  <c:v>0.999974715869584</c:v>
                </c:pt>
                <c:pt idx="401">
                  <c:v>0.999974715869584</c:v>
                </c:pt>
                <c:pt idx="402">
                  <c:v>0.999974715869584</c:v>
                </c:pt>
                <c:pt idx="403">
                  <c:v>0.999974715869584</c:v>
                </c:pt>
                <c:pt idx="404">
                  <c:v>0.999974715869584</c:v>
                </c:pt>
                <c:pt idx="405">
                  <c:v>0.999974715869584</c:v>
                </c:pt>
                <c:pt idx="406">
                  <c:v>0.999974715869584</c:v>
                </c:pt>
                <c:pt idx="407">
                  <c:v>0.999974715869584</c:v>
                </c:pt>
                <c:pt idx="408">
                  <c:v>0.999974715869584</c:v>
                </c:pt>
                <c:pt idx="409">
                  <c:v>0.999974715869584</c:v>
                </c:pt>
                <c:pt idx="410">
                  <c:v>0.999974715869584</c:v>
                </c:pt>
                <c:pt idx="411">
                  <c:v>0.999974715869584</c:v>
                </c:pt>
                <c:pt idx="412">
                  <c:v>0.999974715869584</c:v>
                </c:pt>
                <c:pt idx="413">
                  <c:v>0.999974715869584</c:v>
                </c:pt>
                <c:pt idx="414">
                  <c:v>0.999974715869584</c:v>
                </c:pt>
                <c:pt idx="415">
                  <c:v>0.999974715869584</c:v>
                </c:pt>
                <c:pt idx="416">
                  <c:v>0.999974715869584</c:v>
                </c:pt>
                <c:pt idx="417">
                  <c:v>0.999974715869584</c:v>
                </c:pt>
                <c:pt idx="418">
                  <c:v>0.999974715869584</c:v>
                </c:pt>
                <c:pt idx="419">
                  <c:v>0.999974715869584</c:v>
                </c:pt>
                <c:pt idx="420">
                  <c:v>0.999974715869584</c:v>
                </c:pt>
                <c:pt idx="421">
                  <c:v>0.999974715869584</c:v>
                </c:pt>
                <c:pt idx="422">
                  <c:v>0.999974715869584</c:v>
                </c:pt>
                <c:pt idx="423">
                  <c:v>0.999974715869584</c:v>
                </c:pt>
                <c:pt idx="424">
                  <c:v>0.999974715869584</c:v>
                </c:pt>
                <c:pt idx="425">
                  <c:v>0.999974715869584</c:v>
                </c:pt>
                <c:pt idx="426">
                  <c:v>0.999974715869584</c:v>
                </c:pt>
                <c:pt idx="427">
                  <c:v>0.999974715869584</c:v>
                </c:pt>
                <c:pt idx="428">
                  <c:v>0.999974715869584</c:v>
                </c:pt>
                <c:pt idx="429">
                  <c:v>0.999974715869584</c:v>
                </c:pt>
                <c:pt idx="430">
                  <c:v>0.999974715869584</c:v>
                </c:pt>
                <c:pt idx="431">
                  <c:v>0.999974715869584</c:v>
                </c:pt>
                <c:pt idx="432">
                  <c:v>0.999974715869584</c:v>
                </c:pt>
                <c:pt idx="433">
                  <c:v>0.999974715869584</c:v>
                </c:pt>
                <c:pt idx="434">
                  <c:v>0.999974715869584</c:v>
                </c:pt>
                <c:pt idx="435">
                  <c:v>0.999974715869584</c:v>
                </c:pt>
                <c:pt idx="436">
                  <c:v>0.999974715869584</c:v>
                </c:pt>
                <c:pt idx="437">
                  <c:v>0.999974715869584</c:v>
                </c:pt>
                <c:pt idx="438">
                  <c:v>0.999974715869584</c:v>
                </c:pt>
                <c:pt idx="439">
                  <c:v>0.999974715869584</c:v>
                </c:pt>
                <c:pt idx="440">
                  <c:v>0.999974715869584</c:v>
                </c:pt>
                <c:pt idx="441">
                  <c:v>0.999974715869584</c:v>
                </c:pt>
                <c:pt idx="442">
                  <c:v>0.999974715869584</c:v>
                </c:pt>
                <c:pt idx="443">
                  <c:v>0.999974715869584</c:v>
                </c:pt>
                <c:pt idx="444">
                  <c:v>0.999974715869584</c:v>
                </c:pt>
                <c:pt idx="445">
                  <c:v>0.999974715869584</c:v>
                </c:pt>
                <c:pt idx="446">
                  <c:v>0.999974715869584</c:v>
                </c:pt>
                <c:pt idx="447">
                  <c:v>0.999974715869584</c:v>
                </c:pt>
                <c:pt idx="448">
                  <c:v>0.999974715869584</c:v>
                </c:pt>
                <c:pt idx="449">
                  <c:v>0.999974715869584</c:v>
                </c:pt>
                <c:pt idx="450">
                  <c:v>0.999974715869584</c:v>
                </c:pt>
                <c:pt idx="451">
                  <c:v>0.999974715869584</c:v>
                </c:pt>
                <c:pt idx="452">
                  <c:v>0.999974715869584</c:v>
                </c:pt>
                <c:pt idx="453">
                  <c:v>0.999974715869584</c:v>
                </c:pt>
                <c:pt idx="454">
                  <c:v>0.999974715869584</c:v>
                </c:pt>
                <c:pt idx="455">
                  <c:v>0.999974715869584</c:v>
                </c:pt>
                <c:pt idx="456">
                  <c:v>0.999974715869584</c:v>
                </c:pt>
                <c:pt idx="457">
                  <c:v>0.999974715869584</c:v>
                </c:pt>
                <c:pt idx="458">
                  <c:v>0.999974715869584</c:v>
                </c:pt>
                <c:pt idx="459">
                  <c:v>0.999974715869584</c:v>
                </c:pt>
                <c:pt idx="460">
                  <c:v>0.999974715869584</c:v>
                </c:pt>
                <c:pt idx="461">
                  <c:v>0.999974715869584</c:v>
                </c:pt>
                <c:pt idx="462">
                  <c:v>0.999974715869584</c:v>
                </c:pt>
                <c:pt idx="463">
                  <c:v>0.999974715869584</c:v>
                </c:pt>
                <c:pt idx="464">
                  <c:v>0.999974715869584</c:v>
                </c:pt>
                <c:pt idx="465">
                  <c:v>0.999974715869584</c:v>
                </c:pt>
                <c:pt idx="466">
                  <c:v>0.999974715869584</c:v>
                </c:pt>
              </c:numCache>
            </c:numRef>
          </c:xVal>
          <c:yVal>
            <c:numRef>
              <c:f>'hg18 cpg graph'!$H$2:$H$468</c:f>
              <c:numCache>
                <c:formatCode>General</c:formatCode>
                <c:ptCount val="467"/>
                <c:pt idx="0">
                  <c:v>0.860252650575231</c:v>
                </c:pt>
                <c:pt idx="1">
                  <c:v>0.860252650575231</c:v>
                </c:pt>
                <c:pt idx="2">
                  <c:v>0.860252650575231</c:v>
                </c:pt>
                <c:pt idx="3">
                  <c:v>0.860252650575231</c:v>
                </c:pt>
                <c:pt idx="4">
                  <c:v>0.860252650575231</c:v>
                </c:pt>
                <c:pt idx="5">
                  <c:v>0.860252650575231</c:v>
                </c:pt>
                <c:pt idx="6">
                  <c:v>0.860252650575231</c:v>
                </c:pt>
                <c:pt idx="7">
                  <c:v>0.860252650575231</c:v>
                </c:pt>
                <c:pt idx="8">
                  <c:v>0.860252650575231</c:v>
                </c:pt>
                <c:pt idx="9">
                  <c:v>0.860252650575231</c:v>
                </c:pt>
                <c:pt idx="10">
                  <c:v>0.860252650575231</c:v>
                </c:pt>
                <c:pt idx="11">
                  <c:v>0.860252650575231</c:v>
                </c:pt>
                <c:pt idx="12">
                  <c:v>0.860252650575231</c:v>
                </c:pt>
                <c:pt idx="13">
                  <c:v>0.860252650575231</c:v>
                </c:pt>
                <c:pt idx="14">
                  <c:v>0.860252650575231</c:v>
                </c:pt>
                <c:pt idx="15">
                  <c:v>0.860252650575231</c:v>
                </c:pt>
                <c:pt idx="16">
                  <c:v>0.860252650575231</c:v>
                </c:pt>
                <c:pt idx="17">
                  <c:v>0.860252650575231</c:v>
                </c:pt>
                <c:pt idx="18">
                  <c:v>0.860252650575231</c:v>
                </c:pt>
                <c:pt idx="19">
                  <c:v>0.860252650575231</c:v>
                </c:pt>
                <c:pt idx="20">
                  <c:v>0.860252650575231</c:v>
                </c:pt>
                <c:pt idx="21">
                  <c:v>0.860252650575231</c:v>
                </c:pt>
                <c:pt idx="22">
                  <c:v>0.860252650575231</c:v>
                </c:pt>
                <c:pt idx="23">
                  <c:v>0.860252650575231</c:v>
                </c:pt>
                <c:pt idx="24">
                  <c:v>0.860252650575231</c:v>
                </c:pt>
                <c:pt idx="25">
                  <c:v>0.860252650575231</c:v>
                </c:pt>
                <c:pt idx="26">
                  <c:v>0.860252650575231</c:v>
                </c:pt>
                <c:pt idx="27">
                  <c:v>0.860252650575231</c:v>
                </c:pt>
                <c:pt idx="28">
                  <c:v>0.759795111430625</c:v>
                </c:pt>
                <c:pt idx="29">
                  <c:v>0.759795111430625</c:v>
                </c:pt>
                <c:pt idx="30">
                  <c:v>0.759795111430625</c:v>
                </c:pt>
                <c:pt idx="31">
                  <c:v>0.759795111430625</c:v>
                </c:pt>
                <c:pt idx="32">
                  <c:v>0.759795111430625</c:v>
                </c:pt>
                <c:pt idx="33">
                  <c:v>0.759795111430625</c:v>
                </c:pt>
                <c:pt idx="34">
                  <c:v>0.759795111430625</c:v>
                </c:pt>
                <c:pt idx="35">
                  <c:v>0.759795111430625</c:v>
                </c:pt>
                <c:pt idx="36">
                  <c:v>0.759795111430625</c:v>
                </c:pt>
                <c:pt idx="37">
                  <c:v>0.759795111430625</c:v>
                </c:pt>
                <c:pt idx="38">
                  <c:v>0.759795111430625</c:v>
                </c:pt>
                <c:pt idx="39">
                  <c:v>0.759795111430625</c:v>
                </c:pt>
                <c:pt idx="40">
                  <c:v>0.759795111430625</c:v>
                </c:pt>
                <c:pt idx="41">
                  <c:v>0.759795111430625</c:v>
                </c:pt>
                <c:pt idx="42">
                  <c:v>0.759795111430625</c:v>
                </c:pt>
                <c:pt idx="43">
                  <c:v>0.759795111430625</c:v>
                </c:pt>
                <c:pt idx="44">
                  <c:v>0.759795111430625</c:v>
                </c:pt>
                <c:pt idx="45">
                  <c:v>0.759795111430625</c:v>
                </c:pt>
                <c:pt idx="46">
                  <c:v>0.759795111430625</c:v>
                </c:pt>
                <c:pt idx="47">
                  <c:v>0.759795111430625</c:v>
                </c:pt>
                <c:pt idx="48">
                  <c:v>0.759795111430625</c:v>
                </c:pt>
                <c:pt idx="49">
                  <c:v>0.759795111430625</c:v>
                </c:pt>
                <c:pt idx="50">
                  <c:v>0.759795111430625</c:v>
                </c:pt>
                <c:pt idx="51">
                  <c:v>0.759795111430625</c:v>
                </c:pt>
                <c:pt idx="52">
                  <c:v>0.759795111430625</c:v>
                </c:pt>
                <c:pt idx="53">
                  <c:v>0.759795111430625</c:v>
                </c:pt>
                <c:pt idx="54">
                  <c:v>0.759795111430625</c:v>
                </c:pt>
                <c:pt idx="55">
                  <c:v>0.759795111430625</c:v>
                </c:pt>
                <c:pt idx="56">
                  <c:v>0.759795111430625</c:v>
                </c:pt>
                <c:pt idx="57">
                  <c:v>0.759795111430625</c:v>
                </c:pt>
                <c:pt idx="58">
                  <c:v>0.759795111430625</c:v>
                </c:pt>
                <c:pt idx="59">
                  <c:v>0.759795111430625</c:v>
                </c:pt>
                <c:pt idx="60">
                  <c:v>0.759795111430625</c:v>
                </c:pt>
                <c:pt idx="61">
                  <c:v>0.759795111430625</c:v>
                </c:pt>
                <c:pt idx="62">
                  <c:v>0.759795111430625</c:v>
                </c:pt>
                <c:pt idx="63">
                  <c:v>0.759795111430625</c:v>
                </c:pt>
                <c:pt idx="64">
                  <c:v>0.759795111430625</c:v>
                </c:pt>
                <c:pt idx="65">
                  <c:v>0.759795111430625</c:v>
                </c:pt>
                <c:pt idx="66">
                  <c:v>0.759795111430625</c:v>
                </c:pt>
                <c:pt idx="67">
                  <c:v>0.759795111430625</c:v>
                </c:pt>
                <c:pt idx="68">
                  <c:v>0.759795111430625</c:v>
                </c:pt>
                <c:pt idx="69">
                  <c:v>0.759795111430625</c:v>
                </c:pt>
                <c:pt idx="70">
                  <c:v>0.759795111430625</c:v>
                </c:pt>
                <c:pt idx="71">
                  <c:v>0.759795111430625</c:v>
                </c:pt>
                <c:pt idx="72">
                  <c:v>0.705599946283488</c:v>
                </c:pt>
                <c:pt idx="73">
                  <c:v>0.705599946283488</c:v>
                </c:pt>
                <c:pt idx="74">
                  <c:v>0.705599946283488</c:v>
                </c:pt>
                <c:pt idx="75">
                  <c:v>0.705599946283488</c:v>
                </c:pt>
                <c:pt idx="76">
                  <c:v>0.705599946283488</c:v>
                </c:pt>
                <c:pt idx="77">
                  <c:v>0.705599946283488</c:v>
                </c:pt>
                <c:pt idx="78">
                  <c:v>0.705599946283488</c:v>
                </c:pt>
                <c:pt idx="79">
                  <c:v>0.705599946283488</c:v>
                </c:pt>
                <c:pt idx="80">
                  <c:v>0.705599946283488</c:v>
                </c:pt>
                <c:pt idx="81">
                  <c:v>0.705599946283488</c:v>
                </c:pt>
                <c:pt idx="82">
                  <c:v>0.705599946283488</c:v>
                </c:pt>
                <c:pt idx="83">
                  <c:v>0.705599946283488</c:v>
                </c:pt>
                <c:pt idx="84">
                  <c:v>0.705599946283488</c:v>
                </c:pt>
                <c:pt idx="85">
                  <c:v>0.705599946283488</c:v>
                </c:pt>
                <c:pt idx="86">
                  <c:v>0.705599946283488</c:v>
                </c:pt>
                <c:pt idx="87">
                  <c:v>0.705599946283488</c:v>
                </c:pt>
                <c:pt idx="88">
                  <c:v>0.705599946283488</c:v>
                </c:pt>
                <c:pt idx="89">
                  <c:v>0.705599946283488</c:v>
                </c:pt>
                <c:pt idx="90">
                  <c:v>0.705599946283488</c:v>
                </c:pt>
                <c:pt idx="91">
                  <c:v>0.705599946283488</c:v>
                </c:pt>
                <c:pt idx="92">
                  <c:v>0.705599946283488</c:v>
                </c:pt>
                <c:pt idx="93">
                  <c:v>0.705599946283488</c:v>
                </c:pt>
                <c:pt idx="94">
                  <c:v>0.705599946283488</c:v>
                </c:pt>
                <c:pt idx="95">
                  <c:v>0.705599946283488</c:v>
                </c:pt>
                <c:pt idx="96">
                  <c:v>0.705599946283488</c:v>
                </c:pt>
                <c:pt idx="97">
                  <c:v>0.705599946283488</c:v>
                </c:pt>
                <c:pt idx="98">
                  <c:v>0.705599946283488</c:v>
                </c:pt>
                <c:pt idx="99">
                  <c:v>0.705599946283488</c:v>
                </c:pt>
                <c:pt idx="100">
                  <c:v>0.705599946283488</c:v>
                </c:pt>
                <c:pt idx="101">
                  <c:v>0.705599946283488</c:v>
                </c:pt>
                <c:pt idx="102">
                  <c:v>0.705599946283488</c:v>
                </c:pt>
                <c:pt idx="103">
                  <c:v>0.705599946283488</c:v>
                </c:pt>
                <c:pt idx="104">
                  <c:v>0.705599946283488</c:v>
                </c:pt>
                <c:pt idx="105">
                  <c:v>0.705599946283488</c:v>
                </c:pt>
                <c:pt idx="106">
                  <c:v>0.705599946283488</c:v>
                </c:pt>
                <c:pt idx="107">
                  <c:v>0.705599946283488</c:v>
                </c:pt>
                <c:pt idx="108">
                  <c:v>0.705599946283488</c:v>
                </c:pt>
                <c:pt idx="109">
                  <c:v>0.705599946283488</c:v>
                </c:pt>
                <c:pt idx="110">
                  <c:v>0.705599946283488</c:v>
                </c:pt>
                <c:pt idx="111">
                  <c:v>0.705599946283488</c:v>
                </c:pt>
                <c:pt idx="112">
                  <c:v>0.705599946283488</c:v>
                </c:pt>
                <c:pt idx="113">
                  <c:v>0.705599946283488</c:v>
                </c:pt>
                <c:pt idx="114">
                  <c:v>0.705599946283488</c:v>
                </c:pt>
                <c:pt idx="115">
                  <c:v>0.705599946283488</c:v>
                </c:pt>
                <c:pt idx="116">
                  <c:v>0.705599946283488</c:v>
                </c:pt>
                <c:pt idx="117">
                  <c:v>0.705599946283488</c:v>
                </c:pt>
                <c:pt idx="118">
                  <c:v>0.705599946283488</c:v>
                </c:pt>
                <c:pt idx="119">
                  <c:v>0.705599946283488</c:v>
                </c:pt>
                <c:pt idx="120">
                  <c:v>0.705599946283488</c:v>
                </c:pt>
                <c:pt idx="121">
                  <c:v>0.705599946283488</c:v>
                </c:pt>
                <c:pt idx="122">
                  <c:v>0.705599946283488</c:v>
                </c:pt>
                <c:pt idx="123">
                  <c:v>0.705599946283488</c:v>
                </c:pt>
                <c:pt idx="124">
                  <c:v>0.705599946283488</c:v>
                </c:pt>
                <c:pt idx="125">
                  <c:v>0.705599946283488</c:v>
                </c:pt>
                <c:pt idx="126">
                  <c:v>0.705599946283488</c:v>
                </c:pt>
                <c:pt idx="127">
                  <c:v>0.705599946283488</c:v>
                </c:pt>
                <c:pt idx="128">
                  <c:v>0.705599946283488</c:v>
                </c:pt>
                <c:pt idx="129">
                  <c:v>0.705599946283488</c:v>
                </c:pt>
                <c:pt idx="130">
                  <c:v>0.705599946283488</c:v>
                </c:pt>
                <c:pt idx="131">
                  <c:v>0.705599946283488</c:v>
                </c:pt>
                <c:pt idx="132">
                  <c:v>0.705599946283488</c:v>
                </c:pt>
                <c:pt idx="133">
                  <c:v>0.705599946283488</c:v>
                </c:pt>
                <c:pt idx="134">
                  <c:v>0.705599946283488</c:v>
                </c:pt>
                <c:pt idx="135">
                  <c:v>0.705599946283488</c:v>
                </c:pt>
                <c:pt idx="136">
                  <c:v>0.705599946283488</c:v>
                </c:pt>
                <c:pt idx="137">
                  <c:v>0.705599946283488</c:v>
                </c:pt>
                <c:pt idx="138">
                  <c:v>0.705599946283488</c:v>
                </c:pt>
                <c:pt idx="139">
                  <c:v>0.705599946283488</c:v>
                </c:pt>
                <c:pt idx="140">
                  <c:v>0.705599946283488</c:v>
                </c:pt>
                <c:pt idx="141">
                  <c:v>0.608276889081039</c:v>
                </c:pt>
                <c:pt idx="142">
                  <c:v>0.608276889081039</c:v>
                </c:pt>
                <c:pt idx="143">
                  <c:v>0.608276889081039</c:v>
                </c:pt>
                <c:pt idx="144">
                  <c:v>0.608276889081039</c:v>
                </c:pt>
                <c:pt idx="145">
                  <c:v>0.608276889081039</c:v>
                </c:pt>
                <c:pt idx="146">
                  <c:v>0.608276889081039</c:v>
                </c:pt>
                <c:pt idx="147">
                  <c:v>0.608276889081039</c:v>
                </c:pt>
                <c:pt idx="148">
                  <c:v>0.608276889081039</c:v>
                </c:pt>
                <c:pt idx="149">
                  <c:v>0.608276889081039</c:v>
                </c:pt>
                <c:pt idx="150">
                  <c:v>0.608276889081039</c:v>
                </c:pt>
                <c:pt idx="151">
                  <c:v>0.608276889081039</c:v>
                </c:pt>
                <c:pt idx="152">
                  <c:v>0.608276889081039</c:v>
                </c:pt>
                <c:pt idx="153">
                  <c:v>0.608276889081039</c:v>
                </c:pt>
                <c:pt idx="154">
                  <c:v>0.608276889081039</c:v>
                </c:pt>
                <c:pt idx="155">
                  <c:v>0.608276889081039</c:v>
                </c:pt>
                <c:pt idx="156">
                  <c:v>0.608276889081039</c:v>
                </c:pt>
                <c:pt idx="157">
                  <c:v>0.608276889081039</c:v>
                </c:pt>
                <c:pt idx="158">
                  <c:v>0.608276889081039</c:v>
                </c:pt>
                <c:pt idx="159">
                  <c:v>0.608276889081039</c:v>
                </c:pt>
                <c:pt idx="160">
                  <c:v>0.608276889081039</c:v>
                </c:pt>
                <c:pt idx="161">
                  <c:v>0.608276889081039</c:v>
                </c:pt>
                <c:pt idx="162">
                  <c:v>0.608276889081039</c:v>
                </c:pt>
                <c:pt idx="163">
                  <c:v>0.608276889081039</c:v>
                </c:pt>
                <c:pt idx="164">
                  <c:v>0.608276889081039</c:v>
                </c:pt>
                <c:pt idx="165">
                  <c:v>0.608276889081039</c:v>
                </c:pt>
                <c:pt idx="166">
                  <c:v>0.608276889081039</c:v>
                </c:pt>
                <c:pt idx="167">
                  <c:v>0.608276889081039</c:v>
                </c:pt>
                <c:pt idx="168">
                  <c:v>0.608276889081039</c:v>
                </c:pt>
                <c:pt idx="169">
                  <c:v>0.608276889081039</c:v>
                </c:pt>
                <c:pt idx="170">
                  <c:v>0.608276889081039</c:v>
                </c:pt>
                <c:pt idx="171">
                  <c:v>0.608276889081039</c:v>
                </c:pt>
                <c:pt idx="172">
                  <c:v>0.608276889081039</c:v>
                </c:pt>
                <c:pt idx="173">
                  <c:v>0.608276889081039</c:v>
                </c:pt>
                <c:pt idx="174">
                  <c:v>0.608276889081039</c:v>
                </c:pt>
                <c:pt idx="175">
                  <c:v>0.608276889081039</c:v>
                </c:pt>
                <c:pt idx="176">
                  <c:v>0.608276889081039</c:v>
                </c:pt>
                <c:pt idx="177">
                  <c:v>0.608276889081039</c:v>
                </c:pt>
                <c:pt idx="178">
                  <c:v>0.608276889081039</c:v>
                </c:pt>
                <c:pt idx="179">
                  <c:v>0.608276889081039</c:v>
                </c:pt>
                <c:pt idx="180">
                  <c:v>0.608276889081039</c:v>
                </c:pt>
                <c:pt idx="181">
                  <c:v>0.608276889081039</c:v>
                </c:pt>
                <c:pt idx="182">
                  <c:v>0.608276889081039</c:v>
                </c:pt>
                <c:pt idx="183">
                  <c:v>0.608276889081039</c:v>
                </c:pt>
                <c:pt idx="184">
                  <c:v>0.608276889081039</c:v>
                </c:pt>
                <c:pt idx="185">
                  <c:v>0.608276889081039</c:v>
                </c:pt>
                <c:pt idx="186">
                  <c:v>0.608276889081039</c:v>
                </c:pt>
                <c:pt idx="187">
                  <c:v>0.608276889081039</c:v>
                </c:pt>
                <c:pt idx="188">
                  <c:v>0.608276889081039</c:v>
                </c:pt>
                <c:pt idx="189">
                  <c:v>0.608276889081039</c:v>
                </c:pt>
                <c:pt idx="190">
                  <c:v>0.608276889081039</c:v>
                </c:pt>
                <c:pt idx="191">
                  <c:v>0.608276889081039</c:v>
                </c:pt>
                <c:pt idx="192">
                  <c:v>0.608276889081039</c:v>
                </c:pt>
                <c:pt idx="193">
                  <c:v>0.608276889081039</c:v>
                </c:pt>
                <c:pt idx="194">
                  <c:v>0.608276889081039</c:v>
                </c:pt>
                <c:pt idx="195">
                  <c:v>0.608276889081039</c:v>
                </c:pt>
                <c:pt idx="196">
                  <c:v>0.608276889081039</c:v>
                </c:pt>
                <c:pt idx="197">
                  <c:v>0.608276889081039</c:v>
                </c:pt>
                <c:pt idx="198">
                  <c:v>0.533015230820867</c:v>
                </c:pt>
                <c:pt idx="199">
                  <c:v>0.533015230820867</c:v>
                </c:pt>
                <c:pt idx="200">
                  <c:v>0.533015230820867</c:v>
                </c:pt>
                <c:pt idx="201">
                  <c:v>0.533015230820867</c:v>
                </c:pt>
                <c:pt idx="202">
                  <c:v>0.533015230820867</c:v>
                </c:pt>
                <c:pt idx="203">
                  <c:v>0.533015230820867</c:v>
                </c:pt>
                <c:pt idx="204">
                  <c:v>0.533015230820867</c:v>
                </c:pt>
                <c:pt idx="205">
                  <c:v>0.533015230820867</c:v>
                </c:pt>
                <c:pt idx="206">
                  <c:v>0.484742790826752</c:v>
                </c:pt>
                <c:pt idx="207">
                  <c:v>0.484742790826752</c:v>
                </c:pt>
                <c:pt idx="208">
                  <c:v>0.484742790826752</c:v>
                </c:pt>
                <c:pt idx="209">
                  <c:v>0.484742790826752</c:v>
                </c:pt>
                <c:pt idx="210">
                  <c:v>0.484742790826752</c:v>
                </c:pt>
                <c:pt idx="211">
                  <c:v>0.484742790826752</c:v>
                </c:pt>
                <c:pt idx="212">
                  <c:v>0.484742790826752</c:v>
                </c:pt>
                <c:pt idx="213">
                  <c:v>0.484742790826752</c:v>
                </c:pt>
                <c:pt idx="214">
                  <c:v>0.484742790826752</c:v>
                </c:pt>
                <c:pt idx="215">
                  <c:v>0.484742790826752</c:v>
                </c:pt>
                <c:pt idx="216">
                  <c:v>0.484742790826752</c:v>
                </c:pt>
                <c:pt idx="217">
                  <c:v>0.484742790826752</c:v>
                </c:pt>
                <c:pt idx="218">
                  <c:v>0.484742790826752</c:v>
                </c:pt>
                <c:pt idx="219">
                  <c:v>0.484742790826752</c:v>
                </c:pt>
                <c:pt idx="220">
                  <c:v>0.484742790826752</c:v>
                </c:pt>
                <c:pt idx="221">
                  <c:v>0.484742790826752</c:v>
                </c:pt>
                <c:pt idx="222">
                  <c:v>0.484742790826752</c:v>
                </c:pt>
                <c:pt idx="223">
                  <c:v>0.484742790826752</c:v>
                </c:pt>
                <c:pt idx="224">
                  <c:v>0.484742790826752</c:v>
                </c:pt>
                <c:pt idx="225">
                  <c:v>0.484742790826752</c:v>
                </c:pt>
                <c:pt idx="226">
                  <c:v>0.484742790826752</c:v>
                </c:pt>
                <c:pt idx="227">
                  <c:v>0.484742790826752</c:v>
                </c:pt>
                <c:pt idx="228">
                  <c:v>0.484742790826752</c:v>
                </c:pt>
                <c:pt idx="229">
                  <c:v>0.484742790826752</c:v>
                </c:pt>
                <c:pt idx="230">
                  <c:v>0.484742790826752</c:v>
                </c:pt>
                <c:pt idx="231">
                  <c:v>0.484742790826752</c:v>
                </c:pt>
                <c:pt idx="232">
                  <c:v>0.484742790826752</c:v>
                </c:pt>
                <c:pt idx="233">
                  <c:v>0.484742790826752</c:v>
                </c:pt>
                <c:pt idx="234">
                  <c:v>0.484742790826752</c:v>
                </c:pt>
                <c:pt idx="235">
                  <c:v>0.484742790826752</c:v>
                </c:pt>
                <c:pt idx="236">
                  <c:v>0.484742790826752</c:v>
                </c:pt>
                <c:pt idx="237">
                  <c:v>0.484742790826752</c:v>
                </c:pt>
                <c:pt idx="238">
                  <c:v>0.484742790826752</c:v>
                </c:pt>
                <c:pt idx="239">
                  <c:v>0.484742790826752</c:v>
                </c:pt>
                <c:pt idx="240">
                  <c:v>0.484742790826752</c:v>
                </c:pt>
                <c:pt idx="241">
                  <c:v>0.484742790826752</c:v>
                </c:pt>
                <c:pt idx="242">
                  <c:v>0.484742790826752</c:v>
                </c:pt>
                <c:pt idx="243">
                  <c:v>0.484742790826752</c:v>
                </c:pt>
                <c:pt idx="244">
                  <c:v>0.484742790826752</c:v>
                </c:pt>
                <c:pt idx="245">
                  <c:v>0.484742790826752</c:v>
                </c:pt>
                <c:pt idx="246">
                  <c:v>0.484742790826752</c:v>
                </c:pt>
                <c:pt idx="247">
                  <c:v>0.484742790826752</c:v>
                </c:pt>
                <c:pt idx="248">
                  <c:v>0.427869596148096</c:v>
                </c:pt>
                <c:pt idx="249">
                  <c:v>0.427869596148096</c:v>
                </c:pt>
                <c:pt idx="250">
                  <c:v>0.427869596148096</c:v>
                </c:pt>
                <c:pt idx="251">
                  <c:v>0.427869596148096</c:v>
                </c:pt>
                <c:pt idx="252">
                  <c:v>0.427869596148096</c:v>
                </c:pt>
                <c:pt idx="253">
                  <c:v>0.427869596148096</c:v>
                </c:pt>
                <c:pt idx="254">
                  <c:v>0.427869596148096</c:v>
                </c:pt>
                <c:pt idx="255">
                  <c:v>0.427869596148096</c:v>
                </c:pt>
                <c:pt idx="256">
                  <c:v>0.427869596148096</c:v>
                </c:pt>
                <c:pt idx="257">
                  <c:v>0.427869596148096</c:v>
                </c:pt>
                <c:pt idx="258">
                  <c:v>0.427869596148096</c:v>
                </c:pt>
                <c:pt idx="259">
                  <c:v>0.427869596148096</c:v>
                </c:pt>
                <c:pt idx="260">
                  <c:v>0.427869596148096</c:v>
                </c:pt>
                <c:pt idx="261">
                  <c:v>0.427869596148096</c:v>
                </c:pt>
                <c:pt idx="262">
                  <c:v>0.427869596148096</c:v>
                </c:pt>
                <c:pt idx="263">
                  <c:v>0.427869596148096</c:v>
                </c:pt>
                <c:pt idx="264">
                  <c:v>0.427869596148096</c:v>
                </c:pt>
                <c:pt idx="265">
                  <c:v>0.427869596148096</c:v>
                </c:pt>
                <c:pt idx="266">
                  <c:v>0.427869596148096</c:v>
                </c:pt>
                <c:pt idx="267">
                  <c:v>0.427869596148096</c:v>
                </c:pt>
                <c:pt idx="268">
                  <c:v>0.427869596148096</c:v>
                </c:pt>
                <c:pt idx="269">
                  <c:v>0.427869596148096</c:v>
                </c:pt>
                <c:pt idx="270">
                  <c:v>0.427869596148096</c:v>
                </c:pt>
                <c:pt idx="271">
                  <c:v>0.427869596148096</c:v>
                </c:pt>
                <c:pt idx="272">
                  <c:v>0.397080376827359</c:v>
                </c:pt>
                <c:pt idx="273">
                  <c:v>0.397080376827359</c:v>
                </c:pt>
                <c:pt idx="274">
                  <c:v>0.397080376827359</c:v>
                </c:pt>
                <c:pt idx="275">
                  <c:v>0.397080376827359</c:v>
                </c:pt>
                <c:pt idx="276">
                  <c:v>0.397080376827359</c:v>
                </c:pt>
                <c:pt idx="277">
                  <c:v>0.397080376827359</c:v>
                </c:pt>
                <c:pt idx="278">
                  <c:v>0.397080376827359</c:v>
                </c:pt>
                <c:pt idx="279">
                  <c:v>0.397080376827359</c:v>
                </c:pt>
                <c:pt idx="280">
                  <c:v>0.397080376827359</c:v>
                </c:pt>
                <c:pt idx="281">
                  <c:v>0.397080376827359</c:v>
                </c:pt>
                <c:pt idx="282">
                  <c:v>0.397080376827359</c:v>
                </c:pt>
                <c:pt idx="283">
                  <c:v>0.397080376827359</c:v>
                </c:pt>
                <c:pt idx="284">
                  <c:v>0.397080376827359</c:v>
                </c:pt>
                <c:pt idx="285">
                  <c:v>0.397080376827359</c:v>
                </c:pt>
                <c:pt idx="286">
                  <c:v>0.397080376827359</c:v>
                </c:pt>
                <c:pt idx="287">
                  <c:v>0.397080376827359</c:v>
                </c:pt>
                <c:pt idx="288">
                  <c:v>0.397080376827359</c:v>
                </c:pt>
                <c:pt idx="289">
                  <c:v>0.397080376827359</c:v>
                </c:pt>
                <c:pt idx="290">
                  <c:v>0.397080376827359</c:v>
                </c:pt>
                <c:pt idx="291">
                  <c:v>0.37193664441521</c:v>
                </c:pt>
                <c:pt idx="292">
                  <c:v>0.37193664441521</c:v>
                </c:pt>
                <c:pt idx="293">
                  <c:v>0.37193664441521</c:v>
                </c:pt>
                <c:pt idx="294">
                  <c:v>0.37193664441521</c:v>
                </c:pt>
                <c:pt idx="295">
                  <c:v>0.37193664441521</c:v>
                </c:pt>
                <c:pt idx="296">
                  <c:v>0.37193664441521</c:v>
                </c:pt>
                <c:pt idx="297">
                  <c:v>0.351625295791379</c:v>
                </c:pt>
                <c:pt idx="298">
                  <c:v>0.351625295791379</c:v>
                </c:pt>
                <c:pt idx="299">
                  <c:v>0.351625295791379</c:v>
                </c:pt>
                <c:pt idx="300">
                  <c:v>0.351625295791379</c:v>
                </c:pt>
                <c:pt idx="301">
                  <c:v>0.351625295791379</c:v>
                </c:pt>
                <c:pt idx="302">
                  <c:v>0.351625295791379</c:v>
                </c:pt>
                <c:pt idx="303">
                  <c:v>0.351625295791379</c:v>
                </c:pt>
                <c:pt idx="304">
                  <c:v>0.351625295791379</c:v>
                </c:pt>
                <c:pt idx="305">
                  <c:v>0.351625295791379</c:v>
                </c:pt>
                <c:pt idx="306">
                  <c:v>0.351625295791379</c:v>
                </c:pt>
                <c:pt idx="307">
                  <c:v>0.351625295791379</c:v>
                </c:pt>
                <c:pt idx="308">
                  <c:v>0.351625295791379</c:v>
                </c:pt>
                <c:pt idx="309">
                  <c:v>0.351625295791379</c:v>
                </c:pt>
                <c:pt idx="310">
                  <c:v>0.351625295791379</c:v>
                </c:pt>
                <c:pt idx="311">
                  <c:v>0.333925742192367</c:v>
                </c:pt>
                <c:pt idx="312">
                  <c:v>0.333925742192367</c:v>
                </c:pt>
                <c:pt idx="313">
                  <c:v>0.333925742192367</c:v>
                </c:pt>
                <c:pt idx="314">
                  <c:v>0.315689501305889</c:v>
                </c:pt>
                <c:pt idx="315">
                  <c:v>0.315689501305889</c:v>
                </c:pt>
                <c:pt idx="316">
                  <c:v>0.301369267550532</c:v>
                </c:pt>
                <c:pt idx="317">
                  <c:v>0.301369267550532</c:v>
                </c:pt>
                <c:pt idx="318">
                  <c:v>0.301369267550532</c:v>
                </c:pt>
                <c:pt idx="319">
                  <c:v>0.28876741768574</c:v>
                </c:pt>
                <c:pt idx="320">
                  <c:v>0.28876741768574</c:v>
                </c:pt>
                <c:pt idx="321">
                  <c:v>0.28876741768574</c:v>
                </c:pt>
                <c:pt idx="322">
                  <c:v>0.28876741768574</c:v>
                </c:pt>
                <c:pt idx="323">
                  <c:v>0.28876741768574</c:v>
                </c:pt>
                <c:pt idx="324">
                  <c:v>0.28876741768574</c:v>
                </c:pt>
                <c:pt idx="325">
                  <c:v>0.28876741768574</c:v>
                </c:pt>
                <c:pt idx="326">
                  <c:v>0.28876741768574</c:v>
                </c:pt>
                <c:pt idx="327">
                  <c:v>0.28876741768574</c:v>
                </c:pt>
                <c:pt idx="328">
                  <c:v>0.28876741768574</c:v>
                </c:pt>
                <c:pt idx="329">
                  <c:v>0.28876741768574</c:v>
                </c:pt>
                <c:pt idx="330">
                  <c:v>0.28876741768574</c:v>
                </c:pt>
                <c:pt idx="331">
                  <c:v>0.28876741768574</c:v>
                </c:pt>
                <c:pt idx="332">
                  <c:v>0.28876741768574</c:v>
                </c:pt>
                <c:pt idx="333">
                  <c:v>0.28876741768574</c:v>
                </c:pt>
                <c:pt idx="334">
                  <c:v>0.28876741768574</c:v>
                </c:pt>
                <c:pt idx="335">
                  <c:v>0.268895235232226</c:v>
                </c:pt>
                <c:pt idx="336">
                  <c:v>0.268895235232226</c:v>
                </c:pt>
                <c:pt idx="337">
                  <c:v>0.268895235232226</c:v>
                </c:pt>
                <c:pt idx="338">
                  <c:v>0.268895235232226</c:v>
                </c:pt>
                <c:pt idx="339">
                  <c:v>0.268895235232226</c:v>
                </c:pt>
                <c:pt idx="340">
                  <c:v>0.268895235232226</c:v>
                </c:pt>
                <c:pt idx="341">
                  <c:v>0.260820356412815</c:v>
                </c:pt>
                <c:pt idx="342">
                  <c:v>0.260820356412815</c:v>
                </c:pt>
                <c:pt idx="343">
                  <c:v>0.260820356412815</c:v>
                </c:pt>
                <c:pt idx="344">
                  <c:v>0.25166849647521</c:v>
                </c:pt>
                <c:pt idx="345">
                  <c:v>0.25166849647521</c:v>
                </c:pt>
                <c:pt idx="346">
                  <c:v>0.25166849647521</c:v>
                </c:pt>
                <c:pt idx="347">
                  <c:v>0.25166849647521</c:v>
                </c:pt>
                <c:pt idx="348">
                  <c:v>0.25166849647521</c:v>
                </c:pt>
                <c:pt idx="349">
                  <c:v>0.243535118227543</c:v>
                </c:pt>
                <c:pt idx="350">
                  <c:v>0.243535118227543</c:v>
                </c:pt>
                <c:pt idx="351">
                  <c:v>0.238627314149665</c:v>
                </c:pt>
                <c:pt idx="352">
                  <c:v>0.238627314149665</c:v>
                </c:pt>
                <c:pt idx="353">
                  <c:v>0.238627314149665</c:v>
                </c:pt>
                <c:pt idx="354">
                  <c:v>0.238627314149665</c:v>
                </c:pt>
                <c:pt idx="355">
                  <c:v>0.238627314149665</c:v>
                </c:pt>
                <c:pt idx="356">
                  <c:v>0.228251485142516</c:v>
                </c:pt>
                <c:pt idx="357">
                  <c:v>0.223436872386599</c:v>
                </c:pt>
                <c:pt idx="358">
                  <c:v>0.223436872386599</c:v>
                </c:pt>
                <c:pt idx="359">
                  <c:v>0.223436872386599</c:v>
                </c:pt>
                <c:pt idx="360">
                  <c:v>0.21817284322461</c:v>
                </c:pt>
                <c:pt idx="361">
                  <c:v>0.213577816494798</c:v>
                </c:pt>
                <c:pt idx="362">
                  <c:v>0.213577816494798</c:v>
                </c:pt>
                <c:pt idx="363">
                  <c:v>0.213577816494798</c:v>
                </c:pt>
                <c:pt idx="364">
                  <c:v>0.209061703719594</c:v>
                </c:pt>
                <c:pt idx="365">
                  <c:v>0.205606813971832</c:v>
                </c:pt>
                <c:pt idx="366">
                  <c:v>0.205606813971832</c:v>
                </c:pt>
                <c:pt idx="367">
                  <c:v>0.205606813971832</c:v>
                </c:pt>
                <c:pt idx="368">
                  <c:v>0.205606813971832</c:v>
                </c:pt>
                <c:pt idx="369">
                  <c:v>0.202535308184496</c:v>
                </c:pt>
                <c:pt idx="370">
                  <c:v>0.202535308184496</c:v>
                </c:pt>
                <c:pt idx="371">
                  <c:v>0.202535308184496</c:v>
                </c:pt>
                <c:pt idx="372">
                  <c:v>0.202535308184496</c:v>
                </c:pt>
                <c:pt idx="373">
                  <c:v>0.202535308184496</c:v>
                </c:pt>
                <c:pt idx="374">
                  <c:v>0.202535308184496</c:v>
                </c:pt>
                <c:pt idx="375">
                  <c:v>0.202535308184496</c:v>
                </c:pt>
                <c:pt idx="376">
                  <c:v>0.202535308184496</c:v>
                </c:pt>
                <c:pt idx="377">
                  <c:v>0.202535308184496</c:v>
                </c:pt>
                <c:pt idx="378">
                  <c:v>0.19809672717013</c:v>
                </c:pt>
                <c:pt idx="379">
                  <c:v>0.19809672717013</c:v>
                </c:pt>
                <c:pt idx="380">
                  <c:v>0.195236966021884</c:v>
                </c:pt>
                <c:pt idx="381">
                  <c:v>0.192136361639502</c:v>
                </c:pt>
                <c:pt idx="382">
                  <c:v>0.192136361639502</c:v>
                </c:pt>
                <c:pt idx="383">
                  <c:v>0.192136361639502</c:v>
                </c:pt>
                <c:pt idx="384">
                  <c:v>0.192136361639502</c:v>
                </c:pt>
                <c:pt idx="385">
                  <c:v>0.188983164405662</c:v>
                </c:pt>
                <c:pt idx="386">
                  <c:v>0.188983164405662</c:v>
                </c:pt>
                <c:pt idx="387">
                  <c:v>0.188983164405662</c:v>
                </c:pt>
                <c:pt idx="388">
                  <c:v>0.188983164405662</c:v>
                </c:pt>
                <c:pt idx="389">
                  <c:v>0.188983164405662</c:v>
                </c:pt>
                <c:pt idx="390">
                  <c:v>0.186332805917625</c:v>
                </c:pt>
                <c:pt idx="391">
                  <c:v>0.186332805917625</c:v>
                </c:pt>
                <c:pt idx="392">
                  <c:v>0.186332805917625</c:v>
                </c:pt>
                <c:pt idx="393">
                  <c:v>0.186332805917625</c:v>
                </c:pt>
                <c:pt idx="394">
                  <c:v>0.186332805917625</c:v>
                </c:pt>
                <c:pt idx="395">
                  <c:v>0.17746284326693</c:v>
                </c:pt>
                <c:pt idx="396">
                  <c:v>0.17746284326693</c:v>
                </c:pt>
                <c:pt idx="397">
                  <c:v>0.17746284326693</c:v>
                </c:pt>
                <c:pt idx="398">
                  <c:v>0.17746284326693</c:v>
                </c:pt>
                <c:pt idx="399">
                  <c:v>0.17746284326693</c:v>
                </c:pt>
                <c:pt idx="400">
                  <c:v>0.17746284326693</c:v>
                </c:pt>
                <c:pt idx="401">
                  <c:v>0.17746284326693</c:v>
                </c:pt>
                <c:pt idx="402">
                  <c:v>0.17746284326693</c:v>
                </c:pt>
                <c:pt idx="403">
                  <c:v>0.17746284326693</c:v>
                </c:pt>
                <c:pt idx="404">
                  <c:v>0.17746284326693</c:v>
                </c:pt>
                <c:pt idx="405">
                  <c:v>0.17746284326693</c:v>
                </c:pt>
                <c:pt idx="406">
                  <c:v>0.17746284326693</c:v>
                </c:pt>
                <c:pt idx="407">
                  <c:v>0.17746284326693</c:v>
                </c:pt>
                <c:pt idx="408">
                  <c:v>0.17746284326693</c:v>
                </c:pt>
                <c:pt idx="409">
                  <c:v>0.17746284326693</c:v>
                </c:pt>
                <c:pt idx="410">
                  <c:v>0.17746284326693</c:v>
                </c:pt>
                <c:pt idx="411">
                  <c:v>0.17746284326693</c:v>
                </c:pt>
                <c:pt idx="412">
                  <c:v>0.17746284326693</c:v>
                </c:pt>
                <c:pt idx="413">
                  <c:v>0.17746284326693</c:v>
                </c:pt>
                <c:pt idx="414">
                  <c:v>0.17746284326693</c:v>
                </c:pt>
                <c:pt idx="415">
                  <c:v>0.17746284326693</c:v>
                </c:pt>
                <c:pt idx="416">
                  <c:v>0.17746284326693</c:v>
                </c:pt>
                <c:pt idx="417">
                  <c:v>0.17746284326693</c:v>
                </c:pt>
                <c:pt idx="418">
                  <c:v>0.17746284326693</c:v>
                </c:pt>
                <c:pt idx="419">
                  <c:v>0.17746284326693</c:v>
                </c:pt>
                <c:pt idx="420">
                  <c:v>0.17746284326693</c:v>
                </c:pt>
                <c:pt idx="421">
                  <c:v>0.17746284326693</c:v>
                </c:pt>
                <c:pt idx="422">
                  <c:v>0.17746284326693</c:v>
                </c:pt>
                <c:pt idx="423">
                  <c:v>0.17746284326693</c:v>
                </c:pt>
                <c:pt idx="424">
                  <c:v>0.17746284326693</c:v>
                </c:pt>
                <c:pt idx="425">
                  <c:v>0.17746284326693</c:v>
                </c:pt>
                <c:pt idx="426">
                  <c:v>0.17746284326693</c:v>
                </c:pt>
                <c:pt idx="427">
                  <c:v>0.17746284326693</c:v>
                </c:pt>
                <c:pt idx="428">
                  <c:v>0.17746284326693</c:v>
                </c:pt>
                <c:pt idx="429">
                  <c:v>0.17746284326693</c:v>
                </c:pt>
                <c:pt idx="430">
                  <c:v>0.17746284326693</c:v>
                </c:pt>
                <c:pt idx="431">
                  <c:v>0.17746284326693</c:v>
                </c:pt>
                <c:pt idx="432">
                  <c:v>0.17746284326693</c:v>
                </c:pt>
                <c:pt idx="433">
                  <c:v>0.17746284326693</c:v>
                </c:pt>
                <c:pt idx="434">
                  <c:v>0.17746284326693</c:v>
                </c:pt>
                <c:pt idx="435">
                  <c:v>0.17746284326693</c:v>
                </c:pt>
                <c:pt idx="436">
                  <c:v>0.17746284326693</c:v>
                </c:pt>
                <c:pt idx="437">
                  <c:v>0.17746284326693</c:v>
                </c:pt>
                <c:pt idx="438">
                  <c:v>0.17746284326693</c:v>
                </c:pt>
                <c:pt idx="439">
                  <c:v>0.17746284326693</c:v>
                </c:pt>
                <c:pt idx="440">
                  <c:v>0.17746284326693</c:v>
                </c:pt>
                <c:pt idx="441">
                  <c:v>0.17746284326693</c:v>
                </c:pt>
                <c:pt idx="442">
                  <c:v>0.17746284326693</c:v>
                </c:pt>
                <c:pt idx="443">
                  <c:v>0.17746284326693</c:v>
                </c:pt>
                <c:pt idx="444">
                  <c:v>0.17746284326693</c:v>
                </c:pt>
                <c:pt idx="445">
                  <c:v>0.17746284326693</c:v>
                </c:pt>
                <c:pt idx="446">
                  <c:v>0.17746284326693</c:v>
                </c:pt>
                <c:pt idx="447">
                  <c:v>0.17746284326693</c:v>
                </c:pt>
                <c:pt idx="448">
                  <c:v>0.17746284326693</c:v>
                </c:pt>
                <c:pt idx="449">
                  <c:v>0.17746284326693</c:v>
                </c:pt>
                <c:pt idx="450">
                  <c:v>0.179637165642887</c:v>
                </c:pt>
                <c:pt idx="451">
                  <c:v>0.179637165642887</c:v>
                </c:pt>
                <c:pt idx="452">
                  <c:v>0.179637165642887</c:v>
                </c:pt>
                <c:pt idx="453">
                  <c:v>0.179637165642887</c:v>
                </c:pt>
                <c:pt idx="454">
                  <c:v>0.179637165642887</c:v>
                </c:pt>
                <c:pt idx="455">
                  <c:v>0.179637165642887</c:v>
                </c:pt>
                <c:pt idx="456">
                  <c:v>0.179637165642887</c:v>
                </c:pt>
                <c:pt idx="457">
                  <c:v>0.179637165642887</c:v>
                </c:pt>
                <c:pt idx="458">
                  <c:v>0.179637165642887</c:v>
                </c:pt>
                <c:pt idx="459">
                  <c:v>0.179637165642887</c:v>
                </c:pt>
                <c:pt idx="460">
                  <c:v>0.179637165642887</c:v>
                </c:pt>
                <c:pt idx="461">
                  <c:v>0.179637165642887</c:v>
                </c:pt>
                <c:pt idx="462">
                  <c:v>0.179637165642887</c:v>
                </c:pt>
                <c:pt idx="463">
                  <c:v>0.179637165642887</c:v>
                </c:pt>
                <c:pt idx="464">
                  <c:v>0.179637165642887</c:v>
                </c:pt>
                <c:pt idx="465">
                  <c:v>0.179637165642887</c:v>
                </c:pt>
                <c:pt idx="466">
                  <c:v>0.18255859808621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PE merged"</c:f>
              <c:strCache>
                <c:ptCount val="1"/>
                <c:pt idx="0">
                  <c:v>PE merged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g18 cpg graph'!$I$2:$I$493</c:f>
              <c:numCache>
                <c:formatCode>General</c:formatCode>
                <c:ptCount val="492"/>
              </c:numCache>
            </c:numRef>
          </c:xVal>
          <c:yVal>
            <c:numRef>
              <c:f>'hg18 cpg graph'!$J$2:$J$493</c:f>
              <c:numCache>
                <c:formatCode>General</c:formatCode>
                <c:ptCount val="492"/>
              </c:numCache>
            </c:numRef>
          </c:yVal>
          <c:smooth val="0"/>
        </c:ser>
        <c:ser>
          <c:idx val="5"/>
          <c:order val="5"/>
          <c:tx>
            <c:strRef>
              <c:f>"PE 250 res"</c:f>
              <c:strCache>
                <c:ptCount val="1"/>
                <c:pt idx="0">
                  <c:v>PE 250 res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g18 cpg graph'!$K$2:$K$500</c:f>
              <c:numCache>
                <c:formatCode>General</c:formatCode>
                <c:ptCount val="499"/>
              </c:numCache>
            </c:numRef>
          </c:xVal>
          <c:yVal>
            <c:numRef>
              <c:f>'hg18 cpg graph'!$L$2:$L$500</c:f>
              <c:numCache>
                <c:formatCode>General</c:formatCode>
                <c:ptCount val="499"/>
              </c:numCache>
            </c:numRef>
          </c:yVal>
          <c:smooth val="0"/>
        </c:ser>
        <c:axId val="38979594"/>
        <c:axId val="60863696"/>
      </c:scatterChart>
      <c:valAx>
        <c:axId val="38979594"/>
        <c:scaling>
          <c:orientation val="minMax"/>
          <c:max val="1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863696"/>
        <c:crossesAt val="0"/>
        <c:crossBetween val="midCat"/>
        <c:majorUnit val="0.1"/>
      </c:valAx>
      <c:valAx>
        <c:axId val="60863696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97959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"/>
        <c:varyColors val="0"/>
        <c:ser>
          <c:idx val="0"/>
          <c:order val="0"/>
          <c:tx>
            <c:strRef>
              <c:f>"Profisi Ensemble"</c:f>
              <c:strCache>
                <c:ptCount val="1"/>
                <c:pt idx="0">
                  <c:v>Profisi Ensemble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g18 non graph'!$A$2:$A$501</c:f>
              <c:numCache>
                <c:formatCode>General</c:formatCode>
                <c:ptCount val="500"/>
                <c:pt idx="0">
                  <c:v>0</c:v>
                </c:pt>
                <c:pt idx="1">
                  <c:v>6.90934933670246E-005</c:v>
                </c:pt>
                <c:pt idx="2">
                  <c:v>0.000730416929879974</c:v>
                </c:pt>
                <c:pt idx="3">
                  <c:v>0.00189513581806696</c:v>
                </c:pt>
                <c:pt idx="4">
                  <c:v>0.00283283322804801</c:v>
                </c:pt>
                <c:pt idx="5">
                  <c:v>0.00381001263423878</c:v>
                </c:pt>
                <c:pt idx="6">
                  <c:v>0.00462926405559065</c:v>
                </c:pt>
                <c:pt idx="7">
                  <c:v>0.00547812697409981</c:v>
                </c:pt>
                <c:pt idx="8">
                  <c:v>0.00642569488313329</c:v>
                </c:pt>
                <c:pt idx="9">
                  <c:v>0.00711662981680353</c:v>
                </c:pt>
                <c:pt idx="10">
                  <c:v>0.00770885975994946</c:v>
                </c:pt>
                <c:pt idx="11">
                  <c:v>0.00857746367656348</c:v>
                </c:pt>
                <c:pt idx="12">
                  <c:v>0.00935723310170562</c:v>
                </c:pt>
                <c:pt idx="13">
                  <c:v>0.00986062855337966</c:v>
                </c:pt>
                <c:pt idx="14">
                  <c:v>0.0103048010107391</c:v>
                </c:pt>
                <c:pt idx="15">
                  <c:v>0.0104725994946304</c:v>
                </c:pt>
                <c:pt idx="16">
                  <c:v>0.0107687144662034</c:v>
                </c:pt>
                <c:pt idx="17">
                  <c:v>0.0112030164245104</c:v>
                </c:pt>
                <c:pt idx="18">
                  <c:v>0.0114201674036639</c:v>
                </c:pt>
                <c:pt idx="19">
                  <c:v>0.0118051168667087</c:v>
                </c:pt>
                <c:pt idx="20">
                  <c:v>0.012061749842072</c:v>
                </c:pt>
                <c:pt idx="21">
                  <c:v>0.0125157927984838</c:v>
                </c:pt>
                <c:pt idx="22">
                  <c:v>0.0127822962728995</c:v>
                </c:pt>
                <c:pt idx="23">
                  <c:v>0.0130784112444725</c:v>
                </c:pt>
                <c:pt idx="24">
                  <c:v>0.0135225837018319</c:v>
                </c:pt>
                <c:pt idx="25">
                  <c:v>0.0137496051800379</c:v>
                </c:pt>
                <c:pt idx="26">
                  <c:v>0.0143517056222362</c:v>
                </c:pt>
                <c:pt idx="27">
                  <c:v>0.0147662665824384</c:v>
                </c:pt>
                <c:pt idx="28">
                  <c:v>0.0149538060644346</c:v>
                </c:pt>
                <c:pt idx="29">
                  <c:v>0.0153486260265319</c:v>
                </c:pt>
                <c:pt idx="30">
                  <c:v>0.0154473310170562</c:v>
                </c:pt>
                <c:pt idx="31">
                  <c:v>0.0154868130132659</c:v>
                </c:pt>
                <c:pt idx="32">
                  <c:v>0.0155262950094756</c:v>
                </c:pt>
                <c:pt idx="33">
                  <c:v>0.0156052590018951</c:v>
                </c:pt>
                <c:pt idx="34">
                  <c:v>0.0157237049905243</c:v>
                </c:pt>
                <c:pt idx="35">
                  <c:v>0.0157730574857864</c:v>
                </c:pt>
                <c:pt idx="36">
                  <c:v>0.0158816329753632</c:v>
                </c:pt>
                <c:pt idx="37">
                  <c:v>0.0160198199620972</c:v>
                </c:pt>
                <c:pt idx="38">
                  <c:v>0.0160790429564118</c:v>
                </c:pt>
                <c:pt idx="39">
                  <c:v>0.0162468414403032</c:v>
                </c:pt>
                <c:pt idx="40">
                  <c:v>0.0163948989260897</c:v>
                </c:pt>
                <c:pt idx="41">
                  <c:v>0.0164837334175615</c:v>
                </c:pt>
                <c:pt idx="42">
                  <c:v>0.0166021794061907</c:v>
                </c:pt>
                <c:pt idx="43">
                  <c:v>0.016700884396715</c:v>
                </c:pt>
                <c:pt idx="44">
                  <c:v>0.0168884238787113</c:v>
                </c:pt>
                <c:pt idx="45">
                  <c:v>0.0169772583701831</c:v>
                </c:pt>
                <c:pt idx="46">
                  <c:v>0.0170266108654453</c:v>
                </c:pt>
                <c:pt idx="47">
                  <c:v>0.0171253158559696</c:v>
                </c:pt>
                <c:pt idx="48">
                  <c:v>0.0172832438408085</c:v>
                </c:pt>
                <c:pt idx="49">
                  <c:v>0.0174609128237523</c:v>
                </c:pt>
                <c:pt idx="50">
                  <c:v>0.0175102653190145</c:v>
                </c:pt>
                <c:pt idx="51">
                  <c:v>0.0176089703095388</c:v>
                </c:pt>
                <c:pt idx="52">
                  <c:v>0.017658322804801</c:v>
                </c:pt>
                <c:pt idx="53">
                  <c:v>0.0176978048010107</c:v>
                </c:pt>
                <c:pt idx="54">
                  <c:v>0.017796509791535</c:v>
                </c:pt>
                <c:pt idx="55">
                  <c:v>0.0178557327858496</c:v>
                </c:pt>
                <c:pt idx="56">
                  <c:v>0.0178952147820593</c:v>
                </c:pt>
                <c:pt idx="57">
                  <c:v>0.0179445672773215</c:v>
                </c:pt>
                <c:pt idx="58">
                  <c:v>0.0179939197725837</c:v>
                </c:pt>
                <c:pt idx="59">
                  <c:v>0.0180432722678458</c:v>
                </c:pt>
                <c:pt idx="60">
                  <c:v>0.0181913297536323</c:v>
                </c:pt>
                <c:pt idx="61">
                  <c:v>0.018230811749842</c:v>
                </c:pt>
                <c:pt idx="62">
                  <c:v>0.018299905243209</c:v>
                </c:pt>
                <c:pt idx="63">
                  <c:v>0.0184084807327858</c:v>
                </c:pt>
                <c:pt idx="64">
                  <c:v>0.0184479627289955</c:v>
                </c:pt>
                <c:pt idx="65">
                  <c:v>0.0185367972204674</c:v>
                </c:pt>
                <c:pt idx="66">
                  <c:v>0.0187440777005685</c:v>
                </c:pt>
                <c:pt idx="67">
                  <c:v>0.0188427826910928</c:v>
                </c:pt>
                <c:pt idx="68">
                  <c:v>0.0188625236891977</c:v>
                </c:pt>
                <c:pt idx="69">
                  <c:v>0.018892135186355</c:v>
                </c:pt>
                <c:pt idx="70">
                  <c:v>0.0190007106759317</c:v>
                </c:pt>
                <c:pt idx="71">
                  <c:v>0.0191191566645609</c:v>
                </c:pt>
                <c:pt idx="72">
                  <c:v>0.0192079911560328</c:v>
                </c:pt>
                <c:pt idx="73">
                  <c:v>0.0192770846493998</c:v>
                </c:pt>
                <c:pt idx="74">
                  <c:v>0.0193560486418193</c:v>
                </c:pt>
                <c:pt idx="75">
                  <c:v>0.0194448831332912</c:v>
                </c:pt>
                <c:pt idx="76">
                  <c:v>0.0195731996209728</c:v>
                </c:pt>
                <c:pt idx="77">
                  <c:v>0.0197508686039166</c:v>
                </c:pt>
                <c:pt idx="78">
                  <c:v>0.0199087965887555</c:v>
                </c:pt>
                <c:pt idx="79">
                  <c:v>0.0199778900821225</c:v>
                </c:pt>
                <c:pt idx="80">
                  <c:v>0.0202049115603284</c:v>
                </c:pt>
                <c:pt idx="81">
                  <c:v>0.0202443935565382</c:v>
                </c:pt>
                <c:pt idx="82">
                  <c:v>0.0203430985470625</c:v>
                </c:pt>
                <c:pt idx="83">
                  <c:v>0.0205799905243209</c:v>
                </c:pt>
                <c:pt idx="84">
                  <c:v>0.0207083070120025</c:v>
                </c:pt>
                <c:pt idx="85">
                  <c:v>0.0208958464939987</c:v>
                </c:pt>
                <c:pt idx="86">
                  <c:v>0.0211031269740998</c:v>
                </c:pt>
                <c:pt idx="87">
                  <c:v>0.0213301484523057</c:v>
                </c:pt>
                <c:pt idx="88">
                  <c:v>0.0215275584333543</c:v>
                </c:pt>
                <c:pt idx="89">
                  <c:v>0.0217841914087176</c:v>
                </c:pt>
                <c:pt idx="90">
                  <c:v>0.0219026373973468</c:v>
                </c:pt>
                <c:pt idx="91">
                  <c:v>0.022228363866077</c:v>
                </c:pt>
                <c:pt idx="92">
                  <c:v>0.0223764213518635</c:v>
                </c:pt>
                <c:pt idx="93">
                  <c:v>0.0225837018319646</c:v>
                </c:pt>
                <c:pt idx="94">
                  <c:v>0.0227811118130132</c:v>
                </c:pt>
                <c:pt idx="95">
                  <c:v>0.0231265792798483</c:v>
                </c:pt>
                <c:pt idx="96">
                  <c:v>0.023462176247631</c:v>
                </c:pt>
                <c:pt idx="97">
                  <c:v>0.023827384712571</c:v>
                </c:pt>
                <c:pt idx="98">
                  <c:v>0.0240050536955148</c:v>
                </c:pt>
                <c:pt idx="99">
                  <c:v>0.0243702621604548</c:v>
                </c:pt>
                <c:pt idx="100">
                  <c:v>0.0245874131396083</c:v>
                </c:pt>
                <c:pt idx="101">
                  <c:v>0.024853916614024</c:v>
                </c:pt>
                <c:pt idx="102">
                  <c:v>0.0252487365761212</c:v>
                </c:pt>
                <c:pt idx="103">
                  <c:v>0.0254165350600126</c:v>
                </c:pt>
                <c:pt idx="104">
                  <c:v>0.0257817435249526</c:v>
                </c:pt>
                <c:pt idx="105">
                  <c:v>0.0261173404927353</c:v>
                </c:pt>
                <c:pt idx="106">
                  <c:v>0.0264628079595704</c:v>
                </c:pt>
                <c:pt idx="107">
                  <c:v>0.0267589229311434</c:v>
                </c:pt>
                <c:pt idx="108">
                  <c:v>0.0271043903979785</c:v>
                </c:pt>
                <c:pt idx="109">
                  <c:v>0.0273511528742893</c:v>
                </c:pt>
                <c:pt idx="110">
                  <c:v>0.0277064908401768</c:v>
                </c:pt>
                <c:pt idx="111">
                  <c:v>0.0281407927984838</c:v>
                </c:pt>
                <c:pt idx="112">
                  <c:v>0.028555353758686</c:v>
                </c:pt>
                <c:pt idx="113">
                  <c:v>0.0289797852179406</c:v>
                </c:pt>
                <c:pt idx="114">
                  <c:v>0.0293153821857233</c:v>
                </c:pt>
                <c:pt idx="115">
                  <c:v>0.0296114971572962</c:v>
                </c:pt>
                <c:pt idx="116">
                  <c:v>0.0298286481364497</c:v>
                </c:pt>
                <c:pt idx="117">
                  <c:v>0.0303517845862286</c:v>
                </c:pt>
                <c:pt idx="118">
                  <c:v>0.0308453095388502</c:v>
                </c:pt>
                <c:pt idx="119">
                  <c:v>0.0313487049905243</c:v>
                </c:pt>
                <c:pt idx="120">
                  <c:v>0.0317731364497789</c:v>
                </c:pt>
                <c:pt idx="121">
                  <c:v>0.032256790903348</c:v>
                </c:pt>
                <c:pt idx="122">
                  <c:v>0.0327207043588123</c:v>
                </c:pt>
                <c:pt idx="123">
                  <c:v>0.0331155243209096</c:v>
                </c:pt>
                <c:pt idx="124">
                  <c:v>0.033717624763108</c:v>
                </c:pt>
                <c:pt idx="125">
                  <c:v>0.0344677826910928</c:v>
                </c:pt>
                <c:pt idx="126">
                  <c:v>0.0352672931143398</c:v>
                </c:pt>
                <c:pt idx="127">
                  <c:v>0.0360569330385344</c:v>
                </c:pt>
                <c:pt idx="128">
                  <c:v>0.0364912349968414</c:v>
                </c:pt>
                <c:pt idx="129">
                  <c:v>0.0370933354390397</c:v>
                </c:pt>
                <c:pt idx="130">
                  <c:v>0.0376559538850284</c:v>
                </c:pt>
                <c:pt idx="131">
                  <c:v>0.0383172773215413</c:v>
                </c:pt>
                <c:pt idx="132">
                  <c:v>0.0388108022741629</c:v>
                </c:pt>
                <c:pt idx="133">
                  <c:v>0.0396399241945672</c:v>
                </c:pt>
                <c:pt idx="134">
                  <c:v>0.0402913771320277</c:v>
                </c:pt>
                <c:pt idx="135">
                  <c:v>0.0409724415666456</c:v>
                </c:pt>
                <c:pt idx="136">
                  <c:v>0.0416929879974731</c:v>
                </c:pt>
                <c:pt idx="137">
                  <c:v>0.0421766424510423</c:v>
                </c:pt>
                <c:pt idx="138">
                  <c:v>0.0428873183828174</c:v>
                </c:pt>
                <c:pt idx="139">
                  <c:v>0.0438052747946936</c:v>
                </c:pt>
                <c:pt idx="140">
                  <c:v>0.0443678932406822</c:v>
                </c:pt>
                <c:pt idx="141">
                  <c:v>0.0451772741629816</c:v>
                </c:pt>
                <c:pt idx="142">
                  <c:v>0.046213676563487</c:v>
                </c:pt>
                <c:pt idx="143">
                  <c:v>0.0471217624763108</c:v>
                </c:pt>
                <c:pt idx="144">
                  <c:v>0.0482272583701832</c:v>
                </c:pt>
                <c:pt idx="145">
                  <c:v>0.0489280638029058</c:v>
                </c:pt>
                <c:pt idx="146">
                  <c:v>0.0498164087176247</c:v>
                </c:pt>
                <c:pt idx="147">
                  <c:v>0.050645530638029</c:v>
                </c:pt>
                <c:pt idx="148">
                  <c:v>0.0515733575489576</c:v>
                </c:pt>
                <c:pt idx="149">
                  <c:v>0.052540666456096</c:v>
                </c:pt>
                <c:pt idx="150">
                  <c:v>0.0533697883765003</c:v>
                </c:pt>
                <c:pt idx="151">
                  <c:v>0.0542581332912192</c:v>
                </c:pt>
                <c:pt idx="152">
                  <c:v>0.0550971257106759</c:v>
                </c:pt>
                <c:pt idx="153">
                  <c:v>0.0562026216045483</c:v>
                </c:pt>
                <c:pt idx="154">
                  <c:v>0.0572488945041061</c:v>
                </c:pt>
                <c:pt idx="155">
                  <c:v>0.0579496999368288</c:v>
                </c:pt>
                <c:pt idx="156">
                  <c:v>0.0591933828174352</c:v>
                </c:pt>
                <c:pt idx="157">
                  <c:v>0.0599830227416298</c:v>
                </c:pt>
                <c:pt idx="158">
                  <c:v>0.061108259633607</c:v>
                </c:pt>
                <c:pt idx="159">
                  <c:v>0.0622137555274794</c:v>
                </c:pt>
                <c:pt idx="160">
                  <c:v>0.0633389924194567</c:v>
                </c:pt>
                <c:pt idx="161">
                  <c:v>0.0644642293114339</c:v>
                </c:pt>
                <c:pt idx="162">
                  <c:v>0.0656388186986734</c:v>
                </c:pt>
                <c:pt idx="163">
                  <c:v>0.0666752210991787</c:v>
                </c:pt>
                <c:pt idx="164">
                  <c:v>0.0680570909665192</c:v>
                </c:pt>
                <c:pt idx="165">
                  <c:v>0.0695771478205938</c:v>
                </c:pt>
                <c:pt idx="166">
                  <c:v>0.0705839387239418</c:v>
                </c:pt>
                <c:pt idx="167">
                  <c:v>0.0715611181301326</c:v>
                </c:pt>
                <c:pt idx="168">
                  <c:v>0.0727554485154769</c:v>
                </c:pt>
                <c:pt idx="169">
                  <c:v>0.0739102969046115</c:v>
                </c:pt>
                <c:pt idx="170">
                  <c:v>0.0748479943145925</c:v>
                </c:pt>
                <c:pt idx="171">
                  <c:v>0.0761706411876184</c:v>
                </c:pt>
                <c:pt idx="172">
                  <c:v>0.0773748420720151</c:v>
                </c:pt>
                <c:pt idx="173">
                  <c:v>0.0785395609602021</c:v>
                </c:pt>
                <c:pt idx="174">
                  <c:v>0.0796746683512318</c:v>
                </c:pt>
                <c:pt idx="175">
                  <c:v>0.0810071857233101</c:v>
                </c:pt>
                <c:pt idx="176">
                  <c:v>0.0822804801010739</c:v>
                </c:pt>
                <c:pt idx="177">
                  <c:v>0.0835340334807327</c:v>
                </c:pt>
                <c:pt idx="178">
                  <c:v>0.08502447883765</c:v>
                </c:pt>
                <c:pt idx="179">
                  <c:v>0.0862286797220467</c:v>
                </c:pt>
                <c:pt idx="180">
                  <c:v>0.0872453411244472</c:v>
                </c:pt>
                <c:pt idx="181">
                  <c:v>0.0881238155401137</c:v>
                </c:pt>
                <c:pt idx="182">
                  <c:v>0.0884692830069488</c:v>
                </c:pt>
                <c:pt idx="183">
                  <c:v>0.0894464624131396</c:v>
                </c:pt>
                <c:pt idx="184">
                  <c:v>0.090986260265319</c:v>
                </c:pt>
                <c:pt idx="185">
                  <c:v>0.0924174826279216</c:v>
                </c:pt>
                <c:pt idx="186">
                  <c:v>0.0938684459886291</c:v>
                </c:pt>
                <c:pt idx="187">
                  <c:v>0.0952601863550221</c:v>
                </c:pt>
                <c:pt idx="188">
                  <c:v>0.096948041692988</c:v>
                </c:pt>
                <c:pt idx="189">
                  <c:v>0.0984977100442198</c:v>
                </c:pt>
                <c:pt idx="190">
                  <c:v>0.100373104864181</c:v>
                </c:pt>
                <c:pt idx="191">
                  <c:v>0.101863550221099</c:v>
                </c:pt>
                <c:pt idx="192">
                  <c:v>0.103778427037271</c:v>
                </c:pt>
                <c:pt idx="193">
                  <c:v>0.105268872394188</c:v>
                </c:pt>
                <c:pt idx="194">
                  <c:v>0.107085044219835</c:v>
                </c:pt>
                <c:pt idx="195">
                  <c:v>0.108703806064434</c:v>
                </c:pt>
                <c:pt idx="196">
                  <c:v>0.110273215413771</c:v>
                </c:pt>
                <c:pt idx="197">
                  <c:v>0.112109128237523</c:v>
                </c:pt>
                <c:pt idx="198">
                  <c:v>0.113777242577384</c:v>
                </c:pt>
                <c:pt idx="199">
                  <c:v>0.115563802905874</c:v>
                </c:pt>
                <c:pt idx="200">
                  <c:v>0.117340492735312</c:v>
                </c:pt>
                <c:pt idx="201">
                  <c:v>0.119028348073278</c:v>
                </c:pt>
                <c:pt idx="202">
                  <c:v>0.120597757422615</c:v>
                </c:pt>
                <c:pt idx="203">
                  <c:v>0.122423799747315</c:v>
                </c:pt>
                <c:pt idx="204">
                  <c:v>0.12426958307012</c:v>
                </c:pt>
                <c:pt idx="205">
                  <c:v>0.12634238787113</c:v>
                </c:pt>
                <c:pt idx="206">
                  <c:v>0.128395451674036</c:v>
                </c:pt>
                <c:pt idx="207">
                  <c:v>0.130112918509159</c:v>
                </c:pt>
                <c:pt idx="208">
                  <c:v>0.131988313329121</c:v>
                </c:pt>
                <c:pt idx="209">
                  <c:v>0.133992024636765</c:v>
                </c:pt>
                <c:pt idx="210">
                  <c:v>0.1361635344283</c:v>
                </c:pt>
                <c:pt idx="211">
                  <c:v>0.138009317751105</c:v>
                </c:pt>
                <c:pt idx="212">
                  <c:v>0.140536165508528</c:v>
                </c:pt>
                <c:pt idx="213">
                  <c:v>0.142549747315224</c:v>
                </c:pt>
                <c:pt idx="214">
                  <c:v>0.144721257106759</c:v>
                </c:pt>
                <c:pt idx="215">
                  <c:v>0.146646004421983</c:v>
                </c:pt>
                <c:pt idx="216">
                  <c:v>0.148412823752368</c:v>
                </c:pt>
                <c:pt idx="217">
                  <c:v>0.150436276058117</c:v>
                </c:pt>
                <c:pt idx="218">
                  <c:v>0.152439987365761</c:v>
                </c:pt>
                <c:pt idx="219">
                  <c:v>0.154315382185723</c:v>
                </c:pt>
                <c:pt idx="220">
                  <c:v>0.156338834491471</c:v>
                </c:pt>
                <c:pt idx="221">
                  <c:v>0.158579437776373</c:v>
                </c:pt>
                <c:pt idx="222">
                  <c:v>0.161303695514845</c:v>
                </c:pt>
                <c:pt idx="223">
                  <c:v>0.163406111813013</c:v>
                </c:pt>
                <c:pt idx="224">
                  <c:v>0.165804643082754</c:v>
                </c:pt>
                <c:pt idx="225">
                  <c:v>0.167867577384712</c:v>
                </c:pt>
                <c:pt idx="226">
                  <c:v>0.170562223626026</c:v>
                </c:pt>
                <c:pt idx="227">
                  <c:v>0.172684380922299</c:v>
                </c:pt>
                <c:pt idx="228">
                  <c:v>0.175270451674036</c:v>
                </c:pt>
                <c:pt idx="229">
                  <c:v>0.177649241945672</c:v>
                </c:pt>
                <c:pt idx="230">
                  <c:v>0.179939197725837</c:v>
                </c:pt>
                <c:pt idx="231">
                  <c:v>0.182189671509791</c:v>
                </c:pt>
                <c:pt idx="232">
                  <c:v>0.184785612760581</c:v>
                </c:pt>
                <c:pt idx="233">
                  <c:v>0.187391424510423</c:v>
                </c:pt>
                <c:pt idx="234">
                  <c:v>0.189701121288692</c:v>
                </c:pt>
                <c:pt idx="235">
                  <c:v>0.192474731522425</c:v>
                </c:pt>
                <c:pt idx="236">
                  <c:v>0.19509041377132</c:v>
                </c:pt>
                <c:pt idx="237">
                  <c:v>0.197725837018319</c:v>
                </c:pt>
                <c:pt idx="238">
                  <c:v>0.200440224257738</c:v>
                </c:pt>
                <c:pt idx="239">
                  <c:v>0.203105259001895</c:v>
                </c:pt>
                <c:pt idx="240">
                  <c:v>0.205503790271636</c:v>
                </c:pt>
                <c:pt idx="241">
                  <c:v>0.208089861023373</c:v>
                </c:pt>
                <c:pt idx="242">
                  <c:v>0.210537744788376</c:v>
                </c:pt>
                <c:pt idx="243">
                  <c:v>0.213360707517372</c:v>
                </c:pt>
                <c:pt idx="244">
                  <c:v>0.216124447252053</c:v>
                </c:pt>
                <c:pt idx="245">
                  <c:v>0.218730259001895</c:v>
                </c:pt>
                <c:pt idx="246">
                  <c:v>0.221395293746051</c:v>
                </c:pt>
                <c:pt idx="247">
                  <c:v>0.223932012002526</c:v>
                </c:pt>
                <c:pt idx="248">
                  <c:v>0.226952384712571</c:v>
                </c:pt>
                <c:pt idx="249">
                  <c:v>0.229656901452937</c:v>
                </c:pt>
                <c:pt idx="250">
                  <c:v>0.229656901452937</c:v>
                </c:pt>
                <c:pt idx="251">
                  <c:v>0.229656901452937</c:v>
                </c:pt>
                <c:pt idx="252">
                  <c:v>0.229656901452937</c:v>
                </c:pt>
                <c:pt idx="253">
                  <c:v>0.229656901452937</c:v>
                </c:pt>
                <c:pt idx="254">
                  <c:v>0.229656901452937</c:v>
                </c:pt>
                <c:pt idx="255">
                  <c:v>0.229656901452937</c:v>
                </c:pt>
                <c:pt idx="256">
                  <c:v>0.229656901452937</c:v>
                </c:pt>
                <c:pt idx="257">
                  <c:v>0.229656901452937</c:v>
                </c:pt>
                <c:pt idx="258">
                  <c:v>0.229656901452937</c:v>
                </c:pt>
                <c:pt idx="259">
                  <c:v>0.229656901452937</c:v>
                </c:pt>
                <c:pt idx="260">
                  <c:v>0.229656901452937</c:v>
                </c:pt>
                <c:pt idx="261">
                  <c:v>0.229656901452937</c:v>
                </c:pt>
                <c:pt idx="262">
                  <c:v>0.229656901452937</c:v>
                </c:pt>
                <c:pt idx="263">
                  <c:v>0.229656901452937</c:v>
                </c:pt>
                <c:pt idx="264">
                  <c:v>0.229656901452937</c:v>
                </c:pt>
                <c:pt idx="265">
                  <c:v>0.229656901452937</c:v>
                </c:pt>
                <c:pt idx="266">
                  <c:v>0.229656901452937</c:v>
                </c:pt>
                <c:pt idx="267">
                  <c:v>0.229656901452937</c:v>
                </c:pt>
                <c:pt idx="268">
                  <c:v>0.229656901452937</c:v>
                </c:pt>
                <c:pt idx="269">
                  <c:v>0.229656901452937</c:v>
                </c:pt>
                <c:pt idx="270">
                  <c:v>0.229656901452937</c:v>
                </c:pt>
                <c:pt idx="271">
                  <c:v>0.229656901452937</c:v>
                </c:pt>
                <c:pt idx="272">
                  <c:v>0.229656901452937</c:v>
                </c:pt>
                <c:pt idx="273">
                  <c:v>0.229656901452937</c:v>
                </c:pt>
                <c:pt idx="274">
                  <c:v>0.229656901452937</c:v>
                </c:pt>
                <c:pt idx="275">
                  <c:v>0.229656901452937</c:v>
                </c:pt>
                <c:pt idx="276">
                  <c:v>0.229656901452937</c:v>
                </c:pt>
                <c:pt idx="277">
                  <c:v>0.229656901452937</c:v>
                </c:pt>
                <c:pt idx="278">
                  <c:v>0.229656901452937</c:v>
                </c:pt>
                <c:pt idx="279">
                  <c:v>0.229656901452937</c:v>
                </c:pt>
                <c:pt idx="280">
                  <c:v>0.229656901452937</c:v>
                </c:pt>
                <c:pt idx="281">
                  <c:v>0.229656901452937</c:v>
                </c:pt>
                <c:pt idx="282">
                  <c:v>0.229656901452937</c:v>
                </c:pt>
                <c:pt idx="283">
                  <c:v>0.229656901452937</c:v>
                </c:pt>
                <c:pt idx="284">
                  <c:v>0.229656901452937</c:v>
                </c:pt>
                <c:pt idx="285">
                  <c:v>0.229656901452937</c:v>
                </c:pt>
                <c:pt idx="286">
                  <c:v>0.229656901452937</c:v>
                </c:pt>
                <c:pt idx="287">
                  <c:v>0.229656901452937</c:v>
                </c:pt>
                <c:pt idx="288">
                  <c:v>0.229656901452937</c:v>
                </c:pt>
                <c:pt idx="289">
                  <c:v>0.229656901452937</c:v>
                </c:pt>
                <c:pt idx="290">
                  <c:v>0.229656901452937</c:v>
                </c:pt>
                <c:pt idx="291">
                  <c:v>0.229656901452937</c:v>
                </c:pt>
                <c:pt idx="292">
                  <c:v>0.229656901452937</c:v>
                </c:pt>
                <c:pt idx="293">
                  <c:v>0.229656901452937</c:v>
                </c:pt>
                <c:pt idx="294">
                  <c:v>0.229656901452937</c:v>
                </c:pt>
                <c:pt idx="295">
                  <c:v>0.229656901452937</c:v>
                </c:pt>
                <c:pt idx="296">
                  <c:v>0.229656901452937</c:v>
                </c:pt>
                <c:pt idx="297">
                  <c:v>0.229656901452937</c:v>
                </c:pt>
                <c:pt idx="298">
                  <c:v>0.229656901452937</c:v>
                </c:pt>
                <c:pt idx="299">
                  <c:v>0.229656901452937</c:v>
                </c:pt>
                <c:pt idx="300">
                  <c:v>0.229656901452937</c:v>
                </c:pt>
                <c:pt idx="301">
                  <c:v>0.229656901452937</c:v>
                </c:pt>
                <c:pt idx="302">
                  <c:v>0.229656901452937</c:v>
                </c:pt>
                <c:pt idx="303">
                  <c:v>0.229656901452937</c:v>
                </c:pt>
                <c:pt idx="304">
                  <c:v>0.229656901452937</c:v>
                </c:pt>
                <c:pt idx="305">
                  <c:v>0.229656901452937</c:v>
                </c:pt>
                <c:pt idx="306">
                  <c:v>0.229656901452937</c:v>
                </c:pt>
                <c:pt idx="307">
                  <c:v>0.229656901452937</c:v>
                </c:pt>
                <c:pt idx="308">
                  <c:v>0.229656901452937</c:v>
                </c:pt>
                <c:pt idx="309">
                  <c:v>0.229656901452937</c:v>
                </c:pt>
                <c:pt idx="310">
                  <c:v>0.229656901452937</c:v>
                </c:pt>
                <c:pt idx="311">
                  <c:v>0.229656901452937</c:v>
                </c:pt>
                <c:pt idx="312">
                  <c:v>0.229656901452937</c:v>
                </c:pt>
                <c:pt idx="313">
                  <c:v>0.229656901452937</c:v>
                </c:pt>
                <c:pt idx="314">
                  <c:v>0.229656901452937</c:v>
                </c:pt>
                <c:pt idx="315">
                  <c:v>0.229656901452937</c:v>
                </c:pt>
                <c:pt idx="316">
                  <c:v>0.229656901452937</c:v>
                </c:pt>
                <c:pt idx="317">
                  <c:v>0.229656901452937</c:v>
                </c:pt>
                <c:pt idx="318">
                  <c:v>0.229656901452937</c:v>
                </c:pt>
                <c:pt idx="319">
                  <c:v>0.229656901452937</c:v>
                </c:pt>
                <c:pt idx="320">
                  <c:v>0.229656901452937</c:v>
                </c:pt>
                <c:pt idx="321">
                  <c:v>0.229656901452937</c:v>
                </c:pt>
                <c:pt idx="322">
                  <c:v>0.229656901452937</c:v>
                </c:pt>
                <c:pt idx="323">
                  <c:v>0.229656901452937</c:v>
                </c:pt>
                <c:pt idx="324">
                  <c:v>0.229656901452937</c:v>
                </c:pt>
                <c:pt idx="325">
                  <c:v>0.229656901452937</c:v>
                </c:pt>
                <c:pt idx="326">
                  <c:v>0.229656901452937</c:v>
                </c:pt>
                <c:pt idx="327">
                  <c:v>0.229656901452937</c:v>
                </c:pt>
                <c:pt idx="328">
                  <c:v>0.229656901452937</c:v>
                </c:pt>
                <c:pt idx="329">
                  <c:v>0.229656901452937</c:v>
                </c:pt>
                <c:pt idx="330">
                  <c:v>0.229656901452937</c:v>
                </c:pt>
                <c:pt idx="331">
                  <c:v>0.229656901452937</c:v>
                </c:pt>
                <c:pt idx="332">
                  <c:v>0.229656901452937</c:v>
                </c:pt>
                <c:pt idx="333">
                  <c:v>0.229656901452937</c:v>
                </c:pt>
                <c:pt idx="334">
                  <c:v>0.229656901452937</c:v>
                </c:pt>
                <c:pt idx="335">
                  <c:v>0.229656901452937</c:v>
                </c:pt>
                <c:pt idx="336">
                  <c:v>0.229656901452937</c:v>
                </c:pt>
                <c:pt idx="337">
                  <c:v>0.229656901452937</c:v>
                </c:pt>
                <c:pt idx="338">
                  <c:v>0.229656901452937</c:v>
                </c:pt>
                <c:pt idx="339">
                  <c:v>0.229656901452937</c:v>
                </c:pt>
                <c:pt idx="340">
                  <c:v>0.229656901452937</c:v>
                </c:pt>
                <c:pt idx="341">
                  <c:v>0.229656901452937</c:v>
                </c:pt>
                <c:pt idx="342">
                  <c:v>0.229656901452937</c:v>
                </c:pt>
                <c:pt idx="343">
                  <c:v>0.229656901452937</c:v>
                </c:pt>
                <c:pt idx="344">
                  <c:v>0.229656901452937</c:v>
                </c:pt>
                <c:pt idx="345">
                  <c:v>0.229656901452937</c:v>
                </c:pt>
                <c:pt idx="346">
                  <c:v>0.229656901452937</c:v>
                </c:pt>
                <c:pt idx="347">
                  <c:v>0.229656901452937</c:v>
                </c:pt>
                <c:pt idx="348">
                  <c:v>0.229656901452937</c:v>
                </c:pt>
                <c:pt idx="349">
                  <c:v>0.229656901452937</c:v>
                </c:pt>
                <c:pt idx="350">
                  <c:v>0.229656901452937</c:v>
                </c:pt>
                <c:pt idx="351">
                  <c:v>0.229656901452937</c:v>
                </c:pt>
                <c:pt idx="352">
                  <c:v>0.229656901452937</c:v>
                </c:pt>
                <c:pt idx="353">
                  <c:v>0.229656901452937</c:v>
                </c:pt>
                <c:pt idx="354">
                  <c:v>0.229656901452937</c:v>
                </c:pt>
                <c:pt idx="355">
                  <c:v>0.229656901452937</c:v>
                </c:pt>
                <c:pt idx="356">
                  <c:v>0.229656901452937</c:v>
                </c:pt>
                <c:pt idx="357">
                  <c:v>0.229656901452937</c:v>
                </c:pt>
                <c:pt idx="358">
                  <c:v>0.229656901452937</c:v>
                </c:pt>
                <c:pt idx="359">
                  <c:v>0.229656901452937</c:v>
                </c:pt>
                <c:pt idx="360">
                  <c:v>0.229656901452937</c:v>
                </c:pt>
                <c:pt idx="361">
                  <c:v>0.229656901452937</c:v>
                </c:pt>
                <c:pt idx="362">
                  <c:v>0.229656901452937</c:v>
                </c:pt>
                <c:pt idx="363">
                  <c:v>0.229656901452937</c:v>
                </c:pt>
                <c:pt idx="364">
                  <c:v>0.229656901452937</c:v>
                </c:pt>
                <c:pt idx="365">
                  <c:v>0.229656901452937</c:v>
                </c:pt>
                <c:pt idx="366">
                  <c:v>0.229656901452937</c:v>
                </c:pt>
                <c:pt idx="367">
                  <c:v>0.229656901452937</c:v>
                </c:pt>
                <c:pt idx="368">
                  <c:v>0.229656901452937</c:v>
                </c:pt>
                <c:pt idx="369">
                  <c:v>0.229656901452937</c:v>
                </c:pt>
                <c:pt idx="370">
                  <c:v>0.229656901452937</c:v>
                </c:pt>
                <c:pt idx="371">
                  <c:v>0.229656901452937</c:v>
                </c:pt>
                <c:pt idx="372">
                  <c:v>0.229656901452937</c:v>
                </c:pt>
                <c:pt idx="373">
                  <c:v>0.229656901452937</c:v>
                </c:pt>
                <c:pt idx="374">
                  <c:v>0.229656901452937</c:v>
                </c:pt>
                <c:pt idx="375">
                  <c:v>0.229656901452937</c:v>
                </c:pt>
                <c:pt idx="376">
                  <c:v>0.229656901452937</c:v>
                </c:pt>
                <c:pt idx="377">
                  <c:v>0.229656901452937</c:v>
                </c:pt>
                <c:pt idx="378">
                  <c:v>0.229656901452937</c:v>
                </c:pt>
                <c:pt idx="379">
                  <c:v>0.229656901452937</c:v>
                </c:pt>
                <c:pt idx="380">
                  <c:v>0.229656901452937</c:v>
                </c:pt>
                <c:pt idx="381">
                  <c:v>0.229656901452937</c:v>
                </c:pt>
                <c:pt idx="382">
                  <c:v>0.229656901452937</c:v>
                </c:pt>
                <c:pt idx="383">
                  <c:v>0.229656901452937</c:v>
                </c:pt>
                <c:pt idx="384">
                  <c:v>0.229656901452937</c:v>
                </c:pt>
                <c:pt idx="385">
                  <c:v>0.229656901452937</c:v>
                </c:pt>
                <c:pt idx="386">
                  <c:v>0.229656901452937</c:v>
                </c:pt>
                <c:pt idx="387">
                  <c:v>0.229656901452937</c:v>
                </c:pt>
                <c:pt idx="388">
                  <c:v>0.229656901452937</c:v>
                </c:pt>
                <c:pt idx="389">
                  <c:v>0.229656901452937</c:v>
                </c:pt>
                <c:pt idx="390">
                  <c:v>0.229656901452937</c:v>
                </c:pt>
                <c:pt idx="391">
                  <c:v>0.229656901452937</c:v>
                </c:pt>
                <c:pt idx="392">
                  <c:v>0.229656901452937</c:v>
                </c:pt>
                <c:pt idx="393">
                  <c:v>0.229656901452937</c:v>
                </c:pt>
                <c:pt idx="394">
                  <c:v>0.229656901452937</c:v>
                </c:pt>
                <c:pt idx="395">
                  <c:v>0.229656901452937</c:v>
                </c:pt>
                <c:pt idx="396">
                  <c:v>0.229656901452937</c:v>
                </c:pt>
                <c:pt idx="397">
                  <c:v>0.229656901452937</c:v>
                </c:pt>
                <c:pt idx="398">
                  <c:v>0.229656901452937</c:v>
                </c:pt>
                <c:pt idx="399">
                  <c:v>0.229656901452937</c:v>
                </c:pt>
                <c:pt idx="400">
                  <c:v>0.229656901452937</c:v>
                </c:pt>
                <c:pt idx="401">
                  <c:v>0.229656901452937</c:v>
                </c:pt>
                <c:pt idx="402">
                  <c:v>0.229656901452937</c:v>
                </c:pt>
                <c:pt idx="403">
                  <c:v>0.229656901452937</c:v>
                </c:pt>
                <c:pt idx="404">
                  <c:v>0.229656901452937</c:v>
                </c:pt>
                <c:pt idx="405">
                  <c:v>0.229656901452937</c:v>
                </c:pt>
                <c:pt idx="406">
                  <c:v>0.229656901452937</c:v>
                </c:pt>
                <c:pt idx="407">
                  <c:v>0.229656901452937</c:v>
                </c:pt>
                <c:pt idx="408">
                  <c:v>0.229656901452937</c:v>
                </c:pt>
                <c:pt idx="409">
                  <c:v>0.229656901452937</c:v>
                </c:pt>
                <c:pt idx="410">
                  <c:v>0.229656901452937</c:v>
                </c:pt>
                <c:pt idx="411">
                  <c:v>0.229656901452937</c:v>
                </c:pt>
                <c:pt idx="412">
                  <c:v>0.229656901452937</c:v>
                </c:pt>
                <c:pt idx="413">
                  <c:v>0.229656901452937</c:v>
                </c:pt>
                <c:pt idx="414">
                  <c:v>0.229656901452937</c:v>
                </c:pt>
                <c:pt idx="415">
                  <c:v>0.229656901452937</c:v>
                </c:pt>
                <c:pt idx="416">
                  <c:v>0.229656901452937</c:v>
                </c:pt>
                <c:pt idx="417">
                  <c:v>0.229656901452937</c:v>
                </c:pt>
                <c:pt idx="418">
                  <c:v>0.229656901452937</c:v>
                </c:pt>
                <c:pt idx="419">
                  <c:v>0.229656901452937</c:v>
                </c:pt>
                <c:pt idx="420">
                  <c:v>0.229656901452937</c:v>
                </c:pt>
                <c:pt idx="421">
                  <c:v>0.229656901452937</c:v>
                </c:pt>
                <c:pt idx="422">
                  <c:v>0.229656901452937</c:v>
                </c:pt>
                <c:pt idx="423">
                  <c:v>0.229656901452937</c:v>
                </c:pt>
                <c:pt idx="424">
                  <c:v>0.229656901452937</c:v>
                </c:pt>
                <c:pt idx="425">
                  <c:v>0.229656901452937</c:v>
                </c:pt>
                <c:pt idx="426">
                  <c:v>0.229656901452937</c:v>
                </c:pt>
                <c:pt idx="427">
                  <c:v>0.229656901452937</c:v>
                </c:pt>
                <c:pt idx="428">
                  <c:v>0.229656901452937</c:v>
                </c:pt>
                <c:pt idx="429">
                  <c:v>0.229656901452937</c:v>
                </c:pt>
                <c:pt idx="430">
                  <c:v>0.229656901452937</c:v>
                </c:pt>
                <c:pt idx="431">
                  <c:v>0.229656901452937</c:v>
                </c:pt>
                <c:pt idx="432">
                  <c:v>0.229656901452937</c:v>
                </c:pt>
                <c:pt idx="433">
                  <c:v>0.229656901452937</c:v>
                </c:pt>
                <c:pt idx="434">
                  <c:v>0.229656901452937</c:v>
                </c:pt>
                <c:pt idx="435">
                  <c:v>0.229656901452937</c:v>
                </c:pt>
                <c:pt idx="436">
                  <c:v>0.229656901452937</c:v>
                </c:pt>
                <c:pt idx="437">
                  <c:v>0.229656901452937</c:v>
                </c:pt>
                <c:pt idx="438">
                  <c:v>0.229656901452937</c:v>
                </c:pt>
                <c:pt idx="439">
                  <c:v>0.229656901452937</c:v>
                </c:pt>
                <c:pt idx="440">
                  <c:v>0.229656901452937</c:v>
                </c:pt>
                <c:pt idx="441">
                  <c:v>0.229656901452937</c:v>
                </c:pt>
                <c:pt idx="442">
                  <c:v>0.229656901452937</c:v>
                </c:pt>
                <c:pt idx="443">
                  <c:v>0.229656901452937</c:v>
                </c:pt>
                <c:pt idx="444">
                  <c:v>0.229656901452937</c:v>
                </c:pt>
                <c:pt idx="445">
                  <c:v>0.229656901452937</c:v>
                </c:pt>
                <c:pt idx="446">
                  <c:v>0.229656901452937</c:v>
                </c:pt>
                <c:pt idx="447">
                  <c:v>0.229656901452937</c:v>
                </c:pt>
                <c:pt idx="448">
                  <c:v>0.229656901452937</c:v>
                </c:pt>
                <c:pt idx="449">
                  <c:v>0.229656901452937</c:v>
                </c:pt>
                <c:pt idx="450">
                  <c:v>0.229656901452937</c:v>
                </c:pt>
                <c:pt idx="451">
                  <c:v>0.229656901452937</c:v>
                </c:pt>
                <c:pt idx="452">
                  <c:v>0.229656901452937</c:v>
                </c:pt>
                <c:pt idx="453">
                  <c:v>0.229656901452937</c:v>
                </c:pt>
                <c:pt idx="454">
                  <c:v>0.229656901452937</c:v>
                </c:pt>
                <c:pt idx="455">
                  <c:v>0.229656901452937</c:v>
                </c:pt>
                <c:pt idx="456">
                  <c:v>0.229656901452937</c:v>
                </c:pt>
                <c:pt idx="457">
                  <c:v>0.229656901452937</c:v>
                </c:pt>
                <c:pt idx="458">
                  <c:v>0.229656901452937</c:v>
                </c:pt>
                <c:pt idx="459">
                  <c:v>0.229656901452937</c:v>
                </c:pt>
                <c:pt idx="460">
                  <c:v>0.229656901452937</c:v>
                </c:pt>
                <c:pt idx="461">
                  <c:v>0.229656901452937</c:v>
                </c:pt>
                <c:pt idx="462">
                  <c:v>0.229656901452937</c:v>
                </c:pt>
                <c:pt idx="463">
                  <c:v>0.229656901452937</c:v>
                </c:pt>
                <c:pt idx="464">
                  <c:v>0.229656901452937</c:v>
                </c:pt>
                <c:pt idx="465">
                  <c:v>0.229656901452937</c:v>
                </c:pt>
                <c:pt idx="466">
                  <c:v>0.229656901452937</c:v>
                </c:pt>
                <c:pt idx="467">
                  <c:v>0.229656901452937</c:v>
                </c:pt>
                <c:pt idx="468">
                  <c:v>0.229656901452937</c:v>
                </c:pt>
                <c:pt idx="469">
                  <c:v>0.229656901452937</c:v>
                </c:pt>
                <c:pt idx="470">
                  <c:v>0.229656901452937</c:v>
                </c:pt>
                <c:pt idx="471">
                  <c:v>0.229656901452937</c:v>
                </c:pt>
                <c:pt idx="472">
                  <c:v>0.229656901452937</c:v>
                </c:pt>
                <c:pt idx="473">
                  <c:v>0.229656901452937</c:v>
                </c:pt>
                <c:pt idx="474">
                  <c:v>0.229656901452937</c:v>
                </c:pt>
                <c:pt idx="475">
                  <c:v>0.229656901452937</c:v>
                </c:pt>
                <c:pt idx="476">
                  <c:v>0.229656901452937</c:v>
                </c:pt>
                <c:pt idx="477">
                  <c:v>0.229656901452937</c:v>
                </c:pt>
                <c:pt idx="478">
                  <c:v>0.229656901452937</c:v>
                </c:pt>
                <c:pt idx="479">
                  <c:v>0.229656901452937</c:v>
                </c:pt>
                <c:pt idx="480">
                  <c:v>0.229656901452937</c:v>
                </c:pt>
                <c:pt idx="481">
                  <c:v>0.229656901452937</c:v>
                </c:pt>
                <c:pt idx="482">
                  <c:v>0.229656901452937</c:v>
                </c:pt>
                <c:pt idx="483">
                  <c:v>0.229656901452937</c:v>
                </c:pt>
                <c:pt idx="484">
                  <c:v>0.229656901452937</c:v>
                </c:pt>
                <c:pt idx="485">
                  <c:v>0.229656901452937</c:v>
                </c:pt>
                <c:pt idx="486">
                  <c:v>0.229656901452937</c:v>
                </c:pt>
                <c:pt idx="487">
                  <c:v>0.229656901452937</c:v>
                </c:pt>
                <c:pt idx="488">
                  <c:v>0.229656901452937</c:v>
                </c:pt>
                <c:pt idx="489">
                  <c:v>0.229656901452937</c:v>
                </c:pt>
                <c:pt idx="490">
                  <c:v>0.229656901452937</c:v>
                </c:pt>
                <c:pt idx="491">
                  <c:v>0.229656901452937</c:v>
                </c:pt>
                <c:pt idx="492">
                  <c:v>0.229656901452937</c:v>
                </c:pt>
                <c:pt idx="493">
                  <c:v>0.229656901452937</c:v>
                </c:pt>
                <c:pt idx="494">
                  <c:v>0.229656901452937</c:v>
                </c:pt>
                <c:pt idx="495">
                  <c:v>0.229656901452937</c:v>
                </c:pt>
                <c:pt idx="496">
                  <c:v>0.229656901452937</c:v>
                </c:pt>
                <c:pt idx="497">
                  <c:v>0.229656901452937</c:v>
                </c:pt>
                <c:pt idx="498">
                  <c:v>0.229656901452937</c:v>
                </c:pt>
                <c:pt idx="499">
                  <c:v>0.229656901452937</c:v>
                </c:pt>
              </c:numCache>
            </c:numRef>
          </c:xVal>
          <c:yVal>
            <c:numRef>
              <c:f>'hg18 non graph'!$B$2:$B$501</c:f>
              <c:numCache>
                <c:formatCode>General</c:formatCode>
                <c:ptCount val="500"/>
                <c:pt idx="0">
                  <c:v>1</c:v>
                </c:pt>
                <c:pt idx="1">
                  <c:v>1</c:v>
                </c:pt>
                <c:pt idx="2">
                  <c:v>0.705882352941176</c:v>
                </c:pt>
                <c:pt idx="3">
                  <c:v>0.455555555555555</c:v>
                </c:pt>
                <c:pt idx="4">
                  <c:v>0.264</c:v>
                </c:pt>
                <c:pt idx="5">
                  <c:v>0.22391304347826</c:v>
                </c:pt>
                <c:pt idx="6">
                  <c:v>0.218897637795275</c:v>
                </c:pt>
                <c:pt idx="7">
                  <c:v>0.214640198511166</c:v>
                </c:pt>
                <c:pt idx="8">
                  <c:v>0.216441207075962</c:v>
                </c:pt>
                <c:pt idx="9">
                  <c:v>0.20862676056338</c:v>
                </c:pt>
                <c:pt idx="10">
                  <c:v>0.205343511450381</c:v>
                </c:pt>
                <c:pt idx="11">
                  <c:v>0.210958904109589</c:v>
                </c:pt>
                <c:pt idx="12">
                  <c:v>0.212422360248447</c:v>
                </c:pt>
                <c:pt idx="13">
                  <c:v>0.208665906499429</c:v>
                </c:pt>
                <c:pt idx="14">
                  <c:v>0.207097457627118</c:v>
                </c:pt>
                <c:pt idx="15">
                  <c:v>0.198815984213122</c:v>
                </c:pt>
                <c:pt idx="16">
                  <c:v>0.195020746887966</c:v>
                </c:pt>
                <c:pt idx="17">
                  <c:v>0.192340791738382</c:v>
                </c:pt>
                <c:pt idx="18">
                  <c:v>0.183990442054958</c:v>
                </c:pt>
                <c:pt idx="19">
                  <c:v>0.17964731814842</c:v>
                </c:pt>
                <c:pt idx="20">
                  <c:v>0.171959459459459</c:v>
                </c:pt>
                <c:pt idx="21">
                  <c:v>0.167083854818523</c:v>
                </c:pt>
                <c:pt idx="22">
                  <c:v>0.162749706227967</c:v>
                </c:pt>
                <c:pt idx="23">
                  <c:v>0.158795912731289</c:v>
                </c:pt>
                <c:pt idx="24">
                  <c:v>0.155100983946141</c:v>
                </c:pt>
                <c:pt idx="25">
                  <c:v>0.150745174688492</c:v>
                </c:pt>
                <c:pt idx="26">
                  <c:v>0.151100811123986</c:v>
                </c:pt>
                <c:pt idx="27">
                  <c:v>0.149491375497567</c:v>
                </c:pt>
                <c:pt idx="28">
                  <c:v>0.147401908801696</c:v>
                </c:pt>
                <c:pt idx="29">
                  <c:v>0.143280047365304</c:v>
                </c:pt>
                <c:pt idx="30">
                  <c:v>0.136983741356755</c:v>
                </c:pt>
                <c:pt idx="31">
                  <c:v>0.13508064516129</c:v>
                </c:pt>
                <c:pt idx="32">
                  <c:v>0.13364553314121</c:v>
                </c:pt>
                <c:pt idx="33">
                  <c:v>0.132777876263073</c:v>
                </c:pt>
                <c:pt idx="34">
                  <c:v>0.132180897503055</c:v>
                </c:pt>
                <c:pt idx="35">
                  <c:v>0.130800962530079</c:v>
                </c:pt>
                <c:pt idx="36">
                  <c:v>0.13022781366882</c:v>
                </c:pt>
                <c:pt idx="37">
                  <c:v>0.130201342281879</c:v>
                </c:pt>
                <c:pt idx="38">
                  <c:v>0.129620421017735</c:v>
                </c:pt>
                <c:pt idx="39">
                  <c:v>0.129529431054271</c:v>
                </c:pt>
                <c:pt idx="40">
                  <c:v>0.129756097560975</c:v>
                </c:pt>
                <c:pt idx="41">
                  <c:v>0.130196583951015</c:v>
                </c:pt>
                <c:pt idx="42">
                  <c:v>0.129679783335988</c:v>
                </c:pt>
                <c:pt idx="43">
                  <c:v>0.129393223010244</c:v>
                </c:pt>
                <c:pt idx="44">
                  <c:v>0.129701888559388</c:v>
                </c:pt>
                <c:pt idx="45">
                  <c:v>0.130185758513931</c:v>
                </c:pt>
                <c:pt idx="46">
                  <c:v>0.129606879606879</c:v>
                </c:pt>
                <c:pt idx="47">
                  <c:v>0.129705837524767</c:v>
                </c:pt>
                <c:pt idx="48">
                  <c:v>0.129901589704769</c:v>
                </c:pt>
                <c:pt idx="49">
                  <c:v>0.130571814497973</c:v>
                </c:pt>
                <c:pt idx="50">
                  <c:v>0.130369928400954</c:v>
                </c:pt>
                <c:pt idx="51">
                  <c:v>0.130892380670026</c:v>
                </c:pt>
                <c:pt idx="52">
                  <c:v>0.130684326710816</c:v>
                </c:pt>
                <c:pt idx="53">
                  <c:v>0.130320315928038</c:v>
                </c:pt>
                <c:pt idx="54">
                  <c:v>0.130523255813953</c:v>
                </c:pt>
                <c:pt idx="55">
                  <c:v>0.130321835762736</c:v>
                </c:pt>
                <c:pt idx="56">
                  <c:v>0.130017201834862</c:v>
                </c:pt>
                <c:pt idx="57">
                  <c:v>0.129146583498724</c:v>
                </c:pt>
                <c:pt idx="58">
                  <c:v>0.128255390646877</c:v>
                </c:pt>
                <c:pt idx="59">
                  <c:v>0.127774694783573</c:v>
                </c:pt>
                <c:pt idx="60">
                  <c:v>0.127650784907738</c:v>
                </c:pt>
                <c:pt idx="61">
                  <c:v>0.126618508927354</c:v>
                </c:pt>
                <c:pt idx="62">
                  <c:v>0.125994873870227</c:v>
                </c:pt>
                <c:pt idx="63">
                  <c:v>0.125300240192153</c:v>
                </c:pt>
                <c:pt idx="64">
                  <c:v>0.124620862455492</c:v>
                </c:pt>
                <c:pt idx="65">
                  <c:v>0.124153204794163</c:v>
                </c:pt>
                <c:pt idx="66">
                  <c:v>0.124324324324324</c:v>
                </c:pt>
                <c:pt idx="67">
                  <c:v>0.123887051640803</c:v>
                </c:pt>
                <c:pt idx="68">
                  <c:v>0.123127281883419</c:v>
                </c:pt>
                <c:pt idx="69">
                  <c:v>0.12230395212567</c:v>
                </c:pt>
                <c:pt idx="70">
                  <c:v>0.121656600517687</c:v>
                </c:pt>
                <c:pt idx="71">
                  <c:v>0.121023765996343</c:v>
                </c:pt>
                <c:pt idx="72">
                  <c:v>0.120918984280532</c:v>
                </c:pt>
                <c:pt idx="73">
                  <c:v>0.120402539834671</c:v>
                </c:pt>
                <c:pt idx="74">
                  <c:v>0.11994305374303</c:v>
                </c:pt>
                <c:pt idx="75">
                  <c:v>0.119173417870142</c:v>
                </c:pt>
                <c:pt idx="76">
                  <c:v>0.119202982987648</c:v>
                </c:pt>
                <c:pt idx="77">
                  <c:v>0.119330640507789</c:v>
                </c:pt>
                <c:pt idx="78">
                  <c:v>0.119066681916962</c:v>
                </c:pt>
                <c:pt idx="79">
                  <c:v>0.119050323753265</c:v>
                </c:pt>
                <c:pt idx="80">
                  <c:v>0.119270188084243</c:v>
                </c:pt>
                <c:pt idx="81">
                  <c:v>0.11840196406651</c:v>
                </c:pt>
                <c:pt idx="82">
                  <c:v>0.118291468407657</c:v>
                </c:pt>
                <c:pt idx="83">
                  <c:v>0.119170415889388</c:v>
                </c:pt>
                <c:pt idx="84">
                  <c:v>0.119221146524529</c:v>
                </c:pt>
                <c:pt idx="85">
                  <c:v>0.119456134671414</c:v>
                </c:pt>
                <c:pt idx="86">
                  <c:v>0.119559405411185</c:v>
                </c:pt>
                <c:pt idx="87">
                  <c:v>0.119589374536988</c:v>
                </c:pt>
                <c:pt idx="88">
                  <c:v>0.119786208342066</c:v>
                </c:pt>
                <c:pt idx="89">
                  <c:v>0.119725628767408</c:v>
                </c:pt>
                <c:pt idx="90">
                  <c:v>0.120061887570912</c:v>
                </c:pt>
                <c:pt idx="91">
                  <c:v>0.120754716981132</c:v>
                </c:pt>
                <c:pt idx="92">
                  <c:v>0.120520843847784</c:v>
                </c:pt>
                <c:pt idx="93">
                  <c:v>0.12067932067932</c:v>
                </c:pt>
                <c:pt idx="94">
                  <c:v>0.120750988142292</c:v>
                </c:pt>
                <c:pt idx="95">
                  <c:v>0.120913438079437</c:v>
                </c:pt>
                <c:pt idx="96">
                  <c:v>0.120752895752895</c:v>
                </c:pt>
                <c:pt idx="97">
                  <c:v>0.121872015281757</c:v>
                </c:pt>
                <c:pt idx="98">
                  <c:v>0.122115020809685</c:v>
                </c:pt>
                <c:pt idx="99">
                  <c:v>0.122649452708391</c:v>
                </c:pt>
                <c:pt idx="100">
                  <c:v>0.123044162577539</c:v>
                </c:pt>
                <c:pt idx="101">
                  <c:v>0.123147301006404</c:v>
                </c:pt>
                <c:pt idx="102">
                  <c:v>0.123687069902209</c:v>
                </c:pt>
                <c:pt idx="103">
                  <c:v>0.123635713007693</c:v>
                </c:pt>
                <c:pt idx="104">
                  <c:v>0.12407145383799</c:v>
                </c:pt>
                <c:pt idx="105">
                  <c:v>0.12420298716045</c:v>
                </c:pt>
                <c:pt idx="106">
                  <c:v>0.12409451535012</c:v>
                </c:pt>
                <c:pt idx="107">
                  <c:v>0.124170212765957</c:v>
                </c:pt>
                <c:pt idx="108">
                  <c:v>0.124391063329413</c:v>
                </c:pt>
                <c:pt idx="109">
                  <c:v>0.124813278008298</c:v>
                </c:pt>
                <c:pt idx="110">
                  <c:v>0.125358694761006</c:v>
                </c:pt>
                <c:pt idx="111">
                  <c:v>0.125414677562909</c:v>
                </c:pt>
                <c:pt idx="112">
                  <c:v>0.125638162093171</c:v>
                </c:pt>
                <c:pt idx="113">
                  <c:v>0.126060987110971</c:v>
                </c:pt>
                <c:pt idx="114">
                  <c:v>0.126213592233009</c:v>
                </c:pt>
                <c:pt idx="115">
                  <c:v>0.126101954771943</c:v>
                </c:pt>
                <c:pt idx="116">
                  <c:v>0.12562433782352</c:v>
                </c:pt>
                <c:pt idx="117">
                  <c:v>0.126277317819049</c:v>
                </c:pt>
                <c:pt idx="118">
                  <c:v>0.126764705882352</c:v>
                </c:pt>
                <c:pt idx="119">
                  <c:v>0.127514835721522</c:v>
                </c:pt>
                <c:pt idx="120">
                  <c:v>0.127395796223726</c:v>
                </c:pt>
                <c:pt idx="121">
                  <c:v>0.127822184826812</c:v>
                </c:pt>
                <c:pt idx="122">
                  <c:v>0.128252916407813</c:v>
                </c:pt>
                <c:pt idx="123">
                  <c:v>0.128222569893204</c:v>
                </c:pt>
                <c:pt idx="124">
                  <c:v>0.128943666688994</c:v>
                </c:pt>
                <c:pt idx="125">
                  <c:v>0.129928256433884</c:v>
                </c:pt>
                <c:pt idx="126">
                  <c:v>0.13155170182477</c:v>
                </c:pt>
                <c:pt idx="127">
                  <c:v>0.131719405261151</c:v>
                </c:pt>
                <c:pt idx="128">
                  <c:v>0.131765000312832</c:v>
                </c:pt>
                <c:pt idx="129">
                  <c:v>0.131986242476354</c:v>
                </c:pt>
                <c:pt idx="130">
                  <c:v>0.131772655967177</c:v>
                </c:pt>
                <c:pt idx="131">
                  <c:v>0.131945679890885</c:v>
                </c:pt>
                <c:pt idx="132">
                  <c:v>0.131551362683438</c:v>
                </c:pt>
                <c:pt idx="133">
                  <c:v>0.132250314609312</c:v>
                </c:pt>
                <c:pt idx="134">
                  <c:v>0.132225839039173</c:v>
                </c:pt>
                <c:pt idx="135">
                  <c:v>0.132586625468991</c:v>
                </c:pt>
                <c:pt idx="136">
                  <c:v>0.133214150278996</c:v>
                </c:pt>
                <c:pt idx="137">
                  <c:v>0.133046068730716</c:v>
                </c:pt>
                <c:pt idx="138">
                  <c:v>0.13368536623621</c:v>
                </c:pt>
                <c:pt idx="139">
                  <c:v>0.134527536826977</c:v>
                </c:pt>
                <c:pt idx="140">
                  <c:v>0.134258324924318</c:v>
                </c:pt>
                <c:pt idx="141">
                  <c:v>0.134959912897159</c:v>
                </c:pt>
                <c:pt idx="142">
                  <c:v>0.135232354656815</c:v>
                </c:pt>
                <c:pt idx="143">
                  <c:v>0.135382416011436</c:v>
                </c:pt>
                <c:pt idx="144">
                  <c:v>0.136285087104759</c:v>
                </c:pt>
                <c:pt idx="145">
                  <c:v>0.136315717101343</c:v>
                </c:pt>
                <c:pt idx="146">
                  <c:v>0.136388164403273</c:v>
                </c:pt>
                <c:pt idx="147">
                  <c:v>0.136355610488214</c:v>
                </c:pt>
                <c:pt idx="148">
                  <c:v>0.136499545001516</c:v>
                </c:pt>
                <c:pt idx="149">
                  <c:v>0.136634084147896</c:v>
                </c:pt>
                <c:pt idx="150">
                  <c:v>0.136875</c:v>
                </c:pt>
                <c:pt idx="151">
                  <c:v>0.13701096742511</c:v>
                </c:pt>
                <c:pt idx="152">
                  <c:v>0.136982450503995</c:v>
                </c:pt>
                <c:pt idx="153">
                  <c:v>0.137778828722314</c:v>
                </c:pt>
                <c:pt idx="154">
                  <c:v>0.137964321569233</c:v>
                </c:pt>
                <c:pt idx="155">
                  <c:v>0.137508999280057</c:v>
                </c:pt>
                <c:pt idx="156">
                  <c:v>0.137710999814505</c:v>
                </c:pt>
                <c:pt idx="157">
                  <c:v>0.137475431316881</c:v>
                </c:pt>
                <c:pt idx="158">
                  <c:v>0.137572749669725</c:v>
                </c:pt>
                <c:pt idx="159">
                  <c:v>0.137498686652891</c:v>
                </c:pt>
                <c:pt idx="160">
                  <c:v>0.137395131343694</c:v>
                </c:pt>
                <c:pt idx="161">
                  <c:v>0.137589897693892</c:v>
                </c:pt>
                <c:pt idx="162">
                  <c:v>0.137737850560233</c:v>
                </c:pt>
                <c:pt idx="163">
                  <c:v>0.137650504393101</c:v>
                </c:pt>
                <c:pt idx="164">
                  <c:v>0.137975087831363</c:v>
                </c:pt>
                <c:pt idx="165">
                  <c:v>0.138513090316923</c:v>
                </c:pt>
                <c:pt idx="166">
                  <c:v>0.138254373289882</c:v>
                </c:pt>
                <c:pt idx="167">
                  <c:v>0.137896735690387</c:v>
                </c:pt>
                <c:pt idx="168">
                  <c:v>0.137826009817257</c:v>
                </c:pt>
                <c:pt idx="169">
                  <c:v>0.137617073100008</c:v>
                </c:pt>
                <c:pt idx="170">
                  <c:v>0.137314027252297</c:v>
                </c:pt>
                <c:pt idx="171">
                  <c:v>0.137457428395957</c:v>
                </c:pt>
                <c:pt idx="172">
                  <c:v>0.137383254361699</c:v>
                </c:pt>
                <c:pt idx="173">
                  <c:v>0.137202669249811</c:v>
                </c:pt>
                <c:pt idx="174">
                  <c:v>0.136951928156365</c:v>
                </c:pt>
                <c:pt idx="175">
                  <c:v>0.137073587691351</c:v>
                </c:pt>
                <c:pt idx="176">
                  <c:v>0.136987347572617</c:v>
                </c:pt>
                <c:pt idx="177">
                  <c:v>0.13682554742703</c:v>
                </c:pt>
                <c:pt idx="178">
                  <c:v>0.136782510661242</c:v>
                </c:pt>
                <c:pt idx="179">
                  <c:v>0.1365625</c:v>
                </c:pt>
                <c:pt idx="180">
                  <c:v>0.136033843026965</c:v>
                </c:pt>
                <c:pt idx="181">
                  <c:v>0.13588923393028</c:v>
                </c:pt>
                <c:pt idx="182">
                  <c:v>0.135564523610724</c:v>
                </c:pt>
                <c:pt idx="183">
                  <c:v>0.13559166647567</c:v>
                </c:pt>
                <c:pt idx="184">
                  <c:v>0.135678956834532</c:v>
                </c:pt>
                <c:pt idx="185">
                  <c:v>0.135543895233475</c:v>
                </c:pt>
                <c:pt idx="186">
                  <c:v>0.135587350375549</c:v>
                </c:pt>
                <c:pt idx="187">
                  <c:v>0.135278514588859</c:v>
                </c:pt>
                <c:pt idx="188">
                  <c:v>0.135536089552859</c:v>
                </c:pt>
                <c:pt idx="189">
                  <c:v>0.135404765790762</c:v>
                </c:pt>
                <c:pt idx="190">
                  <c:v>0.135408747148973</c:v>
                </c:pt>
                <c:pt idx="191">
                  <c:v>0.134739274315142</c:v>
                </c:pt>
                <c:pt idx="192">
                  <c:v>0.134851743739437</c:v>
                </c:pt>
                <c:pt idx="193">
                  <c:v>0.134186925376501</c:v>
                </c:pt>
                <c:pt idx="194">
                  <c:v>0.133667102284231</c:v>
                </c:pt>
                <c:pt idx="195">
                  <c:v>0.133269588121741</c:v>
                </c:pt>
                <c:pt idx="196">
                  <c:v>0.132818027451535</c:v>
                </c:pt>
                <c:pt idx="197">
                  <c:v>0.132419695762153</c:v>
                </c:pt>
                <c:pt idx="198">
                  <c:v>0.131709303114609</c:v>
                </c:pt>
                <c:pt idx="199">
                  <c:v>0.131452820768846</c:v>
                </c:pt>
                <c:pt idx="200">
                  <c:v>0.131115459882583</c:v>
                </c:pt>
                <c:pt idx="201">
                  <c:v>0.130528500718505</c:v>
                </c:pt>
                <c:pt idx="202">
                  <c:v>0.129994522263087</c:v>
                </c:pt>
                <c:pt idx="203">
                  <c:v>0.129586452325438</c:v>
                </c:pt>
                <c:pt idx="204">
                  <c:v>0.129228829586047</c:v>
                </c:pt>
                <c:pt idx="205">
                  <c:v>0.128958743788043</c:v>
                </c:pt>
                <c:pt idx="206">
                  <c:v>0.128374973000216</c:v>
                </c:pt>
                <c:pt idx="207">
                  <c:v>0.127765549159047</c:v>
                </c:pt>
                <c:pt idx="208">
                  <c:v>0.127121924246613</c:v>
                </c:pt>
                <c:pt idx="209">
                  <c:v>0.126493390520775</c:v>
                </c:pt>
                <c:pt idx="210">
                  <c:v>0.125877088463473</c:v>
                </c:pt>
                <c:pt idx="211">
                  <c:v>0.125254463648976</c:v>
                </c:pt>
                <c:pt idx="212">
                  <c:v>0.124990475222879</c:v>
                </c:pt>
                <c:pt idx="213">
                  <c:v>0.124528958921486</c:v>
                </c:pt>
                <c:pt idx="214">
                  <c:v>0.124098791893998</c:v>
                </c:pt>
                <c:pt idx="215">
                  <c:v>0.123304650442161</c:v>
                </c:pt>
                <c:pt idx="216">
                  <c:v>0.122520420070011</c:v>
                </c:pt>
                <c:pt idx="217">
                  <c:v>0.121861996433307</c:v>
                </c:pt>
                <c:pt idx="218">
                  <c:v>0.121290900941281</c:v>
                </c:pt>
                <c:pt idx="219">
                  <c:v>0.120581937963217</c:v>
                </c:pt>
                <c:pt idx="220">
                  <c:v>0.119895490613508</c:v>
                </c:pt>
                <c:pt idx="221">
                  <c:v>0.119351613072996</c:v>
                </c:pt>
                <c:pt idx="222">
                  <c:v>0.118938691396187</c:v>
                </c:pt>
                <c:pt idx="223">
                  <c:v>0.118286619128785</c:v>
                </c:pt>
                <c:pt idx="224">
                  <c:v>0.117750422017986</c:v>
                </c:pt>
                <c:pt idx="225">
                  <c:v>0.116947137458074</c:v>
                </c:pt>
                <c:pt idx="226">
                  <c:v>0.116415481698029</c:v>
                </c:pt>
                <c:pt idx="227">
                  <c:v>0.115668808681642</c:v>
                </c:pt>
                <c:pt idx="228">
                  <c:v>0.115024112549403</c:v>
                </c:pt>
                <c:pt idx="229">
                  <c:v>0.114336682168341</c:v>
                </c:pt>
                <c:pt idx="230">
                  <c:v>0.113550728412425</c:v>
                </c:pt>
                <c:pt idx="231">
                  <c:v>0.112905144721858</c:v>
                </c:pt>
                <c:pt idx="232">
                  <c:v>0.112347117064647</c:v>
                </c:pt>
                <c:pt idx="233">
                  <c:v>0.111681737162948</c:v>
                </c:pt>
                <c:pt idx="234">
                  <c:v>0.110948183803254</c:v>
                </c:pt>
                <c:pt idx="235">
                  <c:v>0.110272327416788</c:v>
                </c:pt>
                <c:pt idx="236">
                  <c:v>0.10973282442748</c:v>
                </c:pt>
                <c:pt idx="237">
                  <c:v>0.109059275078779</c:v>
                </c:pt>
                <c:pt idx="238">
                  <c:v>0.108373592159213</c:v>
                </c:pt>
                <c:pt idx="239">
                  <c:v>0.107742493937204</c:v>
                </c:pt>
                <c:pt idx="240">
                  <c:v>0.106823387667327</c:v>
                </c:pt>
                <c:pt idx="241">
                  <c:v>0.106136669135599</c:v>
                </c:pt>
                <c:pt idx="242">
                  <c:v>0.1053476007626</c:v>
                </c:pt>
                <c:pt idx="243">
                  <c:v>0.104616557061486</c:v>
                </c:pt>
                <c:pt idx="244">
                  <c:v>0.103948459772775</c:v>
                </c:pt>
                <c:pt idx="245">
                  <c:v>0.103101087394281</c:v>
                </c:pt>
                <c:pt idx="246">
                  <c:v>0.102406408873825</c:v>
                </c:pt>
                <c:pt idx="247">
                  <c:v>0.101595728635636</c:v>
                </c:pt>
                <c:pt idx="248">
                  <c:v>0.100962958586873</c:v>
                </c:pt>
                <c:pt idx="249">
                  <c:v>0.100248219358795</c:v>
                </c:pt>
                <c:pt idx="250">
                  <c:v>0.100248219358795</c:v>
                </c:pt>
                <c:pt idx="251">
                  <c:v>0.100248219358795</c:v>
                </c:pt>
                <c:pt idx="252">
                  <c:v>0.100248219358795</c:v>
                </c:pt>
                <c:pt idx="253">
                  <c:v>0.100248219358795</c:v>
                </c:pt>
                <c:pt idx="254">
                  <c:v>0.100248219358795</c:v>
                </c:pt>
                <c:pt idx="255">
                  <c:v>0.100248219358795</c:v>
                </c:pt>
                <c:pt idx="256">
                  <c:v>0.100248219358795</c:v>
                </c:pt>
                <c:pt idx="257">
                  <c:v>0.100248219358795</c:v>
                </c:pt>
                <c:pt idx="258">
                  <c:v>0.100248219358795</c:v>
                </c:pt>
                <c:pt idx="259">
                  <c:v>0.100248219358795</c:v>
                </c:pt>
                <c:pt idx="260">
                  <c:v>0.100248219358795</c:v>
                </c:pt>
                <c:pt idx="261">
                  <c:v>0.100248219358795</c:v>
                </c:pt>
                <c:pt idx="262">
                  <c:v>0.100248219358795</c:v>
                </c:pt>
                <c:pt idx="263">
                  <c:v>0.100248219358795</c:v>
                </c:pt>
                <c:pt idx="264">
                  <c:v>0.100248219358795</c:v>
                </c:pt>
                <c:pt idx="265">
                  <c:v>0.100248219358795</c:v>
                </c:pt>
                <c:pt idx="266">
                  <c:v>0.100248219358795</c:v>
                </c:pt>
                <c:pt idx="267">
                  <c:v>0.100248219358795</c:v>
                </c:pt>
                <c:pt idx="268">
                  <c:v>0.100248219358795</c:v>
                </c:pt>
                <c:pt idx="269">
                  <c:v>0.100248219358795</c:v>
                </c:pt>
                <c:pt idx="270">
                  <c:v>0.100248219358795</c:v>
                </c:pt>
                <c:pt idx="271">
                  <c:v>0.100248219358795</c:v>
                </c:pt>
                <c:pt idx="272">
                  <c:v>0.100248219358795</c:v>
                </c:pt>
                <c:pt idx="273">
                  <c:v>0.100248219358795</c:v>
                </c:pt>
                <c:pt idx="274">
                  <c:v>0.100248219358795</c:v>
                </c:pt>
                <c:pt idx="275">
                  <c:v>0.100248219358795</c:v>
                </c:pt>
                <c:pt idx="276">
                  <c:v>0.100248219358795</c:v>
                </c:pt>
                <c:pt idx="277">
                  <c:v>0.100248219358795</c:v>
                </c:pt>
                <c:pt idx="278">
                  <c:v>0.100248219358795</c:v>
                </c:pt>
                <c:pt idx="279">
                  <c:v>0.100248219358795</c:v>
                </c:pt>
                <c:pt idx="280">
                  <c:v>0.100248219358795</c:v>
                </c:pt>
                <c:pt idx="281">
                  <c:v>0.100248219358795</c:v>
                </c:pt>
                <c:pt idx="282">
                  <c:v>0.100248219358795</c:v>
                </c:pt>
                <c:pt idx="283">
                  <c:v>0.100248219358795</c:v>
                </c:pt>
                <c:pt idx="284">
                  <c:v>0.100248219358795</c:v>
                </c:pt>
                <c:pt idx="285">
                  <c:v>0.100248219358795</c:v>
                </c:pt>
                <c:pt idx="286">
                  <c:v>0.100248219358795</c:v>
                </c:pt>
                <c:pt idx="287">
                  <c:v>0.100248219358795</c:v>
                </c:pt>
                <c:pt idx="288">
                  <c:v>0.100248219358795</c:v>
                </c:pt>
                <c:pt idx="289">
                  <c:v>0.100248219358795</c:v>
                </c:pt>
                <c:pt idx="290">
                  <c:v>0.100248219358795</c:v>
                </c:pt>
                <c:pt idx="291">
                  <c:v>0.100248219358795</c:v>
                </c:pt>
                <c:pt idx="292">
                  <c:v>0.100248219358795</c:v>
                </c:pt>
                <c:pt idx="293">
                  <c:v>0.100248219358795</c:v>
                </c:pt>
                <c:pt idx="294">
                  <c:v>0.100248219358795</c:v>
                </c:pt>
                <c:pt idx="295">
                  <c:v>0.100248219358795</c:v>
                </c:pt>
                <c:pt idx="296">
                  <c:v>0.100248219358795</c:v>
                </c:pt>
                <c:pt idx="297">
                  <c:v>0.100248219358795</c:v>
                </c:pt>
                <c:pt idx="298">
                  <c:v>0.100248219358795</c:v>
                </c:pt>
                <c:pt idx="299">
                  <c:v>0.100248219358795</c:v>
                </c:pt>
                <c:pt idx="300">
                  <c:v>0.100248219358795</c:v>
                </c:pt>
                <c:pt idx="301">
                  <c:v>0.100248219358795</c:v>
                </c:pt>
                <c:pt idx="302">
                  <c:v>0.100248219358795</c:v>
                </c:pt>
                <c:pt idx="303">
                  <c:v>0.100248219358795</c:v>
                </c:pt>
                <c:pt idx="304">
                  <c:v>0.100248219358795</c:v>
                </c:pt>
                <c:pt idx="305">
                  <c:v>0.100248219358795</c:v>
                </c:pt>
                <c:pt idx="306">
                  <c:v>0.100248219358795</c:v>
                </c:pt>
                <c:pt idx="307">
                  <c:v>0.100248219358795</c:v>
                </c:pt>
                <c:pt idx="308">
                  <c:v>0.100248219358795</c:v>
                </c:pt>
                <c:pt idx="309">
                  <c:v>0.100248219358795</c:v>
                </c:pt>
                <c:pt idx="310">
                  <c:v>0.100248219358795</c:v>
                </c:pt>
                <c:pt idx="311">
                  <c:v>0.100248219358795</c:v>
                </c:pt>
                <c:pt idx="312">
                  <c:v>0.100248219358795</c:v>
                </c:pt>
                <c:pt idx="313">
                  <c:v>0.100248219358795</c:v>
                </c:pt>
                <c:pt idx="314">
                  <c:v>0.100248219358795</c:v>
                </c:pt>
                <c:pt idx="315">
                  <c:v>0.100248219358795</c:v>
                </c:pt>
                <c:pt idx="316">
                  <c:v>0.100248219358795</c:v>
                </c:pt>
                <c:pt idx="317">
                  <c:v>0.100248219358795</c:v>
                </c:pt>
                <c:pt idx="318">
                  <c:v>0.100248219358795</c:v>
                </c:pt>
                <c:pt idx="319">
                  <c:v>0.100248219358795</c:v>
                </c:pt>
                <c:pt idx="320">
                  <c:v>0.100248219358795</c:v>
                </c:pt>
                <c:pt idx="321">
                  <c:v>0.100248219358795</c:v>
                </c:pt>
                <c:pt idx="322">
                  <c:v>0.100248219358795</c:v>
                </c:pt>
                <c:pt idx="323">
                  <c:v>0.100248219358795</c:v>
                </c:pt>
                <c:pt idx="324">
                  <c:v>0.100248219358795</c:v>
                </c:pt>
                <c:pt idx="325">
                  <c:v>0.100248219358795</c:v>
                </c:pt>
                <c:pt idx="326">
                  <c:v>0.100248219358795</c:v>
                </c:pt>
                <c:pt idx="327">
                  <c:v>0.100248219358795</c:v>
                </c:pt>
                <c:pt idx="328">
                  <c:v>0.100248219358795</c:v>
                </c:pt>
                <c:pt idx="329">
                  <c:v>0.100248219358795</c:v>
                </c:pt>
                <c:pt idx="330">
                  <c:v>0.100248219358795</c:v>
                </c:pt>
                <c:pt idx="331">
                  <c:v>0.100248219358795</c:v>
                </c:pt>
                <c:pt idx="332">
                  <c:v>0.100248219358795</c:v>
                </c:pt>
                <c:pt idx="333">
                  <c:v>0.100248219358795</c:v>
                </c:pt>
                <c:pt idx="334">
                  <c:v>0.100248219358795</c:v>
                </c:pt>
                <c:pt idx="335">
                  <c:v>0.100248219358795</c:v>
                </c:pt>
                <c:pt idx="336">
                  <c:v>0.100248219358795</c:v>
                </c:pt>
                <c:pt idx="337">
                  <c:v>0.100248219358795</c:v>
                </c:pt>
                <c:pt idx="338">
                  <c:v>0.100248219358795</c:v>
                </c:pt>
                <c:pt idx="339">
                  <c:v>0.100248219358795</c:v>
                </c:pt>
                <c:pt idx="340">
                  <c:v>0.100248219358795</c:v>
                </c:pt>
                <c:pt idx="341">
                  <c:v>0.100248219358795</c:v>
                </c:pt>
                <c:pt idx="342">
                  <c:v>0.100248219358795</c:v>
                </c:pt>
                <c:pt idx="343">
                  <c:v>0.100248219358795</c:v>
                </c:pt>
                <c:pt idx="344">
                  <c:v>0.100248219358795</c:v>
                </c:pt>
                <c:pt idx="345">
                  <c:v>0.100248219358795</c:v>
                </c:pt>
                <c:pt idx="346">
                  <c:v>0.100248219358795</c:v>
                </c:pt>
                <c:pt idx="347">
                  <c:v>0.100248219358795</c:v>
                </c:pt>
                <c:pt idx="348">
                  <c:v>0.100248219358795</c:v>
                </c:pt>
                <c:pt idx="349">
                  <c:v>0.100248219358795</c:v>
                </c:pt>
                <c:pt idx="350">
                  <c:v>0.100248219358795</c:v>
                </c:pt>
                <c:pt idx="351">
                  <c:v>0.100248219358795</c:v>
                </c:pt>
                <c:pt idx="352">
                  <c:v>0.100248219358795</c:v>
                </c:pt>
                <c:pt idx="353">
                  <c:v>0.100248219358795</c:v>
                </c:pt>
                <c:pt idx="354">
                  <c:v>0.100248219358795</c:v>
                </c:pt>
                <c:pt idx="355">
                  <c:v>0.100248219358795</c:v>
                </c:pt>
                <c:pt idx="356">
                  <c:v>0.100248219358795</c:v>
                </c:pt>
                <c:pt idx="357">
                  <c:v>0.100248219358795</c:v>
                </c:pt>
                <c:pt idx="358">
                  <c:v>0.100248219358795</c:v>
                </c:pt>
                <c:pt idx="359">
                  <c:v>0.100248219358795</c:v>
                </c:pt>
                <c:pt idx="360">
                  <c:v>0.100248219358795</c:v>
                </c:pt>
                <c:pt idx="361">
                  <c:v>0.100248219358795</c:v>
                </c:pt>
                <c:pt idx="362">
                  <c:v>0.100248219358795</c:v>
                </c:pt>
                <c:pt idx="363">
                  <c:v>0.100248219358795</c:v>
                </c:pt>
                <c:pt idx="364">
                  <c:v>0.100248219358795</c:v>
                </c:pt>
                <c:pt idx="365">
                  <c:v>0.100248219358795</c:v>
                </c:pt>
                <c:pt idx="366">
                  <c:v>0.100248219358795</c:v>
                </c:pt>
                <c:pt idx="367">
                  <c:v>0.100248219358795</c:v>
                </c:pt>
                <c:pt idx="368">
                  <c:v>0.100248219358795</c:v>
                </c:pt>
                <c:pt idx="369">
                  <c:v>0.100248219358795</c:v>
                </c:pt>
                <c:pt idx="370">
                  <c:v>0.100248219358795</c:v>
                </c:pt>
                <c:pt idx="371">
                  <c:v>0.100248219358795</c:v>
                </c:pt>
                <c:pt idx="372">
                  <c:v>0.100248219358795</c:v>
                </c:pt>
                <c:pt idx="373">
                  <c:v>0.100248219358795</c:v>
                </c:pt>
                <c:pt idx="374">
                  <c:v>0.100248219358795</c:v>
                </c:pt>
                <c:pt idx="375">
                  <c:v>0.100248219358795</c:v>
                </c:pt>
                <c:pt idx="376">
                  <c:v>0.100248219358795</c:v>
                </c:pt>
                <c:pt idx="377">
                  <c:v>0.100248219358795</c:v>
                </c:pt>
                <c:pt idx="378">
                  <c:v>0.100248219358795</c:v>
                </c:pt>
                <c:pt idx="379">
                  <c:v>0.100248219358795</c:v>
                </c:pt>
                <c:pt idx="380">
                  <c:v>0.100248219358795</c:v>
                </c:pt>
                <c:pt idx="381">
                  <c:v>0.100248219358795</c:v>
                </c:pt>
                <c:pt idx="382">
                  <c:v>0.100248219358795</c:v>
                </c:pt>
                <c:pt idx="383">
                  <c:v>0.100248219358795</c:v>
                </c:pt>
                <c:pt idx="384">
                  <c:v>0.100248219358795</c:v>
                </c:pt>
                <c:pt idx="385">
                  <c:v>0.100248219358795</c:v>
                </c:pt>
                <c:pt idx="386">
                  <c:v>0.100248219358795</c:v>
                </c:pt>
                <c:pt idx="387">
                  <c:v>0.100248219358795</c:v>
                </c:pt>
                <c:pt idx="388">
                  <c:v>0.100248219358795</c:v>
                </c:pt>
                <c:pt idx="389">
                  <c:v>0.100248219358795</c:v>
                </c:pt>
                <c:pt idx="390">
                  <c:v>0.100248219358795</c:v>
                </c:pt>
                <c:pt idx="391">
                  <c:v>0.100248219358795</c:v>
                </c:pt>
                <c:pt idx="392">
                  <c:v>0.100248219358795</c:v>
                </c:pt>
                <c:pt idx="393">
                  <c:v>0.100248219358795</c:v>
                </c:pt>
                <c:pt idx="394">
                  <c:v>0.100248219358795</c:v>
                </c:pt>
                <c:pt idx="395">
                  <c:v>0.100248219358795</c:v>
                </c:pt>
                <c:pt idx="396">
                  <c:v>0.100248219358795</c:v>
                </c:pt>
                <c:pt idx="397">
                  <c:v>0.100248219358795</c:v>
                </c:pt>
                <c:pt idx="398">
                  <c:v>0.100248219358795</c:v>
                </c:pt>
                <c:pt idx="399">
                  <c:v>0.100248219358795</c:v>
                </c:pt>
                <c:pt idx="400">
                  <c:v>0.100248219358795</c:v>
                </c:pt>
                <c:pt idx="401">
                  <c:v>0.100248219358795</c:v>
                </c:pt>
                <c:pt idx="402">
                  <c:v>0.100248219358795</c:v>
                </c:pt>
                <c:pt idx="403">
                  <c:v>0.100248219358795</c:v>
                </c:pt>
                <c:pt idx="404">
                  <c:v>0.100248219358795</c:v>
                </c:pt>
                <c:pt idx="405">
                  <c:v>0.100248219358795</c:v>
                </c:pt>
                <c:pt idx="406">
                  <c:v>0.100248219358795</c:v>
                </c:pt>
                <c:pt idx="407">
                  <c:v>0.100248219358795</c:v>
                </c:pt>
                <c:pt idx="408">
                  <c:v>0.100248219358795</c:v>
                </c:pt>
                <c:pt idx="409">
                  <c:v>0.100248219358795</c:v>
                </c:pt>
                <c:pt idx="410">
                  <c:v>0.100248219358795</c:v>
                </c:pt>
                <c:pt idx="411">
                  <c:v>0.100248219358795</c:v>
                </c:pt>
                <c:pt idx="412">
                  <c:v>0.100248219358795</c:v>
                </c:pt>
                <c:pt idx="413">
                  <c:v>0.100248219358795</c:v>
                </c:pt>
                <c:pt idx="414">
                  <c:v>0.100248219358795</c:v>
                </c:pt>
                <c:pt idx="415">
                  <c:v>0.100248219358795</c:v>
                </c:pt>
                <c:pt idx="416">
                  <c:v>0.100248219358795</c:v>
                </c:pt>
                <c:pt idx="417">
                  <c:v>0.100248219358795</c:v>
                </c:pt>
                <c:pt idx="418">
                  <c:v>0.100248219358795</c:v>
                </c:pt>
                <c:pt idx="419">
                  <c:v>0.100248219358795</c:v>
                </c:pt>
                <c:pt idx="420">
                  <c:v>0.100248219358795</c:v>
                </c:pt>
                <c:pt idx="421">
                  <c:v>0.100248219358795</c:v>
                </c:pt>
                <c:pt idx="422">
                  <c:v>0.100248219358795</c:v>
                </c:pt>
                <c:pt idx="423">
                  <c:v>0.100248219358795</c:v>
                </c:pt>
                <c:pt idx="424">
                  <c:v>0.100248219358795</c:v>
                </c:pt>
                <c:pt idx="425">
                  <c:v>0.100248219358795</c:v>
                </c:pt>
                <c:pt idx="426">
                  <c:v>0.100248219358795</c:v>
                </c:pt>
                <c:pt idx="427">
                  <c:v>0.100248219358795</c:v>
                </c:pt>
                <c:pt idx="428">
                  <c:v>0.100248219358795</c:v>
                </c:pt>
                <c:pt idx="429">
                  <c:v>0.100248219358795</c:v>
                </c:pt>
                <c:pt idx="430">
                  <c:v>0.100248219358795</c:v>
                </c:pt>
                <c:pt idx="431">
                  <c:v>0.100248219358795</c:v>
                </c:pt>
                <c:pt idx="432">
                  <c:v>0.100248219358795</c:v>
                </c:pt>
                <c:pt idx="433">
                  <c:v>0.100248219358795</c:v>
                </c:pt>
                <c:pt idx="434">
                  <c:v>0.100248219358795</c:v>
                </c:pt>
                <c:pt idx="435">
                  <c:v>0.100248219358795</c:v>
                </c:pt>
                <c:pt idx="436">
                  <c:v>0.100248219358795</c:v>
                </c:pt>
                <c:pt idx="437">
                  <c:v>0.100248219358795</c:v>
                </c:pt>
                <c:pt idx="438">
                  <c:v>0.100248219358795</c:v>
                </c:pt>
                <c:pt idx="439">
                  <c:v>0.100248219358795</c:v>
                </c:pt>
                <c:pt idx="440">
                  <c:v>0.100248219358795</c:v>
                </c:pt>
                <c:pt idx="441">
                  <c:v>0.100248219358795</c:v>
                </c:pt>
                <c:pt idx="442">
                  <c:v>0.100248219358795</c:v>
                </c:pt>
                <c:pt idx="443">
                  <c:v>0.100248219358795</c:v>
                </c:pt>
                <c:pt idx="444">
                  <c:v>0.100248219358795</c:v>
                </c:pt>
                <c:pt idx="445">
                  <c:v>0.100248219358795</c:v>
                </c:pt>
                <c:pt idx="446">
                  <c:v>0.100248219358795</c:v>
                </c:pt>
                <c:pt idx="447">
                  <c:v>0.100248219358795</c:v>
                </c:pt>
                <c:pt idx="448">
                  <c:v>0.100248219358795</c:v>
                </c:pt>
                <c:pt idx="449">
                  <c:v>0.100248219358795</c:v>
                </c:pt>
                <c:pt idx="450">
                  <c:v>0.100248219358795</c:v>
                </c:pt>
                <c:pt idx="451">
                  <c:v>0.100248219358795</c:v>
                </c:pt>
                <c:pt idx="452">
                  <c:v>0.100248219358795</c:v>
                </c:pt>
                <c:pt idx="453">
                  <c:v>0.100248219358795</c:v>
                </c:pt>
                <c:pt idx="454">
                  <c:v>0.100248219358795</c:v>
                </c:pt>
                <c:pt idx="455">
                  <c:v>0.100248219358795</c:v>
                </c:pt>
                <c:pt idx="456">
                  <c:v>0.100248219358795</c:v>
                </c:pt>
                <c:pt idx="457">
                  <c:v>0.100248219358795</c:v>
                </c:pt>
                <c:pt idx="458">
                  <c:v>0.100248219358795</c:v>
                </c:pt>
                <c:pt idx="459">
                  <c:v>0.100248219358795</c:v>
                </c:pt>
                <c:pt idx="460">
                  <c:v>0.100248219358795</c:v>
                </c:pt>
                <c:pt idx="461">
                  <c:v>0.100248219358795</c:v>
                </c:pt>
                <c:pt idx="462">
                  <c:v>0.100248219358795</c:v>
                </c:pt>
                <c:pt idx="463">
                  <c:v>0.100248219358795</c:v>
                </c:pt>
                <c:pt idx="464">
                  <c:v>0.100248219358795</c:v>
                </c:pt>
                <c:pt idx="465">
                  <c:v>0.100248219358795</c:v>
                </c:pt>
                <c:pt idx="466">
                  <c:v>0.100248219358795</c:v>
                </c:pt>
                <c:pt idx="467">
                  <c:v>0.100248219358795</c:v>
                </c:pt>
                <c:pt idx="468">
                  <c:v>0.100248219358795</c:v>
                </c:pt>
                <c:pt idx="469">
                  <c:v>0.100248219358795</c:v>
                </c:pt>
                <c:pt idx="470">
                  <c:v>0.100248219358795</c:v>
                </c:pt>
                <c:pt idx="471">
                  <c:v>0.100248219358795</c:v>
                </c:pt>
                <c:pt idx="472">
                  <c:v>0.100248219358795</c:v>
                </c:pt>
                <c:pt idx="473">
                  <c:v>0.100248219358795</c:v>
                </c:pt>
                <c:pt idx="474">
                  <c:v>0.100248219358795</c:v>
                </c:pt>
                <c:pt idx="475">
                  <c:v>0.100248219358795</c:v>
                </c:pt>
                <c:pt idx="476">
                  <c:v>0.100248219358795</c:v>
                </c:pt>
                <c:pt idx="477">
                  <c:v>0.100248219358795</c:v>
                </c:pt>
                <c:pt idx="478">
                  <c:v>0.100248219358795</c:v>
                </c:pt>
                <c:pt idx="479">
                  <c:v>0.100248219358795</c:v>
                </c:pt>
                <c:pt idx="480">
                  <c:v>0.100248219358795</c:v>
                </c:pt>
                <c:pt idx="481">
                  <c:v>0.100248219358795</c:v>
                </c:pt>
                <c:pt idx="482">
                  <c:v>0.100248219358795</c:v>
                </c:pt>
                <c:pt idx="483">
                  <c:v>0.100248219358795</c:v>
                </c:pt>
                <c:pt idx="484">
                  <c:v>0.100248219358795</c:v>
                </c:pt>
                <c:pt idx="485">
                  <c:v>0.100248219358795</c:v>
                </c:pt>
                <c:pt idx="486">
                  <c:v>0.100248219358795</c:v>
                </c:pt>
                <c:pt idx="487">
                  <c:v>0.100248219358795</c:v>
                </c:pt>
                <c:pt idx="488">
                  <c:v>0.100248219358795</c:v>
                </c:pt>
                <c:pt idx="489">
                  <c:v>0.100248219358795</c:v>
                </c:pt>
                <c:pt idx="490">
                  <c:v>0.100248219358795</c:v>
                </c:pt>
                <c:pt idx="491">
                  <c:v>0.100248219358795</c:v>
                </c:pt>
                <c:pt idx="492">
                  <c:v>0.100248219358795</c:v>
                </c:pt>
                <c:pt idx="493">
                  <c:v>0.100248219358795</c:v>
                </c:pt>
                <c:pt idx="494">
                  <c:v>0.100248219358795</c:v>
                </c:pt>
                <c:pt idx="495">
                  <c:v>0.100248219358795</c:v>
                </c:pt>
                <c:pt idx="496">
                  <c:v>0.100248219358795</c:v>
                </c:pt>
                <c:pt idx="497">
                  <c:v>0.100248219358795</c:v>
                </c:pt>
                <c:pt idx="498">
                  <c:v>0.100248219358795</c:v>
                </c:pt>
                <c:pt idx="499">
                  <c:v>0.1002482193587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ARTS"</c:f>
              <c:strCache>
                <c:ptCount val="1"/>
                <c:pt idx="0">
                  <c:v>ARTS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g18 non graph'!$C$2:$C$503</c:f>
              <c:numCache>
                <c:formatCode>General</c:formatCode>
                <c:ptCount val="502"/>
                <c:pt idx="0">
                  <c:v>0</c:v>
                </c:pt>
                <c:pt idx="1">
                  <c:v>6.90934933670246E-005</c:v>
                </c:pt>
                <c:pt idx="2">
                  <c:v>6.90934933670246E-005</c:v>
                </c:pt>
                <c:pt idx="3">
                  <c:v>6.90934933670246E-005</c:v>
                </c:pt>
                <c:pt idx="4">
                  <c:v>6.90934933670246E-005</c:v>
                </c:pt>
                <c:pt idx="5">
                  <c:v>6.90934933670246E-005</c:v>
                </c:pt>
                <c:pt idx="6">
                  <c:v>6.90934933670246E-005</c:v>
                </c:pt>
                <c:pt idx="7">
                  <c:v>6.90934933670246E-005</c:v>
                </c:pt>
                <c:pt idx="8">
                  <c:v>6.90934933670246E-005</c:v>
                </c:pt>
                <c:pt idx="9">
                  <c:v>6.90934933670246E-005</c:v>
                </c:pt>
                <c:pt idx="10">
                  <c:v>6.90934933670246E-005</c:v>
                </c:pt>
                <c:pt idx="11">
                  <c:v>6.90934933670246E-005</c:v>
                </c:pt>
                <c:pt idx="12">
                  <c:v>6.90934933670246E-005</c:v>
                </c:pt>
                <c:pt idx="13">
                  <c:v>6.90934933670246E-005</c:v>
                </c:pt>
                <c:pt idx="14">
                  <c:v>6.90934933670246E-005</c:v>
                </c:pt>
                <c:pt idx="15">
                  <c:v>0.000118445988629185</c:v>
                </c:pt>
                <c:pt idx="16">
                  <c:v>0.000138186986734049</c:v>
                </c:pt>
                <c:pt idx="17">
                  <c:v>0.000138186986734049</c:v>
                </c:pt>
                <c:pt idx="18">
                  <c:v>0.000138186986734049</c:v>
                </c:pt>
                <c:pt idx="19">
                  <c:v>0.000138186986734049</c:v>
                </c:pt>
                <c:pt idx="20">
                  <c:v>0.000138186986734049</c:v>
                </c:pt>
                <c:pt idx="21">
                  <c:v>0.000138186986734049</c:v>
                </c:pt>
                <c:pt idx="22">
                  <c:v>0.000138186986734049</c:v>
                </c:pt>
                <c:pt idx="23">
                  <c:v>0.000138186986734049</c:v>
                </c:pt>
                <c:pt idx="24">
                  <c:v>0.000138186986734049</c:v>
                </c:pt>
                <c:pt idx="25">
                  <c:v>0.000138186986734049</c:v>
                </c:pt>
                <c:pt idx="26">
                  <c:v>0.000138186986734049</c:v>
                </c:pt>
                <c:pt idx="27">
                  <c:v>0.000138186986734049</c:v>
                </c:pt>
                <c:pt idx="28">
                  <c:v>0.000138186986734049</c:v>
                </c:pt>
                <c:pt idx="29">
                  <c:v>0.000138186986734049</c:v>
                </c:pt>
                <c:pt idx="30">
                  <c:v>0.000138186986734049</c:v>
                </c:pt>
                <c:pt idx="31">
                  <c:v>0.000138186986734049</c:v>
                </c:pt>
                <c:pt idx="32">
                  <c:v>0.000138186986734049</c:v>
                </c:pt>
                <c:pt idx="33">
                  <c:v>0.000167798483891345</c:v>
                </c:pt>
                <c:pt idx="34">
                  <c:v>0.000177668982943777</c:v>
                </c:pt>
                <c:pt idx="35">
                  <c:v>0.000256632975363234</c:v>
                </c:pt>
                <c:pt idx="36">
                  <c:v>0.000256632975363234</c:v>
                </c:pt>
                <c:pt idx="37">
                  <c:v>0.000256632975363234</c:v>
                </c:pt>
                <c:pt idx="38">
                  <c:v>0.000256632975363234</c:v>
                </c:pt>
                <c:pt idx="39">
                  <c:v>0.000256632975363234</c:v>
                </c:pt>
                <c:pt idx="40">
                  <c:v>0.000256632975363234</c:v>
                </c:pt>
                <c:pt idx="41">
                  <c:v>0.000256632975363234</c:v>
                </c:pt>
                <c:pt idx="42">
                  <c:v>0.000256632975363234</c:v>
                </c:pt>
                <c:pt idx="43">
                  <c:v>0.000256632975363234</c:v>
                </c:pt>
                <c:pt idx="44">
                  <c:v>0.000256632975363234</c:v>
                </c:pt>
                <c:pt idx="45">
                  <c:v>0.000365208464939987</c:v>
                </c:pt>
                <c:pt idx="46">
                  <c:v>0.000365208464939987</c:v>
                </c:pt>
                <c:pt idx="47">
                  <c:v>0.000384949463044851</c:v>
                </c:pt>
                <c:pt idx="48">
                  <c:v>0.000384949463044851</c:v>
                </c:pt>
                <c:pt idx="49">
                  <c:v>0.000384949463044851</c:v>
                </c:pt>
                <c:pt idx="50">
                  <c:v>0.000384949463044851</c:v>
                </c:pt>
                <c:pt idx="51">
                  <c:v>0.000384949463044851</c:v>
                </c:pt>
                <c:pt idx="52">
                  <c:v>0.000384949463044851</c:v>
                </c:pt>
                <c:pt idx="53">
                  <c:v>0.000562618445988629</c:v>
                </c:pt>
                <c:pt idx="54">
                  <c:v>0.00066132343651295</c:v>
                </c:pt>
                <c:pt idx="55">
                  <c:v>0.00066132343651295</c:v>
                </c:pt>
                <c:pt idx="56">
                  <c:v>0.000760028427037271</c:v>
                </c:pt>
                <c:pt idx="57">
                  <c:v>0.000760028427037271</c:v>
                </c:pt>
                <c:pt idx="58">
                  <c:v>0.000760028427037271</c:v>
                </c:pt>
                <c:pt idx="59">
                  <c:v>0.000760028427037271</c:v>
                </c:pt>
                <c:pt idx="60">
                  <c:v>0.000760028427037271</c:v>
                </c:pt>
                <c:pt idx="61">
                  <c:v>0.000760028427037271</c:v>
                </c:pt>
                <c:pt idx="62">
                  <c:v>0.000838992419456727</c:v>
                </c:pt>
                <c:pt idx="63">
                  <c:v>0.000908085912823752</c:v>
                </c:pt>
                <c:pt idx="64">
                  <c:v>0.000917956411876184</c:v>
                </c:pt>
                <c:pt idx="65">
                  <c:v>0.000917956411876184</c:v>
                </c:pt>
                <c:pt idx="66">
                  <c:v>0.000917956411876184</c:v>
                </c:pt>
                <c:pt idx="67">
                  <c:v>0.000937697409981048</c:v>
                </c:pt>
                <c:pt idx="68">
                  <c:v>0.00100679090334807</c:v>
                </c:pt>
                <c:pt idx="69">
                  <c:v>0.00117458938723941</c:v>
                </c:pt>
                <c:pt idx="70">
                  <c:v>0.00124368288060644</c:v>
                </c:pt>
                <c:pt idx="71">
                  <c:v>0.0012634238787113</c:v>
                </c:pt>
                <c:pt idx="72">
                  <c:v>0.0012634238787113</c:v>
                </c:pt>
                <c:pt idx="73">
                  <c:v>0.0012634238787113</c:v>
                </c:pt>
                <c:pt idx="74">
                  <c:v>0.00128316487681617</c:v>
                </c:pt>
                <c:pt idx="75">
                  <c:v>0.00128316487681617</c:v>
                </c:pt>
                <c:pt idx="76">
                  <c:v>0.00130290587492103</c:v>
                </c:pt>
                <c:pt idx="77">
                  <c:v>0.00142135186355022</c:v>
                </c:pt>
                <c:pt idx="78">
                  <c:v>0.0015397978521794</c:v>
                </c:pt>
                <c:pt idx="79">
                  <c:v>0.00167798483891345</c:v>
                </c:pt>
                <c:pt idx="80">
                  <c:v>0.00168785533796588</c:v>
                </c:pt>
                <c:pt idx="81">
                  <c:v>0.00168785533796588</c:v>
                </c:pt>
                <c:pt idx="82">
                  <c:v>0.00175694883133291</c:v>
                </c:pt>
                <c:pt idx="83">
                  <c:v>0.00188526531901452</c:v>
                </c:pt>
                <c:pt idx="84">
                  <c:v>0.00192474731522425</c:v>
                </c:pt>
                <c:pt idx="85">
                  <c:v>0.00203332280480101</c:v>
                </c:pt>
                <c:pt idx="86">
                  <c:v>0.00207280480101073</c:v>
                </c:pt>
                <c:pt idx="87">
                  <c:v>0.00214189829437776</c:v>
                </c:pt>
                <c:pt idx="88">
                  <c:v>0.00222086228679722</c:v>
                </c:pt>
                <c:pt idx="89">
                  <c:v>0.00222086228679722</c:v>
                </c:pt>
                <c:pt idx="90">
                  <c:v>0.00227021478205938</c:v>
                </c:pt>
                <c:pt idx="91">
                  <c:v>0.00231956727732154</c:v>
                </c:pt>
                <c:pt idx="92">
                  <c:v>0.00241827226784586</c:v>
                </c:pt>
                <c:pt idx="93">
                  <c:v>0.00241827226784586</c:v>
                </c:pt>
                <c:pt idx="94">
                  <c:v>0.00249723626026531</c:v>
                </c:pt>
                <c:pt idx="95">
                  <c:v>0.00253671825647504</c:v>
                </c:pt>
                <c:pt idx="96">
                  <c:v>0.00254658875552747</c:v>
                </c:pt>
                <c:pt idx="97">
                  <c:v>0.00272425773847125</c:v>
                </c:pt>
                <c:pt idx="98">
                  <c:v>0.00282296272899557</c:v>
                </c:pt>
                <c:pt idx="99">
                  <c:v>0.00290192672141503</c:v>
                </c:pt>
                <c:pt idx="100">
                  <c:v>0.00296114971572962</c:v>
                </c:pt>
                <c:pt idx="101">
                  <c:v>0.00298089071383449</c:v>
                </c:pt>
                <c:pt idx="102">
                  <c:v>0.00308946620341124</c:v>
                </c:pt>
                <c:pt idx="103">
                  <c:v>0.00323752368919772</c:v>
                </c:pt>
                <c:pt idx="104">
                  <c:v>0.00324739418825015</c:v>
                </c:pt>
                <c:pt idx="105">
                  <c:v>0.00325726468730259</c:v>
                </c:pt>
                <c:pt idx="106">
                  <c:v>0.00339545167403663</c:v>
                </c:pt>
                <c:pt idx="107">
                  <c:v>0.00348428616550852</c:v>
                </c:pt>
                <c:pt idx="108">
                  <c:v>0.00349415666456096</c:v>
                </c:pt>
                <c:pt idx="109">
                  <c:v>0.00361260265319014</c:v>
                </c:pt>
                <c:pt idx="110">
                  <c:v>0.00372117814276689</c:v>
                </c:pt>
                <c:pt idx="111">
                  <c:v>0.00377053063802905</c:v>
                </c:pt>
                <c:pt idx="112">
                  <c:v>0.00389884712571067</c:v>
                </c:pt>
                <c:pt idx="113">
                  <c:v>0.00402716361339229</c:v>
                </c:pt>
                <c:pt idx="114">
                  <c:v>0.00405677511054959</c:v>
                </c:pt>
                <c:pt idx="115">
                  <c:v>0.00411599810486418</c:v>
                </c:pt>
                <c:pt idx="116">
                  <c:v>0.00417522109917877</c:v>
                </c:pt>
                <c:pt idx="117">
                  <c:v>0.00432327858496525</c:v>
                </c:pt>
                <c:pt idx="118">
                  <c:v>0.00438250157927984</c:v>
                </c:pt>
                <c:pt idx="119">
                  <c:v>0.0044614655716993</c:v>
                </c:pt>
                <c:pt idx="120">
                  <c:v>0.00450094756790903</c:v>
                </c:pt>
                <c:pt idx="121">
                  <c:v>0.00462926405559065</c:v>
                </c:pt>
                <c:pt idx="122">
                  <c:v>0.00488589703095388</c:v>
                </c:pt>
                <c:pt idx="123">
                  <c:v>0.00512278900821225</c:v>
                </c:pt>
                <c:pt idx="124">
                  <c:v>0.00518201200252684</c:v>
                </c:pt>
                <c:pt idx="125">
                  <c:v>0.00531032849020846</c:v>
                </c:pt>
                <c:pt idx="126">
                  <c:v>0.00534981048641819</c:v>
                </c:pt>
                <c:pt idx="127">
                  <c:v>0.0055669614655717</c:v>
                </c:pt>
                <c:pt idx="128">
                  <c:v>0.00572488945041061</c:v>
                </c:pt>
                <c:pt idx="129">
                  <c:v>0.00584333543903979</c:v>
                </c:pt>
                <c:pt idx="130">
                  <c:v>0.00587294693619709</c:v>
                </c:pt>
                <c:pt idx="131">
                  <c:v>0.00601113392293114</c:v>
                </c:pt>
                <c:pt idx="132">
                  <c:v>0.0060900979153506</c:v>
                </c:pt>
                <c:pt idx="133">
                  <c:v>0.00612957991156032</c:v>
                </c:pt>
                <c:pt idx="134">
                  <c:v>0.00623815540113708</c:v>
                </c:pt>
                <c:pt idx="135">
                  <c:v>0.00631711939355653</c:v>
                </c:pt>
                <c:pt idx="136">
                  <c:v>0.00647504737839545</c:v>
                </c:pt>
                <c:pt idx="137">
                  <c:v>0.00664284586228679</c:v>
                </c:pt>
                <c:pt idx="138">
                  <c:v>0.00675142135186355</c:v>
                </c:pt>
                <c:pt idx="139">
                  <c:v>0.006830385344283</c:v>
                </c:pt>
                <c:pt idx="140">
                  <c:v>0.00690934933670246</c:v>
                </c:pt>
                <c:pt idx="141">
                  <c:v>0.00702779532533164</c:v>
                </c:pt>
                <c:pt idx="142">
                  <c:v>0.00719559380922299</c:v>
                </c:pt>
                <c:pt idx="143">
                  <c:v>0.00727455780164245</c:v>
                </c:pt>
                <c:pt idx="144">
                  <c:v>0.00742261528742893</c:v>
                </c:pt>
                <c:pt idx="145">
                  <c:v>0.00763976626658243</c:v>
                </c:pt>
                <c:pt idx="146">
                  <c:v>0.00780756475047378</c:v>
                </c:pt>
                <c:pt idx="147">
                  <c:v>0.00794575173720783</c:v>
                </c:pt>
                <c:pt idx="148">
                  <c:v>0.00819251421351863</c:v>
                </c:pt>
                <c:pt idx="149">
                  <c:v>0.00835044219835754</c:v>
                </c:pt>
                <c:pt idx="150">
                  <c:v>0.00850837018319646</c:v>
                </c:pt>
                <c:pt idx="151">
                  <c:v>0.00859720467466835</c:v>
                </c:pt>
                <c:pt idx="152">
                  <c:v>0.00888344914718888</c:v>
                </c:pt>
                <c:pt idx="153">
                  <c:v>0.00900189513581806</c:v>
                </c:pt>
                <c:pt idx="154">
                  <c:v>0.00917956411876184</c:v>
                </c:pt>
                <c:pt idx="155">
                  <c:v>0.00937697409981048</c:v>
                </c:pt>
                <c:pt idx="156">
                  <c:v>0.00954477258370183</c:v>
                </c:pt>
                <c:pt idx="157">
                  <c:v>0.00966321857233101</c:v>
                </c:pt>
                <c:pt idx="158">
                  <c:v>0.00993959254579911</c:v>
                </c:pt>
                <c:pt idx="159">
                  <c:v>0.0101764845230574</c:v>
                </c:pt>
                <c:pt idx="160">
                  <c:v>0.0103442830069488</c:v>
                </c:pt>
                <c:pt idx="161">
                  <c:v>0.0105515634870499</c:v>
                </c:pt>
                <c:pt idx="162">
                  <c:v>0.0109759949463044</c:v>
                </c:pt>
                <c:pt idx="163">
                  <c:v>0.0112227574226152</c:v>
                </c:pt>
                <c:pt idx="164">
                  <c:v>0.0114596493998736</c:v>
                </c:pt>
                <c:pt idx="165">
                  <c:v>0.0118051168667087</c:v>
                </c:pt>
                <c:pt idx="166">
                  <c:v>0.0122986418193303</c:v>
                </c:pt>
                <c:pt idx="167">
                  <c:v>0.0125157927984838</c:v>
                </c:pt>
                <c:pt idx="168">
                  <c:v>0.0128217782691092</c:v>
                </c:pt>
                <c:pt idx="169">
                  <c:v>0.0131869867340492</c:v>
                </c:pt>
                <c:pt idx="170">
                  <c:v>0.0135719361970941</c:v>
                </c:pt>
                <c:pt idx="171">
                  <c:v>0.0138581806696146</c:v>
                </c:pt>
                <c:pt idx="172">
                  <c:v>0.0142628711307643</c:v>
                </c:pt>
                <c:pt idx="173">
                  <c:v>0.0145491156032849</c:v>
                </c:pt>
                <c:pt idx="174">
                  <c:v>0.0149340650663297</c:v>
                </c:pt>
                <c:pt idx="175">
                  <c:v>0.0152992735312697</c:v>
                </c:pt>
                <c:pt idx="176">
                  <c:v>0.0155756475047378</c:v>
                </c:pt>
                <c:pt idx="177">
                  <c:v>0.0158717624763108</c:v>
                </c:pt>
                <c:pt idx="178">
                  <c:v>0.0161876184459886</c:v>
                </c:pt>
                <c:pt idx="179">
                  <c:v>0.0165824384080859</c:v>
                </c:pt>
                <c:pt idx="180">
                  <c:v>0.0169673878711307</c:v>
                </c:pt>
                <c:pt idx="181">
                  <c:v>0.0174806538218572</c:v>
                </c:pt>
                <c:pt idx="182">
                  <c:v>0.0180531427668982</c:v>
                </c:pt>
                <c:pt idx="183">
                  <c:v>0.0186157612128869</c:v>
                </c:pt>
                <c:pt idx="184">
                  <c:v>0.0189809696778269</c:v>
                </c:pt>
                <c:pt idx="185">
                  <c:v>0.0194152716361339</c:v>
                </c:pt>
                <c:pt idx="186">
                  <c:v>0.0202345230574857</c:v>
                </c:pt>
                <c:pt idx="187">
                  <c:v>0.0209057169930511</c:v>
                </c:pt>
                <c:pt idx="188">
                  <c:v>0.0215769109286165</c:v>
                </c:pt>
                <c:pt idx="189">
                  <c:v>0.0219618603916614</c:v>
                </c:pt>
                <c:pt idx="190">
                  <c:v>0.0224455148452305</c:v>
                </c:pt>
                <c:pt idx="191">
                  <c:v>0.0230476152874289</c:v>
                </c:pt>
                <c:pt idx="192">
                  <c:v>0.0238866077068856</c:v>
                </c:pt>
                <c:pt idx="193">
                  <c:v>0.0244294851547694</c:v>
                </c:pt>
                <c:pt idx="194">
                  <c:v>0.0251599020846494</c:v>
                </c:pt>
                <c:pt idx="195">
                  <c:v>0.0256632975363234</c:v>
                </c:pt>
                <c:pt idx="196">
                  <c:v>0.0264628079595704</c:v>
                </c:pt>
                <c:pt idx="197">
                  <c:v>0.0274498578648136</c:v>
                </c:pt>
                <c:pt idx="198">
                  <c:v>0.0280322173089071</c:v>
                </c:pt>
                <c:pt idx="199">
                  <c:v>0.0288021162349968</c:v>
                </c:pt>
                <c:pt idx="200">
                  <c:v>0.0295522741629816</c:v>
                </c:pt>
                <c:pt idx="201">
                  <c:v>0.0303616550852811</c:v>
                </c:pt>
                <c:pt idx="202">
                  <c:v>0.0311216835123183</c:v>
                </c:pt>
                <c:pt idx="203">
                  <c:v>0.0323653663929248</c:v>
                </c:pt>
                <c:pt idx="204">
                  <c:v>0.0334708622867972</c:v>
                </c:pt>
                <c:pt idx="205">
                  <c:v>0.0346651926721415</c:v>
                </c:pt>
                <c:pt idx="206">
                  <c:v>0.0360174510423247</c:v>
                </c:pt>
                <c:pt idx="207">
                  <c:v>0.0373598389134554</c:v>
                </c:pt>
                <c:pt idx="208">
                  <c:v>0.0384357233101705</c:v>
                </c:pt>
                <c:pt idx="209">
                  <c:v>0.040113708149084</c:v>
                </c:pt>
                <c:pt idx="210">
                  <c:v>0.0414659665192672</c:v>
                </c:pt>
                <c:pt idx="211">
                  <c:v>0.0427984838913455</c:v>
                </c:pt>
                <c:pt idx="212">
                  <c:v>0.0440421667719519</c:v>
                </c:pt>
                <c:pt idx="213">
                  <c:v>0.0453154611497157</c:v>
                </c:pt>
                <c:pt idx="214">
                  <c:v>0.0468059065066329</c:v>
                </c:pt>
                <c:pt idx="215">
                  <c:v>0.0484641503474415</c:v>
                </c:pt>
                <c:pt idx="216">
                  <c:v>0.0504481206569804</c:v>
                </c:pt>
                <c:pt idx="217">
                  <c:v>0.0524715729627289</c:v>
                </c:pt>
                <c:pt idx="218">
                  <c:v>0.054573989260897</c:v>
                </c:pt>
                <c:pt idx="219">
                  <c:v>0.0566862760581175</c:v>
                </c:pt>
                <c:pt idx="220">
                  <c:v>0.0586998578648136</c:v>
                </c:pt>
                <c:pt idx="221">
                  <c:v>0.0609207201516108</c:v>
                </c:pt>
                <c:pt idx="222">
                  <c:v>0.0634771794061907</c:v>
                </c:pt>
                <c:pt idx="223">
                  <c:v>0.0660632501579279</c:v>
                </c:pt>
                <c:pt idx="224">
                  <c:v>0.0685210044219835</c:v>
                </c:pt>
                <c:pt idx="225">
                  <c:v>0.0714624131396083</c:v>
                </c:pt>
                <c:pt idx="226">
                  <c:v>0.0747394188250158</c:v>
                </c:pt>
                <c:pt idx="227">
                  <c:v>0.0782829279848389</c:v>
                </c:pt>
                <c:pt idx="228">
                  <c:v>0.0812440777005685</c:v>
                </c:pt>
                <c:pt idx="229">
                  <c:v>0.0848468098547062</c:v>
                </c:pt>
                <c:pt idx="230">
                  <c:v>0.0884298010107391</c:v>
                </c:pt>
                <c:pt idx="231">
                  <c:v>0.0924470941250789</c:v>
                </c:pt>
                <c:pt idx="232">
                  <c:v>0.0962472362602653</c:v>
                </c:pt>
                <c:pt idx="233">
                  <c:v>0.100856759317751</c:v>
                </c:pt>
                <c:pt idx="234">
                  <c:v>0.105120814908401</c:v>
                </c:pt>
                <c:pt idx="235">
                  <c:v>0.109493445988629</c:v>
                </c:pt>
                <c:pt idx="236">
                  <c:v>0.114024005053695</c:v>
                </c:pt>
                <c:pt idx="237">
                  <c:v>0.118613787113076</c:v>
                </c:pt>
                <c:pt idx="238">
                  <c:v>0.123529295641187</c:v>
                </c:pt>
                <c:pt idx="239">
                  <c:v>0.128237523689197</c:v>
                </c:pt>
                <c:pt idx="240">
                  <c:v>0.134021636133922</c:v>
                </c:pt>
                <c:pt idx="241">
                  <c:v>0.139963676563487</c:v>
                </c:pt>
                <c:pt idx="242">
                  <c:v>0.145807012002526</c:v>
                </c:pt>
                <c:pt idx="243">
                  <c:v>0.152045167403663</c:v>
                </c:pt>
                <c:pt idx="244">
                  <c:v>0.159408559696778</c:v>
                </c:pt>
                <c:pt idx="245">
                  <c:v>0.166604153506001</c:v>
                </c:pt>
                <c:pt idx="246">
                  <c:v>0.173168035375868</c:v>
                </c:pt>
                <c:pt idx="247">
                  <c:v>0.180778190145293</c:v>
                </c:pt>
                <c:pt idx="248">
                  <c:v>0.188309380922299</c:v>
                </c:pt>
                <c:pt idx="249">
                  <c:v>0.197252053063802</c:v>
                </c:pt>
                <c:pt idx="250">
                  <c:v>0.205750552747946</c:v>
                </c:pt>
                <c:pt idx="251">
                  <c:v>0.214466203411244</c:v>
                </c:pt>
                <c:pt idx="252">
                  <c:v>0.224405795957043</c:v>
                </c:pt>
                <c:pt idx="253">
                  <c:v>0.233407691092861</c:v>
                </c:pt>
                <c:pt idx="254">
                  <c:v>0.2437124921036</c:v>
                </c:pt>
                <c:pt idx="255">
                  <c:v>0.254037034112444</c:v>
                </c:pt>
                <c:pt idx="256">
                  <c:v>0.264440540113708</c:v>
                </c:pt>
                <c:pt idx="257">
                  <c:v>0.275090808591282</c:v>
                </c:pt>
                <c:pt idx="258">
                  <c:v>0.285257422615287</c:v>
                </c:pt>
                <c:pt idx="259">
                  <c:v>0.296124842072015</c:v>
                </c:pt>
                <c:pt idx="260">
                  <c:v>0.308186591914087</c:v>
                </c:pt>
                <c:pt idx="261">
                  <c:v>0.32041614024005</c:v>
                </c:pt>
                <c:pt idx="262">
                  <c:v>0.332527242577384</c:v>
                </c:pt>
                <c:pt idx="263">
                  <c:v>0.344816013897662</c:v>
                </c:pt>
                <c:pt idx="264">
                  <c:v>0.357331806696146</c:v>
                </c:pt>
                <c:pt idx="265">
                  <c:v>0.370242419456727</c:v>
                </c:pt>
                <c:pt idx="266">
                  <c:v>0.384228916614024</c:v>
                </c:pt>
                <c:pt idx="267">
                  <c:v>0.397840334807327</c:v>
                </c:pt>
                <c:pt idx="268">
                  <c:v>0.412043982943777</c:v>
                </c:pt>
                <c:pt idx="269">
                  <c:v>0.426366077068856</c:v>
                </c:pt>
                <c:pt idx="270">
                  <c:v>0.44062894819962</c:v>
                </c:pt>
                <c:pt idx="271">
                  <c:v>0.455099099810486</c:v>
                </c:pt>
                <c:pt idx="272">
                  <c:v>0.469579121920404</c:v>
                </c:pt>
                <c:pt idx="273">
                  <c:v>0.48425655401137</c:v>
                </c:pt>
                <c:pt idx="274">
                  <c:v>0.49959530953885</c:v>
                </c:pt>
                <c:pt idx="275">
                  <c:v>0.514035849652558</c:v>
                </c:pt>
                <c:pt idx="276">
                  <c:v>0.528357943777637</c:v>
                </c:pt>
                <c:pt idx="277">
                  <c:v>0.544288929248262</c:v>
                </c:pt>
                <c:pt idx="278">
                  <c:v>0.560545641187618</c:v>
                </c:pt>
                <c:pt idx="279">
                  <c:v>0.57556854074542</c:v>
                </c:pt>
                <c:pt idx="280">
                  <c:v>0.591025742261528</c:v>
                </c:pt>
                <c:pt idx="281">
                  <c:v>0.606433591282375</c:v>
                </c:pt>
                <c:pt idx="282">
                  <c:v>0.622167166771951</c:v>
                </c:pt>
                <c:pt idx="283">
                  <c:v>0.636736023373341</c:v>
                </c:pt>
                <c:pt idx="284">
                  <c:v>0.651660217940619</c:v>
                </c:pt>
                <c:pt idx="285">
                  <c:v>0.666179722046746</c:v>
                </c:pt>
                <c:pt idx="286">
                  <c:v>0.680531427668982</c:v>
                </c:pt>
                <c:pt idx="287">
                  <c:v>0.695603679722046</c:v>
                </c:pt>
                <c:pt idx="288">
                  <c:v>0.710103442830069</c:v>
                </c:pt>
                <c:pt idx="289">
                  <c:v>0.723862918509159</c:v>
                </c:pt>
                <c:pt idx="290">
                  <c:v>0.738017214150347</c:v>
                </c:pt>
                <c:pt idx="291">
                  <c:v>0.751352258370183</c:v>
                </c:pt>
                <c:pt idx="292">
                  <c:v>0.763986497157296</c:v>
                </c:pt>
                <c:pt idx="293">
                  <c:v>0.776906980416929</c:v>
                </c:pt>
                <c:pt idx="294">
                  <c:v>0.788633133291219</c:v>
                </c:pt>
                <c:pt idx="295">
                  <c:v>0.8007343651295</c:v>
                </c:pt>
                <c:pt idx="296">
                  <c:v>0.812598704990524</c:v>
                </c:pt>
                <c:pt idx="297">
                  <c:v>0.823327937460518</c:v>
                </c:pt>
                <c:pt idx="298">
                  <c:v>0.833968335439039</c:v>
                </c:pt>
                <c:pt idx="299">
                  <c:v>0.844579121920404</c:v>
                </c:pt>
                <c:pt idx="300">
                  <c:v>0.854558196462413</c:v>
                </c:pt>
                <c:pt idx="301">
                  <c:v>0.863609444093493</c:v>
                </c:pt>
                <c:pt idx="302">
                  <c:v>0.87313447567909</c:v>
                </c:pt>
                <c:pt idx="303">
                  <c:v>0.881524399873657</c:v>
                </c:pt>
                <c:pt idx="304">
                  <c:v>0.889924194567277</c:v>
                </c:pt>
                <c:pt idx="305">
                  <c:v>0.897583701831964</c:v>
                </c:pt>
                <c:pt idx="306">
                  <c:v>0.904976705622236</c:v>
                </c:pt>
                <c:pt idx="307">
                  <c:v>0.912004500947567</c:v>
                </c:pt>
                <c:pt idx="308">
                  <c:v>0.918321620341124</c:v>
                </c:pt>
                <c:pt idx="309">
                  <c:v>0.924658480732785</c:v>
                </c:pt>
                <c:pt idx="310">
                  <c:v>0.930403111181301</c:v>
                </c:pt>
                <c:pt idx="311">
                  <c:v>0.936414245104232</c:v>
                </c:pt>
                <c:pt idx="312">
                  <c:v>0.941921983575489</c:v>
                </c:pt>
                <c:pt idx="313">
                  <c:v>0.946827621604548</c:v>
                </c:pt>
                <c:pt idx="314">
                  <c:v>0.95118051168667</c:v>
                </c:pt>
                <c:pt idx="315">
                  <c:v>0.955622236260265</c:v>
                </c:pt>
                <c:pt idx="316">
                  <c:v>0.959284191408717</c:v>
                </c:pt>
                <c:pt idx="317">
                  <c:v>0.96282770056854</c:v>
                </c:pt>
                <c:pt idx="318">
                  <c:v>0.966094835754895</c:v>
                </c:pt>
                <c:pt idx="319">
                  <c:v>0.968986891977258</c:v>
                </c:pt>
                <c:pt idx="320">
                  <c:v>0.971977653190145</c:v>
                </c:pt>
                <c:pt idx="321">
                  <c:v>0.974672299431459</c:v>
                </c:pt>
                <c:pt idx="322">
                  <c:v>0.976972125710675</c:v>
                </c:pt>
                <c:pt idx="323">
                  <c:v>0.979281822488945</c:v>
                </c:pt>
                <c:pt idx="324">
                  <c:v>0.98141385028427</c:v>
                </c:pt>
                <c:pt idx="325">
                  <c:v>0.982993130132659</c:v>
                </c:pt>
                <c:pt idx="326">
                  <c:v>0.984671114971573</c:v>
                </c:pt>
                <c:pt idx="327">
                  <c:v>0.986171430827542</c:v>
                </c:pt>
                <c:pt idx="328">
                  <c:v>0.987484207201516</c:v>
                </c:pt>
                <c:pt idx="329">
                  <c:v>0.988796983575489</c:v>
                </c:pt>
                <c:pt idx="330">
                  <c:v>0.989912349968414</c:v>
                </c:pt>
                <c:pt idx="331">
                  <c:v>0.990929011370814</c:v>
                </c:pt>
                <c:pt idx="332">
                  <c:v>0.991817356285533</c:v>
                </c:pt>
                <c:pt idx="333">
                  <c:v>0.99265634870499</c:v>
                </c:pt>
                <c:pt idx="334">
                  <c:v>0.993337413139608</c:v>
                </c:pt>
                <c:pt idx="335">
                  <c:v>0.993860549589387</c:v>
                </c:pt>
                <c:pt idx="336">
                  <c:v>0.994472520530638</c:v>
                </c:pt>
                <c:pt idx="337">
                  <c:v>0.995045009475679</c:v>
                </c:pt>
                <c:pt idx="338">
                  <c:v>0.99561749842072</c:v>
                </c:pt>
                <c:pt idx="339">
                  <c:v>0.996111023373341</c:v>
                </c:pt>
                <c:pt idx="340">
                  <c:v>0.996495972836386</c:v>
                </c:pt>
                <c:pt idx="341">
                  <c:v>0.996900663297536</c:v>
                </c:pt>
                <c:pt idx="342">
                  <c:v>0.997127684775742</c:v>
                </c:pt>
                <c:pt idx="343">
                  <c:v>0.997423799747315</c:v>
                </c:pt>
                <c:pt idx="344">
                  <c:v>0.997631080227416</c:v>
                </c:pt>
                <c:pt idx="345">
                  <c:v>0.997759396715098</c:v>
                </c:pt>
                <c:pt idx="346">
                  <c:v>0.997887713202779</c:v>
                </c:pt>
                <c:pt idx="347">
                  <c:v>0.998025900189513</c:v>
                </c:pt>
                <c:pt idx="348">
                  <c:v>0.99813447567909</c:v>
                </c:pt>
                <c:pt idx="349">
                  <c:v>0.998252921667719</c:v>
                </c:pt>
                <c:pt idx="350">
                  <c:v>0.998400979153506</c:v>
                </c:pt>
                <c:pt idx="351">
                  <c:v>0.998519425142135</c:v>
                </c:pt>
                <c:pt idx="352">
                  <c:v>0.998588518635502</c:v>
                </c:pt>
                <c:pt idx="353">
                  <c:v>0.998657612128869</c:v>
                </c:pt>
                <c:pt idx="354">
                  <c:v>0.998677353126974</c:v>
                </c:pt>
                <c:pt idx="355">
                  <c:v>0.998795799115603</c:v>
                </c:pt>
                <c:pt idx="356">
                  <c:v>0.998855022109917</c:v>
                </c:pt>
                <c:pt idx="357">
                  <c:v>0.998914245104232</c:v>
                </c:pt>
                <c:pt idx="358">
                  <c:v>0.998953727100442</c:v>
                </c:pt>
                <c:pt idx="359">
                  <c:v>0.999022820593809</c:v>
                </c:pt>
                <c:pt idx="360">
                  <c:v>0.999082043588123</c:v>
                </c:pt>
                <c:pt idx="361">
                  <c:v>0.999131396083386</c:v>
                </c:pt>
                <c:pt idx="362">
                  <c:v>0.999161007580543</c:v>
                </c:pt>
                <c:pt idx="363">
                  <c:v>0.999200489576753</c:v>
                </c:pt>
                <c:pt idx="364">
                  <c:v>0.99923010107391</c:v>
                </c:pt>
                <c:pt idx="365">
                  <c:v>0.999279453569172</c:v>
                </c:pt>
                <c:pt idx="366">
                  <c:v>0.999279453569172</c:v>
                </c:pt>
                <c:pt idx="367">
                  <c:v>0.999289324068224</c:v>
                </c:pt>
                <c:pt idx="368">
                  <c:v>0.999318935565382</c:v>
                </c:pt>
                <c:pt idx="369">
                  <c:v>0.999358417561591</c:v>
                </c:pt>
                <c:pt idx="370">
                  <c:v>0.999388029058749</c:v>
                </c:pt>
                <c:pt idx="371">
                  <c:v>0.999417640555906</c:v>
                </c:pt>
                <c:pt idx="372">
                  <c:v>0.999447252053063</c:v>
                </c:pt>
                <c:pt idx="373">
                  <c:v>0.999466993051168</c:v>
                </c:pt>
                <c:pt idx="374">
                  <c:v>0.999496604548326</c:v>
                </c:pt>
                <c:pt idx="375">
                  <c:v>0.999526216045483</c:v>
                </c:pt>
                <c:pt idx="376">
                  <c:v>0.999565698041693</c:v>
                </c:pt>
                <c:pt idx="377">
                  <c:v>0.999565698041693</c:v>
                </c:pt>
                <c:pt idx="378">
                  <c:v>0.999575568540745</c:v>
                </c:pt>
                <c:pt idx="379">
                  <c:v>0.99959530953885</c:v>
                </c:pt>
                <c:pt idx="380">
                  <c:v>0.999605180037902</c:v>
                </c:pt>
                <c:pt idx="381">
                  <c:v>0.999615050536955</c:v>
                </c:pt>
                <c:pt idx="382">
                  <c:v>0.99963479153506</c:v>
                </c:pt>
                <c:pt idx="383">
                  <c:v>0.99963479153506</c:v>
                </c:pt>
                <c:pt idx="384">
                  <c:v>0.999654532533164</c:v>
                </c:pt>
                <c:pt idx="385">
                  <c:v>0.999703885028427</c:v>
                </c:pt>
                <c:pt idx="386">
                  <c:v>0.999703885028427</c:v>
                </c:pt>
                <c:pt idx="387">
                  <c:v>0.999703885028427</c:v>
                </c:pt>
                <c:pt idx="388">
                  <c:v>0.999703885028427</c:v>
                </c:pt>
                <c:pt idx="389">
                  <c:v>0.999713755527479</c:v>
                </c:pt>
                <c:pt idx="390">
                  <c:v>0.999743367024636</c:v>
                </c:pt>
                <c:pt idx="391">
                  <c:v>0.999743367024636</c:v>
                </c:pt>
                <c:pt idx="392">
                  <c:v>0.999753237523689</c:v>
                </c:pt>
                <c:pt idx="393">
                  <c:v>0.999753237523689</c:v>
                </c:pt>
                <c:pt idx="394">
                  <c:v>0.999763108022741</c:v>
                </c:pt>
                <c:pt idx="395">
                  <c:v>0.999772978521794</c:v>
                </c:pt>
                <c:pt idx="396">
                  <c:v>0.999772978521794</c:v>
                </c:pt>
                <c:pt idx="397">
                  <c:v>0.999772978521794</c:v>
                </c:pt>
                <c:pt idx="398">
                  <c:v>0.999772978521794</c:v>
                </c:pt>
                <c:pt idx="399">
                  <c:v>0.999782849020846</c:v>
                </c:pt>
                <c:pt idx="400">
                  <c:v>0.999782849020846</c:v>
                </c:pt>
                <c:pt idx="401">
                  <c:v>0.999792719519898</c:v>
                </c:pt>
                <c:pt idx="402">
                  <c:v>0.999792719519898</c:v>
                </c:pt>
                <c:pt idx="403">
                  <c:v>0.999792719519898</c:v>
                </c:pt>
                <c:pt idx="404">
                  <c:v>0.999792719519898</c:v>
                </c:pt>
                <c:pt idx="405">
                  <c:v>0.999802590018951</c:v>
                </c:pt>
                <c:pt idx="406">
                  <c:v>0.999802590018951</c:v>
                </c:pt>
                <c:pt idx="407">
                  <c:v>0.999802590018951</c:v>
                </c:pt>
                <c:pt idx="408">
                  <c:v>0.999822331017056</c:v>
                </c:pt>
                <c:pt idx="409">
                  <c:v>0.999822331017056</c:v>
                </c:pt>
                <c:pt idx="410">
                  <c:v>0.999842072015161</c:v>
                </c:pt>
                <c:pt idx="411">
                  <c:v>0.999842072015161</c:v>
                </c:pt>
                <c:pt idx="412">
                  <c:v>0.999842072015161</c:v>
                </c:pt>
                <c:pt idx="413">
                  <c:v>0.999851942514213</c:v>
                </c:pt>
                <c:pt idx="414">
                  <c:v>0.999851942514213</c:v>
                </c:pt>
                <c:pt idx="415">
                  <c:v>0.999851942514213</c:v>
                </c:pt>
                <c:pt idx="416">
                  <c:v>0.999851942514213</c:v>
                </c:pt>
                <c:pt idx="417">
                  <c:v>0.999861813013265</c:v>
                </c:pt>
                <c:pt idx="418">
                  <c:v>0.999861813013265</c:v>
                </c:pt>
                <c:pt idx="419">
                  <c:v>0.999861813013265</c:v>
                </c:pt>
                <c:pt idx="420">
                  <c:v>0.999861813013265</c:v>
                </c:pt>
                <c:pt idx="421">
                  <c:v>0.999861813013265</c:v>
                </c:pt>
                <c:pt idx="422">
                  <c:v>0.999861813013265</c:v>
                </c:pt>
                <c:pt idx="423">
                  <c:v>0.999861813013265</c:v>
                </c:pt>
                <c:pt idx="424">
                  <c:v>0.999861813013265</c:v>
                </c:pt>
                <c:pt idx="425">
                  <c:v>0.99988155401137</c:v>
                </c:pt>
                <c:pt idx="426">
                  <c:v>0.999891424510423</c:v>
                </c:pt>
                <c:pt idx="427">
                  <c:v>0.999891424510423</c:v>
                </c:pt>
                <c:pt idx="428">
                  <c:v>0.999891424510423</c:v>
                </c:pt>
                <c:pt idx="429">
                  <c:v>0.999901295009475</c:v>
                </c:pt>
                <c:pt idx="430">
                  <c:v>0.999901295009475</c:v>
                </c:pt>
                <c:pt idx="431">
                  <c:v>0.999911165508528</c:v>
                </c:pt>
                <c:pt idx="432">
                  <c:v>0.99992103600758</c:v>
                </c:pt>
                <c:pt idx="433">
                  <c:v>0.99992103600758</c:v>
                </c:pt>
                <c:pt idx="434">
                  <c:v>0.99992103600758</c:v>
                </c:pt>
                <c:pt idx="435">
                  <c:v>0.99992103600758</c:v>
                </c:pt>
                <c:pt idx="436">
                  <c:v>0.999940777005685</c:v>
                </c:pt>
                <c:pt idx="437">
                  <c:v>0.999940777005685</c:v>
                </c:pt>
                <c:pt idx="438">
                  <c:v>0.999940777005685</c:v>
                </c:pt>
                <c:pt idx="439">
                  <c:v>0.999940777005685</c:v>
                </c:pt>
                <c:pt idx="440">
                  <c:v>0.999940777005685</c:v>
                </c:pt>
                <c:pt idx="441">
                  <c:v>0.999940777005685</c:v>
                </c:pt>
                <c:pt idx="442">
                  <c:v>0.999950647504737</c:v>
                </c:pt>
                <c:pt idx="443">
                  <c:v>0.99996051800379</c:v>
                </c:pt>
                <c:pt idx="444">
                  <c:v>0.99996051800379</c:v>
                </c:pt>
                <c:pt idx="445">
                  <c:v>0.99996051800379</c:v>
                </c:pt>
                <c:pt idx="446">
                  <c:v>0.99996051800379</c:v>
                </c:pt>
                <c:pt idx="447">
                  <c:v>0.99996051800379</c:v>
                </c:pt>
                <c:pt idx="448">
                  <c:v>0.99996051800379</c:v>
                </c:pt>
                <c:pt idx="449">
                  <c:v>0.99996051800379</c:v>
                </c:pt>
                <c:pt idx="450">
                  <c:v>0.99996051800379</c:v>
                </c:pt>
                <c:pt idx="451">
                  <c:v>0.99996051800379</c:v>
                </c:pt>
                <c:pt idx="452">
                  <c:v>0.99996051800379</c:v>
                </c:pt>
                <c:pt idx="453">
                  <c:v>0.99996051800379</c:v>
                </c:pt>
                <c:pt idx="454">
                  <c:v>0.99996051800379</c:v>
                </c:pt>
                <c:pt idx="455">
                  <c:v>0.99996051800379</c:v>
                </c:pt>
                <c:pt idx="456">
                  <c:v>0.99996051800379</c:v>
                </c:pt>
                <c:pt idx="457">
                  <c:v>0.99996051800379</c:v>
                </c:pt>
                <c:pt idx="458">
                  <c:v>0.99996051800379</c:v>
                </c:pt>
                <c:pt idx="459">
                  <c:v>0.99996051800379</c:v>
                </c:pt>
                <c:pt idx="460">
                  <c:v>0.99996051800379</c:v>
                </c:pt>
                <c:pt idx="461">
                  <c:v>0.99996051800379</c:v>
                </c:pt>
                <c:pt idx="462">
                  <c:v>0.99996051800379</c:v>
                </c:pt>
                <c:pt idx="463">
                  <c:v>0.99996051800379</c:v>
                </c:pt>
                <c:pt idx="464">
                  <c:v>0.99996051800379</c:v>
                </c:pt>
                <c:pt idx="465">
                  <c:v>0.99996051800379</c:v>
                </c:pt>
                <c:pt idx="466">
                  <c:v>0.99996051800379</c:v>
                </c:pt>
                <c:pt idx="467">
                  <c:v>0.99996051800379</c:v>
                </c:pt>
                <c:pt idx="468">
                  <c:v>0.99996051800379</c:v>
                </c:pt>
                <c:pt idx="469">
                  <c:v>0.99996051800379</c:v>
                </c:pt>
                <c:pt idx="470">
                  <c:v>0.99996051800379</c:v>
                </c:pt>
                <c:pt idx="471">
                  <c:v>0.99996051800379</c:v>
                </c:pt>
                <c:pt idx="472">
                  <c:v>0.99996051800379</c:v>
                </c:pt>
                <c:pt idx="473">
                  <c:v>0.99996051800379</c:v>
                </c:pt>
                <c:pt idx="474">
                  <c:v>0.99996051800379</c:v>
                </c:pt>
                <c:pt idx="475">
                  <c:v>0.99996051800379</c:v>
                </c:pt>
                <c:pt idx="476">
                  <c:v>0.99996051800379</c:v>
                </c:pt>
                <c:pt idx="477">
                  <c:v>0.99996051800379</c:v>
                </c:pt>
                <c:pt idx="478">
                  <c:v>0.99996051800379</c:v>
                </c:pt>
                <c:pt idx="479">
                  <c:v>0.99996051800379</c:v>
                </c:pt>
                <c:pt idx="480">
                  <c:v>0.99996051800379</c:v>
                </c:pt>
                <c:pt idx="481">
                  <c:v>0.99996051800379</c:v>
                </c:pt>
                <c:pt idx="482">
                  <c:v>0.99996051800379</c:v>
                </c:pt>
                <c:pt idx="483">
                  <c:v>0.99996051800379</c:v>
                </c:pt>
                <c:pt idx="484">
                  <c:v>0.99996051800379</c:v>
                </c:pt>
                <c:pt idx="485">
                  <c:v>0.999970388502842</c:v>
                </c:pt>
                <c:pt idx="486">
                  <c:v>0.999970388502842</c:v>
                </c:pt>
                <c:pt idx="487">
                  <c:v>0.999970388502842</c:v>
                </c:pt>
                <c:pt idx="488">
                  <c:v>0.999970388502842</c:v>
                </c:pt>
                <c:pt idx="489">
                  <c:v>0.999970388502842</c:v>
                </c:pt>
                <c:pt idx="490">
                  <c:v>0.999970388502842</c:v>
                </c:pt>
                <c:pt idx="491">
                  <c:v>0.999970388502842</c:v>
                </c:pt>
                <c:pt idx="492">
                  <c:v>0.999970388502842</c:v>
                </c:pt>
                <c:pt idx="493">
                  <c:v>0.999970388502842</c:v>
                </c:pt>
                <c:pt idx="494">
                  <c:v>0.999970388502842</c:v>
                </c:pt>
                <c:pt idx="495">
                  <c:v>0.999970388502842</c:v>
                </c:pt>
                <c:pt idx="496">
                  <c:v>0.999970388502842</c:v>
                </c:pt>
                <c:pt idx="497">
                  <c:v>0.999970388502842</c:v>
                </c:pt>
                <c:pt idx="498">
                  <c:v>0.999970388502842</c:v>
                </c:pt>
                <c:pt idx="499">
                  <c:v>0.999970388502842</c:v>
                </c:pt>
                <c:pt idx="500">
                  <c:v>0.999970388502842</c:v>
                </c:pt>
                <c:pt idx="501">
                  <c:v>0.999980388502842</c:v>
                </c:pt>
              </c:numCache>
            </c:numRef>
          </c:xVal>
          <c:yVal>
            <c:numRef>
              <c:f>'hg18 non graph'!$D$2:$D$503</c:f>
              <c:numCache>
                <c:formatCode>General</c:formatCode>
                <c:ptCount val="502"/>
                <c:pt idx="0">
                  <c:v>0.4</c:v>
                </c:pt>
                <c:pt idx="1">
                  <c:v>0.4</c:v>
                </c:pt>
                <c:pt idx="2">
                  <c:v>0.5</c:v>
                </c:pt>
                <c:pt idx="3">
                  <c:v>0.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666666666666666</c:v>
                </c:pt>
                <c:pt idx="8">
                  <c:v>0.5</c:v>
                </c:pt>
                <c:pt idx="9">
                  <c:v>0.5</c:v>
                </c:pt>
                <c:pt idx="10">
                  <c:v>0.5</c:v>
                </c:pt>
                <c:pt idx="11">
                  <c:v>0.5</c:v>
                </c:pt>
                <c:pt idx="12">
                  <c:v>0.5</c:v>
                </c:pt>
                <c:pt idx="13">
                  <c:v>0.5</c:v>
                </c:pt>
                <c:pt idx="14">
                  <c:v>0.5</c:v>
                </c:pt>
                <c:pt idx="15">
                  <c:v>0.5</c:v>
                </c:pt>
                <c:pt idx="16">
                  <c:v>0.384615384615384</c:v>
                </c:pt>
                <c:pt idx="17">
                  <c:v>0.416666666666666</c:v>
                </c:pt>
                <c:pt idx="18">
                  <c:v>0.416666666666666</c:v>
                </c:pt>
                <c:pt idx="19">
                  <c:v>0.363636363636363</c:v>
                </c:pt>
                <c:pt idx="20">
                  <c:v>0.363636363636363</c:v>
                </c:pt>
                <c:pt idx="21">
                  <c:v>0.363636363636363</c:v>
                </c:pt>
                <c:pt idx="22">
                  <c:v>0.363636363636363</c:v>
                </c:pt>
                <c:pt idx="23">
                  <c:v>0.363636363636363</c:v>
                </c:pt>
                <c:pt idx="24">
                  <c:v>0.363636363636363</c:v>
                </c:pt>
                <c:pt idx="25">
                  <c:v>0.4</c:v>
                </c:pt>
                <c:pt idx="26">
                  <c:v>0.5</c:v>
                </c:pt>
                <c:pt idx="27">
                  <c:v>0.5</c:v>
                </c:pt>
                <c:pt idx="28">
                  <c:v>0.571428571428571</c:v>
                </c:pt>
                <c:pt idx="29">
                  <c:v>0.571428571428571</c:v>
                </c:pt>
                <c:pt idx="30">
                  <c:v>0.571428571428571</c:v>
                </c:pt>
                <c:pt idx="31">
                  <c:v>0.571428571428571</c:v>
                </c:pt>
                <c:pt idx="32">
                  <c:v>0.571428571428571</c:v>
                </c:pt>
                <c:pt idx="33">
                  <c:v>0.428571428571428</c:v>
                </c:pt>
                <c:pt idx="34">
                  <c:v>0.466666666666666</c:v>
                </c:pt>
                <c:pt idx="35">
                  <c:v>0.5</c:v>
                </c:pt>
                <c:pt idx="36">
                  <c:v>0.5</c:v>
                </c:pt>
                <c:pt idx="37">
                  <c:v>0.523809523809523</c:v>
                </c:pt>
                <c:pt idx="38">
                  <c:v>0.55</c:v>
                </c:pt>
                <c:pt idx="39">
                  <c:v>0.526315789473684</c:v>
                </c:pt>
                <c:pt idx="40">
                  <c:v>0.555555555555555</c:v>
                </c:pt>
                <c:pt idx="41">
                  <c:v>0.555555555555555</c:v>
                </c:pt>
                <c:pt idx="42">
                  <c:v>0.555555555555555</c:v>
                </c:pt>
                <c:pt idx="43">
                  <c:v>0.529411764705882</c:v>
                </c:pt>
                <c:pt idx="44">
                  <c:v>0.5</c:v>
                </c:pt>
                <c:pt idx="45">
                  <c:v>0.48</c:v>
                </c:pt>
                <c:pt idx="46">
                  <c:v>0.5</c:v>
                </c:pt>
                <c:pt idx="47">
                  <c:v>0.487179487179487</c:v>
                </c:pt>
                <c:pt idx="48">
                  <c:v>0.5</c:v>
                </c:pt>
                <c:pt idx="49">
                  <c:v>0.485714285714285</c:v>
                </c:pt>
                <c:pt idx="50">
                  <c:v>0.46875</c:v>
                </c:pt>
                <c:pt idx="51">
                  <c:v>0.517241379310344</c:v>
                </c:pt>
                <c:pt idx="52">
                  <c:v>0.517241379310344</c:v>
                </c:pt>
                <c:pt idx="53">
                  <c:v>0.488372093023255</c:v>
                </c:pt>
                <c:pt idx="54">
                  <c:v>0.489361702127659</c:v>
                </c:pt>
                <c:pt idx="55">
                  <c:v>0.488888888888888</c:v>
                </c:pt>
                <c:pt idx="56">
                  <c:v>0.483333333333333</c:v>
                </c:pt>
                <c:pt idx="57">
                  <c:v>0.482758620689655</c:v>
                </c:pt>
                <c:pt idx="58">
                  <c:v>0.5</c:v>
                </c:pt>
                <c:pt idx="59">
                  <c:v>0.5</c:v>
                </c:pt>
                <c:pt idx="60">
                  <c:v>0.509803921568627</c:v>
                </c:pt>
                <c:pt idx="61">
                  <c:v>0.489795918367346</c:v>
                </c:pt>
                <c:pt idx="62">
                  <c:v>0.483870967741935</c:v>
                </c:pt>
                <c:pt idx="63">
                  <c:v>0.477611940298507</c:v>
                </c:pt>
                <c:pt idx="64">
                  <c:v>0.459459459459459</c:v>
                </c:pt>
                <c:pt idx="65">
                  <c:v>0.478873239436619</c:v>
                </c:pt>
                <c:pt idx="66">
                  <c:v>0.485714285714285</c:v>
                </c:pt>
                <c:pt idx="67">
                  <c:v>0.467532467532467</c:v>
                </c:pt>
                <c:pt idx="68">
                  <c:v>0.45679012345679</c:v>
                </c:pt>
                <c:pt idx="69">
                  <c:v>0.465116279069767</c:v>
                </c:pt>
                <c:pt idx="70">
                  <c:v>0.483870967741935</c:v>
                </c:pt>
                <c:pt idx="71">
                  <c:v>0.485714285714285</c:v>
                </c:pt>
                <c:pt idx="72">
                  <c:v>0.480392156862745</c:v>
                </c:pt>
                <c:pt idx="73">
                  <c:v>0.474226804123711</c:v>
                </c:pt>
                <c:pt idx="74">
                  <c:v>0.470588235294117</c:v>
                </c:pt>
                <c:pt idx="75">
                  <c:v>0.47787610619469</c:v>
                </c:pt>
                <c:pt idx="76">
                  <c:v>0.464</c:v>
                </c:pt>
                <c:pt idx="77">
                  <c:v>0.452554744525547</c:v>
                </c:pt>
                <c:pt idx="78">
                  <c:v>0.458333333333333</c:v>
                </c:pt>
                <c:pt idx="79">
                  <c:v>0.453947368421052</c:v>
                </c:pt>
                <c:pt idx="80">
                  <c:v>0.451219512195121</c:v>
                </c:pt>
                <c:pt idx="81">
                  <c:v>0.464968152866242</c:v>
                </c:pt>
                <c:pt idx="82">
                  <c:v>0.442528735632183</c:v>
                </c:pt>
                <c:pt idx="83">
                  <c:v>0.453551912568306</c:v>
                </c:pt>
                <c:pt idx="84">
                  <c:v>0.457286432160804</c:v>
                </c:pt>
                <c:pt idx="85">
                  <c:v>0.463302752293578</c:v>
                </c:pt>
                <c:pt idx="86">
                  <c:v>0.471365638766519</c:v>
                </c:pt>
                <c:pt idx="87">
                  <c:v>0.466386554621848</c:v>
                </c:pt>
                <c:pt idx="88">
                  <c:v>0.45692883895131</c:v>
                </c:pt>
                <c:pt idx="89">
                  <c:v>0.454545454545454</c:v>
                </c:pt>
                <c:pt idx="90">
                  <c:v>0.462068965517241</c:v>
                </c:pt>
                <c:pt idx="91">
                  <c:v>0.468646864686468</c:v>
                </c:pt>
                <c:pt idx="92">
                  <c:v>0.468277945619335</c:v>
                </c:pt>
                <c:pt idx="93">
                  <c:v>0.471518987341772</c:v>
                </c:pt>
                <c:pt idx="94">
                  <c:v>0.468390804597701</c:v>
                </c:pt>
                <c:pt idx="95">
                  <c:v>0.463215258855585</c:v>
                </c:pt>
                <c:pt idx="96">
                  <c:v>0.462962962962962</c:v>
                </c:pt>
                <c:pt idx="97">
                  <c:v>0.455665024630541</c:v>
                </c:pt>
                <c:pt idx="98">
                  <c:v>0.449411764705882</c:v>
                </c:pt>
                <c:pt idx="99">
                  <c:v>0.455981941309255</c:v>
                </c:pt>
                <c:pt idx="100">
                  <c:v>0.451193058568329</c:v>
                </c:pt>
                <c:pt idx="101">
                  <c:v>0.440501043841336</c:v>
                </c:pt>
                <c:pt idx="102">
                  <c:v>0.446215139442231</c:v>
                </c:pt>
                <c:pt idx="103">
                  <c:v>0.445920303605313</c:v>
                </c:pt>
                <c:pt idx="104">
                  <c:v>0.440433212996389</c:v>
                </c:pt>
                <c:pt idx="105">
                  <c:v>0.432055749128919</c:v>
                </c:pt>
                <c:pt idx="106">
                  <c:v>0.432119205298013</c:v>
                </c:pt>
                <c:pt idx="107">
                  <c:v>0.430645161290322</c:v>
                </c:pt>
                <c:pt idx="108">
                  <c:v>0.427906976744186</c:v>
                </c:pt>
                <c:pt idx="109">
                  <c:v>0.423248882265275</c:v>
                </c:pt>
                <c:pt idx="110">
                  <c:v>0.418439716312056</c:v>
                </c:pt>
                <c:pt idx="111">
                  <c:v>0.418132611637347</c:v>
                </c:pt>
                <c:pt idx="112">
                  <c:v>0.422077922077922</c:v>
                </c:pt>
                <c:pt idx="113">
                  <c:v>0.419875776397515</c:v>
                </c:pt>
                <c:pt idx="114">
                  <c:v>0.418854415274463</c:v>
                </c:pt>
                <c:pt idx="115">
                  <c:v>0.413043478260869</c:v>
                </c:pt>
                <c:pt idx="116">
                  <c:v>0.411635565312843</c:v>
                </c:pt>
                <c:pt idx="117">
                  <c:v>0.411332633788037</c:v>
                </c:pt>
                <c:pt idx="118">
                  <c:v>0.408862034239677</c:v>
                </c:pt>
                <c:pt idx="119">
                  <c:v>0.403085824493731</c:v>
                </c:pt>
                <c:pt idx="120">
                  <c:v>0.399631675874769</c:v>
                </c:pt>
                <c:pt idx="121">
                  <c:v>0.397163120567375</c:v>
                </c:pt>
                <c:pt idx="122">
                  <c:v>0.395921835174171</c:v>
                </c:pt>
                <c:pt idx="123">
                  <c:v>0.392538523925385</c:v>
                </c:pt>
                <c:pt idx="124">
                  <c:v>0.389400921658986</c:v>
                </c:pt>
                <c:pt idx="125">
                  <c:v>0.388520971302428</c:v>
                </c:pt>
                <c:pt idx="126">
                  <c:v>0.388535031847133</c:v>
                </c:pt>
                <c:pt idx="127">
                  <c:v>0.38477088948787</c:v>
                </c:pt>
                <c:pt idx="128">
                  <c:v>0.381075826312378</c:v>
                </c:pt>
                <c:pt idx="129">
                  <c:v>0.376956793988728</c:v>
                </c:pt>
                <c:pt idx="130">
                  <c:v>0.379061371841155</c:v>
                </c:pt>
                <c:pt idx="131">
                  <c:v>0.380787037037037</c:v>
                </c:pt>
                <c:pt idx="132">
                  <c:v>0.37562326869806</c:v>
                </c:pt>
                <c:pt idx="133">
                  <c:v>0.37345513164965</c:v>
                </c:pt>
                <c:pt idx="134">
                  <c:v>0.370466321243523</c:v>
                </c:pt>
                <c:pt idx="135">
                  <c:v>0.369521912350597</c:v>
                </c:pt>
                <c:pt idx="136">
                  <c:v>0.365842055185537</c:v>
                </c:pt>
                <c:pt idx="137">
                  <c:v>0.362279511533242</c:v>
                </c:pt>
                <c:pt idx="138">
                  <c:v>0.361147327249022</c:v>
                </c:pt>
                <c:pt idx="139">
                  <c:v>0.357381150959132</c:v>
                </c:pt>
                <c:pt idx="140">
                  <c:v>0.352657004830917</c:v>
                </c:pt>
                <c:pt idx="141">
                  <c:v>0.347523219814241</c:v>
                </c:pt>
                <c:pt idx="142">
                  <c:v>0.346626910175177</c:v>
                </c:pt>
                <c:pt idx="143">
                  <c:v>0.344852411807055</c:v>
                </c:pt>
                <c:pt idx="144">
                  <c:v>0.340484429065743</c:v>
                </c:pt>
                <c:pt idx="145">
                  <c:v>0.336985391766268</c:v>
                </c:pt>
                <c:pt idx="146">
                  <c:v>0.336617927527018</c:v>
                </c:pt>
                <c:pt idx="147">
                  <c:v>0.333538272363971</c:v>
                </c:pt>
                <c:pt idx="148">
                  <c:v>0.331357439241256</c:v>
                </c:pt>
                <c:pt idx="149">
                  <c:v>0.328962371721778</c:v>
                </c:pt>
                <c:pt idx="150">
                  <c:v>0.328849849025528</c:v>
                </c:pt>
                <c:pt idx="151">
                  <c:v>0.327490039840637</c:v>
                </c:pt>
                <c:pt idx="152">
                  <c:v>0.32430360337337</c:v>
                </c:pt>
                <c:pt idx="153">
                  <c:v>0.3220004927322</c:v>
                </c:pt>
                <c:pt idx="154">
                  <c:v>0.3217164532954</c:v>
                </c:pt>
                <c:pt idx="155">
                  <c:v>0.319304666056724</c:v>
                </c:pt>
                <c:pt idx="156">
                  <c:v>0.318252041491944</c:v>
                </c:pt>
                <c:pt idx="157">
                  <c:v>0.316595744680851</c:v>
                </c:pt>
                <c:pt idx="158">
                  <c:v>0.314989733059548</c:v>
                </c:pt>
                <c:pt idx="159">
                  <c:v>0.313872946764298</c:v>
                </c:pt>
                <c:pt idx="160">
                  <c:v>0.311344137273593</c:v>
                </c:pt>
                <c:pt idx="161">
                  <c:v>0.309147685525349</c:v>
                </c:pt>
                <c:pt idx="162">
                  <c:v>0.307420494699646</c:v>
                </c:pt>
                <c:pt idx="163">
                  <c:v>0.30468883205456</c:v>
                </c:pt>
                <c:pt idx="164">
                  <c:v>0.302073050345508</c:v>
                </c:pt>
                <c:pt idx="165">
                  <c:v>0.299745708836617</c:v>
                </c:pt>
                <c:pt idx="166">
                  <c:v>0.299708722980223</c:v>
                </c:pt>
                <c:pt idx="167">
                  <c:v>0.298566996602156</c:v>
                </c:pt>
                <c:pt idx="168">
                  <c:v>0.296939501779359</c:v>
                </c:pt>
                <c:pt idx="169">
                  <c:v>0.295956134338588</c:v>
                </c:pt>
                <c:pt idx="170">
                  <c:v>0.293312269615587</c:v>
                </c:pt>
                <c:pt idx="171">
                  <c:v>0.2909275215408</c:v>
                </c:pt>
                <c:pt idx="172">
                  <c:v>0.289547505793389</c:v>
                </c:pt>
                <c:pt idx="173">
                  <c:v>0.28695652173913</c:v>
                </c:pt>
                <c:pt idx="174">
                  <c:v>0.284679791808101</c:v>
                </c:pt>
                <c:pt idx="175">
                  <c:v>0.282535180538889</c:v>
                </c:pt>
                <c:pt idx="176">
                  <c:v>0.279853479853479</c:v>
                </c:pt>
                <c:pt idx="177">
                  <c:v>0.277358300614114</c:v>
                </c:pt>
                <c:pt idx="178">
                  <c:v>0.275661529514393</c:v>
                </c:pt>
                <c:pt idx="179">
                  <c:v>0.273209302325581</c:v>
                </c:pt>
                <c:pt idx="180">
                  <c:v>0.271346909610575</c:v>
                </c:pt>
                <c:pt idx="181">
                  <c:v>0.270151944372907</c:v>
                </c:pt>
                <c:pt idx="182">
                  <c:v>0.269363876071193</c:v>
                </c:pt>
                <c:pt idx="183">
                  <c:v>0.267529579925355</c:v>
                </c:pt>
                <c:pt idx="184">
                  <c:v>0.265740670075555</c:v>
                </c:pt>
                <c:pt idx="185">
                  <c:v>0.262826150688947</c:v>
                </c:pt>
                <c:pt idx="186">
                  <c:v>0.260229820627802</c:v>
                </c:pt>
                <c:pt idx="187">
                  <c:v>0.259256770378334</c:v>
                </c:pt>
                <c:pt idx="188">
                  <c:v>0.257128145716676</c:v>
                </c:pt>
                <c:pt idx="189">
                  <c:v>0.254497125548618</c:v>
                </c:pt>
                <c:pt idx="190">
                  <c:v>0.25192330453308</c:v>
                </c:pt>
                <c:pt idx="191">
                  <c:v>0.249250438422809</c:v>
                </c:pt>
                <c:pt idx="192">
                  <c:v>0.247503373819163</c:v>
                </c:pt>
                <c:pt idx="193">
                  <c:v>0.244873715200661</c:v>
                </c:pt>
                <c:pt idx="194">
                  <c:v>0.242000790045427</c:v>
                </c:pt>
                <c:pt idx="195">
                  <c:v>0.23823002170016</c:v>
                </c:pt>
                <c:pt idx="196">
                  <c:v>0.236360365222866</c:v>
                </c:pt>
                <c:pt idx="197">
                  <c:v>0.232832112410572</c:v>
                </c:pt>
                <c:pt idx="198">
                  <c:v>0.228877833958571</c:v>
                </c:pt>
                <c:pt idx="199">
                  <c:v>0.225699972816589</c:v>
                </c:pt>
                <c:pt idx="200">
                  <c:v>0.222189327214861</c:v>
                </c:pt>
                <c:pt idx="201">
                  <c:v>0.219005066141289</c:v>
                </c:pt>
                <c:pt idx="202">
                  <c:v>0.215821812596006</c:v>
                </c:pt>
                <c:pt idx="203">
                  <c:v>0.212572007343166</c:v>
                </c:pt>
                <c:pt idx="204">
                  <c:v>0.209135409471755</c:v>
                </c:pt>
                <c:pt idx="205">
                  <c:v>0.206058882093585</c:v>
                </c:pt>
                <c:pt idx="206">
                  <c:v>0.202749233335126</c:v>
                </c:pt>
                <c:pt idx="207">
                  <c:v>0.199506197978975</c:v>
                </c:pt>
                <c:pt idx="208">
                  <c:v>0.196166718836531</c:v>
                </c:pt>
                <c:pt idx="209">
                  <c:v>0.192714614001956</c:v>
                </c:pt>
                <c:pt idx="210">
                  <c:v>0.189351524122101</c:v>
                </c:pt>
                <c:pt idx="211">
                  <c:v>0.185955760443204</c:v>
                </c:pt>
                <c:pt idx="212">
                  <c:v>0.182168545971419</c:v>
                </c:pt>
                <c:pt idx="213">
                  <c:v>0.178043302488545</c:v>
                </c:pt>
                <c:pt idx="214">
                  <c:v>0.173713204231302</c:v>
                </c:pt>
                <c:pt idx="215">
                  <c:v>0.170616415463704</c:v>
                </c:pt>
                <c:pt idx="216">
                  <c:v>0.167386722078543</c:v>
                </c:pt>
                <c:pt idx="217">
                  <c:v>0.164318590031432</c:v>
                </c:pt>
                <c:pt idx="218">
                  <c:v>0.161189110803506</c:v>
                </c:pt>
                <c:pt idx="219">
                  <c:v>0.158299915837417</c:v>
                </c:pt>
                <c:pt idx="220">
                  <c:v>0.155054771630152</c:v>
                </c:pt>
                <c:pt idx="221">
                  <c:v>0.151573839341087</c:v>
                </c:pt>
                <c:pt idx="222">
                  <c:v>0.148768924912066</c:v>
                </c:pt>
                <c:pt idx="223">
                  <c:v>0.145653419946503</c:v>
                </c:pt>
                <c:pt idx="224">
                  <c:v>0.14280727819495</c:v>
                </c:pt>
                <c:pt idx="225">
                  <c:v>0.139636656298991</c:v>
                </c:pt>
                <c:pt idx="226">
                  <c:v>0.136684725086045</c:v>
                </c:pt>
                <c:pt idx="227">
                  <c:v>0.134372777985471</c:v>
                </c:pt>
                <c:pt idx="228">
                  <c:v>0.13126061702011</c:v>
                </c:pt>
                <c:pt idx="229">
                  <c:v>0.128767473849205</c:v>
                </c:pt>
                <c:pt idx="230">
                  <c:v>0.126230115129221</c:v>
                </c:pt>
                <c:pt idx="231">
                  <c:v>0.12371766280107</c:v>
                </c:pt>
                <c:pt idx="232">
                  <c:v>0.121254518503107</c:v>
                </c:pt>
                <c:pt idx="233">
                  <c:v>0.119037114251775</c:v>
                </c:pt>
                <c:pt idx="234">
                  <c:v>0.116784061452438</c:v>
                </c:pt>
                <c:pt idx="235">
                  <c:v>0.114370491678731</c:v>
                </c:pt>
                <c:pt idx="236">
                  <c:v>0.111867688965158</c:v>
                </c:pt>
                <c:pt idx="237">
                  <c:v>0.109802511092923</c:v>
                </c:pt>
                <c:pt idx="238">
                  <c:v>0.107834180225495</c:v>
                </c:pt>
                <c:pt idx="239">
                  <c:v>0.105521609419122</c:v>
                </c:pt>
                <c:pt idx="240">
                  <c:v>0.103459855923539</c:v>
                </c:pt>
                <c:pt idx="241">
                  <c:v>0.101514887207219</c:v>
                </c:pt>
                <c:pt idx="242">
                  <c:v>0.0994829374519446</c:v>
                </c:pt>
                <c:pt idx="243">
                  <c:v>0.0976514363543335</c:v>
                </c:pt>
                <c:pt idx="244">
                  <c:v>0.0958333799148117</c:v>
                </c:pt>
                <c:pt idx="245">
                  <c:v>0.0940216327431601</c:v>
                </c:pt>
                <c:pt idx="246">
                  <c:v>0.092159901317512</c:v>
                </c:pt>
                <c:pt idx="247">
                  <c:v>0.0904512264297508</c:v>
                </c:pt>
                <c:pt idx="248">
                  <c:v>0.0886610252182836</c:v>
                </c:pt>
                <c:pt idx="249">
                  <c:v>0.0870708141051364</c:v>
                </c:pt>
                <c:pt idx="250">
                  <c:v>0.0855310299536648</c:v>
                </c:pt>
                <c:pt idx="251">
                  <c:v>0.0841141949840882</c:v>
                </c:pt>
                <c:pt idx="252">
                  <c:v>0.0826929872445845</c:v>
                </c:pt>
                <c:pt idx="253">
                  <c:v>0.081207482491315</c:v>
                </c:pt>
                <c:pt idx="254">
                  <c:v>0.0798077367574123</c:v>
                </c:pt>
                <c:pt idx="255">
                  <c:v>0.0786468650251968</c:v>
                </c:pt>
                <c:pt idx="256">
                  <c:v>0.0772923695355681</c:v>
                </c:pt>
                <c:pt idx="257">
                  <c:v>0.0759769220668667</c:v>
                </c:pt>
                <c:pt idx="258">
                  <c:v>0.0747019282460753</c:v>
                </c:pt>
                <c:pt idx="259">
                  <c:v>0.0735373409197536</c:v>
                </c:pt>
                <c:pt idx="260">
                  <c:v>0.072315549248988</c:v>
                </c:pt>
                <c:pt idx="261">
                  <c:v>0.0712569583294308</c:v>
                </c:pt>
                <c:pt idx="262">
                  <c:v>0.0700807975595166</c:v>
                </c:pt>
                <c:pt idx="263">
                  <c:v>0.068998971129356</c:v>
                </c:pt>
                <c:pt idx="264">
                  <c:v>0.0679500605716365</c:v>
                </c:pt>
                <c:pt idx="265">
                  <c:v>0.0669035521929298</c:v>
                </c:pt>
                <c:pt idx="266">
                  <c:v>0.0659591973201889</c:v>
                </c:pt>
                <c:pt idx="267">
                  <c:v>0.0650297395570239</c:v>
                </c:pt>
                <c:pt idx="268">
                  <c:v>0.0640566283574253</c:v>
                </c:pt>
                <c:pt idx="269">
                  <c:v>0.0631287060620479</c:v>
                </c:pt>
                <c:pt idx="270">
                  <c:v>0.0622677611613404</c:v>
                </c:pt>
                <c:pt idx="271">
                  <c:v>0.0614265489691139</c:v>
                </c:pt>
                <c:pt idx="272">
                  <c:v>0.0605738635706221</c:v>
                </c:pt>
                <c:pt idx="273">
                  <c:v>0.0598122776248422</c:v>
                </c:pt>
                <c:pt idx="274">
                  <c:v>0.0590631132504608</c:v>
                </c:pt>
                <c:pt idx="275">
                  <c:v>0.0583505640298914</c:v>
                </c:pt>
                <c:pt idx="276">
                  <c:v>0.0576226012793176</c:v>
                </c:pt>
                <c:pt idx="277">
                  <c:v>0.0568947671271537</c:v>
                </c:pt>
                <c:pt idx="278">
                  <c:v>0.0562500215357579</c:v>
                </c:pt>
                <c:pt idx="279">
                  <c:v>0.0555746744324944</c:v>
                </c:pt>
                <c:pt idx="280">
                  <c:v>0.0549336915117484</c:v>
                </c:pt>
                <c:pt idx="281">
                  <c:v>0.0543364828683291</c:v>
                </c:pt>
                <c:pt idx="282">
                  <c:v>0.0537147296266753</c:v>
                </c:pt>
                <c:pt idx="283">
                  <c:v>0.0530967917679831</c:v>
                </c:pt>
                <c:pt idx="284">
                  <c:v>0.0525378003577321</c:v>
                </c:pt>
                <c:pt idx="285">
                  <c:v>0.0519912194878674</c:v>
                </c:pt>
                <c:pt idx="286">
                  <c:v>0.0514454389024941</c:v>
                </c:pt>
                <c:pt idx="287">
                  <c:v>0.0509486558416898</c:v>
                </c:pt>
                <c:pt idx="288">
                  <c:v>0.050439320616146</c:v>
                </c:pt>
                <c:pt idx="289">
                  <c:v>0.0499371202651057</c:v>
                </c:pt>
                <c:pt idx="290">
                  <c:v>0.0494614062100459</c:v>
                </c:pt>
                <c:pt idx="291">
                  <c:v>0.0490284517228238</c:v>
                </c:pt>
                <c:pt idx="292">
                  <c:v>0.0486181788696991</c:v>
                </c:pt>
                <c:pt idx="293">
                  <c:v>0.0481998498548462</c:v>
                </c:pt>
                <c:pt idx="294">
                  <c:v>0.0478009695313309</c:v>
                </c:pt>
                <c:pt idx="295">
                  <c:v>0.0474012742161098</c:v>
                </c:pt>
                <c:pt idx="296">
                  <c:v>0.0470277102931643</c:v>
                </c:pt>
                <c:pt idx="297">
                  <c:v>0.046653410395604</c:v>
                </c:pt>
                <c:pt idx="298">
                  <c:v>0.0462642385664958</c:v>
                </c:pt>
                <c:pt idx="299">
                  <c:v>0.0459130499618149</c:v>
                </c:pt>
                <c:pt idx="300">
                  <c:v>0.0455544916618046</c:v>
                </c:pt>
                <c:pt idx="301">
                  <c:v>0.0452117719154875</c:v>
                </c:pt>
                <c:pt idx="302">
                  <c:v>0.0448825598281422</c:v>
                </c:pt>
                <c:pt idx="303">
                  <c:v>0.0445431019105778</c:v>
                </c:pt>
                <c:pt idx="304">
                  <c:v>0.0442193124250232</c:v>
                </c:pt>
                <c:pt idx="305">
                  <c:v>0.0439073055618976</c:v>
                </c:pt>
                <c:pt idx="306">
                  <c:v>0.0436197878712557</c:v>
                </c:pt>
                <c:pt idx="307">
                  <c:v>0.0432998474767191</c:v>
                </c:pt>
                <c:pt idx="308">
                  <c:v>0.0430131569051999</c:v>
                </c:pt>
                <c:pt idx="309">
                  <c:v>0.0427241746710647</c:v>
                </c:pt>
                <c:pt idx="310">
                  <c:v>0.042441536945921</c:v>
                </c:pt>
                <c:pt idx="311">
                  <c:v>0.0421752059727932</c:v>
                </c:pt>
                <c:pt idx="312">
                  <c:v>0.0419148750903117</c:v>
                </c:pt>
                <c:pt idx="313">
                  <c:v>0.0416637751106933</c:v>
                </c:pt>
                <c:pt idx="314">
                  <c:v>0.0414100909465393</c:v>
                </c:pt>
                <c:pt idx="315">
                  <c:v>0.0411726171035846</c:v>
                </c:pt>
                <c:pt idx="316">
                  <c:v>0.0409335130953785</c:v>
                </c:pt>
                <c:pt idx="317">
                  <c:v>0.0407123974914015</c:v>
                </c:pt>
                <c:pt idx="318">
                  <c:v>0.0404844720139686</c:v>
                </c:pt>
                <c:pt idx="319">
                  <c:v>0.040255626838192</c:v>
                </c:pt>
                <c:pt idx="320">
                  <c:v>0.0400414121250222</c:v>
                </c:pt>
                <c:pt idx="321">
                  <c:v>0.0398255102435636</c:v>
                </c:pt>
                <c:pt idx="322">
                  <c:v>0.0396179916457504</c:v>
                </c:pt>
                <c:pt idx="323">
                  <c:v>0.0394276127053531</c:v>
                </c:pt>
                <c:pt idx="324">
                  <c:v>0.0392322057403467</c:v>
                </c:pt>
                <c:pt idx="325">
                  <c:v>0.0390353981712812</c:v>
                </c:pt>
                <c:pt idx="326">
                  <c:v>0.0388469727928078</c:v>
                </c:pt>
                <c:pt idx="327">
                  <c:v>0.0386748489632868</c:v>
                </c:pt>
                <c:pt idx="328">
                  <c:v>0.0384986835410444</c:v>
                </c:pt>
                <c:pt idx="329">
                  <c:v>0.0383313933927296</c:v>
                </c:pt>
                <c:pt idx="330">
                  <c:v>0.0381719793517489</c:v>
                </c:pt>
                <c:pt idx="331">
                  <c:v>0.0380132283201908</c:v>
                </c:pt>
                <c:pt idx="332">
                  <c:v>0.0378629899463187</c:v>
                </c:pt>
                <c:pt idx="333">
                  <c:v>0.0377146154644942</c:v>
                </c:pt>
                <c:pt idx="334">
                  <c:v>0.0375688518497297</c:v>
                </c:pt>
                <c:pt idx="335">
                  <c:v>0.0374279233345469</c:v>
                </c:pt>
                <c:pt idx="336">
                  <c:v>0.037300546993779</c:v>
                </c:pt>
                <c:pt idx="337">
                  <c:v>0.0371699071208357</c:v>
                </c:pt>
                <c:pt idx="338">
                  <c:v>0.0370491780710472</c:v>
                </c:pt>
                <c:pt idx="339">
                  <c:v>0.0369291292127704</c:v>
                </c:pt>
                <c:pt idx="340">
                  <c:v>0.036814560942903</c:v>
                </c:pt>
                <c:pt idx="341">
                  <c:v>0.0367046859207774</c:v>
                </c:pt>
                <c:pt idx="342">
                  <c:v>0.0365922581033765</c:v>
                </c:pt>
                <c:pt idx="343">
                  <c:v>0.036492461971777</c:v>
                </c:pt>
                <c:pt idx="344">
                  <c:v>0.0363913461995281</c:v>
                </c:pt>
                <c:pt idx="345">
                  <c:v>0.0362927356587946</c:v>
                </c:pt>
                <c:pt idx="346">
                  <c:v>0.0362032547234712</c:v>
                </c:pt>
                <c:pt idx="347">
                  <c:v>0.0361163308098973</c:v>
                </c:pt>
                <c:pt idx="348">
                  <c:v>0.0360317576065309</c:v>
                </c:pt>
                <c:pt idx="349">
                  <c:v>0.0359542254877558</c:v>
                </c:pt>
                <c:pt idx="350">
                  <c:v>0.0358805169254945</c:v>
                </c:pt>
                <c:pt idx="351">
                  <c:v>0.0358020787532445</c:v>
                </c:pt>
                <c:pt idx="352">
                  <c:v>0.0357363586483436</c:v>
                </c:pt>
                <c:pt idx="353">
                  <c:v>0.0356696995996468</c:v>
                </c:pt>
                <c:pt idx="354">
                  <c:v>0.035602683525334</c:v>
                </c:pt>
                <c:pt idx="355">
                  <c:v>0.0355441967973451</c:v>
                </c:pt>
                <c:pt idx="356">
                  <c:v>0.0354884880840652</c:v>
                </c:pt>
                <c:pt idx="357">
                  <c:v>0.0354336405884546</c:v>
                </c:pt>
                <c:pt idx="358">
                  <c:v>0.0353796679666608</c:v>
                </c:pt>
                <c:pt idx="359">
                  <c:v>0.035332430070842</c:v>
                </c:pt>
                <c:pt idx="360">
                  <c:v>0.035286992574925</c:v>
                </c:pt>
                <c:pt idx="361">
                  <c:v>0.0352441080938978</c:v>
                </c:pt>
                <c:pt idx="362">
                  <c:v>0.0352047683266416</c:v>
                </c:pt>
                <c:pt idx="363">
                  <c:v>0.0351668766949012</c:v>
                </c:pt>
                <c:pt idx="364">
                  <c:v>0.0351321798872393</c:v>
                </c:pt>
                <c:pt idx="365">
                  <c:v>0.0350628725601451</c:v>
                </c:pt>
                <c:pt idx="366">
                  <c:v>0.0350956656833979</c:v>
                </c:pt>
                <c:pt idx="367">
                  <c:v>0.0350335334357146</c:v>
                </c:pt>
                <c:pt idx="368">
                  <c:v>0.035003832171623</c:v>
                </c:pt>
                <c:pt idx="369">
                  <c:v>0.0349771339276987</c:v>
                </c:pt>
                <c:pt idx="370">
                  <c:v>0.0349511468305095</c:v>
                </c:pt>
                <c:pt idx="371">
                  <c:v>0.0349267476660585</c:v>
                </c:pt>
                <c:pt idx="372">
                  <c:v>0.0349055476329683</c:v>
                </c:pt>
                <c:pt idx="373">
                  <c:v>0.0348835039038198</c:v>
                </c:pt>
                <c:pt idx="374">
                  <c:v>0.0348632543078971</c:v>
                </c:pt>
                <c:pt idx="375">
                  <c:v>0.0348462812957909</c:v>
                </c:pt>
                <c:pt idx="376">
                  <c:v>0.0348134371393047</c:v>
                </c:pt>
                <c:pt idx="377">
                  <c:v>0.0348298450293672</c:v>
                </c:pt>
                <c:pt idx="378">
                  <c:v>0.0348005495439423</c:v>
                </c:pt>
                <c:pt idx="379">
                  <c:v>0.0347867592793457</c:v>
                </c:pt>
                <c:pt idx="380">
                  <c:v>0.0347744428322471</c:v>
                </c:pt>
                <c:pt idx="381">
                  <c:v>0.0347631772727679</c:v>
                </c:pt>
                <c:pt idx="382">
                  <c:v>0.0347429765694235</c:v>
                </c:pt>
                <c:pt idx="383">
                  <c:v>0.0347528575739617</c:v>
                </c:pt>
                <c:pt idx="384">
                  <c:v>0.0347336619977825</c:v>
                </c:pt>
                <c:pt idx="385">
                  <c:v>0.0347037189554222</c:v>
                </c:pt>
                <c:pt idx="386">
                  <c:v>0.0347108524744925</c:v>
                </c:pt>
                <c:pt idx="387">
                  <c:v>0.034718016257885</c:v>
                </c:pt>
                <c:pt idx="388">
                  <c:v>0.0347255441878276</c:v>
                </c:pt>
                <c:pt idx="389">
                  <c:v>0.0346982220563695</c:v>
                </c:pt>
                <c:pt idx="390">
                  <c:v>0.0346880688700012</c:v>
                </c:pt>
                <c:pt idx="391">
                  <c:v>0.0346933657049446</c:v>
                </c:pt>
                <c:pt idx="392">
                  <c:v>0.0346787326456339</c:v>
                </c:pt>
                <c:pt idx="393">
                  <c:v>0.034683770589239</c:v>
                </c:pt>
                <c:pt idx="394">
                  <c:v>0.0346742844589828</c:v>
                </c:pt>
                <c:pt idx="395">
                  <c:v>0.0346611017995177</c:v>
                </c:pt>
                <c:pt idx="396">
                  <c:v>0.0346634644561143</c:v>
                </c:pt>
                <c:pt idx="397">
                  <c:v>0.0346670422201138</c:v>
                </c:pt>
                <c:pt idx="398">
                  <c:v>0.0346700521624986</c:v>
                </c:pt>
                <c:pt idx="399">
                  <c:v>0.0346559466977575</c:v>
                </c:pt>
                <c:pt idx="400">
                  <c:v>0.034658306861047</c:v>
                </c:pt>
                <c:pt idx="401">
                  <c:v>0.0346491402043837</c:v>
                </c:pt>
                <c:pt idx="402">
                  <c:v>0.0346509997633859</c:v>
                </c:pt>
                <c:pt idx="403">
                  <c:v>0.0346526216607019</c:v>
                </c:pt>
                <c:pt idx="404">
                  <c:v>0.0346539725737406</c:v>
                </c:pt>
                <c:pt idx="405">
                  <c:v>0.0346446475062282</c:v>
                </c:pt>
                <c:pt idx="406">
                  <c:v>0.0346459405065426</c:v>
                </c:pt>
                <c:pt idx="407">
                  <c:v>0.0346475664269047</c:v>
                </c:pt>
                <c:pt idx="408">
                  <c:v>0.034642241082662</c:v>
                </c:pt>
                <c:pt idx="409">
                  <c:v>0.0346432236338997</c:v>
                </c:pt>
                <c:pt idx="410">
                  <c:v>0.034640089042896</c:v>
                </c:pt>
                <c:pt idx="411">
                  <c:v>0.0346408339423295</c:v>
                </c:pt>
                <c:pt idx="412">
                  <c:v>0.0346415625338064</c:v>
                </c:pt>
                <c:pt idx="413">
                  <c:v>0.0346383845492093</c:v>
                </c:pt>
                <c:pt idx="414">
                  <c:v>0.0346388081809377</c:v>
                </c:pt>
                <c:pt idx="415">
                  <c:v>0.0346396280727179</c:v>
                </c:pt>
                <c:pt idx="416">
                  <c:v>0.0346399633809558</c:v>
                </c:pt>
                <c:pt idx="417">
                  <c:v>0.0346362066078984</c:v>
                </c:pt>
                <c:pt idx="418">
                  <c:v>0.0346363358971966</c:v>
                </c:pt>
                <c:pt idx="419">
                  <c:v>0.0346364347220412</c:v>
                </c:pt>
                <c:pt idx="420">
                  <c:v>0.03463682480498</c:v>
                </c:pt>
                <c:pt idx="421">
                  <c:v>0.0346368643603582</c:v>
                </c:pt>
                <c:pt idx="422">
                  <c:v>0.0346372237974925</c:v>
                </c:pt>
                <c:pt idx="423">
                  <c:v>0.0346375826442581</c:v>
                </c:pt>
                <c:pt idx="424">
                  <c:v>0.0346381903704621</c:v>
                </c:pt>
                <c:pt idx="425">
                  <c:v>0.0346360187607411</c:v>
                </c:pt>
                <c:pt idx="426">
                  <c:v>0.034635185423653</c:v>
                </c:pt>
                <c:pt idx="427">
                  <c:v>0.0346354189498396</c:v>
                </c:pt>
                <c:pt idx="428">
                  <c:v>0.0346358376728815</c:v>
                </c:pt>
                <c:pt idx="429">
                  <c:v>0.0346348595699554</c:v>
                </c:pt>
                <c:pt idx="430">
                  <c:v>0.0346351499772873</c:v>
                </c:pt>
                <c:pt idx="431">
                  <c:v>0.0346346651299177</c:v>
                </c:pt>
                <c:pt idx="432">
                  <c:v>0.0346337593136537</c:v>
                </c:pt>
                <c:pt idx="433">
                  <c:v>0.0346338006792008</c:v>
                </c:pt>
                <c:pt idx="434">
                  <c:v>0.0346339791315524</c:v>
                </c:pt>
                <c:pt idx="435">
                  <c:v>0.0346342238824869</c:v>
                </c:pt>
                <c:pt idx="436">
                  <c:v>0.0346321315252108</c:v>
                </c:pt>
                <c:pt idx="437">
                  <c:v>0.0346323051193772</c:v>
                </c:pt>
                <c:pt idx="438">
                  <c:v>0.0346325677388025</c:v>
                </c:pt>
                <c:pt idx="439">
                  <c:v>0.0346328691346348</c:v>
                </c:pt>
                <c:pt idx="440">
                  <c:v>0.0346330386614561</c:v>
                </c:pt>
                <c:pt idx="441">
                  <c:v>0.0346334869317876</c:v>
                </c:pt>
                <c:pt idx="442">
                  <c:v>0.0346318690150052</c:v>
                </c:pt>
                <c:pt idx="443">
                  <c:v>0.0346263895944915</c:v>
                </c:pt>
                <c:pt idx="444">
                  <c:v>0.0346264155612644</c:v>
                </c:pt>
                <c:pt idx="445">
                  <c:v>0.0346263918840953</c:v>
                </c:pt>
                <c:pt idx="446">
                  <c:v>0.0346264315554176</c:v>
                </c:pt>
                <c:pt idx="447">
                  <c:v>0.0346264131287447</c:v>
                </c:pt>
                <c:pt idx="448">
                  <c:v>0.0346263693410526</c:v>
                </c:pt>
                <c:pt idx="449">
                  <c:v>0.0346263830748712</c:v>
                </c:pt>
                <c:pt idx="450">
                  <c:v>0.0346264190462383</c:v>
                </c:pt>
                <c:pt idx="451">
                  <c:v>0.0346264852112093</c:v>
                </c:pt>
                <c:pt idx="452">
                  <c:v>0.0346264116241947</c:v>
                </c:pt>
                <c:pt idx="453">
                  <c:v>0.0346263490361596</c:v>
                </c:pt>
                <c:pt idx="454">
                  <c:v>0.0346263852455414</c:v>
                </c:pt>
                <c:pt idx="455">
                  <c:v>0.0346265149254301</c:v>
                </c:pt>
                <c:pt idx="456">
                  <c:v>0.0346265165850453</c:v>
                </c:pt>
                <c:pt idx="457">
                  <c:v>0.0346266739178272</c:v>
                </c:pt>
                <c:pt idx="458">
                  <c:v>0.0346268182843076</c:v>
                </c:pt>
                <c:pt idx="459">
                  <c:v>0.0346270360171677</c:v>
                </c:pt>
                <c:pt idx="460">
                  <c:v>0.0346270714791371</c:v>
                </c:pt>
                <c:pt idx="461">
                  <c:v>0.0346271350112604</c:v>
                </c:pt>
                <c:pt idx="462">
                  <c:v>0.0346270057593028</c:v>
                </c:pt>
                <c:pt idx="463">
                  <c:v>0.0346272277640119</c:v>
                </c:pt>
                <c:pt idx="464">
                  <c:v>0.0346272914602161</c:v>
                </c:pt>
                <c:pt idx="465">
                  <c:v>0.0346272356535697</c:v>
                </c:pt>
                <c:pt idx="466">
                  <c:v>0.0346273421050526</c:v>
                </c:pt>
                <c:pt idx="467">
                  <c:v>0.0346276322500766</c:v>
                </c:pt>
                <c:pt idx="468">
                  <c:v>0.0346278002682679</c:v>
                </c:pt>
                <c:pt idx="469">
                  <c:v>0.034628140907129</c:v>
                </c:pt>
                <c:pt idx="470">
                  <c:v>0.0346283065542908</c:v>
                </c:pt>
                <c:pt idx="471">
                  <c:v>0.0346285322946545</c:v>
                </c:pt>
                <c:pt idx="472">
                  <c:v>0.0346288361010585</c:v>
                </c:pt>
                <c:pt idx="473">
                  <c:v>0.0346291648724584</c:v>
                </c:pt>
                <c:pt idx="474">
                  <c:v>0.0346292876972343</c:v>
                </c:pt>
                <c:pt idx="475">
                  <c:v>0.0346294465637712</c:v>
                </c:pt>
                <c:pt idx="476">
                  <c:v>0.0346298638621136</c:v>
                </c:pt>
                <c:pt idx="477">
                  <c:v>0.0346300568168037</c:v>
                </c:pt>
                <c:pt idx="478">
                  <c:v>0.0346303099564909</c:v>
                </c:pt>
                <c:pt idx="479">
                  <c:v>0.0346305691810316</c:v>
                </c:pt>
                <c:pt idx="480">
                  <c:v>0.0346308265290739</c:v>
                </c:pt>
                <c:pt idx="481">
                  <c:v>0.0346311251048488</c:v>
                </c:pt>
                <c:pt idx="482">
                  <c:v>0.0346313348580912</c:v>
                </c:pt>
                <c:pt idx="483">
                  <c:v>0.0346315570200506</c:v>
                </c:pt>
                <c:pt idx="484">
                  <c:v>0.0346316446172349</c:v>
                </c:pt>
                <c:pt idx="485">
                  <c:v>0.0346274664754624</c:v>
                </c:pt>
                <c:pt idx="486">
                  <c:v>0.0346274232997828</c:v>
                </c:pt>
                <c:pt idx="487">
                  <c:v>0.0346273716715158</c:v>
                </c:pt>
                <c:pt idx="488">
                  <c:v>0.0346271959043584</c:v>
                </c:pt>
                <c:pt idx="489">
                  <c:v>0.0346271280261129</c:v>
                </c:pt>
                <c:pt idx="490">
                  <c:v>0.0346270411147889</c:v>
                </c:pt>
                <c:pt idx="491">
                  <c:v>0.0346270497040255</c:v>
                </c:pt>
                <c:pt idx="492">
                  <c:v>0.0346270145594647</c:v>
                </c:pt>
                <c:pt idx="493">
                  <c:v>0.0346270506339116</c:v>
                </c:pt>
                <c:pt idx="494">
                  <c:v>0.0346268946280371</c:v>
                </c:pt>
                <c:pt idx="495">
                  <c:v>0.0346267960582382</c:v>
                </c:pt>
                <c:pt idx="496">
                  <c:v>0.034626772147832</c:v>
                </c:pt>
                <c:pt idx="497">
                  <c:v>0.0346267456118811</c:v>
                </c:pt>
                <c:pt idx="498">
                  <c:v>0.0346266571214499</c:v>
                </c:pt>
                <c:pt idx="499">
                  <c:v>0.0346265803643569</c:v>
                </c:pt>
                <c:pt idx="500">
                  <c:v>0.034626450681382</c:v>
                </c:pt>
                <c:pt idx="501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EP3"</c:f>
              <c:strCache>
                <c:ptCount val="1"/>
                <c:pt idx="0">
                  <c:v>EP3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g18 non graph'!$E$2:$E$444</c:f>
              <c:numCache>
                <c:formatCode>General</c:formatCode>
                <c:ptCount val="443"/>
                <c:pt idx="0">
                  <c:v>9.87049905243209E-006</c:v>
                </c:pt>
                <c:pt idx="1">
                  <c:v>9.87049905243209E-006</c:v>
                </c:pt>
                <c:pt idx="2">
                  <c:v>9.87049905243209E-006</c:v>
                </c:pt>
                <c:pt idx="3">
                  <c:v>9.87049905243209E-006</c:v>
                </c:pt>
                <c:pt idx="4">
                  <c:v>9.87049905243209E-006</c:v>
                </c:pt>
                <c:pt idx="5">
                  <c:v>9.87049905243209E-006</c:v>
                </c:pt>
                <c:pt idx="6">
                  <c:v>9.87049905243209E-006</c:v>
                </c:pt>
                <c:pt idx="7">
                  <c:v>9.87049905243209E-006</c:v>
                </c:pt>
                <c:pt idx="8">
                  <c:v>9.87049905243209E-006</c:v>
                </c:pt>
                <c:pt idx="9">
                  <c:v>9.87049905243209E-006</c:v>
                </c:pt>
                <c:pt idx="10">
                  <c:v>9.87049905243209E-006</c:v>
                </c:pt>
                <c:pt idx="11">
                  <c:v>9.87049905243209E-006</c:v>
                </c:pt>
                <c:pt idx="12">
                  <c:v>9.87049905243209E-006</c:v>
                </c:pt>
                <c:pt idx="13">
                  <c:v>9.87049905243209E-006</c:v>
                </c:pt>
                <c:pt idx="14">
                  <c:v>9.87049905243209E-006</c:v>
                </c:pt>
                <c:pt idx="15">
                  <c:v>9.87049905243209E-006</c:v>
                </c:pt>
                <c:pt idx="16">
                  <c:v>9.87049905243209E-006</c:v>
                </c:pt>
                <c:pt idx="17">
                  <c:v>9.87049905243209E-006</c:v>
                </c:pt>
                <c:pt idx="18">
                  <c:v>9.87049905243209E-006</c:v>
                </c:pt>
                <c:pt idx="19">
                  <c:v>1.97409981048641E-005</c:v>
                </c:pt>
                <c:pt idx="20">
                  <c:v>1.97409981048641E-005</c:v>
                </c:pt>
                <c:pt idx="21">
                  <c:v>1.97409981048641E-005</c:v>
                </c:pt>
                <c:pt idx="22">
                  <c:v>1.97409981048641E-005</c:v>
                </c:pt>
                <c:pt idx="23">
                  <c:v>1.97409981048641E-005</c:v>
                </c:pt>
                <c:pt idx="24">
                  <c:v>1.97409981048641E-005</c:v>
                </c:pt>
                <c:pt idx="25">
                  <c:v>1.97409981048641E-005</c:v>
                </c:pt>
                <c:pt idx="26">
                  <c:v>1.97409981048641E-005</c:v>
                </c:pt>
                <c:pt idx="27">
                  <c:v>1.97409981048641E-005</c:v>
                </c:pt>
                <c:pt idx="28">
                  <c:v>1.97409981048641E-005</c:v>
                </c:pt>
                <c:pt idx="29">
                  <c:v>1.97409981048641E-005</c:v>
                </c:pt>
                <c:pt idx="30">
                  <c:v>1.97409981048641E-005</c:v>
                </c:pt>
                <c:pt idx="31">
                  <c:v>1.97409981048641E-005</c:v>
                </c:pt>
                <c:pt idx="32">
                  <c:v>1.97409981048641E-005</c:v>
                </c:pt>
                <c:pt idx="33">
                  <c:v>1.97409981048641E-005</c:v>
                </c:pt>
                <c:pt idx="34">
                  <c:v>1.97409981048641E-005</c:v>
                </c:pt>
                <c:pt idx="35">
                  <c:v>1.97409981048641E-005</c:v>
                </c:pt>
                <c:pt idx="36">
                  <c:v>1.97409981048641E-005</c:v>
                </c:pt>
                <c:pt idx="37">
                  <c:v>1.97409981048641E-005</c:v>
                </c:pt>
                <c:pt idx="38">
                  <c:v>1.97409981048641E-005</c:v>
                </c:pt>
                <c:pt idx="39">
                  <c:v>1.97409981048641E-005</c:v>
                </c:pt>
                <c:pt idx="40">
                  <c:v>1.97409981048641E-005</c:v>
                </c:pt>
                <c:pt idx="41">
                  <c:v>1.97409981048641E-005</c:v>
                </c:pt>
                <c:pt idx="42">
                  <c:v>1.97409981048641E-005</c:v>
                </c:pt>
                <c:pt idx="43">
                  <c:v>1.97409981048641E-005</c:v>
                </c:pt>
                <c:pt idx="44">
                  <c:v>1.97409981048641E-005</c:v>
                </c:pt>
                <c:pt idx="45">
                  <c:v>1.97409981048641E-005</c:v>
                </c:pt>
                <c:pt idx="46">
                  <c:v>1.97409981048641E-005</c:v>
                </c:pt>
                <c:pt idx="47">
                  <c:v>1.97409981048641E-005</c:v>
                </c:pt>
                <c:pt idx="48">
                  <c:v>1.97409981048641E-005</c:v>
                </c:pt>
                <c:pt idx="49">
                  <c:v>1.97409981048641E-005</c:v>
                </c:pt>
                <c:pt idx="50">
                  <c:v>1.97409981048641E-005</c:v>
                </c:pt>
                <c:pt idx="51">
                  <c:v>2.96114971572962E-005</c:v>
                </c:pt>
                <c:pt idx="52">
                  <c:v>2.96114971572962E-005</c:v>
                </c:pt>
                <c:pt idx="53">
                  <c:v>2.96114971572962E-005</c:v>
                </c:pt>
                <c:pt idx="54">
                  <c:v>2.96114971572962E-005</c:v>
                </c:pt>
                <c:pt idx="55">
                  <c:v>2.96114971572962E-005</c:v>
                </c:pt>
                <c:pt idx="56">
                  <c:v>2.96114971572962E-005</c:v>
                </c:pt>
                <c:pt idx="57">
                  <c:v>2.96114971572962E-005</c:v>
                </c:pt>
                <c:pt idx="58">
                  <c:v>2.96114971572962E-005</c:v>
                </c:pt>
                <c:pt idx="59">
                  <c:v>2.96114971572962E-005</c:v>
                </c:pt>
                <c:pt idx="60">
                  <c:v>2.96114971572962E-005</c:v>
                </c:pt>
                <c:pt idx="61">
                  <c:v>2.96114971572962E-005</c:v>
                </c:pt>
                <c:pt idx="62">
                  <c:v>2.96114971572962E-005</c:v>
                </c:pt>
                <c:pt idx="63">
                  <c:v>2.96114971572962E-005</c:v>
                </c:pt>
                <c:pt idx="64">
                  <c:v>2.96114971572962E-005</c:v>
                </c:pt>
                <c:pt idx="65">
                  <c:v>2.96114971572962E-005</c:v>
                </c:pt>
                <c:pt idx="66">
                  <c:v>2.96114971572962E-005</c:v>
                </c:pt>
                <c:pt idx="67">
                  <c:v>2.96114971572962E-005</c:v>
                </c:pt>
                <c:pt idx="68">
                  <c:v>2.96114971572962E-005</c:v>
                </c:pt>
                <c:pt idx="69">
                  <c:v>2.96114971572962E-005</c:v>
                </c:pt>
                <c:pt idx="70">
                  <c:v>2.96114971572962E-005</c:v>
                </c:pt>
                <c:pt idx="71">
                  <c:v>2.96114971572962E-005</c:v>
                </c:pt>
                <c:pt idx="72">
                  <c:v>2.96114971572962E-005</c:v>
                </c:pt>
                <c:pt idx="73">
                  <c:v>2.96114971572962E-005</c:v>
                </c:pt>
                <c:pt idx="74">
                  <c:v>2.96114971572962E-005</c:v>
                </c:pt>
                <c:pt idx="75">
                  <c:v>2.96114971572962E-005</c:v>
                </c:pt>
                <c:pt idx="76">
                  <c:v>2.96114971572962E-005</c:v>
                </c:pt>
                <c:pt idx="77">
                  <c:v>2.96114971572962E-005</c:v>
                </c:pt>
                <c:pt idx="78">
                  <c:v>2.96114971572962E-005</c:v>
                </c:pt>
                <c:pt idx="79">
                  <c:v>2.96114971572962E-005</c:v>
                </c:pt>
                <c:pt idx="80">
                  <c:v>2.96114971572962E-005</c:v>
                </c:pt>
                <c:pt idx="81">
                  <c:v>2.96114971572962E-005</c:v>
                </c:pt>
                <c:pt idx="82">
                  <c:v>2.96114971572962E-005</c:v>
                </c:pt>
                <c:pt idx="83">
                  <c:v>2.96114971572962E-005</c:v>
                </c:pt>
                <c:pt idx="84">
                  <c:v>2.96114971572962E-005</c:v>
                </c:pt>
                <c:pt idx="85">
                  <c:v>7.89639924194567E-005</c:v>
                </c:pt>
                <c:pt idx="86">
                  <c:v>7.89639924194567E-005</c:v>
                </c:pt>
                <c:pt idx="87">
                  <c:v>7.89639924194567E-005</c:v>
                </c:pt>
                <c:pt idx="88">
                  <c:v>7.89639924194567E-005</c:v>
                </c:pt>
                <c:pt idx="89">
                  <c:v>7.89639924194567E-005</c:v>
                </c:pt>
                <c:pt idx="90">
                  <c:v>7.89639924194567E-005</c:v>
                </c:pt>
                <c:pt idx="91">
                  <c:v>7.89639924194567E-005</c:v>
                </c:pt>
                <c:pt idx="92">
                  <c:v>7.89639924194567E-005</c:v>
                </c:pt>
                <c:pt idx="93">
                  <c:v>7.89639924194567E-005</c:v>
                </c:pt>
                <c:pt idx="94">
                  <c:v>7.89639924194567E-005</c:v>
                </c:pt>
                <c:pt idx="95">
                  <c:v>7.89639924194567E-005</c:v>
                </c:pt>
                <c:pt idx="96">
                  <c:v>7.89639924194567E-005</c:v>
                </c:pt>
                <c:pt idx="97">
                  <c:v>7.89639924194567E-005</c:v>
                </c:pt>
                <c:pt idx="98">
                  <c:v>7.89639924194567E-005</c:v>
                </c:pt>
                <c:pt idx="99">
                  <c:v>7.89639924194567E-005</c:v>
                </c:pt>
                <c:pt idx="100">
                  <c:v>7.89639924194567E-005</c:v>
                </c:pt>
                <c:pt idx="101">
                  <c:v>7.89639924194567E-005</c:v>
                </c:pt>
                <c:pt idx="102">
                  <c:v>7.89639924194567E-005</c:v>
                </c:pt>
                <c:pt idx="103">
                  <c:v>7.89639924194567E-005</c:v>
                </c:pt>
                <c:pt idx="104">
                  <c:v>7.89639924194567E-005</c:v>
                </c:pt>
                <c:pt idx="105">
                  <c:v>7.89639924194567E-005</c:v>
                </c:pt>
                <c:pt idx="106">
                  <c:v>7.89639924194567E-005</c:v>
                </c:pt>
                <c:pt idx="107">
                  <c:v>7.89639924194567E-005</c:v>
                </c:pt>
                <c:pt idx="108">
                  <c:v>8.88344914718888E-005</c:v>
                </c:pt>
                <c:pt idx="109">
                  <c:v>8.88344914718888E-005</c:v>
                </c:pt>
                <c:pt idx="110">
                  <c:v>8.88344914718888E-005</c:v>
                </c:pt>
                <c:pt idx="111">
                  <c:v>8.88344914718888E-005</c:v>
                </c:pt>
                <c:pt idx="112">
                  <c:v>8.88344914718888E-005</c:v>
                </c:pt>
                <c:pt idx="113">
                  <c:v>8.88344914718888E-005</c:v>
                </c:pt>
                <c:pt idx="114">
                  <c:v>8.88344914718888E-005</c:v>
                </c:pt>
                <c:pt idx="115">
                  <c:v>8.88344914718888E-005</c:v>
                </c:pt>
                <c:pt idx="116">
                  <c:v>0.000197409981048641</c:v>
                </c:pt>
                <c:pt idx="117">
                  <c:v>0.000197409981048641</c:v>
                </c:pt>
                <c:pt idx="118">
                  <c:v>0.00028624447252053</c:v>
                </c:pt>
                <c:pt idx="119">
                  <c:v>0.00028624447252053</c:v>
                </c:pt>
                <c:pt idx="120">
                  <c:v>0.000365208464939987</c:v>
                </c:pt>
                <c:pt idx="121">
                  <c:v>0.000365208464939987</c:v>
                </c:pt>
                <c:pt idx="122">
                  <c:v>0.000365208464939987</c:v>
                </c:pt>
                <c:pt idx="123">
                  <c:v>0.000365208464939987</c:v>
                </c:pt>
                <c:pt idx="124">
                  <c:v>0.000365208464939987</c:v>
                </c:pt>
                <c:pt idx="125">
                  <c:v>0.000365208464939987</c:v>
                </c:pt>
                <c:pt idx="126">
                  <c:v>0.000365208464939987</c:v>
                </c:pt>
                <c:pt idx="127">
                  <c:v>0.000365208464939987</c:v>
                </c:pt>
                <c:pt idx="128">
                  <c:v>0.000365208464939987</c:v>
                </c:pt>
                <c:pt idx="129">
                  <c:v>0.00047378395451674</c:v>
                </c:pt>
                <c:pt idx="130">
                  <c:v>0.00047378395451674</c:v>
                </c:pt>
                <c:pt idx="131">
                  <c:v>0.00047378395451674</c:v>
                </c:pt>
                <c:pt idx="132">
                  <c:v>0.000493524952621604</c:v>
                </c:pt>
                <c:pt idx="133">
                  <c:v>0.000493524952621604</c:v>
                </c:pt>
                <c:pt idx="134">
                  <c:v>0.000493524952621604</c:v>
                </c:pt>
                <c:pt idx="135">
                  <c:v>0.000493524952621604</c:v>
                </c:pt>
                <c:pt idx="136">
                  <c:v>0.000592229943145925</c:v>
                </c:pt>
                <c:pt idx="137">
                  <c:v>0.000651452937460518</c:v>
                </c:pt>
                <c:pt idx="138">
                  <c:v>0.000651452937460518</c:v>
                </c:pt>
                <c:pt idx="139">
                  <c:v>0.000651452937460518</c:v>
                </c:pt>
                <c:pt idx="140">
                  <c:v>0.000829121920404295</c:v>
                </c:pt>
                <c:pt idx="141">
                  <c:v>0.000838992419456727</c:v>
                </c:pt>
                <c:pt idx="142">
                  <c:v>0.000838992419456727</c:v>
                </c:pt>
                <c:pt idx="143">
                  <c:v>0.000838992419456727</c:v>
                </c:pt>
                <c:pt idx="144">
                  <c:v>0.000868603916614024</c:v>
                </c:pt>
                <c:pt idx="145">
                  <c:v>0.000868603916614024</c:v>
                </c:pt>
                <c:pt idx="146">
                  <c:v>0.000888344914718888</c:v>
                </c:pt>
                <c:pt idx="147">
                  <c:v>0.000967308907138345</c:v>
                </c:pt>
                <c:pt idx="148">
                  <c:v>0.000967308907138345</c:v>
                </c:pt>
                <c:pt idx="149">
                  <c:v>0.000996920404295641</c:v>
                </c:pt>
                <c:pt idx="150">
                  <c:v>0.000996920404295641</c:v>
                </c:pt>
                <c:pt idx="151">
                  <c:v>0.000996920404295641</c:v>
                </c:pt>
                <c:pt idx="152">
                  <c:v>0.000996920404295641</c:v>
                </c:pt>
                <c:pt idx="153">
                  <c:v>0.000996920404295641</c:v>
                </c:pt>
                <c:pt idx="154">
                  <c:v>0.000996920404295641</c:v>
                </c:pt>
                <c:pt idx="155">
                  <c:v>0.000996920404295641</c:v>
                </c:pt>
                <c:pt idx="156">
                  <c:v>0.00102653190145293</c:v>
                </c:pt>
                <c:pt idx="157">
                  <c:v>0.0010462728995578</c:v>
                </c:pt>
                <c:pt idx="158">
                  <c:v>0.00107588439671509</c:v>
                </c:pt>
                <c:pt idx="159">
                  <c:v>0.00107588439671509</c:v>
                </c:pt>
                <c:pt idx="160">
                  <c:v>0.00121407138344914</c:v>
                </c:pt>
                <c:pt idx="161">
                  <c:v>0.00130290587492103</c:v>
                </c:pt>
                <c:pt idx="162">
                  <c:v>0.00130290587492103</c:v>
                </c:pt>
                <c:pt idx="163">
                  <c:v>0.00145096336070751</c:v>
                </c:pt>
                <c:pt idx="164">
                  <c:v>0.00145096336070751</c:v>
                </c:pt>
                <c:pt idx="165">
                  <c:v>0.00145096336070751</c:v>
                </c:pt>
                <c:pt idx="166">
                  <c:v>0.00145096336070751</c:v>
                </c:pt>
                <c:pt idx="167">
                  <c:v>0.00145096336070751</c:v>
                </c:pt>
                <c:pt idx="168">
                  <c:v>0.00145096336070751</c:v>
                </c:pt>
                <c:pt idx="169">
                  <c:v>0.00151018635502211</c:v>
                </c:pt>
                <c:pt idx="170">
                  <c:v>0.00151018635502211</c:v>
                </c:pt>
                <c:pt idx="171">
                  <c:v>0.00151018635502211</c:v>
                </c:pt>
                <c:pt idx="172">
                  <c:v>0.00151018635502211</c:v>
                </c:pt>
                <c:pt idx="173">
                  <c:v>0.00151018635502211</c:v>
                </c:pt>
                <c:pt idx="174">
                  <c:v>0.00168785533796588</c:v>
                </c:pt>
                <c:pt idx="175">
                  <c:v>0.00176681933038534</c:v>
                </c:pt>
                <c:pt idx="176">
                  <c:v>0.00176681933038534</c:v>
                </c:pt>
                <c:pt idx="177">
                  <c:v>0.00176681933038534</c:v>
                </c:pt>
                <c:pt idx="178">
                  <c:v>0.00176681933038534</c:v>
                </c:pt>
                <c:pt idx="179">
                  <c:v>0.00176681933038534</c:v>
                </c:pt>
                <c:pt idx="180">
                  <c:v>0.0018161718256475</c:v>
                </c:pt>
                <c:pt idx="181">
                  <c:v>0.00190500631711939</c:v>
                </c:pt>
                <c:pt idx="182">
                  <c:v>0.00190500631711939</c:v>
                </c:pt>
                <c:pt idx="183">
                  <c:v>0.00190500631711939</c:v>
                </c:pt>
                <c:pt idx="184">
                  <c:v>0.00190500631711939</c:v>
                </c:pt>
                <c:pt idx="185">
                  <c:v>0.00190500631711939</c:v>
                </c:pt>
                <c:pt idx="186">
                  <c:v>0.00202345230574857</c:v>
                </c:pt>
                <c:pt idx="187">
                  <c:v>0.00202345230574857</c:v>
                </c:pt>
                <c:pt idx="188">
                  <c:v>0.00202345230574857</c:v>
                </c:pt>
                <c:pt idx="189">
                  <c:v>0.00204319330385344</c:v>
                </c:pt>
                <c:pt idx="190">
                  <c:v>0.00213202779532533</c:v>
                </c:pt>
                <c:pt idx="191">
                  <c:v>0.00222086228679722</c:v>
                </c:pt>
                <c:pt idx="192">
                  <c:v>0.00232943777637397</c:v>
                </c:pt>
                <c:pt idx="193">
                  <c:v>0.00232943777637397</c:v>
                </c:pt>
                <c:pt idx="194">
                  <c:v>0.00232943777637397</c:v>
                </c:pt>
                <c:pt idx="195">
                  <c:v>0.00234917877447883</c:v>
                </c:pt>
                <c:pt idx="196">
                  <c:v>0.00234917877447883</c:v>
                </c:pt>
                <c:pt idx="197">
                  <c:v>0.00238866077068856</c:v>
                </c:pt>
                <c:pt idx="198">
                  <c:v>0.00246762476310802</c:v>
                </c:pt>
                <c:pt idx="199">
                  <c:v>0.00251697725837018</c:v>
                </c:pt>
                <c:pt idx="200">
                  <c:v>0.00259594125078964</c:v>
                </c:pt>
                <c:pt idx="201">
                  <c:v>0.00263542324699936</c:v>
                </c:pt>
                <c:pt idx="202">
                  <c:v>0.00263542324699936</c:v>
                </c:pt>
                <c:pt idx="203">
                  <c:v>0.00265516424510423</c:v>
                </c:pt>
                <c:pt idx="204">
                  <c:v>0.00265516424510423</c:v>
                </c:pt>
                <c:pt idx="205">
                  <c:v>0.00265516424510423</c:v>
                </c:pt>
                <c:pt idx="206">
                  <c:v>0.00265516424510423</c:v>
                </c:pt>
                <c:pt idx="207">
                  <c:v>0.00271438723941882</c:v>
                </c:pt>
                <c:pt idx="208">
                  <c:v>0.00273412823752368</c:v>
                </c:pt>
                <c:pt idx="209">
                  <c:v>0.00275386923562855</c:v>
                </c:pt>
                <c:pt idx="210">
                  <c:v>0.00275386923562855</c:v>
                </c:pt>
                <c:pt idx="211">
                  <c:v>0.00279335123183828</c:v>
                </c:pt>
                <c:pt idx="212">
                  <c:v>0.00279335123183828</c:v>
                </c:pt>
                <c:pt idx="213">
                  <c:v>0.00285257422615287</c:v>
                </c:pt>
                <c:pt idx="214">
                  <c:v>0.00295127921667719</c:v>
                </c:pt>
                <c:pt idx="215">
                  <c:v>0.00295127921667719</c:v>
                </c:pt>
                <c:pt idx="216">
                  <c:v>0.00299076121288692</c:v>
                </c:pt>
                <c:pt idx="217">
                  <c:v>0.00304998420720151</c:v>
                </c:pt>
                <c:pt idx="218">
                  <c:v>0.00304998420720151</c:v>
                </c:pt>
                <c:pt idx="219">
                  <c:v>0.00304998420720151</c:v>
                </c:pt>
                <c:pt idx="220">
                  <c:v>0.00307959570435881</c:v>
                </c:pt>
                <c:pt idx="221">
                  <c:v>0.00312894819962097</c:v>
                </c:pt>
                <c:pt idx="222">
                  <c:v>0.00312894819962097</c:v>
                </c:pt>
                <c:pt idx="223">
                  <c:v>0.00312894819962097</c:v>
                </c:pt>
                <c:pt idx="224">
                  <c:v>0.00317830069488313</c:v>
                </c:pt>
                <c:pt idx="225">
                  <c:v>0.00317830069488313</c:v>
                </c:pt>
                <c:pt idx="226">
                  <c:v>0.00319804169298799</c:v>
                </c:pt>
                <c:pt idx="227">
                  <c:v>0.00319804169298799</c:v>
                </c:pt>
                <c:pt idx="228">
                  <c:v>0.00325726468730259</c:v>
                </c:pt>
                <c:pt idx="229">
                  <c:v>0.00327700568540745</c:v>
                </c:pt>
                <c:pt idx="230">
                  <c:v>0.00328687618445988</c:v>
                </c:pt>
                <c:pt idx="231">
                  <c:v>0.00329674668351231</c:v>
                </c:pt>
                <c:pt idx="232">
                  <c:v>0.00329674668351231</c:v>
                </c:pt>
                <c:pt idx="233">
                  <c:v>0.0033855811749842</c:v>
                </c:pt>
                <c:pt idx="234">
                  <c:v>0.00345467466835123</c:v>
                </c:pt>
                <c:pt idx="235">
                  <c:v>0.00345467466835123</c:v>
                </c:pt>
                <c:pt idx="236">
                  <c:v>0.00348428616550852</c:v>
                </c:pt>
                <c:pt idx="237">
                  <c:v>0.00350402716361339</c:v>
                </c:pt>
                <c:pt idx="238">
                  <c:v>0.00350402716361339</c:v>
                </c:pt>
                <c:pt idx="239">
                  <c:v>0.00357312065698041</c:v>
                </c:pt>
                <c:pt idx="240">
                  <c:v>0.00357312065698041</c:v>
                </c:pt>
                <c:pt idx="241">
                  <c:v>0.00357312065698041</c:v>
                </c:pt>
                <c:pt idx="242">
                  <c:v>0.00357312065698041</c:v>
                </c:pt>
                <c:pt idx="243">
                  <c:v>0.00357312065698041</c:v>
                </c:pt>
                <c:pt idx="244">
                  <c:v>0.003632343651295</c:v>
                </c:pt>
                <c:pt idx="245">
                  <c:v>0.003632343651295</c:v>
                </c:pt>
                <c:pt idx="246">
                  <c:v>0.003632343651295</c:v>
                </c:pt>
                <c:pt idx="247">
                  <c:v>0.003632343651295</c:v>
                </c:pt>
                <c:pt idx="248">
                  <c:v>0.00365208464939987</c:v>
                </c:pt>
                <c:pt idx="249">
                  <c:v>0.00367182564750473</c:v>
                </c:pt>
                <c:pt idx="250">
                  <c:v>0.00374091914087176</c:v>
                </c:pt>
                <c:pt idx="251">
                  <c:v>0.00375078963992419</c:v>
                </c:pt>
                <c:pt idx="252">
                  <c:v>0.00375078963992419</c:v>
                </c:pt>
                <c:pt idx="253">
                  <c:v>0.00375078963992419</c:v>
                </c:pt>
                <c:pt idx="254">
                  <c:v>0.00375078963992419</c:v>
                </c:pt>
                <c:pt idx="255">
                  <c:v>0.00384949463044851</c:v>
                </c:pt>
                <c:pt idx="256">
                  <c:v>0.00385936512950094</c:v>
                </c:pt>
                <c:pt idx="257">
                  <c:v>0.00385936512950094</c:v>
                </c:pt>
                <c:pt idx="258">
                  <c:v>0.00385936512950094</c:v>
                </c:pt>
                <c:pt idx="259">
                  <c:v>0.00385936512950094</c:v>
                </c:pt>
                <c:pt idx="260">
                  <c:v>0.00385936512950094</c:v>
                </c:pt>
                <c:pt idx="261">
                  <c:v>0.00398768161718256</c:v>
                </c:pt>
                <c:pt idx="262">
                  <c:v>0.00398768161718256</c:v>
                </c:pt>
                <c:pt idx="263">
                  <c:v>0.00398768161718256</c:v>
                </c:pt>
                <c:pt idx="264">
                  <c:v>0.00398768161718256</c:v>
                </c:pt>
                <c:pt idx="265">
                  <c:v>0.00403703411244472</c:v>
                </c:pt>
                <c:pt idx="266">
                  <c:v>0.00403703411244472</c:v>
                </c:pt>
                <c:pt idx="267">
                  <c:v>0.00404690461149715</c:v>
                </c:pt>
                <c:pt idx="268">
                  <c:v>0.00409625710675931</c:v>
                </c:pt>
                <c:pt idx="269">
                  <c:v>0.00410612760581175</c:v>
                </c:pt>
                <c:pt idx="270">
                  <c:v>0.00410612760581175</c:v>
                </c:pt>
                <c:pt idx="271">
                  <c:v>0.00416535060012634</c:v>
                </c:pt>
                <c:pt idx="272">
                  <c:v>0.00419496209728363</c:v>
                </c:pt>
                <c:pt idx="273">
                  <c:v>0.00419496209728363</c:v>
                </c:pt>
                <c:pt idx="274">
                  <c:v>0.00420483259633607</c:v>
                </c:pt>
                <c:pt idx="275">
                  <c:v>0.00422457359444093</c:v>
                </c:pt>
                <c:pt idx="276">
                  <c:v>0.00422457359444093</c:v>
                </c:pt>
                <c:pt idx="277">
                  <c:v>0.00422457359444093</c:v>
                </c:pt>
                <c:pt idx="278">
                  <c:v>0.00425418509159823</c:v>
                </c:pt>
                <c:pt idx="279">
                  <c:v>0.00435289008212255</c:v>
                </c:pt>
                <c:pt idx="280">
                  <c:v>0.00435289008212255</c:v>
                </c:pt>
                <c:pt idx="281">
                  <c:v>0.00435289008212255</c:v>
                </c:pt>
                <c:pt idx="282">
                  <c:v>0.00436276058117498</c:v>
                </c:pt>
                <c:pt idx="283">
                  <c:v>0.00436276058117498</c:v>
                </c:pt>
                <c:pt idx="284">
                  <c:v>0.00436276058117498</c:v>
                </c:pt>
                <c:pt idx="285">
                  <c:v>0.00436276058117498</c:v>
                </c:pt>
                <c:pt idx="286">
                  <c:v>0.00438250157927984</c:v>
                </c:pt>
                <c:pt idx="287">
                  <c:v>0.00442198357548957</c:v>
                </c:pt>
                <c:pt idx="288">
                  <c:v>0.00442198357548957</c:v>
                </c:pt>
                <c:pt idx="289">
                  <c:v>0.00442198357548957</c:v>
                </c:pt>
                <c:pt idx="290">
                  <c:v>0.00442198357548957</c:v>
                </c:pt>
                <c:pt idx="291">
                  <c:v>0.00442198357548957</c:v>
                </c:pt>
                <c:pt idx="292">
                  <c:v>0.00442198357548957</c:v>
                </c:pt>
                <c:pt idx="293">
                  <c:v>0.0044910770688566</c:v>
                </c:pt>
                <c:pt idx="294">
                  <c:v>0.00455030006317119</c:v>
                </c:pt>
                <c:pt idx="295">
                  <c:v>0.00458978205938092</c:v>
                </c:pt>
                <c:pt idx="296">
                  <c:v>0.00458978205938092</c:v>
                </c:pt>
                <c:pt idx="297">
                  <c:v>0.00458978205938092</c:v>
                </c:pt>
                <c:pt idx="298">
                  <c:v>0.00458978205938092</c:v>
                </c:pt>
                <c:pt idx="299">
                  <c:v>0.00458978205938092</c:v>
                </c:pt>
                <c:pt idx="300">
                  <c:v>0.00461939355653821</c:v>
                </c:pt>
                <c:pt idx="301">
                  <c:v>0.00461939355653821</c:v>
                </c:pt>
                <c:pt idx="302">
                  <c:v>0.00461939355653821</c:v>
                </c:pt>
                <c:pt idx="303">
                  <c:v>0.00461939355653821</c:v>
                </c:pt>
                <c:pt idx="304">
                  <c:v>0.00462926405559065</c:v>
                </c:pt>
                <c:pt idx="305">
                  <c:v>0.00475758054327226</c:v>
                </c:pt>
                <c:pt idx="306">
                  <c:v>0.0047674510423247</c:v>
                </c:pt>
                <c:pt idx="307">
                  <c:v>0.00479706253948199</c:v>
                </c:pt>
                <c:pt idx="308">
                  <c:v>0.00481680353758686</c:v>
                </c:pt>
                <c:pt idx="309">
                  <c:v>0.00481680353758686</c:v>
                </c:pt>
                <c:pt idx="310">
                  <c:v>0.00481680353758686</c:v>
                </c:pt>
                <c:pt idx="311">
                  <c:v>0.00483654453569172</c:v>
                </c:pt>
                <c:pt idx="312">
                  <c:v>0.00483654453569172</c:v>
                </c:pt>
                <c:pt idx="313">
                  <c:v>0.00483654453569172</c:v>
                </c:pt>
                <c:pt idx="314">
                  <c:v>0.00487602653190145</c:v>
                </c:pt>
                <c:pt idx="315">
                  <c:v>0.00488589703095388</c:v>
                </c:pt>
                <c:pt idx="316">
                  <c:v>0.00489576753000631</c:v>
                </c:pt>
                <c:pt idx="317">
                  <c:v>0.00490563802905874</c:v>
                </c:pt>
                <c:pt idx="318">
                  <c:v>0.00491550852811118</c:v>
                </c:pt>
                <c:pt idx="319">
                  <c:v>0.00495499052432091</c:v>
                </c:pt>
                <c:pt idx="320">
                  <c:v>0.0049846020214782</c:v>
                </c:pt>
                <c:pt idx="321">
                  <c:v>0.0049846020214782</c:v>
                </c:pt>
                <c:pt idx="322">
                  <c:v>0.00499447252053063</c:v>
                </c:pt>
                <c:pt idx="323">
                  <c:v>0.00510304801010739</c:v>
                </c:pt>
                <c:pt idx="324">
                  <c:v>0.00515240050536955</c:v>
                </c:pt>
                <c:pt idx="325">
                  <c:v>0.00516227100442198</c:v>
                </c:pt>
                <c:pt idx="326">
                  <c:v>0.00516227100442198</c:v>
                </c:pt>
                <c:pt idx="327">
                  <c:v>0.00516227100442198</c:v>
                </c:pt>
                <c:pt idx="328">
                  <c:v>0.00516227100442198</c:v>
                </c:pt>
                <c:pt idx="329">
                  <c:v>0.00516227100442198</c:v>
                </c:pt>
                <c:pt idx="330">
                  <c:v>0.00518201200252684</c:v>
                </c:pt>
                <c:pt idx="331">
                  <c:v>0.00520175300063171</c:v>
                </c:pt>
                <c:pt idx="332">
                  <c:v>0.00520175300063171</c:v>
                </c:pt>
                <c:pt idx="333">
                  <c:v>0.00522149399873657</c:v>
                </c:pt>
                <c:pt idx="334">
                  <c:v>0.0052905874921036</c:v>
                </c:pt>
                <c:pt idx="335">
                  <c:v>0.00530045799115603</c:v>
                </c:pt>
                <c:pt idx="336">
                  <c:v>0.00531032849020846</c:v>
                </c:pt>
                <c:pt idx="337">
                  <c:v>0.00531032849020846</c:v>
                </c:pt>
                <c:pt idx="338">
                  <c:v>0.00534981048641819</c:v>
                </c:pt>
                <c:pt idx="339">
                  <c:v>0.00539916298168035</c:v>
                </c:pt>
                <c:pt idx="340">
                  <c:v>0.00546825647504737</c:v>
                </c:pt>
                <c:pt idx="341">
                  <c:v>0.00548799747315224</c:v>
                </c:pt>
                <c:pt idx="342">
                  <c:v>0.0055373499684144</c:v>
                </c:pt>
                <c:pt idx="343">
                  <c:v>0.00555709096651926</c:v>
                </c:pt>
                <c:pt idx="344">
                  <c:v>0.00555709096651926</c:v>
                </c:pt>
                <c:pt idx="345">
                  <c:v>0.00562618445988629</c:v>
                </c:pt>
                <c:pt idx="346">
                  <c:v>0.00567553695514845</c:v>
                </c:pt>
                <c:pt idx="347">
                  <c:v>0.00573475994946304</c:v>
                </c:pt>
                <c:pt idx="348">
                  <c:v>0.0057545009475679</c:v>
                </c:pt>
                <c:pt idx="349">
                  <c:v>0.00576437144662034</c:v>
                </c:pt>
                <c:pt idx="350">
                  <c:v>0.00579398294377763</c:v>
                </c:pt>
                <c:pt idx="351">
                  <c:v>0.00582359444093493</c:v>
                </c:pt>
                <c:pt idx="352">
                  <c:v>0.00588281743524952</c:v>
                </c:pt>
                <c:pt idx="353">
                  <c:v>0.00589268793430195</c:v>
                </c:pt>
                <c:pt idx="354">
                  <c:v>0.00590255843335439</c:v>
                </c:pt>
                <c:pt idx="355">
                  <c:v>0.00592229943145925</c:v>
                </c:pt>
                <c:pt idx="356">
                  <c:v>0.00594204042956411</c:v>
                </c:pt>
                <c:pt idx="357">
                  <c:v>0.00602100442198357</c:v>
                </c:pt>
                <c:pt idx="358">
                  <c:v>0.006030874921036</c:v>
                </c:pt>
                <c:pt idx="359">
                  <c:v>0.00605061591914087</c:v>
                </c:pt>
                <c:pt idx="360">
                  <c:v>0.0060604864181933</c:v>
                </c:pt>
                <c:pt idx="361">
                  <c:v>0.00607035691724573</c:v>
                </c:pt>
                <c:pt idx="362">
                  <c:v>0.0060900979153506</c:v>
                </c:pt>
                <c:pt idx="363">
                  <c:v>0.00610983891345546</c:v>
                </c:pt>
                <c:pt idx="364">
                  <c:v>0.00615919140871762</c:v>
                </c:pt>
                <c:pt idx="365">
                  <c:v>0.00619867340492735</c:v>
                </c:pt>
                <c:pt idx="366">
                  <c:v>0.00621841440303221</c:v>
                </c:pt>
                <c:pt idx="367">
                  <c:v>0.00623815540113708</c:v>
                </c:pt>
                <c:pt idx="368">
                  <c:v>0.0063072488945041</c:v>
                </c:pt>
                <c:pt idx="369">
                  <c:v>0.0063368603916614</c:v>
                </c:pt>
                <c:pt idx="370">
                  <c:v>0.00638621288692356</c:v>
                </c:pt>
                <c:pt idx="371">
                  <c:v>0.00642569488313329</c:v>
                </c:pt>
                <c:pt idx="372">
                  <c:v>0.00649478837650031</c:v>
                </c:pt>
                <c:pt idx="373">
                  <c:v>0.00653427037271004</c:v>
                </c:pt>
                <c:pt idx="374">
                  <c:v>0.0065540113708149</c:v>
                </c:pt>
                <c:pt idx="375">
                  <c:v>0.00666258686039166</c:v>
                </c:pt>
                <c:pt idx="376">
                  <c:v>0.00676129185091598</c:v>
                </c:pt>
                <c:pt idx="377">
                  <c:v>0.00676129185091598</c:v>
                </c:pt>
                <c:pt idx="378">
                  <c:v>0.00686986734049273</c:v>
                </c:pt>
                <c:pt idx="379">
                  <c:v>0.00693896083385976</c:v>
                </c:pt>
                <c:pt idx="380">
                  <c:v>0.00700805432722678</c:v>
                </c:pt>
                <c:pt idx="381">
                  <c:v>0.00702779532533164</c:v>
                </c:pt>
                <c:pt idx="382">
                  <c:v>0.00706727732154137</c:v>
                </c:pt>
                <c:pt idx="383">
                  <c:v>0.00712650031585597</c:v>
                </c:pt>
                <c:pt idx="384">
                  <c:v>0.00716598231206569</c:v>
                </c:pt>
                <c:pt idx="385">
                  <c:v>0.00721533480732785</c:v>
                </c:pt>
                <c:pt idx="386">
                  <c:v>0.00726468730259001</c:v>
                </c:pt>
                <c:pt idx="387">
                  <c:v>0.00733378079595704</c:v>
                </c:pt>
                <c:pt idx="388">
                  <c:v>0.00736339229311434</c:v>
                </c:pt>
                <c:pt idx="389">
                  <c:v>0.00740287428932406</c:v>
                </c:pt>
                <c:pt idx="390">
                  <c:v>0.00749170878079595</c:v>
                </c:pt>
                <c:pt idx="391">
                  <c:v>0.00760028427037271</c:v>
                </c:pt>
                <c:pt idx="392">
                  <c:v>0.0076595072646873</c:v>
                </c:pt>
                <c:pt idx="393">
                  <c:v>0.00774834175615919</c:v>
                </c:pt>
                <c:pt idx="394">
                  <c:v>0.00776808275426405</c:v>
                </c:pt>
                <c:pt idx="395">
                  <c:v>0.00784704674668351</c:v>
                </c:pt>
                <c:pt idx="396">
                  <c:v>0.00788652874289324</c:v>
                </c:pt>
                <c:pt idx="397">
                  <c:v>0.00796549273531269</c:v>
                </c:pt>
                <c:pt idx="398">
                  <c:v>0.00800497473152242</c:v>
                </c:pt>
                <c:pt idx="399">
                  <c:v>0.00812342072015161</c:v>
                </c:pt>
                <c:pt idx="400">
                  <c:v>0.00829121920404295</c:v>
                </c:pt>
                <c:pt idx="401">
                  <c:v>0.00836031269740998</c:v>
                </c:pt>
                <c:pt idx="402">
                  <c:v>0.00838992419456727</c:v>
                </c:pt>
                <c:pt idx="403">
                  <c:v>0.0083997946936197</c:v>
                </c:pt>
                <c:pt idx="404">
                  <c:v>0.00843927668982943</c:v>
                </c:pt>
                <c:pt idx="405">
                  <c:v>0.00852811118130132</c:v>
                </c:pt>
                <c:pt idx="406">
                  <c:v>0.00857746367656348</c:v>
                </c:pt>
                <c:pt idx="407">
                  <c:v>0.0087057801642451</c:v>
                </c:pt>
                <c:pt idx="408">
                  <c:v>0.00893280164245104</c:v>
                </c:pt>
                <c:pt idx="409">
                  <c:v>0.00911047062539482</c:v>
                </c:pt>
                <c:pt idx="410">
                  <c:v>0.00915982312065698</c:v>
                </c:pt>
                <c:pt idx="411">
                  <c:v>0.0091993051168667</c:v>
                </c:pt>
                <c:pt idx="412">
                  <c:v>0.00928813960833859</c:v>
                </c:pt>
                <c:pt idx="413">
                  <c:v>0.00937697409981048</c:v>
                </c:pt>
                <c:pt idx="414">
                  <c:v>0.00955464308275426</c:v>
                </c:pt>
                <c:pt idx="415">
                  <c:v>0.00963360707517372</c:v>
                </c:pt>
                <c:pt idx="416">
                  <c:v>0.0097224415666456</c:v>
                </c:pt>
                <c:pt idx="417">
                  <c:v>0.00982114655716993</c:v>
                </c:pt>
                <c:pt idx="418">
                  <c:v>0.00990011054958938</c:v>
                </c:pt>
                <c:pt idx="419">
                  <c:v>0.010097520530638</c:v>
                </c:pt>
                <c:pt idx="420">
                  <c:v>0.0102751895135818</c:v>
                </c:pt>
                <c:pt idx="421">
                  <c:v>0.0104035060012634</c:v>
                </c:pt>
                <c:pt idx="422">
                  <c:v>0.0105219519898926</c:v>
                </c:pt>
                <c:pt idx="423">
                  <c:v>0.010670009475679</c:v>
                </c:pt>
                <c:pt idx="424">
                  <c:v>0.010827937460518</c:v>
                </c:pt>
                <c:pt idx="425">
                  <c:v>0.0109858654453569</c:v>
                </c:pt>
                <c:pt idx="426">
                  <c:v>0.0110944409349336</c:v>
                </c:pt>
                <c:pt idx="427">
                  <c:v>0.0111240524320909</c:v>
                </c:pt>
                <c:pt idx="428">
                  <c:v>0.0113115919140871</c:v>
                </c:pt>
                <c:pt idx="429">
                  <c:v>0.0116471888818698</c:v>
                </c:pt>
                <c:pt idx="430">
                  <c:v>0.011834728363866</c:v>
                </c:pt>
                <c:pt idx="431">
                  <c:v>0.0119334333543903</c:v>
                </c:pt>
                <c:pt idx="432">
                  <c:v>0.0121801958307012</c:v>
                </c:pt>
                <c:pt idx="433">
                  <c:v>0.0123578648136449</c:v>
                </c:pt>
                <c:pt idx="434">
                  <c:v>0.0125355337965887</c:v>
                </c:pt>
                <c:pt idx="435">
                  <c:v>0.0127428142766898</c:v>
                </c:pt>
                <c:pt idx="436">
                  <c:v>0.0129599652558433</c:v>
                </c:pt>
                <c:pt idx="437">
                  <c:v>0.0130882817435249</c:v>
                </c:pt>
                <c:pt idx="438">
                  <c:v>0.0133547852179406</c:v>
                </c:pt>
                <c:pt idx="439">
                  <c:v>0.0137397346809854</c:v>
                </c:pt>
                <c:pt idx="440">
                  <c:v>0.0140555906506632</c:v>
                </c:pt>
                <c:pt idx="441">
                  <c:v>0.0143319646241313</c:v>
                </c:pt>
                <c:pt idx="442">
                  <c:v>0.0143419646241313</c:v>
                </c:pt>
              </c:numCache>
            </c:numRef>
          </c:xVal>
          <c:yVal>
            <c:numRef>
              <c:f>'hg18 non graph'!$F$2:$F$444</c:f>
              <c:numCache>
                <c:formatCode>General</c:formatCode>
                <c:ptCount val="443"/>
                <c:pt idx="0">
                  <c:v>0.5</c:v>
                </c:pt>
                <c:pt idx="1">
                  <c:v>0.5</c:v>
                </c:pt>
                <c:pt idx="2">
                  <c:v>0.5</c:v>
                </c:pt>
                <c:pt idx="3">
                  <c:v>0.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5</c:v>
                </c:pt>
                <c:pt idx="9">
                  <c:v>0.5</c:v>
                </c:pt>
                <c:pt idx="10">
                  <c:v>0.5</c:v>
                </c:pt>
                <c:pt idx="11">
                  <c:v>0.5</c:v>
                </c:pt>
                <c:pt idx="12">
                  <c:v>0.5</c:v>
                </c:pt>
                <c:pt idx="13">
                  <c:v>0.5</c:v>
                </c:pt>
                <c:pt idx="14">
                  <c:v>0.5</c:v>
                </c:pt>
                <c:pt idx="15">
                  <c:v>0.5</c:v>
                </c:pt>
                <c:pt idx="16">
                  <c:v>0.5</c:v>
                </c:pt>
                <c:pt idx="17">
                  <c:v>0.5</c:v>
                </c:pt>
                <c:pt idx="18">
                  <c:v>0.5</c:v>
                </c:pt>
                <c:pt idx="19">
                  <c:v>0.666666666666666</c:v>
                </c:pt>
                <c:pt idx="20">
                  <c:v>0.666666666666666</c:v>
                </c:pt>
                <c:pt idx="21">
                  <c:v>0.666666666666666</c:v>
                </c:pt>
                <c:pt idx="22">
                  <c:v>0.666666666666666</c:v>
                </c:pt>
                <c:pt idx="23">
                  <c:v>0.666666666666666</c:v>
                </c:pt>
                <c:pt idx="24">
                  <c:v>0.666666666666666</c:v>
                </c:pt>
                <c:pt idx="25">
                  <c:v>0.666666666666666</c:v>
                </c:pt>
                <c:pt idx="26">
                  <c:v>0.666666666666666</c:v>
                </c:pt>
                <c:pt idx="27">
                  <c:v>0.666666666666666</c:v>
                </c:pt>
                <c:pt idx="28">
                  <c:v>0.666666666666666</c:v>
                </c:pt>
                <c:pt idx="29">
                  <c:v>0.666666666666666</c:v>
                </c:pt>
                <c:pt idx="30">
                  <c:v>0.666666666666666</c:v>
                </c:pt>
                <c:pt idx="31">
                  <c:v>0.666666666666666</c:v>
                </c:pt>
                <c:pt idx="32">
                  <c:v>0.666666666666666</c:v>
                </c:pt>
                <c:pt idx="33">
                  <c:v>0.666666666666666</c:v>
                </c:pt>
                <c:pt idx="34">
                  <c:v>0.666666666666666</c:v>
                </c:pt>
                <c:pt idx="35">
                  <c:v>0.666666666666666</c:v>
                </c:pt>
                <c:pt idx="36">
                  <c:v>0.666666666666666</c:v>
                </c:pt>
                <c:pt idx="37">
                  <c:v>0.666666666666666</c:v>
                </c:pt>
                <c:pt idx="38">
                  <c:v>0.666666666666666</c:v>
                </c:pt>
                <c:pt idx="39">
                  <c:v>0.666666666666666</c:v>
                </c:pt>
                <c:pt idx="40">
                  <c:v>0.666666666666666</c:v>
                </c:pt>
                <c:pt idx="41">
                  <c:v>0.666666666666666</c:v>
                </c:pt>
                <c:pt idx="42">
                  <c:v>0.666666666666666</c:v>
                </c:pt>
                <c:pt idx="43">
                  <c:v>0.666666666666666</c:v>
                </c:pt>
                <c:pt idx="44">
                  <c:v>0.666666666666666</c:v>
                </c:pt>
                <c:pt idx="45">
                  <c:v>0.666666666666666</c:v>
                </c:pt>
                <c:pt idx="46">
                  <c:v>0.666666666666666</c:v>
                </c:pt>
                <c:pt idx="47">
                  <c:v>0.666666666666666</c:v>
                </c:pt>
                <c:pt idx="48">
                  <c:v>0.666666666666666</c:v>
                </c:pt>
                <c:pt idx="49">
                  <c:v>0.666666666666666</c:v>
                </c:pt>
                <c:pt idx="50">
                  <c:v>0.666666666666666</c:v>
                </c:pt>
                <c:pt idx="51">
                  <c:v>0.428571428571428</c:v>
                </c:pt>
                <c:pt idx="52">
                  <c:v>0.5</c:v>
                </c:pt>
                <c:pt idx="53">
                  <c:v>0.5</c:v>
                </c:pt>
                <c:pt idx="54">
                  <c:v>0.5</c:v>
                </c:pt>
                <c:pt idx="55">
                  <c:v>0.5</c:v>
                </c:pt>
                <c:pt idx="56">
                  <c:v>0.5</c:v>
                </c:pt>
                <c:pt idx="57">
                  <c:v>0.5</c:v>
                </c:pt>
                <c:pt idx="58">
                  <c:v>0.5</c:v>
                </c:pt>
                <c:pt idx="59">
                  <c:v>0.5</c:v>
                </c:pt>
                <c:pt idx="60">
                  <c:v>0.6</c:v>
                </c:pt>
                <c:pt idx="61">
                  <c:v>0.6</c:v>
                </c:pt>
                <c:pt idx="62">
                  <c:v>0.6</c:v>
                </c:pt>
                <c:pt idx="63">
                  <c:v>0.6</c:v>
                </c:pt>
                <c:pt idx="64">
                  <c:v>0.6</c:v>
                </c:pt>
                <c:pt idx="65">
                  <c:v>0.6</c:v>
                </c:pt>
                <c:pt idx="66">
                  <c:v>0.6</c:v>
                </c:pt>
                <c:pt idx="67">
                  <c:v>0.6</c:v>
                </c:pt>
                <c:pt idx="68">
                  <c:v>0.6</c:v>
                </c:pt>
                <c:pt idx="69">
                  <c:v>0.6</c:v>
                </c:pt>
                <c:pt idx="70">
                  <c:v>0.6</c:v>
                </c:pt>
                <c:pt idx="71">
                  <c:v>0.6</c:v>
                </c:pt>
                <c:pt idx="72">
                  <c:v>0.6</c:v>
                </c:pt>
                <c:pt idx="73">
                  <c:v>0.6</c:v>
                </c:pt>
                <c:pt idx="74">
                  <c:v>0.6</c:v>
                </c:pt>
                <c:pt idx="75">
                  <c:v>0.6</c:v>
                </c:pt>
                <c:pt idx="76">
                  <c:v>0.6</c:v>
                </c:pt>
                <c:pt idx="77">
                  <c:v>0.75</c:v>
                </c:pt>
                <c:pt idx="78">
                  <c:v>0.75</c:v>
                </c:pt>
                <c:pt idx="79">
                  <c:v>0.75</c:v>
                </c:pt>
                <c:pt idx="80">
                  <c:v>0.75</c:v>
                </c:pt>
                <c:pt idx="81">
                  <c:v>0.75</c:v>
                </c:pt>
                <c:pt idx="82">
                  <c:v>0.75</c:v>
                </c:pt>
                <c:pt idx="83">
                  <c:v>0.75</c:v>
                </c:pt>
                <c:pt idx="84">
                  <c:v>0.75</c:v>
                </c:pt>
                <c:pt idx="85">
                  <c:v>0.363636363636363</c:v>
                </c:pt>
                <c:pt idx="86">
                  <c:v>0.363636363636363</c:v>
                </c:pt>
                <c:pt idx="87">
                  <c:v>0.363636363636363</c:v>
                </c:pt>
                <c:pt idx="88">
                  <c:v>0.363636363636363</c:v>
                </c:pt>
                <c:pt idx="89">
                  <c:v>0.363636363636363</c:v>
                </c:pt>
                <c:pt idx="90">
                  <c:v>0.363636363636363</c:v>
                </c:pt>
                <c:pt idx="91">
                  <c:v>0.363636363636363</c:v>
                </c:pt>
                <c:pt idx="92">
                  <c:v>0.444444444444444</c:v>
                </c:pt>
                <c:pt idx="93">
                  <c:v>0.444444444444444</c:v>
                </c:pt>
                <c:pt idx="94">
                  <c:v>0.444444444444444</c:v>
                </c:pt>
                <c:pt idx="95">
                  <c:v>0.444444444444444</c:v>
                </c:pt>
                <c:pt idx="96">
                  <c:v>0.444444444444444</c:v>
                </c:pt>
                <c:pt idx="97">
                  <c:v>0.444444444444444</c:v>
                </c:pt>
                <c:pt idx="98">
                  <c:v>0.444444444444444</c:v>
                </c:pt>
                <c:pt idx="99">
                  <c:v>0.444444444444444</c:v>
                </c:pt>
                <c:pt idx="100">
                  <c:v>0.444444444444444</c:v>
                </c:pt>
                <c:pt idx="101">
                  <c:v>0.5</c:v>
                </c:pt>
                <c:pt idx="102">
                  <c:v>0.5</c:v>
                </c:pt>
                <c:pt idx="103">
                  <c:v>0.5</c:v>
                </c:pt>
                <c:pt idx="104">
                  <c:v>0.5</c:v>
                </c:pt>
                <c:pt idx="105">
                  <c:v>0.5</c:v>
                </c:pt>
                <c:pt idx="106">
                  <c:v>0.5</c:v>
                </c:pt>
                <c:pt idx="107">
                  <c:v>0.5</c:v>
                </c:pt>
                <c:pt idx="108">
                  <c:v>0.357142857142857</c:v>
                </c:pt>
                <c:pt idx="109">
                  <c:v>0.357142857142857</c:v>
                </c:pt>
                <c:pt idx="110">
                  <c:v>0.384615384615384</c:v>
                </c:pt>
                <c:pt idx="111">
                  <c:v>0.384615384615384</c:v>
                </c:pt>
                <c:pt idx="112">
                  <c:v>0.384615384615384</c:v>
                </c:pt>
                <c:pt idx="113">
                  <c:v>0.384615384615384</c:v>
                </c:pt>
                <c:pt idx="114">
                  <c:v>0.384615384615384</c:v>
                </c:pt>
                <c:pt idx="115">
                  <c:v>0.416666666666666</c:v>
                </c:pt>
                <c:pt idx="116">
                  <c:v>0.388888888888888</c:v>
                </c:pt>
                <c:pt idx="117">
                  <c:v>0.4375</c:v>
                </c:pt>
                <c:pt idx="118">
                  <c:v>0.421052631578947</c:v>
                </c:pt>
                <c:pt idx="119">
                  <c:v>0.421052631578947</c:v>
                </c:pt>
                <c:pt idx="120">
                  <c:v>0.428571428571428</c:v>
                </c:pt>
                <c:pt idx="121">
                  <c:v>0.428571428571428</c:v>
                </c:pt>
                <c:pt idx="122">
                  <c:v>0.45</c:v>
                </c:pt>
                <c:pt idx="123">
                  <c:v>0.45</c:v>
                </c:pt>
                <c:pt idx="124">
                  <c:v>0.45</c:v>
                </c:pt>
                <c:pt idx="125">
                  <c:v>0.45</c:v>
                </c:pt>
                <c:pt idx="126">
                  <c:v>0.45</c:v>
                </c:pt>
                <c:pt idx="127">
                  <c:v>0.45</c:v>
                </c:pt>
                <c:pt idx="128">
                  <c:v>0.45</c:v>
                </c:pt>
                <c:pt idx="129">
                  <c:v>0.458333333333333</c:v>
                </c:pt>
                <c:pt idx="130">
                  <c:v>0.458333333333333</c:v>
                </c:pt>
                <c:pt idx="131">
                  <c:v>0.478260869565217</c:v>
                </c:pt>
                <c:pt idx="132">
                  <c:v>0.444444444444444</c:v>
                </c:pt>
                <c:pt idx="133">
                  <c:v>0.461538461538461</c:v>
                </c:pt>
                <c:pt idx="134">
                  <c:v>0.48</c:v>
                </c:pt>
                <c:pt idx="135">
                  <c:v>0.48</c:v>
                </c:pt>
                <c:pt idx="136">
                  <c:v>0.464285714285714</c:v>
                </c:pt>
                <c:pt idx="137">
                  <c:v>0.466666666666666</c:v>
                </c:pt>
                <c:pt idx="138">
                  <c:v>0.466666666666666</c:v>
                </c:pt>
                <c:pt idx="139">
                  <c:v>0.466666666666666</c:v>
                </c:pt>
                <c:pt idx="140">
                  <c:v>0.5</c:v>
                </c:pt>
                <c:pt idx="141">
                  <c:v>0.5</c:v>
                </c:pt>
                <c:pt idx="142">
                  <c:v>0.515151515151515</c:v>
                </c:pt>
                <c:pt idx="143">
                  <c:v>0.515151515151515</c:v>
                </c:pt>
                <c:pt idx="144">
                  <c:v>0.514285714285714</c:v>
                </c:pt>
                <c:pt idx="145">
                  <c:v>0.514285714285714</c:v>
                </c:pt>
                <c:pt idx="146">
                  <c:v>0.5</c:v>
                </c:pt>
                <c:pt idx="147">
                  <c:v>0.5</c:v>
                </c:pt>
                <c:pt idx="148">
                  <c:v>0.512820512820512</c:v>
                </c:pt>
                <c:pt idx="149">
                  <c:v>0.5</c:v>
                </c:pt>
                <c:pt idx="150">
                  <c:v>0.5</c:v>
                </c:pt>
                <c:pt idx="151">
                  <c:v>0.5</c:v>
                </c:pt>
                <c:pt idx="152">
                  <c:v>0.488372093023255</c:v>
                </c:pt>
                <c:pt idx="153">
                  <c:v>0.488372093023255</c:v>
                </c:pt>
                <c:pt idx="154">
                  <c:v>0.488372093023255</c:v>
                </c:pt>
                <c:pt idx="155">
                  <c:v>0.5</c:v>
                </c:pt>
                <c:pt idx="156">
                  <c:v>0.489361702127659</c:v>
                </c:pt>
                <c:pt idx="157">
                  <c:v>0.5</c:v>
                </c:pt>
                <c:pt idx="158">
                  <c:v>0.490566037735849</c:v>
                </c:pt>
                <c:pt idx="159">
                  <c:v>0.509803921568627</c:v>
                </c:pt>
                <c:pt idx="160">
                  <c:v>0.5</c:v>
                </c:pt>
                <c:pt idx="161">
                  <c:v>0.508771929824561</c:v>
                </c:pt>
                <c:pt idx="162">
                  <c:v>0.508771929824561</c:v>
                </c:pt>
                <c:pt idx="163">
                  <c:v>0.492063492063492</c:v>
                </c:pt>
                <c:pt idx="164">
                  <c:v>0.492063492063492</c:v>
                </c:pt>
                <c:pt idx="165">
                  <c:v>0.492063492063492</c:v>
                </c:pt>
                <c:pt idx="166">
                  <c:v>0.5</c:v>
                </c:pt>
                <c:pt idx="167">
                  <c:v>0.5</c:v>
                </c:pt>
                <c:pt idx="168">
                  <c:v>0.5</c:v>
                </c:pt>
                <c:pt idx="169">
                  <c:v>0.470588235294117</c:v>
                </c:pt>
                <c:pt idx="170">
                  <c:v>0.470588235294117</c:v>
                </c:pt>
                <c:pt idx="171">
                  <c:v>0.484848484848484</c:v>
                </c:pt>
                <c:pt idx="172">
                  <c:v>0.484848484848484</c:v>
                </c:pt>
                <c:pt idx="173">
                  <c:v>0.5</c:v>
                </c:pt>
                <c:pt idx="174">
                  <c:v>0.485714285714285</c:v>
                </c:pt>
                <c:pt idx="175">
                  <c:v>0.455696202531645</c:v>
                </c:pt>
                <c:pt idx="176">
                  <c:v>0.473684210526315</c:v>
                </c:pt>
                <c:pt idx="177">
                  <c:v>0.48</c:v>
                </c:pt>
                <c:pt idx="178">
                  <c:v>0.486486486486486</c:v>
                </c:pt>
                <c:pt idx="179">
                  <c:v>0.493150684931506</c:v>
                </c:pt>
                <c:pt idx="180">
                  <c:v>0.45679012345679</c:v>
                </c:pt>
                <c:pt idx="181">
                  <c:v>0.454545454545454</c:v>
                </c:pt>
                <c:pt idx="182">
                  <c:v>0.459770114942528</c:v>
                </c:pt>
                <c:pt idx="183">
                  <c:v>0.470588235294117</c:v>
                </c:pt>
                <c:pt idx="184">
                  <c:v>0.469879518072289</c:v>
                </c:pt>
                <c:pt idx="185">
                  <c:v>0.469879518072289</c:v>
                </c:pt>
                <c:pt idx="186">
                  <c:v>0.446808510638297</c:v>
                </c:pt>
                <c:pt idx="187">
                  <c:v>0.461538461538461</c:v>
                </c:pt>
                <c:pt idx="188">
                  <c:v>0.466666666666666</c:v>
                </c:pt>
                <c:pt idx="189">
                  <c:v>0.452631578947368</c:v>
                </c:pt>
                <c:pt idx="190">
                  <c:v>0.46938775510204</c:v>
                </c:pt>
                <c:pt idx="191">
                  <c:v>0.474747474747474</c:v>
                </c:pt>
                <c:pt idx="192">
                  <c:v>0.464285714285714</c:v>
                </c:pt>
                <c:pt idx="193">
                  <c:v>0.468468468468468</c:v>
                </c:pt>
                <c:pt idx="194">
                  <c:v>0.485714285714285</c:v>
                </c:pt>
                <c:pt idx="195">
                  <c:v>0.47008547008547</c:v>
                </c:pt>
                <c:pt idx="196">
                  <c:v>0.469565217391304</c:v>
                </c:pt>
                <c:pt idx="197">
                  <c:v>0.470588235294117</c:v>
                </c:pt>
                <c:pt idx="198">
                  <c:v>0.471074380165289</c:v>
                </c:pt>
                <c:pt idx="199">
                  <c:v>0.46774193548387</c:v>
                </c:pt>
                <c:pt idx="200">
                  <c:v>0.480314960629921</c:v>
                </c:pt>
                <c:pt idx="201">
                  <c:v>0.488372093023255</c:v>
                </c:pt>
                <c:pt idx="202">
                  <c:v>0.488372093023255</c:v>
                </c:pt>
                <c:pt idx="203">
                  <c:v>0.471014492753623</c:v>
                </c:pt>
                <c:pt idx="204">
                  <c:v>0.481481481481481</c:v>
                </c:pt>
                <c:pt idx="205">
                  <c:v>0.481203007518796</c:v>
                </c:pt>
                <c:pt idx="206">
                  <c:v>0.48854961832061</c:v>
                </c:pt>
                <c:pt idx="207">
                  <c:v>0.471428571428571</c:v>
                </c:pt>
                <c:pt idx="208">
                  <c:v>0.471830985915492</c:v>
                </c:pt>
                <c:pt idx="209">
                  <c:v>0.465753424657534</c:v>
                </c:pt>
                <c:pt idx="210">
                  <c:v>0.475524475524475</c:v>
                </c:pt>
                <c:pt idx="211">
                  <c:v>0.472972972972972</c:v>
                </c:pt>
                <c:pt idx="212">
                  <c:v>0.472972972972972</c:v>
                </c:pt>
                <c:pt idx="213">
                  <c:v>0.473684210526315</c:v>
                </c:pt>
                <c:pt idx="214">
                  <c:v>0.474358974358974</c:v>
                </c:pt>
                <c:pt idx="215">
                  <c:v>0.474358974358974</c:v>
                </c:pt>
                <c:pt idx="216">
                  <c:v>0.474683544303797</c:v>
                </c:pt>
                <c:pt idx="217">
                  <c:v>0.447058823529411</c:v>
                </c:pt>
                <c:pt idx="218">
                  <c:v>0.457831325301204</c:v>
                </c:pt>
                <c:pt idx="219">
                  <c:v>0.472049689440993</c:v>
                </c:pt>
                <c:pt idx="220">
                  <c:v>0.4375</c:v>
                </c:pt>
                <c:pt idx="221">
                  <c:v>0.421052631578947</c:v>
                </c:pt>
                <c:pt idx="222">
                  <c:v>0.432432432432432</c:v>
                </c:pt>
                <c:pt idx="223">
                  <c:v>0.444444444444444</c:v>
                </c:pt>
                <c:pt idx="224">
                  <c:v>0.42</c:v>
                </c:pt>
                <c:pt idx="225">
                  <c:v>0.426395939086294</c:v>
                </c:pt>
                <c:pt idx="226">
                  <c:v>0.414634146341463</c:v>
                </c:pt>
                <c:pt idx="227">
                  <c:v>0.416666666666666</c:v>
                </c:pt>
                <c:pt idx="228">
                  <c:v>0.409523809523809</c:v>
                </c:pt>
                <c:pt idx="229">
                  <c:v>0.411214953271028</c:v>
                </c:pt>
                <c:pt idx="230">
                  <c:v>0.410138248847926</c:v>
                </c:pt>
                <c:pt idx="231">
                  <c:v>0.404444444444444</c:v>
                </c:pt>
                <c:pt idx="232">
                  <c:v>0.408071748878923</c:v>
                </c:pt>
                <c:pt idx="233">
                  <c:v>0.408695652173913</c:v>
                </c:pt>
                <c:pt idx="234">
                  <c:v>0.403361344537815</c:v>
                </c:pt>
                <c:pt idx="235">
                  <c:v>0.404255319148936</c:v>
                </c:pt>
                <c:pt idx="236">
                  <c:v>0.400826446280991</c:v>
                </c:pt>
                <c:pt idx="237">
                  <c:v>0.388888888888888</c:v>
                </c:pt>
                <c:pt idx="238">
                  <c:v>0.396761133603238</c:v>
                </c:pt>
                <c:pt idx="239">
                  <c:v>0.382575757575757</c:v>
                </c:pt>
                <c:pt idx="240">
                  <c:v>0.386973180076628</c:v>
                </c:pt>
                <c:pt idx="241">
                  <c:v>0.389961389961389</c:v>
                </c:pt>
                <c:pt idx="242">
                  <c:v>0.392996108949416</c:v>
                </c:pt>
                <c:pt idx="243">
                  <c:v>0.392996108949416</c:v>
                </c:pt>
                <c:pt idx="244">
                  <c:v>0.377697841726618</c:v>
                </c:pt>
                <c:pt idx="245">
                  <c:v>0.375451263537906</c:v>
                </c:pt>
                <c:pt idx="246">
                  <c:v>0.374545454545454</c:v>
                </c:pt>
                <c:pt idx="247">
                  <c:v>0.379182156133829</c:v>
                </c:pt>
                <c:pt idx="248">
                  <c:v>0.376760563380281</c:v>
                </c:pt>
                <c:pt idx="249">
                  <c:v>0.378947368421052</c:v>
                </c:pt>
                <c:pt idx="250">
                  <c:v>0.378472222222222</c:v>
                </c:pt>
                <c:pt idx="251">
                  <c:v>0.376666666666666</c:v>
                </c:pt>
                <c:pt idx="252">
                  <c:v>0.378378378378378</c:v>
                </c:pt>
                <c:pt idx="253">
                  <c:v>0.38095238095238</c:v>
                </c:pt>
                <c:pt idx="254">
                  <c:v>0.383561643835616</c:v>
                </c:pt>
                <c:pt idx="255">
                  <c:v>0.377850162866449</c:v>
                </c:pt>
                <c:pt idx="256">
                  <c:v>0.36060606060606</c:v>
                </c:pt>
                <c:pt idx="257">
                  <c:v>0.363914373088685</c:v>
                </c:pt>
                <c:pt idx="258">
                  <c:v>0.370716510903426</c:v>
                </c:pt>
                <c:pt idx="259">
                  <c:v>0.376582278481012</c:v>
                </c:pt>
                <c:pt idx="260">
                  <c:v>0.379421221864951</c:v>
                </c:pt>
                <c:pt idx="261">
                  <c:v>0.355491329479768</c:v>
                </c:pt>
                <c:pt idx="262">
                  <c:v>0.35672514619883</c:v>
                </c:pt>
                <c:pt idx="263">
                  <c:v>0.35672514619883</c:v>
                </c:pt>
                <c:pt idx="264">
                  <c:v>0.360119047619047</c:v>
                </c:pt>
                <c:pt idx="265">
                  <c:v>0.354748603351955</c:v>
                </c:pt>
                <c:pt idx="266">
                  <c:v>0.355113636363636</c:v>
                </c:pt>
                <c:pt idx="267">
                  <c:v>0.354395604395604</c:v>
                </c:pt>
                <c:pt idx="268">
                  <c:v>0.35230352303523</c:v>
                </c:pt>
                <c:pt idx="269">
                  <c:v>0.353099730458221</c:v>
                </c:pt>
                <c:pt idx="270">
                  <c:v>0.354054054054054</c:v>
                </c:pt>
                <c:pt idx="271">
                  <c:v>0.355614973262032</c:v>
                </c:pt>
                <c:pt idx="272">
                  <c:v>0.350785340314136</c:v>
                </c:pt>
                <c:pt idx="273">
                  <c:v>0.354497354497354</c:v>
                </c:pt>
                <c:pt idx="274">
                  <c:v>0.347938144329896</c:v>
                </c:pt>
                <c:pt idx="275">
                  <c:v>0.338235294117647</c:v>
                </c:pt>
                <c:pt idx="276">
                  <c:v>0.346733668341708</c:v>
                </c:pt>
                <c:pt idx="277">
                  <c:v>0.348484848484848</c:v>
                </c:pt>
                <c:pt idx="278">
                  <c:v>0.340527577937649</c:v>
                </c:pt>
                <c:pt idx="279">
                  <c:v>0.338747099767981</c:v>
                </c:pt>
                <c:pt idx="280">
                  <c:v>0.341920374707259</c:v>
                </c:pt>
                <c:pt idx="281">
                  <c:v>0.343529411764705</c:v>
                </c:pt>
                <c:pt idx="282">
                  <c:v>0.324675324675324</c:v>
                </c:pt>
                <c:pt idx="283">
                  <c:v>0.328193832599118</c:v>
                </c:pt>
                <c:pt idx="284">
                  <c:v>0.333333333333333</c:v>
                </c:pt>
                <c:pt idx="285">
                  <c:v>0.338709677419354</c:v>
                </c:pt>
                <c:pt idx="286">
                  <c:v>0.324034334763948</c:v>
                </c:pt>
                <c:pt idx="287">
                  <c:v>0.315369261477045</c:v>
                </c:pt>
                <c:pt idx="288">
                  <c:v>0.316532258064516</c:v>
                </c:pt>
                <c:pt idx="289">
                  <c:v>0.316326530612244</c:v>
                </c:pt>
                <c:pt idx="290">
                  <c:v>0.316872427983539</c:v>
                </c:pt>
                <c:pt idx="291">
                  <c:v>0.322851153039832</c:v>
                </c:pt>
                <c:pt idx="292">
                  <c:v>0.324894514767932</c:v>
                </c:pt>
                <c:pt idx="293">
                  <c:v>0.3125</c:v>
                </c:pt>
                <c:pt idx="294">
                  <c:v>0.309751434034416</c:v>
                </c:pt>
                <c:pt idx="295">
                  <c:v>0.296564195298372</c:v>
                </c:pt>
                <c:pt idx="296">
                  <c:v>0.3003663003663</c:v>
                </c:pt>
                <c:pt idx="297">
                  <c:v>0.304267161410018</c:v>
                </c:pt>
                <c:pt idx="298">
                  <c:v>0.307116104868913</c:v>
                </c:pt>
                <c:pt idx="299">
                  <c:v>0.30943396226415</c:v>
                </c:pt>
                <c:pt idx="300">
                  <c:v>0.289473684210526</c:v>
                </c:pt>
                <c:pt idx="301">
                  <c:v>0.292553191489361</c:v>
                </c:pt>
                <c:pt idx="302">
                  <c:v>0.295169946332737</c:v>
                </c:pt>
                <c:pt idx="303">
                  <c:v>0.29783393501805</c:v>
                </c:pt>
                <c:pt idx="304">
                  <c:v>0.292682926829268</c:v>
                </c:pt>
                <c:pt idx="305">
                  <c:v>0.293015332197615</c:v>
                </c:pt>
                <c:pt idx="306">
                  <c:v>0.289782244556113</c:v>
                </c:pt>
                <c:pt idx="307">
                  <c:v>0.288778877887788</c:v>
                </c:pt>
                <c:pt idx="308">
                  <c:v>0.276729559748427</c:v>
                </c:pt>
                <c:pt idx="309">
                  <c:v>0.280701754385964</c:v>
                </c:pt>
                <c:pt idx="310">
                  <c:v>0.286178861788617</c:v>
                </c:pt>
                <c:pt idx="311">
                  <c:v>0.271493212669683</c:v>
                </c:pt>
                <c:pt idx="312">
                  <c:v>0.275650842266462</c:v>
                </c:pt>
                <c:pt idx="313">
                  <c:v>0.277777777777777</c:v>
                </c:pt>
                <c:pt idx="314">
                  <c:v>0.269345238095238</c:v>
                </c:pt>
                <c:pt idx="315">
                  <c:v>0.267935578330893</c:v>
                </c:pt>
                <c:pt idx="316">
                  <c:v>0.266280752532561</c:v>
                </c:pt>
                <c:pt idx="317">
                  <c:v>0.264580369843527</c:v>
                </c:pt>
                <c:pt idx="318">
                  <c:v>0.263009845288326</c:v>
                </c:pt>
                <c:pt idx="319">
                  <c:v>0.262135922330097</c:v>
                </c:pt>
                <c:pt idx="320">
                  <c:v>0.257372654155496</c:v>
                </c:pt>
                <c:pt idx="321">
                  <c:v>0.260162601626016</c:v>
                </c:pt>
                <c:pt idx="322">
                  <c:v>0.256613756613756</c:v>
                </c:pt>
                <c:pt idx="323">
                  <c:v>0.255181347150259</c:v>
                </c:pt>
                <c:pt idx="324">
                  <c:v>0.253180661577608</c:v>
                </c:pt>
                <c:pt idx="325">
                  <c:v>0.240046838407494</c:v>
                </c:pt>
                <c:pt idx="326">
                  <c:v>0.243467933491686</c:v>
                </c:pt>
                <c:pt idx="327">
                  <c:v>0.24878640776699</c:v>
                </c:pt>
                <c:pt idx="328">
                  <c:v>0.250309789343246</c:v>
                </c:pt>
                <c:pt idx="329">
                  <c:v>0.2534504391468</c:v>
                </c:pt>
                <c:pt idx="330">
                  <c:v>0.237600922722029</c:v>
                </c:pt>
                <c:pt idx="331">
                  <c:v>0.234772978959025</c:v>
                </c:pt>
                <c:pt idx="332">
                  <c:v>0.235095613048368</c:v>
                </c:pt>
                <c:pt idx="333">
                  <c:v>0.231101511879049</c:v>
                </c:pt>
                <c:pt idx="334">
                  <c:v>0.231012658227848</c:v>
                </c:pt>
                <c:pt idx="335">
                  <c:v>0.228452751817237</c:v>
                </c:pt>
                <c:pt idx="336">
                  <c:v>0.222333000997008</c:v>
                </c:pt>
                <c:pt idx="337">
                  <c:v>0.225937183383991</c:v>
                </c:pt>
                <c:pt idx="338">
                  <c:v>0.219417475728155</c:v>
                </c:pt>
                <c:pt idx="339">
                  <c:v>0.216318785578747</c:v>
                </c:pt>
                <c:pt idx="340">
                  <c:v>0.213957759412304</c:v>
                </c:pt>
                <c:pt idx="341">
                  <c:v>0.211091234347048</c:v>
                </c:pt>
                <c:pt idx="342">
                  <c:v>0.209606986899563</c:v>
                </c:pt>
                <c:pt idx="343">
                  <c:v>0.199343724364232</c:v>
                </c:pt>
                <c:pt idx="344">
                  <c:v>0.206632653061224</c:v>
                </c:pt>
                <c:pt idx="345">
                  <c:v>0.19746233148295</c:v>
                </c:pt>
                <c:pt idx="346">
                  <c:v>0.194444444444444</c:v>
                </c:pt>
                <c:pt idx="347">
                  <c:v>0.19037037037037</c:v>
                </c:pt>
                <c:pt idx="348">
                  <c:v>0.186915887850467</c:v>
                </c:pt>
                <c:pt idx="349">
                  <c:v>0.182517482517482</c:v>
                </c:pt>
                <c:pt idx="350">
                  <c:v>0.1797829036635</c:v>
                </c:pt>
                <c:pt idx="351">
                  <c:v>0.177821522309711</c:v>
                </c:pt>
                <c:pt idx="352">
                  <c:v>0.175796178343949</c:v>
                </c:pt>
                <c:pt idx="353">
                  <c:v>0.170566502463054</c:v>
                </c:pt>
                <c:pt idx="354">
                  <c:v>0.16577221228384</c:v>
                </c:pt>
                <c:pt idx="355">
                  <c:v>0.161290322580645</c:v>
                </c:pt>
                <c:pt idx="356">
                  <c:v>0.158509454949944</c:v>
                </c:pt>
                <c:pt idx="357">
                  <c:v>0.155711206896551</c:v>
                </c:pt>
                <c:pt idx="358">
                  <c:v>0.152410575427682</c:v>
                </c:pt>
                <c:pt idx="359">
                  <c:v>0.149268784669692</c:v>
                </c:pt>
                <c:pt idx="360">
                  <c:v>0.14501953125</c:v>
                </c:pt>
                <c:pt idx="361">
                  <c:v>0.142789373814041</c:v>
                </c:pt>
                <c:pt idx="362">
                  <c:v>0.140350877192982</c:v>
                </c:pt>
                <c:pt idx="363">
                  <c:v>0.138240574506283</c:v>
                </c:pt>
                <c:pt idx="364">
                  <c:v>0.135253054101221</c:v>
                </c:pt>
                <c:pt idx="365">
                  <c:v>0.134328358208955</c:v>
                </c:pt>
                <c:pt idx="366">
                  <c:v>0.132176786451879</c:v>
                </c:pt>
                <c:pt idx="367">
                  <c:v>0.129629629629629</c:v>
                </c:pt>
                <c:pt idx="368">
                  <c:v>0.127642913077525</c:v>
                </c:pt>
                <c:pt idx="369">
                  <c:v>0.125427594070695</c:v>
                </c:pt>
                <c:pt idx="370">
                  <c:v>0.123242042931162</c:v>
                </c:pt>
                <c:pt idx="371">
                  <c:v>0.121037463976945</c:v>
                </c:pt>
                <c:pt idx="372">
                  <c:v>0.119408242338851</c:v>
                </c:pt>
                <c:pt idx="373">
                  <c:v>0.118312757201646</c:v>
                </c:pt>
                <c:pt idx="374">
                  <c:v>0.116739349211673</c:v>
                </c:pt>
                <c:pt idx="375">
                  <c:v>0.115875613747954</c:v>
                </c:pt>
                <c:pt idx="376">
                  <c:v>0.112120263075477</c:v>
                </c:pt>
                <c:pt idx="377">
                  <c:v>0.114670083279948</c:v>
                </c:pt>
                <c:pt idx="378">
                  <c:v>0.111381618989653</c:v>
                </c:pt>
                <c:pt idx="379">
                  <c:v>0.110978520286396</c:v>
                </c:pt>
                <c:pt idx="380">
                  <c:v>0.11042944785276</c:v>
                </c:pt>
                <c:pt idx="381">
                  <c:v>0.108540417023707</c:v>
                </c:pt>
                <c:pt idx="382">
                  <c:v>0.107063403781979</c:v>
                </c:pt>
                <c:pt idx="383">
                  <c:v>0.106684856753069</c:v>
                </c:pt>
                <c:pt idx="384">
                  <c:v>0.105699759165105</c:v>
                </c:pt>
                <c:pt idx="385">
                  <c:v>0.105290866017372</c:v>
                </c:pt>
                <c:pt idx="386">
                  <c:v>0.104759441282979</c:v>
                </c:pt>
                <c:pt idx="387">
                  <c:v>0.104166666666666</c:v>
                </c:pt>
                <c:pt idx="388">
                  <c:v>0.103139013452914</c:v>
                </c:pt>
                <c:pt idx="389">
                  <c:v>0.102150537634408</c:v>
                </c:pt>
                <c:pt idx="390">
                  <c:v>0.101585014409221</c:v>
                </c:pt>
                <c:pt idx="391">
                  <c:v>0.101742816768723</c:v>
                </c:pt>
                <c:pt idx="392">
                  <c:v>0.101180828895577</c:v>
                </c:pt>
                <c:pt idx="393">
                  <c:v>0.101706484641638</c:v>
                </c:pt>
                <c:pt idx="394">
                  <c:v>0.100402504472271</c:v>
                </c:pt>
                <c:pt idx="395">
                  <c:v>0.0999780749835562</c:v>
                </c:pt>
                <c:pt idx="396">
                  <c:v>0.0991806813281586</c:v>
                </c:pt>
                <c:pt idx="397">
                  <c:v>0.098984771573604</c:v>
                </c:pt>
                <c:pt idx="398">
                  <c:v>0.0984455958549222</c:v>
                </c:pt>
                <c:pt idx="399">
                  <c:v>0.0983673469387755</c:v>
                </c:pt>
                <c:pt idx="400">
                  <c:v>0.0993178170144462</c:v>
                </c:pt>
                <c:pt idx="401">
                  <c:v>0.0992501973164956</c:v>
                </c:pt>
                <c:pt idx="402">
                  <c:v>0.0985039829026617</c:v>
                </c:pt>
                <c:pt idx="403">
                  <c:v>0.0972673418689088</c:v>
                </c:pt>
                <c:pt idx="404">
                  <c:v>0.0967376956439751</c:v>
                </c:pt>
                <c:pt idx="405">
                  <c:v>0.0964944649446494</c:v>
                </c:pt>
                <c:pt idx="406">
                  <c:v>0.0961782285817786</c:v>
                </c:pt>
                <c:pt idx="407">
                  <c:v>0.0959172758067391</c:v>
                </c:pt>
                <c:pt idx="408">
                  <c:v>0.0963665086887835</c:v>
                </c:pt>
                <c:pt idx="409">
                  <c:v>0.0965967686490202</c:v>
                </c:pt>
                <c:pt idx="410">
                  <c:v>0.0961245557623963</c:v>
                </c:pt>
                <c:pt idx="411">
                  <c:v>0.0953174470921513</c:v>
                </c:pt>
                <c:pt idx="412">
                  <c:v>0.0951678951678951</c:v>
                </c:pt>
                <c:pt idx="413">
                  <c:v>0.0948540087110824</c:v>
                </c:pt>
                <c:pt idx="414">
                  <c:v>0.0953436807095343</c:v>
                </c:pt>
                <c:pt idx="415">
                  <c:v>0.0951268877471586</c:v>
                </c:pt>
                <c:pt idx="416">
                  <c:v>0.094974642692485</c:v>
                </c:pt>
                <c:pt idx="417">
                  <c:v>0.0950438198851616</c:v>
                </c:pt>
                <c:pt idx="418">
                  <c:v>0.0946930280957336</c:v>
                </c:pt>
                <c:pt idx="419">
                  <c:v>0.09502196193265</c:v>
                </c:pt>
                <c:pt idx="420">
                  <c:v>0.0953615672716796</c:v>
                </c:pt>
                <c:pt idx="421">
                  <c:v>0.0955631399317406</c:v>
                </c:pt>
                <c:pt idx="422">
                  <c:v>0.0952314361627744</c:v>
                </c:pt>
                <c:pt idx="423">
                  <c:v>0.0950675117112152</c:v>
                </c:pt>
                <c:pt idx="424">
                  <c:v>0.0953091106290672</c:v>
                </c:pt>
                <c:pt idx="425">
                  <c:v>0.0954673084636983</c:v>
                </c:pt>
                <c:pt idx="426">
                  <c:v>0.0951754962534507</c:v>
                </c:pt>
                <c:pt idx="427">
                  <c:v>0.0942028985507246</c:v>
                </c:pt>
                <c:pt idx="428">
                  <c:v>0.0944931959811776</c:v>
                </c:pt>
                <c:pt idx="429">
                  <c:v>0.0948265063259426</c:v>
                </c:pt>
                <c:pt idx="430">
                  <c:v>0.0948797038864898</c:v>
                </c:pt>
                <c:pt idx="431">
                  <c:v>0.0943556201550387</c:v>
                </c:pt>
                <c:pt idx="432">
                  <c:v>0.0950565812983919</c:v>
                </c:pt>
                <c:pt idx="433">
                  <c:v>0.0953943513418492</c:v>
                </c:pt>
                <c:pt idx="434">
                  <c:v>0.0962714994805494</c:v>
                </c:pt>
                <c:pt idx="435">
                  <c:v>0.0961669312769335</c:v>
                </c:pt>
                <c:pt idx="436">
                  <c:v>0.0961302553808408</c:v>
                </c:pt>
                <c:pt idx="437">
                  <c:v>0.0958378970427163</c:v>
                </c:pt>
                <c:pt idx="438">
                  <c:v>0.0966037735849056</c:v>
                </c:pt>
                <c:pt idx="439">
                  <c:v>0.0971089696071163</c:v>
                </c:pt>
                <c:pt idx="440">
                  <c:v>0.0977388767323121</c:v>
                </c:pt>
                <c:pt idx="441">
                  <c:v>0.097960856645148</c:v>
                </c:pt>
                <c:pt idx="442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ProSOM"</c:f>
              <c:strCache>
                <c:ptCount val="1"/>
                <c:pt idx="0">
                  <c:v>ProSOM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g18 non graph'!$G$2:$G$468</c:f>
              <c:numCache>
                <c:formatCode>General</c:formatCode>
                <c:ptCount val="467"/>
                <c:pt idx="0">
                  <c:v>0</c:v>
                </c:pt>
                <c:pt idx="1">
                  <c:v>0.00610983891345546</c:v>
                </c:pt>
                <c:pt idx="2">
                  <c:v>0.00610983891345546</c:v>
                </c:pt>
                <c:pt idx="3">
                  <c:v>0.00610983891345546</c:v>
                </c:pt>
                <c:pt idx="4">
                  <c:v>0.00610983891345546</c:v>
                </c:pt>
                <c:pt idx="5">
                  <c:v>0.00610983891345546</c:v>
                </c:pt>
                <c:pt idx="6">
                  <c:v>0.00610983891345546</c:v>
                </c:pt>
                <c:pt idx="7">
                  <c:v>0.00610983891345546</c:v>
                </c:pt>
                <c:pt idx="8">
                  <c:v>0.00610983891345546</c:v>
                </c:pt>
                <c:pt idx="9">
                  <c:v>0.00610983891345546</c:v>
                </c:pt>
                <c:pt idx="10">
                  <c:v>0.00610983891345546</c:v>
                </c:pt>
                <c:pt idx="11">
                  <c:v>0.00610983891345546</c:v>
                </c:pt>
                <c:pt idx="12">
                  <c:v>0.00610983891345546</c:v>
                </c:pt>
                <c:pt idx="13">
                  <c:v>0.00610983891345546</c:v>
                </c:pt>
                <c:pt idx="14">
                  <c:v>0.00610983891345546</c:v>
                </c:pt>
                <c:pt idx="15">
                  <c:v>0.00610983891345546</c:v>
                </c:pt>
                <c:pt idx="16">
                  <c:v>0.00610983891345546</c:v>
                </c:pt>
                <c:pt idx="17">
                  <c:v>0.00610983891345546</c:v>
                </c:pt>
                <c:pt idx="18">
                  <c:v>0.00610983891345546</c:v>
                </c:pt>
                <c:pt idx="19">
                  <c:v>0.00610983891345546</c:v>
                </c:pt>
                <c:pt idx="20">
                  <c:v>0.00610983891345546</c:v>
                </c:pt>
                <c:pt idx="21">
                  <c:v>0.00610983891345546</c:v>
                </c:pt>
                <c:pt idx="22">
                  <c:v>0.00610983891345546</c:v>
                </c:pt>
                <c:pt idx="23">
                  <c:v>0.00610983891345546</c:v>
                </c:pt>
                <c:pt idx="24">
                  <c:v>0.00610983891345546</c:v>
                </c:pt>
                <c:pt idx="25">
                  <c:v>0.00610983891345546</c:v>
                </c:pt>
                <c:pt idx="26">
                  <c:v>0.00610983891345546</c:v>
                </c:pt>
                <c:pt idx="27">
                  <c:v>0.00610983891345546</c:v>
                </c:pt>
                <c:pt idx="28">
                  <c:v>0.0144405401137081</c:v>
                </c:pt>
                <c:pt idx="29">
                  <c:v>0.0144405401137081</c:v>
                </c:pt>
                <c:pt idx="30">
                  <c:v>0.0144405401137081</c:v>
                </c:pt>
                <c:pt idx="31">
                  <c:v>0.0144405401137081</c:v>
                </c:pt>
                <c:pt idx="32">
                  <c:v>0.0144405401137081</c:v>
                </c:pt>
                <c:pt idx="33">
                  <c:v>0.0144405401137081</c:v>
                </c:pt>
                <c:pt idx="34">
                  <c:v>0.0144405401137081</c:v>
                </c:pt>
                <c:pt idx="35">
                  <c:v>0.0144405401137081</c:v>
                </c:pt>
                <c:pt idx="36">
                  <c:v>0.0144405401137081</c:v>
                </c:pt>
                <c:pt idx="37">
                  <c:v>0.0144405401137081</c:v>
                </c:pt>
                <c:pt idx="38">
                  <c:v>0.0144405401137081</c:v>
                </c:pt>
                <c:pt idx="39">
                  <c:v>0.0144405401137081</c:v>
                </c:pt>
                <c:pt idx="40">
                  <c:v>0.0144405401137081</c:v>
                </c:pt>
                <c:pt idx="41">
                  <c:v>0.0144405401137081</c:v>
                </c:pt>
                <c:pt idx="42">
                  <c:v>0.0144405401137081</c:v>
                </c:pt>
                <c:pt idx="43">
                  <c:v>0.0144405401137081</c:v>
                </c:pt>
                <c:pt idx="44">
                  <c:v>0.0144405401137081</c:v>
                </c:pt>
                <c:pt idx="45">
                  <c:v>0.0144405401137081</c:v>
                </c:pt>
                <c:pt idx="46">
                  <c:v>0.0144405401137081</c:v>
                </c:pt>
                <c:pt idx="47">
                  <c:v>0.0144405401137081</c:v>
                </c:pt>
                <c:pt idx="48">
                  <c:v>0.0144405401137081</c:v>
                </c:pt>
                <c:pt idx="49">
                  <c:v>0.0144405401137081</c:v>
                </c:pt>
                <c:pt idx="50">
                  <c:v>0.0144405401137081</c:v>
                </c:pt>
                <c:pt idx="51">
                  <c:v>0.0144405401137081</c:v>
                </c:pt>
                <c:pt idx="52">
                  <c:v>0.0144405401137081</c:v>
                </c:pt>
                <c:pt idx="53">
                  <c:v>0.0144405401137081</c:v>
                </c:pt>
                <c:pt idx="54">
                  <c:v>0.0144405401137081</c:v>
                </c:pt>
                <c:pt idx="55">
                  <c:v>0.0144405401137081</c:v>
                </c:pt>
                <c:pt idx="56">
                  <c:v>0.0144405401137081</c:v>
                </c:pt>
                <c:pt idx="57">
                  <c:v>0.0144405401137081</c:v>
                </c:pt>
                <c:pt idx="58">
                  <c:v>0.0144405401137081</c:v>
                </c:pt>
                <c:pt idx="59">
                  <c:v>0.0144405401137081</c:v>
                </c:pt>
                <c:pt idx="60">
                  <c:v>0.0144405401137081</c:v>
                </c:pt>
                <c:pt idx="61">
                  <c:v>0.0144405401137081</c:v>
                </c:pt>
                <c:pt idx="62">
                  <c:v>0.0144405401137081</c:v>
                </c:pt>
                <c:pt idx="63">
                  <c:v>0.0144405401137081</c:v>
                </c:pt>
                <c:pt idx="64">
                  <c:v>0.0144405401137081</c:v>
                </c:pt>
                <c:pt idx="65">
                  <c:v>0.0144405401137081</c:v>
                </c:pt>
                <c:pt idx="66">
                  <c:v>0.0144405401137081</c:v>
                </c:pt>
                <c:pt idx="67">
                  <c:v>0.0144405401137081</c:v>
                </c:pt>
                <c:pt idx="68">
                  <c:v>0.0144405401137081</c:v>
                </c:pt>
                <c:pt idx="69">
                  <c:v>0.0144405401137081</c:v>
                </c:pt>
                <c:pt idx="70">
                  <c:v>0.0144405401137081</c:v>
                </c:pt>
                <c:pt idx="71">
                  <c:v>0.0144405401137081</c:v>
                </c:pt>
                <c:pt idx="72">
                  <c:v>0.02288968730259</c:v>
                </c:pt>
                <c:pt idx="73">
                  <c:v>0.02288968730259</c:v>
                </c:pt>
                <c:pt idx="74">
                  <c:v>0.02288968730259</c:v>
                </c:pt>
                <c:pt idx="75">
                  <c:v>0.02288968730259</c:v>
                </c:pt>
                <c:pt idx="76">
                  <c:v>0.02288968730259</c:v>
                </c:pt>
                <c:pt idx="77">
                  <c:v>0.02288968730259</c:v>
                </c:pt>
                <c:pt idx="78">
                  <c:v>0.02288968730259</c:v>
                </c:pt>
                <c:pt idx="79">
                  <c:v>0.02288968730259</c:v>
                </c:pt>
                <c:pt idx="80">
                  <c:v>0.02288968730259</c:v>
                </c:pt>
                <c:pt idx="81">
                  <c:v>0.02288968730259</c:v>
                </c:pt>
                <c:pt idx="82">
                  <c:v>0.02288968730259</c:v>
                </c:pt>
                <c:pt idx="83">
                  <c:v>0.02288968730259</c:v>
                </c:pt>
                <c:pt idx="84">
                  <c:v>0.02288968730259</c:v>
                </c:pt>
                <c:pt idx="85">
                  <c:v>0.02288968730259</c:v>
                </c:pt>
                <c:pt idx="86">
                  <c:v>0.02288968730259</c:v>
                </c:pt>
                <c:pt idx="87">
                  <c:v>0.02288968730259</c:v>
                </c:pt>
                <c:pt idx="88">
                  <c:v>0.02288968730259</c:v>
                </c:pt>
                <c:pt idx="89">
                  <c:v>0.02288968730259</c:v>
                </c:pt>
                <c:pt idx="90">
                  <c:v>0.02288968730259</c:v>
                </c:pt>
                <c:pt idx="91">
                  <c:v>0.02288968730259</c:v>
                </c:pt>
                <c:pt idx="92">
                  <c:v>0.02288968730259</c:v>
                </c:pt>
                <c:pt idx="93">
                  <c:v>0.02288968730259</c:v>
                </c:pt>
                <c:pt idx="94">
                  <c:v>0.02288968730259</c:v>
                </c:pt>
                <c:pt idx="95">
                  <c:v>0.02288968730259</c:v>
                </c:pt>
                <c:pt idx="96">
                  <c:v>0.02288968730259</c:v>
                </c:pt>
                <c:pt idx="97">
                  <c:v>0.02288968730259</c:v>
                </c:pt>
                <c:pt idx="98">
                  <c:v>0.02288968730259</c:v>
                </c:pt>
                <c:pt idx="99">
                  <c:v>0.02288968730259</c:v>
                </c:pt>
                <c:pt idx="100">
                  <c:v>0.02288968730259</c:v>
                </c:pt>
                <c:pt idx="101">
                  <c:v>0.02288968730259</c:v>
                </c:pt>
                <c:pt idx="102">
                  <c:v>0.02288968730259</c:v>
                </c:pt>
                <c:pt idx="103">
                  <c:v>0.02288968730259</c:v>
                </c:pt>
                <c:pt idx="104">
                  <c:v>0.02288968730259</c:v>
                </c:pt>
                <c:pt idx="105">
                  <c:v>0.02288968730259</c:v>
                </c:pt>
                <c:pt idx="106">
                  <c:v>0.02288968730259</c:v>
                </c:pt>
                <c:pt idx="107">
                  <c:v>0.02288968730259</c:v>
                </c:pt>
                <c:pt idx="108">
                  <c:v>0.02288968730259</c:v>
                </c:pt>
                <c:pt idx="109">
                  <c:v>0.02288968730259</c:v>
                </c:pt>
                <c:pt idx="110">
                  <c:v>0.02288968730259</c:v>
                </c:pt>
                <c:pt idx="111">
                  <c:v>0.02288968730259</c:v>
                </c:pt>
                <c:pt idx="112">
                  <c:v>0.02288968730259</c:v>
                </c:pt>
                <c:pt idx="113">
                  <c:v>0.02288968730259</c:v>
                </c:pt>
                <c:pt idx="114">
                  <c:v>0.02288968730259</c:v>
                </c:pt>
                <c:pt idx="115">
                  <c:v>0.02288968730259</c:v>
                </c:pt>
                <c:pt idx="116">
                  <c:v>0.02288968730259</c:v>
                </c:pt>
                <c:pt idx="117">
                  <c:v>0.02288968730259</c:v>
                </c:pt>
                <c:pt idx="118">
                  <c:v>0.02288968730259</c:v>
                </c:pt>
                <c:pt idx="119">
                  <c:v>0.02288968730259</c:v>
                </c:pt>
                <c:pt idx="120">
                  <c:v>0.02288968730259</c:v>
                </c:pt>
                <c:pt idx="121">
                  <c:v>0.02288968730259</c:v>
                </c:pt>
                <c:pt idx="122">
                  <c:v>0.02288968730259</c:v>
                </c:pt>
                <c:pt idx="123">
                  <c:v>0.02288968730259</c:v>
                </c:pt>
                <c:pt idx="124">
                  <c:v>0.02288968730259</c:v>
                </c:pt>
                <c:pt idx="125">
                  <c:v>0.02288968730259</c:v>
                </c:pt>
                <c:pt idx="126">
                  <c:v>0.02288968730259</c:v>
                </c:pt>
                <c:pt idx="127">
                  <c:v>0.02288968730259</c:v>
                </c:pt>
                <c:pt idx="128">
                  <c:v>0.02288968730259</c:v>
                </c:pt>
                <c:pt idx="129">
                  <c:v>0.02288968730259</c:v>
                </c:pt>
                <c:pt idx="130">
                  <c:v>0.02288968730259</c:v>
                </c:pt>
                <c:pt idx="131">
                  <c:v>0.02288968730259</c:v>
                </c:pt>
                <c:pt idx="132">
                  <c:v>0.02288968730259</c:v>
                </c:pt>
                <c:pt idx="133">
                  <c:v>0.02288968730259</c:v>
                </c:pt>
                <c:pt idx="134">
                  <c:v>0.02288968730259</c:v>
                </c:pt>
                <c:pt idx="135">
                  <c:v>0.02288968730259</c:v>
                </c:pt>
                <c:pt idx="136">
                  <c:v>0.02288968730259</c:v>
                </c:pt>
                <c:pt idx="137">
                  <c:v>0.02288968730259</c:v>
                </c:pt>
                <c:pt idx="138">
                  <c:v>0.02288968730259</c:v>
                </c:pt>
                <c:pt idx="139">
                  <c:v>0.02288968730259</c:v>
                </c:pt>
                <c:pt idx="140">
                  <c:v>0.02288968730259</c:v>
                </c:pt>
                <c:pt idx="141">
                  <c:v>0.0730416929879974</c:v>
                </c:pt>
                <c:pt idx="142">
                  <c:v>0.0730416929879974</c:v>
                </c:pt>
                <c:pt idx="143">
                  <c:v>0.0730416929879974</c:v>
                </c:pt>
                <c:pt idx="144">
                  <c:v>0.0730416929879974</c:v>
                </c:pt>
                <c:pt idx="145">
                  <c:v>0.0730416929879974</c:v>
                </c:pt>
                <c:pt idx="146">
                  <c:v>0.0730416929879974</c:v>
                </c:pt>
                <c:pt idx="147">
                  <c:v>0.0730416929879974</c:v>
                </c:pt>
                <c:pt idx="148">
                  <c:v>0.0730416929879974</c:v>
                </c:pt>
                <c:pt idx="149">
                  <c:v>0.0730416929879974</c:v>
                </c:pt>
                <c:pt idx="150">
                  <c:v>0.0730416929879974</c:v>
                </c:pt>
                <c:pt idx="151">
                  <c:v>0.0730416929879974</c:v>
                </c:pt>
                <c:pt idx="152">
                  <c:v>0.0730416929879974</c:v>
                </c:pt>
                <c:pt idx="153">
                  <c:v>0.0730416929879974</c:v>
                </c:pt>
                <c:pt idx="154">
                  <c:v>0.0730416929879974</c:v>
                </c:pt>
                <c:pt idx="155">
                  <c:v>0.0730416929879974</c:v>
                </c:pt>
                <c:pt idx="156">
                  <c:v>0.0730416929879974</c:v>
                </c:pt>
                <c:pt idx="157">
                  <c:v>0.0730416929879974</c:v>
                </c:pt>
                <c:pt idx="158">
                  <c:v>0.0730416929879974</c:v>
                </c:pt>
                <c:pt idx="159">
                  <c:v>0.0730416929879974</c:v>
                </c:pt>
                <c:pt idx="160">
                  <c:v>0.0730416929879974</c:v>
                </c:pt>
                <c:pt idx="161">
                  <c:v>0.0730416929879974</c:v>
                </c:pt>
                <c:pt idx="162">
                  <c:v>0.0730416929879974</c:v>
                </c:pt>
                <c:pt idx="163">
                  <c:v>0.0730416929879974</c:v>
                </c:pt>
                <c:pt idx="164">
                  <c:v>0.0730416929879974</c:v>
                </c:pt>
                <c:pt idx="165">
                  <c:v>0.0730416929879974</c:v>
                </c:pt>
                <c:pt idx="166">
                  <c:v>0.0730416929879974</c:v>
                </c:pt>
                <c:pt idx="167">
                  <c:v>0.0730416929879974</c:v>
                </c:pt>
                <c:pt idx="168">
                  <c:v>0.0730416929879974</c:v>
                </c:pt>
                <c:pt idx="169">
                  <c:v>0.0730416929879974</c:v>
                </c:pt>
                <c:pt idx="170">
                  <c:v>0.0730416929879974</c:v>
                </c:pt>
                <c:pt idx="171">
                  <c:v>0.0730416929879974</c:v>
                </c:pt>
                <c:pt idx="172">
                  <c:v>0.0730416929879974</c:v>
                </c:pt>
                <c:pt idx="173">
                  <c:v>0.0730416929879974</c:v>
                </c:pt>
                <c:pt idx="174">
                  <c:v>0.0730416929879974</c:v>
                </c:pt>
                <c:pt idx="175">
                  <c:v>0.0730416929879974</c:v>
                </c:pt>
                <c:pt idx="176">
                  <c:v>0.0730416929879974</c:v>
                </c:pt>
                <c:pt idx="177">
                  <c:v>0.0730416929879974</c:v>
                </c:pt>
                <c:pt idx="178">
                  <c:v>0.0730416929879974</c:v>
                </c:pt>
                <c:pt idx="179">
                  <c:v>0.0730416929879974</c:v>
                </c:pt>
                <c:pt idx="180">
                  <c:v>0.0730416929879974</c:v>
                </c:pt>
                <c:pt idx="181">
                  <c:v>0.0730416929879974</c:v>
                </c:pt>
                <c:pt idx="182">
                  <c:v>0.0730416929879974</c:v>
                </c:pt>
                <c:pt idx="183">
                  <c:v>0.0730416929879974</c:v>
                </c:pt>
                <c:pt idx="184">
                  <c:v>0.0730416929879974</c:v>
                </c:pt>
                <c:pt idx="185">
                  <c:v>0.0730416929879974</c:v>
                </c:pt>
                <c:pt idx="186">
                  <c:v>0.0730416929879974</c:v>
                </c:pt>
                <c:pt idx="187">
                  <c:v>0.0730416929879974</c:v>
                </c:pt>
                <c:pt idx="188">
                  <c:v>0.0730416929879974</c:v>
                </c:pt>
                <c:pt idx="189">
                  <c:v>0.0730416929879974</c:v>
                </c:pt>
                <c:pt idx="190">
                  <c:v>0.0730416929879974</c:v>
                </c:pt>
                <c:pt idx="191">
                  <c:v>0.0730416929879974</c:v>
                </c:pt>
                <c:pt idx="192">
                  <c:v>0.0730416929879974</c:v>
                </c:pt>
                <c:pt idx="193">
                  <c:v>0.0730416929879974</c:v>
                </c:pt>
                <c:pt idx="194">
                  <c:v>0.0730416929879974</c:v>
                </c:pt>
                <c:pt idx="195">
                  <c:v>0.0730416929879974</c:v>
                </c:pt>
                <c:pt idx="196">
                  <c:v>0.0730416929879974</c:v>
                </c:pt>
                <c:pt idx="197">
                  <c:v>0.0730416929879974</c:v>
                </c:pt>
                <c:pt idx="198">
                  <c:v>0.127911797220467</c:v>
                </c:pt>
                <c:pt idx="199">
                  <c:v>0.127911797220467</c:v>
                </c:pt>
                <c:pt idx="200">
                  <c:v>0.127911797220467</c:v>
                </c:pt>
                <c:pt idx="201">
                  <c:v>0.127911797220467</c:v>
                </c:pt>
                <c:pt idx="202">
                  <c:v>0.127911797220467</c:v>
                </c:pt>
                <c:pt idx="203">
                  <c:v>0.127911797220467</c:v>
                </c:pt>
                <c:pt idx="204">
                  <c:v>0.127911797220467</c:v>
                </c:pt>
                <c:pt idx="205">
                  <c:v>0.127911797220467</c:v>
                </c:pt>
                <c:pt idx="206">
                  <c:v>0.154641108654453</c:v>
                </c:pt>
                <c:pt idx="207">
                  <c:v>0.154641108654453</c:v>
                </c:pt>
                <c:pt idx="208">
                  <c:v>0.154641108654453</c:v>
                </c:pt>
                <c:pt idx="209">
                  <c:v>0.154641108654453</c:v>
                </c:pt>
                <c:pt idx="210">
                  <c:v>0.154641108654453</c:v>
                </c:pt>
                <c:pt idx="211">
                  <c:v>0.154641108654453</c:v>
                </c:pt>
                <c:pt idx="212">
                  <c:v>0.154641108654453</c:v>
                </c:pt>
                <c:pt idx="213">
                  <c:v>0.154641108654453</c:v>
                </c:pt>
                <c:pt idx="214">
                  <c:v>0.154641108654453</c:v>
                </c:pt>
                <c:pt idx="215">
                  <c:v>0.154641108654453</c:v>
                </c:pt>
                <c:pt idx="216">
                  <c:v>0.154641108654453</c:v>
                </c:pt>
                <c:pt idx="217">
                  <c:v>0.154641108654453</c:v>
                </c:pt>
                <c:pt idx="218">
                  <c:v>0.154641108654453</c:v>
                </c:pt>
                <c:pt idx="219">
                  <c:v>0.154641108654453</c:v>
                </c:pt>
                <c:pt idx="220">
                  <c:v>0.154641108654453</c:v>
                </c:pt>
                <c:pt idx="221">
                  <c:v>0.154641108654453</c:v>
                </c:pt>
                <c:pt idx="222">
                  <c:v>0.154641108654453</c:v>
                </c:pt>
                <c:pt idx="223">
                  <c:v>0.154641108654453</c:v>
                </c:pt>
                <c:pt idx="224">
                  <c:v>0.154641108654453</c:v>
                </c:pt>
                <c:pt idx="225">
                  <c:v>0.154641108654453</c:v>
                </c:pt>
                <c:pt idx="226">
                  <c:v>0.154641108654453</c:v>
                </c:pt>
                <c:pt idx="227">
                  <c:v>0.154641108654453</c:v>
                </c:pt>
                <c:pt idx="228">
                  <c:v>0.154641108654453</c:v>
                </c:pt>
                <c:pt idx="229">
                  <c:v>0.154641108654453</c:v>
                </c:pt>
                <c:pt idx="230">
                  <c:v>0.154641108654453</c:v>
                </c:pt>
                <c:pt idx="231">
                  <c:v>0.154641108654453</c:v>
                </c:pt>
                <c:pt idx="232">
                  <c:v>0.154641108654453</c:v>
                </c:pt>
                <c:pt idx="233">
                  <c:v>0.154641108654453</c:v>
                </c:pt>
                <c:pt idx="234">
                  <c:v>0.154641108654453</c:v>
                </c:pt>
                <c:pt idx="235">
                  <c:v>0.154641108654453</c:v>
                </c:pt>
                <c:pt idx="236">
                  <c:v>0.154641108654453</c:v>
                </c:pt>
                <c:pt idx="237">
                  <c:v>0.154641108654453</c:v>
                </c:pt>
                <c:pt idx="238">
                  <c:v>0.154641108654453</c:v>
                </c:pt>
                <c:pt idx="239">
                  <c:v>0.154641108654453</c:v>
                </c:pt>
                <c:pt idx="240">
                  <c:v>0.154641108654453</c:v>
                </c:pt>
                <c:pt idx="241">
                  <c:v>0.154641108654453</c:v>
                </c:pt>
                <c:pt idx="242">
                  <c:v>0.154641108654453</c:v>
                </c:pt>
                <c:pt idx="243">
                  <c:v>0.154641108654453</c:v>
                </c:pt>
                <c:pt idx="244">
                  <c:v>0.154641108654453</c:v>
                </c:pt>
                <c:pt idx="245">
                  <c:v>0.154641108654453</c:v>
                </c:pt>
                <c:pt idx="246">
                  <c:v>0.154641108654453</c:v>
                </c:pt>
                <c:pt idx="247">
                  <c:v>0.154641108654453</c:v>
                </c:pt>
                <c:pt idx="248">
                  <c:v>0.270589861023373</c:v>
                </c:pt>
                <c:pt idx="249">
                  <c:v>0.270589861023373</c:v>
                </c:pt>
                <c:pt idx="250">
                  <c:v>0.270589861023373</c:v>
                </c:pt>
                <c:pt idx="251">
                  <c:v>0.270589861023373</c:v>
                </c:pt>
                <c:pt idx="252">
                  <c:v>0.270589861023373</c:v>
                </c:pt>
                <c:pt idx="253">
                  <c:v>0.270589861023373</c:v>
                </c:pt>
                <c:pt idx="254">
                  <c:v>0.270589861023373</c:v>
                </c:pt>
                <c:pt idx="255">
                  <c:v>0.270589861023373</c:v>
                </c:pt>
                <c:pt idx="256">
                  <c:v>0.270589861023373</c:v>
                </c:pt>
                <c:pt idx="257">
                  <c:v>0.270589861023373</c:v>
                </c:pt>
                <c:pt idx="258">
                  <c:v>0.270589861023373</c:v>
                </c:pt>
                <c:pt idx="259">
                  <c:v>0.270589861023373</c:v>
                </c:pt>
                <c:pt idx="260">
                  <c:v>0.270589861023373</c:v>
                </c:pt>
                <c:pt idx="261">
                  <c:v>0.270589861023373</c:v>
                </c:pt>
                <c:pt idx="262">
                  <c:v>0.270589861023373</c:v>
                </c:pt>
                <c:pt idx="263">
                  <c:v>0.270589861023373</c:v>
                </c:pt>
                <c:pt idx="264">
                  <c:v>0.270589861023373</c:v>
                </c:pt>
                <c:pt idx="265">
                  <c:v>0.270589861023373</c:v>
                </c:pt>
                <c:pt idx="266">
                  <c:v>0.270589861023373</c:v>
                </c:pt>
                <c:pt idx="267">
                  <c:v>0.270589861023373</c:v>
                </c:pt>
                <c:pt idx="268">
                  <c:v>0.270589861023373</c:v>
                </c:pt>
                <c:pt idx="269">
                  <c:v>0.270589861023373</c:v>
                </c:pt>
                <c:pt idx="270">
                  <c:v>0.270589861023373</c:v>
                </c:pt>
                <c:pt idx="271">
                  <c:v>0.270589861023373</c:v>
                </c:pt>
                <c:pt idx="272">
                  <c:v>0.326772741629816</c:v>
                </c:pt>
                <c:pt idx="273">
                  <c:v>0.326772741629816</c:v>
                </c:pt>
                <c:pt idx="274">
                  <c:v>0.326772741629816</c:v>
                </c:pt>
                <c:pt idx="275">
                  <c:v>0.326772741629816</c:v>
                </c:pt>
                <c:pt idx="276">
                  <c:v>0.326772741629816</c:v>
                </c:pt>
                <c:pt idx="277">
                  <c:v>0.326772741629816</c:v>
                </c:pt>
                <c:pt idx="278">
                  <c:v>0.326772741629816</c:v>
                </c:pt>
                <c:pt idx="279">
                  <c:v>0.326772741629816</c:v>
                </c:pt>
                <c:pt idx="280">
                  <c:v>0.326772741629816</c:v>
                </c:pt>
                <c:pt idx="281">
                  <c:v>0.326772741629816</c:v>
                </c:pt>
                <c:pt idx="282">
                  <c:v>0.326772741629816</c:v>
                </c:pt>
                <c:pt idx="283">
                  <c:v>0.326772741629816</c:v>
                </c:pt>
                <c:pt idx="284">
                  <c:v>0.326772741629816</c:v>
                </c:pt>
                <c:pt idx="285">
                  <c:v>0.326772741629816</c:v>
                </c:pt>
                <c:pt idx="286">
                  <c:v>0.326772741629816</c:v>
                </c:pt>
                <c:pt idx="287">
                  <c:v>0.326772741629816</c:v>
                </c:pt>
                <c:pt idx="288">
                  <c:v>0.326772741629816</c:v>
                </c:pt>
                <c:pt idx="289">
                  <c:v>0.326772741629816</c:v>
                </c:pt>
                <c:pt idx="290">
                  <c:v>0.326772741629816</c:v>
                </c:pt>
                <c:pt idx="291">
                  <c:v>0.357292324699936</c:v>
                </c:pt>
                <c:pt idx="292">
                  <c:v>0.357292324699936</c:v>
                </c:pt>
                <c:pt idx="293">
                  <c:v>0.357292324699936</c:v>
                </c:pt>
                <c:pt idx="294">
                  <c:v>0.357292324699936</c:v>
                </c:pt>
                <c:pt idx="295">
                  <c:v>0.357292324699936</c:v>
                </c:pt>
                <c:pt idx="296">
                  <c:v>0.357292324699936</c:v>
                </c:pt>
                <c:pt idx="297">
                  <c:v>0.435298878711307</c:v>
                </c:pt>
                <c:pt idx="298">
                  <c:v>0.435298878711307</c:v>
                </c:pt>
                <c:pt idx="299">
                  <c:v>0.435298878711307</c:v>
                </c:pt>
                <c:pt idx="300">
                  <c:v>0.435298878711307</c:v>
                </c:pt>
                <c:pt idx="301">
                  <c:v>0.435298878711307</c:v>
                </c:pt>
                <c:pt idx="302">
                  <c:v>0.435298878711307</c:v>
                </c:pt>
                <c:pt idx="303">
                  <c:v>0.435298878711307</c:v>
                </c:pt>
                <c:pt idx="304">
                  <c:v>0.435298878711307</c:v>
                </c:pt>
                <c:pt idx="305">
                  <c:v>0.435298878711307</c:v>
                </c:pt>
                <c:pt idx="306">
                  <c:v>0.435298878711307</c:v>
                </c:pt>
                <c:pt idx="307">
                  <c:v>0.435298878711307</c:v>
                </c:pt>
                <c:pt idx="308">
                  <c:v>0.435298878711307</c:v>
                </c:pt>
                <c:pt idx="309">
                  <c:v>0.435298878711307</c:v>
                </c:pt>
                <c:pt idx="310">
                  <c:v>0.435298878711307</c:v>
                </c:pt>
                <c:pt idx="311">
                  <c:v>0.510225837018319</c:v>
                </c:pt>
                <c:pt idx="312">
                  <c:v>0.510225837018319</c:v>
                </c:pt>
                <c:pt idx="313">
                  <c:v>0.510225837018319</c:v>
                </c:pt>
                <c:pt idx="314">
                  <c:v>0.604114024005053</c:v>
                </c:pt>
                <c:pt idx="315">
                  <c:v>0.604114024005053</c:v>
                </c:pt>
                <c:pt idx="316">
                  <c:v>0.688220546430827</c:v>
                </c:pt>
                <c:pt idx="317">
                  <c:v>0.688220546430827</c:v>
                </c:pt>
                <c:pt idx="318">
                  <c:v>0.688220546430827</c:v>
                </c:pt>
                <c:pt idx="319">
                  <c:v>0.711426089703095</c:v>
                </c:pt>
                <c:pt idx="320">
                  <c:v>0.711426089703095</c:v>
                </c:pt>
                <c:pt idx="321">
                  <c:v>0.711426089703095</c:v>
                </c:pt>
                <c:pt idx="322">
                  <c:v>0.711426089703095</c:v>
                </c:pt>
                <c:pt idx="323">
                  <c:v>0.711426089703095</c:v>
                </c:pt>
                <c:pt idx="324">
                  <c:v>0.711426089703095</c:v>
                </c:pt>
                <c:pt idx="325">
                  <c:v>0.711426089703095</c:v>
                </c:pt>
                <c:pt idx="326">
                  <c:v>0.711426089703095</c:v>
                </c:pt>
                <c:pt idx="327">
                  <c:v>0.711426089703095</c:v>
                </c:pt>
                <c:pt idx="328">
                  <c:v>0.711426089703095</c:v>
                </c:pt>
                <c:pt idx="329">
                  <c:v>0.711426089703095</c:v>
                </c:pt>
                <c:pt idx="330">
                  <c:v>0.711426089703095</c:v>
                </c:pt>
                <c:pt idx="331">
                  <c:v>0.711426089703095</c:v>
                </c:pt>
                <c:pt idx="332">
                  <c:v>0.711426089703095</c:v>
                </c:pt>
                <c:pt idx="333">
                  <c:v>0.711426089703095</c:v>
                </c:pt>
                <c:pt idx="334">
                  <c:v>0.711426089703095</c:v>
                </c:pt>
                <c:pt idx="335">
                  <c:v>0.759307880606443</c:v>
                </c:pt>
                <c:pt idx="336">
                  <c:v>0.759307880606443</c:v>
                </c:pt>
                <c:pt idx="337">
                  <c:v>0.759307880606443</c:v>
                </c:pt>
                <c:pt idx="338">
                  <c:v>0.759307880606443</c:v>
                </c:pt>
                <c:pt idx="339">
                  <c:v>0.759307880606443</c:v>
                </c:pt>
                <c:pt idx="340">
                  <c:v>0.759307880606443</c:v>
                </c:pt>
                <c:pt idx="341">
                  <c:v>0.79825686986734</c:v>
                </c:pt>
                <c:pt idx="342">
                  <c:v>0.79825686986734</c:v>
                </c:pt>
                <c:pt idx="343">
                  <c:v>0.79825686986734</c:v>
                </c:pt>
                <c:pt idx="344">
                  <c:v>0.848714861023373</c:v>
                </c:pt>
                <c:pt idx="345">
                  <c:v>0.848714861023373</c:v>
                </c:pt>
                <c:pt idx="346">
                  <c:v>0.848714861023373</c:v>
                </c:pt>
                <c:pt idx="347">
                  <c:v>0.848714861023373</c:v>
                </c:pt>
                <c:pt idx="348">
                  <c:v>0.848714861023373</c:v>
                </c:pt>
                <c:pt idx="349">
                  <c:v>0.903890950726468</c:v>
                </c:pt>
                <c:pt idx="350">
                  <c:v>0.903890950726468</c:v>
                </c:pt>
                <c:pt idx="351">
                  <c:v>0.90945791219204</c:v>
                </c:pt>
                <c:pt idx="352">
                  <c:v>0.90945791219204</c:v>
                </c:pt>
                <c:pt idx="353">
                  <c:v>0.90945791219204</c:v>
                </c:pt>
                <c:pt idx="354">
                  <c:v>0.90945791219204</c:v>
                </c:pt>
                <c:pt idx="355">
                  <c:v>0.90945791219204</c:v>
                </c:pt>
                <c:pt idx="356">
                  <c:v>0.926968177511055</c:v>
                </c:pt>
                <c:pt idx="357">
                  <c:v>0.932614102969046</c:v>
                </c:pt>
                <c:pt idx="358">
                  <c:v>0.932614102969046</c:v>
                </c:pt>
                <c:pt idx="359">
                  <c:v>0.932614102969046</c:v>
                </c:pt>
                <c:pt idx="360">
                  <c:v>0.957724652558433</c:v>
                </c:pt>
                <c:pt idx="361">
                  <c:v>0.968049194567277</c:v>
                </c:pt>
                <c:pt idx="362">
                  <c:v>0.968049194567277</c:v>
                </c:pt>
                <c:pt idx="363">
                  <c:v>0.968049194567277</c:v>
                </c:pt>
                <c:pt idx="364">
                  <c:v>0.987099257738471</c:v>
                </c:pt>
                <c:pt idx="365">
                  <c:v>0.988283717624763</c:v>
                </c:pt>
                <c:pt idx="366">
                  <c:v>0.988283717624763</c:v>
                </c:pt>
                <c:pt idx="367">
                  <c:v>0.988283717624763</c:v>
                </c:pt>
                <c:pt idx="368">
                  <c:v>0.988283717624763</c:v>
                </c:pt>
                <c:pt idx="369">
                  <c:v>0.988826595072646</c:v>
                </c:pt>
                <c:pt idx="370">
                  <c:v>0.988826595072646</c:v>
                </c:pt>
                <c:pt idx="371">
                  <c:v>0.988826595072646</c:v>
                </c:pt>
                <c:pt idx="372">
                  <c:v>0.988826595072646</c:v>
                </c:pt>
                <c:pt idx="373">
                  <c:v>0.988826595072646</c:v>
                </c:pt>
                <c:pt idx="374">
                  <c:v>0.988826595072646</c:v>
                </c:pt>
                <c:pt idx="375">
                  <c:v>0.988826595072646</c:v>
                </c:pt>
                <c:pt idx="376">
                  <c:v>0.988826595072646</c:v>
                </c:pt>
                <c:pt idx="377">
                  <c:v>0.988826595072646</c:v>
                </c:pt>
                <c:pt idx="378">
                  <c:v>0.99594322488945</c:v>
                </c:pt>
                <c:pt idx="379">
                  <c:v>0.99594322488945</c:v>
                </c:pt>
                <c:pt idx="380">
                  <c:v>0.996456490840176</c:v>
                </c:pt>
                <c:pt idx="381">
                  <c:v>0.997946936197094</c:v>
                </c:pt>
                <c:pt idx="382">
                  <c:v>0.997946936197094</c:v>
                </c:pt>
                <c:pt idx="383">
                  <c:v>0.997946936197094</c:v>
                </c:pt>
                <c:pt idx="384">
                  <c:v>0.997946936197094</c:v>
                </c:pt>
                <c:pt idx="385">
                  <c:v>0.999486734049273</c:v>
                </c:pt>
                <c:pt idx="386">
                  <c:v>0.999486734049273</c:v>
                </c:pt>
                <c:pt idx="387">
                  <c:v>0.999486734049273</c:v>
                </c:pt>
                <c:pt idx="388">
                  <c:v>0.999486734049273</c:v>
                </c:pt>
                <c:pt idx="389">
                  <c:v>0.999486734049273</c:v>
                </c:pt>
                <c:pt idx="390">
                  <c:v>0.999624921036007</c:v>
                </c:pt>
                <c:pt idx="391">
                  <c:v>0.999624921036007</c:v>
                </c:pt>
                <c:pt idx="392">
                  <c:v>0.999624921036007</c:v>
                </c:pt>
                <c:pt idx="393">
                  <c:v>0.999624921036007</c:v>
                </c:pt>
                <c:pt idx="394">
                  <c:v>0.999624921036007</c:v>
                </c:pt>
                <c:pt idx="395">
                  <c:v>1</c:v>
                </c:pt>
                <c:pt idx="396">
                  <c:v>1</c:v>
                </c:pt>
                <c:pt idx="397">
                  <c:v>1</c:v>
                </c:pt>
                <c:pt idx="398">
                  <c:v>1</c:v>
                </c:pt>
                <c:pt idx="399">
                  <c:v>1</c:v>
                </c:pt>
                <c:pt idx="400">
                  <c:v>1</c:v>
                </c:pt>
                <c:pt idx="401">
                  <c:v>1</c:v>
                </c:pt>
                <c:pt idx="402">
                  <c:v>1</c:v>
                </c:pt>
                <c:pt idx="403">
                  <c:v>1</c:v>
                </c:pt>
                <c:pt idx="404">
                  <c:v>1</c:v>
                </c:pt>
                <c:pt idx="405">
                  <c:v>1</c:v>
                </c:pt>
                <c:pt idx="406">
                  <c:v>1</c:v>
                </c:pt>
                <c:pt idx="407">
                  <c:v>1</c:v>
                </c:pt>
                <c:pt idx="408">
                  <c:v>1</c:v>
                </c:pt>
                <c:pt idx="409">
                  <c:v>1</c:v>
                </c:pt>
                <c:pt idx="410">
                  <c:v>1</c:v>
                </c:pt>
                <c:pt idx="411">
                  <c:v>1</c:v>
                </c:pt>
                <c:pt idx="412">
                  <c:v>1</c:v>
                </c:pt>
                <c:pt idx="413">
                  <c:v>1</c:v>
                </c:pt>
                <c:pt idx="414">
                  <c:v>1</c:v>
                </c:pt>
                <c:pt idx="415">
                  <c:v>1</c:v>
                </c:pt>
                <c:pt idx="416">
                  <c:v>1</c:v>
                </c:pt>
                <c:pt idx="417">
                  <c:v>1</c:v>
                </c:pt>
                <c:pt idx="418">
                  <c:v>1</c:v>
                </c:pt>
                <c:pt idx="419">
                  <c:v>1</c:v>
                </c:pt>
                <c:pt idx="420">
                  <c:v>1</c:v>
                </c:pt>
                <c:pt idx="421">
                  <c:v>1</c:v>
                </c:pt>
                <c:pt idx="422">
                  <c:v>1</c:v>
                </c:pt>
                <c:pt idx="423">
                  <c:v>1</c:v>
                </c:pt>
                <c:pt idx="424">
                  <c:v>1</c:v>
                </c:pt>
                <c:pt idx="425">
                  <c:v>1</c:v>
                </c:pt>
                <c:pt idx="426">
                  <c:v>1</c:v>
                </c:pt>
                <c:pt idx="427">
                  <c:v>1</c:v>
                </c:pt>
                <c:pt idx="428">
                  <c:v>1</c:v>
                </c:pt>
                <c:pt idx="429">
                  <c:v>1</c:v>
                </c:pt>
                <c:pt idx="430">
                  <c:v>1</c:v>
                </c:pt>
                <c:pt idx="431">
                  <c:v>1</c:v>
                </c:pt>
                <c:pt idx="432">
                  <c:v>1</c:v>
                </c:pt>
                <c:pt idx="433">
                  <c:v>1</c:v>
                </c:pt>
                <c:pt idx="434">
                  <c:v>1</c:v>
                </c:pt>
                <c:pt idx="435">
                  <c:v>1</c:v>
                </c:pt>
                <c:pt idx="436">
                  <c:v>1</c:v>
                </c:pt>
                <c:pt idx="437">
                  <c:v>1</c:v>
                </c:pt>
                <c:pt idx="438">
                  <c:v>1</c:v>
                </c:pt>
                <c:pt idx="439">
                  <c:v>1</c:v>
                </c:pt>
                <c:pt idx="440">
                  <c:v>1</c:v>
                </c:pt>
                <c:pt idx="441">
                  <c:v>1</c:v>
                </c:pt>
                <c:pt idx="442">
                  <c:v>1</c:v>
                </c:pt>
                <c:pt idx="443">
                  <c:v>1</c:v>
                </c:pt>
                <c:pt idx="444">
                  <c:v>1</c:v>
                </c:pt>
                <c:pt idx="445">
                  <c:v>1</c:v>
                </c:pt>
                <c:pt idx="446">
                  <c:v>1</c:v>
                </c:pt>
                <c:pt idx="447">
                  <c:v>1</c:v>
                </c:pt>
                <c:pt idx="448">
                  <c:v>1</c:v>
                </c:pt>
                <c:pt idx="449">
                  <c:v>1</c:v>
                </c:pt>
                <c:pt idx="450">
                  <c:v>1</c:v>
                </c:pt>
                <c:pt idx="451">
                  <c:v>1</c:v>
                </c:pt>
                <c:pt idx="452">
                  <c:v>1</c:v>
                </c:pt>
                <c:pt idx="453">
                  <c:v>1</c:v>
                </c:pt>
                <c:pt idx="454">
                  <c:v>1</c:v>
                </c:pt>
                <c:pt idx="455">
                  <c:v>1</c:v>
                </c:pt>
                <c:pt idx="456">
                  <c:v>1</c:v>
                </c:pt>
                <c:pt idx="457">
                  <c:v>1</c:v>
                </c:pt>
                <c:pt idx="458">
                  <c:v>1</c:v>
                </c:pt>
                <c:pt idx="459">
                  <c:v>1</c:v>
                </c:pt>
                <c:pt idx="460">
                  <c:v>1</c:v>
                </c:pt>
                <c:pt idx="461">
                  <c:v>1</c:v>
                </c:pt>
                <c:pt idx="462">
                  <c:v>1</c:v>
                </c:pt>
                <c:pt idx="463">
                  <c:v>1</c:v>
                </c:pt>
                <c:pt idx="464">
                  <c:v>1</c:v>
                </c:pt>
                <c:pt idx="465">
                  <c:v>1</c:v>
                </c:pt>
                <c:pt idx="466">
                  <c:v>1</c:v>
                </c:pt>
              </c:numCache>
            </c:numRef>
          </c:xVal>
          <c:yVal>
            <c:numRef>
              <c:f>'hg18 non graph'!$H$2:$H$468</c:f>
              <c:numCache>
                <c:formatCode>General</c:formatCode>
                <c:ptCount val="467"/>
                <c:pt idx="0">
                  <c:v>0.23545516769336</c:v>
                </c:pt>
                <c:pt idx="1">
                  <c:v>0.23545516769336</c:v>
                </c:pt>
                <c:pt idx="2">
                  <c:v>0.23545516769336</c:v>
                </c:pt>
                <c:pt idx="3">
                  <c:v>0.23545516769336</c:v>
                </c:pt>
                <c:pt idx="4">
                  <c:v>0.23545516769336</c:v>
                </c:pt>
                <c:pt idx="5">
                  <c:v>0.23545516769336</c:v>
                </c:pt>
                <c:pt idx="6">
                  <c:v>0.23545516769336</c:v>
                </c:pt>
                <c:pt idx="7">
                  <c:v>0.23545516769336</c:v>
                </c:pt>
                <c:pt idx="8">
                  <c:v>0.23545516769336</c:v>
                </c:pt>
                <c:pt idx="9">
                  <c:v>0.23545516769336</c:v>
                </c:pt>
                <c:pt idx="10">
                  <c:v>0.23545516769336</c:v>
                </c:pt>
                <c:pt idx="11">
                  <c:v>0.23545516769336</c:v>
                </c:pt>
                <c:pt idx="12">
                  <c:v>0.23545516769336</c:v>
                </c:pt>
                <c:pt idx="13">
                  <c:v>0.23545516769336</c:v>
                </c:pt>
                <c:pt idx="14">
                  <c:v>0.23545516769336</c:v>
                </c:pt>
                <c:pt idx="15">
                  <c:v>0.23545516769336</c:v>
                </c:pt>
                <c:pt idx="16">
                  <c:v>0.23545516769336</c:v>
                </c:pt>
                <c:pt idx="17">
                  <c:v>0.23545516769336</c:v>
                </c:pt>
                <c:pt idx="18">
                  <c:v>0.23545516769336</c:v>
                </c:pt>
                <c:pt idx="19">
                  <c:v>0.23545516769336</c:v>
                </c:pt>
                <c:pt idx="20">
                  <c:v>0.23545516769336</c:v>
                </c:pt>
                <c:pt idx="21">
                  <c:v>0.23545516769336</c:v>
                </c:pt>
                <c:pt idx="22">
                  <c:v>0.23545516769336</c:v>
                </c:pt>
                <c:pt idx="23">
                  <c:v>0.23545516769336</c:v>
                </c:pt>
                <c:pt idx="24">
                  <c:v>0.23545516769336</c:v>
                </c:pt>
                <c:pt idx="25">
                  <c:v>0.23545516769336</c:v>
                </c:pt>
                <c:pt idx="26">
                  <c:v>0.23545516769336</c:v>
                </c:pt>
                <c:pt idx="27">
                  <c:v>0.23545516769336</c:v>
                </c:pt>
                <c:pt idx="28">
                  <c:v>0.160211850380668</c:v>
                </c:pt>
                <c:pt idx="29">
                  <c:v>0.160211850380668</c:v>
                </c:pt>
                <c:pt idx="30">
                  <c:v>0.160211850380668</c:v>
                </c:pt>
                <c:pt idx="31">
                  <c:v>0.160211850380668</c:v>
                </c:pt>
                <c:pt idx="32">
                  <c:v>0.160211850380668</c:v>
                </c:pt>
                <c:pt idx="33">
                  <c:v>0.160211850380668</c:v>
                </c:pt>
                <c:pt idx="34">
                  <c:v>0.160211850380668</c:v>
                </c:pt>
                <c:pt idx="35">
                  <c:v>0.160211850380668</c:v>
                </c:pt>
                <c:pt idx="36">
                  <c:v>0.160211850380668</c:v>
                </c:pt>
                <c:pt idx="37">
                  <c:v>0.160211850380668</c:v>
                </c:pt>
                <c:pt idx="38">
                  <c:v>0.160211850380668</c:v>
                </c:pt>
                <c:pt idx="39">
                  <c:v>0.160211850380668</c:v>
                </c:pt>
                <c:pt idx="40">
                  <c:v>0.160211850380668</c:v>
                </c:pt>
                <c:pt idx="41">
                  <c:v>0.160211850380668</c:v>
                </c:pt>
                <c:pt idx="42">
                  <c:v>0.160211850380668</c:v>
                </c:pt>
                <c:pt idx="43">
                  <c:v>0.160211850380668</c:v>
                </c:pt>
                <c:pt idx="44">
                  <c:v>0.160211850380668</c:v>
                </c:pt>
                <c:pt idx="45">
                  <c:v>0.160211850380668</c:v>
                </c:pt>
                <c:pt idx="46">
                  <c:v>0.160211850380668</c:v>
                </c:pt>
                <c:pt idx="47">
                  <c:v>0.160211850380668</c:v>
                </c:pt>
                <c:pt idx="48">
                  <c:v>0.160211850380668</c:v>
                </c:pt>
                <c:pt idx="49">
                  <c:v>0.160211850380668</c:v>
                </c:pt>
                <c:pt idx="50">
                  <c:v>0.160211850380668</c:v>
                </c:pt>
                <c:pt idx="51">
                  <c:v>0.160211850380668</c:v>
                </c:pt>
                <c:pt idx="52">
                  <c:v>0.160211850380668</c:v>
                </c:pt>
                <c:pt idx="53">
                  <c:v>0.160211850380668</c:v>
                </c:pt>
                <c:pt idx="54">
                  <c:v>0.160211850380668</c:v>
                </c:pt>
                <c:pt idx="55">
                  <c:v>0.160211850380668</c:v>
                </c:pt>
                <c:pt idx="56">
                  <c:v>0.160211850380668</c:v>
                </c:pt>
                <c:pt idx="57">
                  <c:v>0.160211850380668</c:v>
                </c:pt>
                <c:pt idx="58">
                  <c:v>0.160211850380668</c:v>
                </c:pt>
                <c:pt idx="59">
                  <c:v>0.160211850380668</c:v>
                </c:pt>
                <c:pt idx="60">
                  <c:v>0.160211850380668</c:v>
                </c:pt>
                <c:pt idx="61">
                  <c:v>0.160211850380668</c:v>
                </c:pt>
                <c:pt idx="62">
                  <c:v>0.160211850380668</c:v>
                </c:pt>
                <c:pt idx="63">
                  <c:v>0.160211850380668</c:v>
                </c:pt>
                <c:pt idx="64">
                  <c:v>0.160211850380668</c:v>
                </c:pt>
                <c:pt idx="65">
                  <c:v>0.160211850380668</c:v>
                </c:pt>
                <c:pt idx="66">
                  <c:v>0.160211850380668</c:v>
                </c:pt>
                <c:pt idx="67">
                  <c:v>0.160211850380668</c:v>
                </c:pt>
                <c:pt idx="68">
                  <c:v>0.160211850380668</c:v>
                </c:pt>
                <c:pt idx="69">
                  <c:v>0.160211850380668</c:v>
                </c:pt>
                <c:pt idx="70">
                  <c:v>0.160211850380668</c:v>
                </c:pt>
                <c:pt idx="71">
                  <c:v>0.160211850380668</c:v>
                </c:pt>
                <c:pt idx="72">
                  <c:v>0.111959600936075</c:v>
                </c:pt>
                <c:pt idx="73">
                  <c:v>0.111959600936075</c:v>
                </c:pt>
                <c:pt idx="74">
                  <c:v>0.111959600936075</c:v>
                </c:pt>
                <c:pt idx="75">
                  <c:v>0.111959600936075</c:v>
                </c:pt>
                <c:pt idx="76">
                  <c:v>0.111959600936075</c:v>
                </c:pt>
                <c:pt idx="77">
                  <c:v>0.111959600936075</c:v>
                </c:pt>
                <c:pt idx="78">
                  <c:v>0.111959600936075</c:v>
                </c:pt>
                <c:pt idx="79">
                  <c:v>0.111959600936075</c:v>
                </c:pt>
                <c:pt idx="80">
                  <c:v>0.111959600936075</c:v>
                </c:pt>
                <c:pt idx="81">
                  <c:v>0.111959600936075</c:v>
                </c:pt>
                <c:pt idx="82">
                  <c:v>0.111959600936075</c:v>
                </c:pt>
                <c:pt idx="83">
                  <c:v>0.111959600936075</c:v>
                </c:pt>
                <c:pt idx="84">
                  <c:v>0.111959600936075</c:v>
                </c:pt>
                <c:pt idx="85">
                  <c:v>0.111959600936075</c:v>
                </c:pt>
                <c:pt idx="86">
                  <c:v>0.111959600936075</c:v>
                </c:pt>
                <c:pt idx="87">
                  <c:v>0.111959600936075</c:v>
                </c:pt>
                <c:pt idx="88">
                  <c:v>0.111959600936075</c:v>
                </c:pt>
                <c:pt idx="89">
                  <c:v>0.111959600936075</c:v>
                </c:pt>
                <c:pt idx="90">
                  <c:v>0.111959600936075</c:v>
                </c:pt>
                <c:pt idx="91">
                  <c:v>0.111959600936075</c:v>
                </c:pt>
                <c:pt idx="92">
                  <c:v>0.111959600936075</c:v>
                </c:pt>
                <c:pt idx="93">
                  <c:v>0.111959600936075</c:v>
                </c:pt>
                <c:pt idx="94">
                  <c:v>0.111959600936075</c:v>
                </c:pt>
                <c:pt idx="95">
                  <c:v>0.111959600936075</c:v>
                </c:pt>
                <c:pt idx="96">
                  <c:v>0.111959600936075</c:v>
                </c:pt>
                <c:pt idx="97">
                  <c:v>0.111959600936075</c:v>
                </c:pt>
                <c:pt idx="98">
                  <c:v>0.111959600936075</c:v>
                </c:pt>
                <c:pt idx="99">
                  <c:v>0.111959600936075</c:v>
                </c:pt>
                <c:pt idx="100">
                  <c:v>0.111959600936075</c:v>
                </c:pt>
                <c:pt idx="101">
                  <c:v>0.111959600936075</c:v>
                </c:pt>
                <c:pt idx="102">
                  <c:v>0.111959600936075</c:v>
                </c:pt>
                <c:pt idx="103">
                  <c:v>0.111959600936075</c:v>
                </c:pt>
                <c:pt idx="104">
                  <c:v>0.111959600936075</c:v>
                </c:pt>
                <c:pt idx="105">
                  <c:v>0.111959600936075</c:v>
                </c:pt>
                <c:pt idx="106">
                  <c:v>0.111959600936075</c:v>
                </c:pt>
                <c:pt idx="107">
                  <c:v>0.111959600936075</c:v>
                </c:pt>
                <c:pt idx="108">
                  <c:v>0.111959600936075</c:v>
                </c:pt>
                <c:pt idx="109">
                  <c:v>0.111959600936075</c:v>
                </c:pt>
                <c:pt idx="110">
                  <c:v>0.111959600936075</c:v>
                </c:pt>
                <c:pt idx="111">
                  <c:v>0.111959600936075</c:v>
                </c:pt>
                <c:pt idx="112">
                  <c:v>0.111959600936075</c:v>
                </c:pt>
                <c:pt idx="113">
                  <c:v>0.111959600936075</c:v>
                </c:pt>
                <c:pt idx="114">
                  <c:v>0.111959600936075</c:v>
                </c:pt>
                <c:pt idx="115">
                  <c:v>0.111959600936075</c:v>
                </c:pt>
                <c:pt idx="116">
                  <c:v>0.111959600936075</c:v>
                </c:pt>
                <c:pt idx="117">
                  <c:v>0.111959600936075</c:v>
                </c:pt>
                <c:pt idx="118">
                  <c:v>0.111959600936075</c:v>
                </c:pt>
                <c:pt idx="119">
                  <c:v>0.111959600936075</c:v>
                </c:pt>
                <c:pt idx="120">
                  <c:v>0.111959600936075</c:v>
                </c:pt>
                <c:pt idx="121">
                  <c:v>0.111959600936075</c:v>
                </c:pt>
                <c:pt idx="122">
                  <c:v>0.111959600936075</c:v>
                </c:pt>
                <c:pt idx="123">
                  <c:v>0.111959600936075</c:v>
                </c:pt>
                <c:pt idx="124">
                  <c:v>0.111959600936075</c:v>
                </c:pt>
                <c:pt idx="125">
                  <c:v>0.111959600936075</c:v>
                </c:pt>
                <c:pt idx="126">
                  <c:v>0.111959600936075</c:v>
                </c:pt>
                <c:pt idx="127">
                  <c:v>0.111959600936075</c:v>
                </c:pt>
                <c:pt idx="128">
                  <c:v>0.111959600936075</c:v>
                </c:pt>
                <c:pt idx="129">
                  <c:v>0.111959600936075</c:v>
                </c:pt>
                <c:pt idx="130">
                  <c:v>0.111959600936075</c:v>
                </c:pt>
                <c:pt idx="131">
                  <c:v>0.111959600936075</c:v>
                </c:pt>
                <c:pt idx="132">
                  <c:v>0.111959600936075</c:v>
                </c:pt>
                <c:pt idx="133">
                  <c:v>0.111959600936075</c:v>
                </c:pt>
                <c:pt idx="134">
                  <c:v>0.111959600936075</c:v>
                </c:pt>
                <c:pt idx="135">
                  <c:v>0.111959600936075</c:v>
                </c:pt>
                <c:pt idx="136">
                  <c:v>0.111959600936075</c:v>
                </c:pt>
                <c:pt idx="137">
                  <c:v>0.111959600936075</c:v>
                </c:pt>
                <c:pt idx="138">
                  <c:v>0.111959600936075</c:v>
                </c:pt>
                <c:pt idx="139">
                  <c:v>0.111959600936075</c:v>
                </c:pt>
                <c:pt idx="140">
                  <c:v>0.111959600936075</c:v>
                </c:pt>
                <c:pt idx="141">
                  <c:v>0.115762312276077</c:v>
                </c:pt>
                <c:pt idx="142">
                  <c:v>0.115762312276077</c:v>
                </c:pt>
                <c:pt idx="143">
                  <c:v>0.115762312276077</c:v>
                </c:pt>
                <c:pt idx="144">
                  <c:v>0.115762312276077</c:v>
                </c:pt>
                <c:pt idx="145">
                  <c:v>0.115762312276077</c:v>
                </c:pt>
                <c:pt idx="146">
                  <c:v>0.115762312276077</c:v>
                </c:pt>
                <c:pt idx="147">
                  <c:v>0.115762312276077</c:v>
                </c:pt>
                <c:pt idx="148">
                  <c:v>0.115762312276077</c:v>
                </c:pt>
                <c:pt idx="149">
                  <c:v>0.115762312276077</c:v>
                </c:pt>
                <c:pt idx="150">
                  <c:v>0.115762312276077</c:v>
                </c:pt>
                <c:pt idx="151">
                  <c:v>0.115762312276077</c:v>
                </c:pt>
                <c:pt idx="152">
                  <c:v>0.115762312276077</c:v>
                </c:pt>
                <c:pt idx="153">
                  <c:v>0.115762312276077</c:v>
                </c:pt>
                <c:pt idx="154">
                  <c:v>0.115762312276077</c:v>
                </c:pt>
                <c:pt idx="155">
                  <c:v>0.115762312276077</c:v>
                </c:pt>
                <c:pt idx="156">
                  <c:v>0.115762312276077</c:v>
                </c:pt>
                <c:pt idx="157">
                  <c:v>0.115762312276077</c:v>
                </c:pt>
                <c:pt idx="158">
                  <c:v>0.115762312276077</c:v>
                </c:pt>
                <c:pt idx="159">
                  <c:v>0.115762312276077</c:v>
                </c:pt>
                <c:pt idx="160">
                  <c:v>0.115762312276077</c:v>
                </c:pt>
                <c:pt idx="161">
                  <c:v>0.115762312276077</c:v>
                </c:pt>
                <c:pt idx="162">
                  <c:v>0.115762312276077</c:v>
                </c:pt>
                <c:pt idx="163">
                  <c:v>0.115762312276077</c:v>
                </c:pt>
                <c:pt idx="164">
                  <c:v>0.115762312276077</c:v>
                </c:pt>
                <c:pt idx="165">
                  <c:v>0.115762312276077</c:v>
                </c:pt>
                <c:pt idx="166">
                  <c:v>0.115762312276077</c:v>
                </c:pt>
                <c:pt idx="167">
                  <c:v>0.115762312276077</c:v>
                </c:pt>
                <c:pt idx="168">
                  <c:v>0.115762312276077</c:v>
                </c:pt>
                <c:pt idx="169">
                  <c:v>0.115762312276077</c:v>
                </c:pt>
                <c:pt idx="170">
                  <c:v>0.115762312276077</c:v>
                </c:pt>
                <c:pt idx="171">
                  <c:v>0.115762312276077</c:v>
                </c:pt>
                <c:pt idx="172">
                  <c:v>0.115762312276077</c:v>
                </c:pt>
                <c:pt idx="173">
                  <c:v>0.115762312276077</c:v>
                </c:pt>
                <c:pt idx="174">
                  <c:v>0.115762312276077</c:v>
                </c:pt>
                <c:pt idx="175">
                  <c:v>0.115762312276077</c:v>
                </c:pt>
                <c:pt idx="176">
                  <c:v>0.115762312276077</c:v>
                </c:pt>
                <c:pt idx="177">
                  <c:v>0.115762312276077</c:v>
                </c:pt>
                <c:pt idx="178">
                  <c:v>0.115762312276077</c:v>
                </c:pt>
                <c:pt idx="179">
                  <c:v>0.115762312276077</c:v>
                </c:pt>
                <c:pt idx="180">
                  <c:v>0.115762312276077</c:v>
                </c:pt>
                <c:pt idx="181">
                  <c:v>0.115762312276077</c:v>
                </c:pt>
                <c:pt idx="182">
                  <c:v>0.115762312276077</c:v>
                </c:pt>
                <c:pt idx="183">
                  <c:v>0.115762312276077</c:v>
                </c:pt>
                <c:pt idx="184">
                  <c:v>0.115762312276077</c:v>
                </c:pt>
                <c:pt idx="185">
                  <c:v>0.115762312276077</c:v>
                </c:pt>
                <c:pt idx="186">
                  <c:v>0.115762312276077</c:v>
                </c:pt>
                <c:pt idx="187">
                  <c:v>0.115762312276077</c:v>
                </c:pt>
                <c:pt idx="188">
                  <c:v>0.115762312276077</c:v>
                </c:pt>
                <c:pt idx="189">
                  <c:v>0.115762312276077</c:v>
                </c:pt>
                <c:pt idx="190">
                  <c:v>0.115762312276077</c:v>
                </c:pt>
                <c:pt idx="191">
                  <c:v>0.115762312276077</c:v>
                </c:pt>
                <c:pt idx="192">
                  <c:v>0.115762312276077</c:v>
                </c:pt>
                <c:pt idx="193">
                  <c:v>0.115762312276077</c:v>
                </c:pt>
                <c:pt idx="194">
                  <c:v>0.115762312276077</c:v>
                </c:pt>
                <c:pt idx="195">
                  <c:v>0.115762312276077</c:v>
                </c:pt>
                <c:pt idx="196">
                  <c:v>0.115762312276077</c:v>
                </c:pt>
                <c:pt idx="197">
                  <c:v>0.115762312276077</c:v>
                </c:pt>
                <c:pt idx="198">
                  <c:v>0.117252499809174</c:v>
                </c:pt>
                <c:pt idx="199">
                  <c:v>0.117252499809174</c:v>
                </c:pt>
                <c:pt idx="200">
                  <c:v>0.117252499809174</c:v>
                </c:pt>
                <c:pt idx="201">
                  <c:v>0.117252499809174</c:v>
                </c:pt>
                <c:pt idx="202">
                  <c:v>0.117252499809174</c:v>
                </c:pt>
                <c:pt idx="203">
                  <c:v>0.117252499809174</c:v>
                </c:pt>
                <c:pt idx="204">
                  <c:v>0.117252499809174</c:v>
                </c:pt>
                <c:pt idx="205">
                  <c:v>0.117252499809174</c:v>
                </c:pt>
                <c:pt idx="206">
                  <c:v>0.122876282973943</c:v>
                </c:pt>
                <c:pt idx="207">
                  <c:v>0.122876282973943</c:v>
                </c:pt>
                <c:pt idx="208">
                  <c:v>0.122876282973943</c:v>
                </c:pt>
                <c:pt idx="209">
                  <c:v>0.122876282973943</c:v>
                </c:pt>
                <c:pt idx="210">
                  <c:v>0.122876282973943</c:v>
                </c:pt>
                <c:pt idx="211">
                  <c:v>0.122876282973943</c:v>
                </c:pt>
                <c:pt idx="212">
                  <c:v>0.122876282973943</c:v>
                </c:pt>
                <c:pt idx="213">
                  <c:v>0.122876282973943</c:v>
                </c:pt>
                <c:pt idx="214">
                  <c:v>0.122876282973943</c:v>
                </c:pt>
                <c:pt idx="215">
                  <c:v>0.122876282973943</c:v>
                </c:pt>
                <c:pt idx="216">
                  <c:v>0.122876282973943</c:v>
                </c:pt>
                <c:pt idx="217">
                  <c:v>0.122876282973943</c:v>
                </c:pt>
                <c:pt idx="218">
                  <c:v>0.122876282973943</c:v>
                </c:pt>
                <c:pt idx="219">
                  <c:v>0.122876282973943</c:v>
                </c:pt>
                <c:pt idx="220">
                  <c:v>0.122876282973943</c:v>
                </c:pt>
                <c:pt idx="221">
                  <c:v>0.122876282973943</c:v>
                </c:pt>
                <c:pt idx="222">
                  <c:v>0.122876282973943</c:v>
                </c:pt>
                <c:pt idx="223">
                  <c:v>0.122876282973943</c:v>
                </c:pt>
                <c:pt idx="224">
                  <c:v>0.122876282973943</c:v>
                </c:pt>
                <c:pt idx="225">
                  <c:v>0.122876282973943</c:v>
                </c:pt>
                <c:pt idx="226">
                  <c:v>0.122876282973943</c:v>
                </c:pt>
                <c:pt idx="227">
                  <c:v>0.122876282973943</c:v>
                </c:pt>
                <c:pt idx="228">
                  <c:v>0.122876282973943</c:v>
                </c:pt>
                <c:pt idx="229">
                  <c:v>0.122876282973943</c:v>
                </c:pt>
                <c:pt idx="230">
                  <c:v>0.122876282973943</c:v>
                </c:pt>
                <c:pt idx="231">
                  <c:v>0.122876282973943</c:v>
                </c:pt>
                <c:pt idx="232">
                  <c:v>0.122876282973943</c:v>
                </c:pt>
                <c:pt idx="233">
                  <c:v>0.122876282973943</c:v>
                </c:pt>
                <c:pt idx="234">
                  <c:v>0.122876282973943</c:v>
                </c:pt>
                <c:pt idx="235">
                  <c:v>0.122876282973943</c:v>
                </c:pt>
                <c:pt idx="236">
                  <c:v>0.122876282973943</c:v>
                </c:pt>
                <c:pt idx="237">
                  <c:v>0.122876282973943</c:v>
                </c:pt>
                <c:pt idx="238">
                  <c:v>0.122876282973943</c:v>
                </c:pt>
                <c:pt idx="239">
                  <c:v>0.122876282973943</c:v>
                </c:pt>
                <c:pt idx="240">
                  <c:v>0.122876282973943</c:v>
                </c:pt>
                <c:pt idx="241">
                  <c:v>0.122876282973943</c:v>
                </c:pt>
                <c:pt idx="242">
                  <c:v>0.122876282973943</c:v>
                </c:pt>
                <c:pt idx="243">
                  <c:v>0.122876282973943</c:v>
                </c:pt>
                <c:pt idx="244">
                  <c:v>0.122876282973943</c:v>
                </c:pt>
                <c:pt idx="245">
                  <c:v>0.122876282973943</c:v>
                </c:pt>
                <c:pt idx="246">
                  <c:v>0.122876282973943</c:v>
                </c:pt>
                <c:pt idx="247">
                  <c:v>0.122876282973943</c:v>
                </c:pt>
                <c:pt idx="248">
                  <c:v>0.0893969079710389</c:v>
                </c:pt>
                <c:pt idx="249">
                  <c:v>0.0893969079710389</c:v>
                </c:pt>
                <c:pt idx="250">
                  <c:v>0.0893969079710389</c:v>
                </c:pt>
                <c:pt idx="251">
                  <c:v>0.0893969079710389</c:v>
                </c:pt>
                <c:pt idx="252">
                  <c:v>0.0893969079710389</c:v>
                </c:pt>
                <c:pt idx="253">
                  <c:v>0.0893969079710389</c:v>
                </c:pt>
                <c:pt idx="254">
                  <c:v>0.0893969079710389</c:v>
                </c:pt>
                <c:pt idx="255">
                  <c:v>0.0893969079710389</c:v>
                </c:pt>
                <c:pt idx="256">
                  <c:v>0.0893969079710389</c:v>
                </c:pt>
                <c:pt idx="257">
                  <c:v>0.0893969079710389</c:v>
                </c:pt>
                <c:pt idx="258">
                  <c:v>0.0893969079710389</c:v>
                </c:pt>
                <c:pt idx="259">
                  <c:v>0.0893969079710389</c:v>
                </c:pt>
                <c:pt idx="260">
                  <c:v>0.0893969079710389</c:v>
                </c:pt>
                <c:pt idx="261">
                  <c:v>0.0893969079710389</c:v>
                </c:pt>
                <c:pt idx="262">
                  <c:v>0.0893969079710389</c:v>
                </c:pt>
                <c:pt idx="263">
                  <c:v>0.0893969079710389</c:v>
                </c:pt>
                <c:pt idx="264">
                  <c:v>0.0893969079710389</c:v>
                </c:pt>
                <c:pt idx="265">
                  <c:v>0.0893969079710389</c:v>
                </c:pt>
                <c:pt idx="266">
                  <c:v>0.0893969079710389</c:v>
                </c:pt>
                <c:pt idx="267">
                  <c:v>0.0893969079710389</c:v>
                </c:pt>
                <c:pt idx="268">
                  <c:v>0.0893969079710389</c:v>
                </c:pt>
                <c:pt idx="269">
                  <c:v>0.0893969079710389</c:v>
                </c:pt>
                <c:pt idx="270">
                  <c:v>0.0893969079710389</c:v>
                </c:pt>
                <c:pt idx="271">
                  <c:v>0.0893969079710389</c:v>
                </c:pt>
                <c:pt idx="272">
                  <c:v>0.0908512175115997</c:v>
                </c:pt>
                <c:pt idx="273">
                  <c:v>0.0908512175115997</c:v>
                </c:pt>
                <c:pt idx="274">
                  <c:v>0.0908512175115997</c:v>
                </c:pt>
                <c:pt idx="275">
                  <c:v>0.0908512175115997</c:v>
                </c:pt>
                <c:pt idx="276">
                  <c:v>0.0908512175115997</c:v>
                </c:pt>
                <c:pt idx="277">
                  <c:v>0.0908512175115997</c:v>
                </c:pt>
                <c:pt idx="278">
                  <c:v>0.0908512175115997</c:v>
                </c:pt>
                <c:pt idx="279">
                  <c:v>0.0908512175115997</c:v>
                </c:pt>
                <c:pt idx="280">
                  <c:v>0.0908512175115997</c:v>
                </c:pt>
                <c:pt idx="281">
                  <c:v>0.0908512175115997</c:v>
                </c:pt>
                <c:pt idx="282">
                  <c:v>0.0908512175115997</c:v>
                </c:pt>
                <c:pt idx="283">
                  <c:v>0.0908512175115997</c:v>
                </c:pt>
                <c:pt idx="284">
                  <c:v>0.0908512175115997</c:v>
                </c:pt>
                <c:pt idx="285">
                  <c:v>0.0908512175115997</c:v>
                </c:pt>
                <c:pt idx="286">
                  <c:v>0.0908512175115997</c:v>
                </c:pt>
                <c:pt idx="287">
                  <c:v>0.0908512175115997</c:v>
                </c:pt>
                <c:pt idx="288">
                  <c:v>0.0908512175115997</c:v>
                </c:pt>
                <c:pt idx="289">
                  <c:v>0.0908512175115997</c:v>
                </c:pt>
                <c:pt idx="290">
                  <c:v>0.0908512175115997</c:v>
                </c:pt>
                <c:pt idx="291">
                  <c:v>0.0925046344844602</c:v>
                </c:pt>
                <c:pt idx="292">
                  <c:v>0.0925046344844602</c:v>
                </c:pt>
                <c:pt idx="293">
                  <c:v>0.0925046344844602</c:v>
                </c:pt>
                <c:pt idx="294">
                  <c:v>0.0925046344844602</c:v>
                </c:pt>
                <c:pt idx="295">
                  <c:v>0.0925046344844602</c:v>
                </c:pt>
                <c:pt idx="296">
                  <c:v>0.0925046344844602</c:v>
                </c:pt>
                <c:pt idx="297">
                  <c:v>0.0806804863322639</c:v>
                </c:pt>
                <c:pt idx="298">
                  <c:v>0.0806804863322639</c:v>
                </c:pt>
                <c:pt idx="299">
                  <c:v>0.0806804863322639</c:v>
                </c:pt>
                <c:pt idx="300">
                  <c:v>0.0806804863322639</c:v>
                </c:pt>
                <c:pt idx="301">
                  <c:v>0.0806804863322639</c:v>
                </c:pt>
                <c:pt idx="302">
                  <c:v>0.0806804863322639</c:v>
                </c:pt>
                <c:pt idx="303">
                  <c:v>0.0806804863322639</c:v>
                </c:pt>
                <c:pt idx="304">
                  <c:v>0.0806804863322639</c:v>
                </c:pt>
                <c:pt idx="305">
                  <c:v>0.0806804863322639</c:v>
                </c:pt>
                <c:pt idx="306">
                  <c:v>0.0806804863322639</c:v>
                </c:pt>
                <c:pt idx="307">
                  <c:v>0.0806804863322639</c:v>
                </c:pt>
                <c:pt idx="308">
                  <c:v>0.0806804863322639</c:v>
                </c:pt>
                <c:pt idx="309">
                  <c:v>0.0806804863322639</c:v>
                </c:pt>
                <c:pt idx="310">
                  <c:v>0.0806804863322639</c:v>
                </c:pt>
                <c:pt idx="311">
                  <c:v>0.0713933321604184</c:v>
                </c:pt>
                <c:pt idx="312">
                  <c:v>0.0713933321604184</c:v>
                </c:pt>
                <c:pt idx="313">
                  <c:v>0.0713933321604184</c:v>
                </c:pt>
                <c:pt idx="314">
                  <c:v>0.063064652597051</c:v>
                </c:pt>
                <c:pt idx="315">
                  <c:v>0.063064652597051</c:v>
                </c:pt>
                <c:pt idx="316">
                  <c:v>0.0579038184451482</c:v>
                </c:pt>
                <c:pt idx="317">
                  <c:v>0.0579038184451482</c:v>
                </c:pt>
                <c:pt idx="318">
                  <c:v>0.0579038184451482</c:v>
                </c:pt>
                <c:pt idx="319">
                  <c:v>0.0577533488255201</c:v>
                </c:pt>
                <c:pt idx="320">
                  <c:v>0.0577533488255201</c:v>
                </c:pt>
                <c:pt idx="321">
                  <c:v>0.0577533488255201</c:v>
                </c:pt>
                <c:pt idx="322">
                  <c:v>0.0577533488255201</c:v>
                </c:pt>
                <c:pt idx="323">
                  <c:v>0.0577533488255201</c:v>
                </c:pt>
                <c:pt idx="324">
                  <c:v>0.0577533488255201</c:v>
                </c:pt>
                <c:pt idx="325">
                  <c:v>0.0577533488255201</c:v>
                </c:pt>
                <c:pt idx="326">
                  <c:v>0.0577533488255201</c:v>
                </c:pt>
                <c:pt idx="327">
                  <c:v>0.0577533488255201</c:v>
                </c:pt>
                <c:pt idx="328">
                  <c:v>0.0577533488255201</c:v>
                </c:pt>
                <c:pt idx="329">
                  <c:v>0.0577533488255201</c:v>
                </c:pt>
                <c:pt idx="330">
                  <c:v>0.0577533488255201</c:v>
                </c:pt>
                <c:pt idx="331">
                  <c:v>0.0577533488255201</c:v>
                </c:pt>
                <c:pt idx="332">
                  <c:v>0.0577533488255201</c:v>
                </c:pt>
                <c:pt idx="333">
                  <c:v>0.0577533488255201</c:v>
                </c:pt>
                <c:pt idx="334">
                  <c:v>0.0577533488255201</c:v>
                </c:pt>
                <c:pt idx="335">
                  <c:v>0.0425114017375408</c:v>
                </c:pt>
                <c:pt idx="336">
                  <c:v>0.0425114017375408</c:v>
                </c:pt>
                <c:pt idx="337">
                  <c:v>0.0425114017375408</c:v>
                </c:pt>
                <c:pt idx="338">
                  <c:v>0.0425114017375408</c:v>
                </c:pt>
                <c:pt idx="339">
                  <c:v>0.0425114017375408</c:v>
                </c:pt>
                <c:pt idx="340">
                  <c:v>0.0425114017375408</c:v>
                </c:pt>
                <c:pt idx="341">
                  <c:v>0.0423190910338924</c:v>
                </c:pt>
                <c:pt idx="342">
                  <c:v>0.0423190910338924</c:v>
                </c:pt>
                <c:pt idx="343">
                  <c:v>0.0423190910338924</c:v>
                </c:pt>
                <c:pt idx="344">
                  <c:v>0.0413459549387927</c:v>
                </c:pt>
                <c:pt idx="345">
                  <c:v>0.0413459549387927</c:v>
                </c:pt>
                <c:pt idx="346">
                  <c:v>0.0413459549387927</c:v>
                </c:pt>
                <c:pt idx="347">
                  <c:v>0.0413459549387927</c:v>
                </c:pt>
                <c:pt idx="348">
                  <c:v>0.0413459549387927</c:v>
                </c:pt>
                <c:pt idx="349">
                  <c:v>0.0404569472211431</c:v>
                </c:pt>
                <c:pt idx="350">
                  <c:v>0.0404569472211431</c:v>
                </c:pt>
                <c:pt idx="351">
                  <c:v>0.0407380867218862</c:v>
                </c:pt>
                <c:pt idx="352">
                  <c:v>0.0407380867218862</c:v>
                </c:pt>
                <c:pt idx="353">
                  <c:v>0.0407380867218862</c:v>
                </c:pt>
                <c:pt idx="354">
                  <c:v>0.0407380867218862</c:v>
                </c:pt>
                <c:pt idx="355">
                  <c:v>0.0407380867218862</c:v>
                </c:pt>
                <c:pt idx="356">
                  <c:v>0.0408617496297561</c:v>
                </c:pt>
                <c:pt idx="357">
                  <c:v>0.0411422972381754</c:v>
                </c:pt>
                <c:pt idx="358">
                  <c:v>0.0411422972381754</c:v>
                </c:pt>
                <c:pt idx="359">
                  <c:v>0.0411422972381754</c:v>
                </c:pt>
                <c:pt idx="360">
                  <c:v>0.0405110094266693</c:v>
                </c:pt>
                <c:pt idx="361">
                  <c:v>0.0402447398579312</c:v>
                </c:pt>
                <c:pt idx="362">
                  <c:v>0.0402447398579312</c:v>
                </c:pt>
                <c:pt idx="363">
                  <c:v>0.0402447398579312</c:v>
                </c:pt>
                <c:pt idx="364">
                  <c:v>0.0393735638038962</c:v>
                </c:pt>
                <c:pt idx="365">
                  <c:v>0.0394605888767359</c:v>
                </c:pt>
                <c:pt idx="366">
                  <c:v>0.0394605888767359</c:v>
                </c:pt>
                <c:pt idx="367">
                  <c:v>0.0394605888767359</c:v>
                </c:pt>
                <c:pt idx="368">
                  <c:v>0.0394605888767359</c:v>
                </c:pt>
                <c:pt idx="369">
                  <c:v>0.0397457489917674</c:v>
                </c:pt>
                <c:pt idx="370">
                  <c:v>0.0397457489917674</c:v>
                </c:pt>
                <c:pt idx="371">
                  <c:v>0.0397457489917674</c:v>
                </c:pt>
                <c:pt idx="372">
                  <c:v>0.0397457489917674</c:v>
                </c:pt>
                <c:pt idx="373">
                  <c:v>0.0397457489917674</c:v>
                </c:pt>
                <c:pt idx="374">
                  <c:v>0.0397457489917674</c:v>
                </c:pt>
                <c:pt idx="375">
                  <c:v>0.0397457489917674</c:v>
                </c:pt>
                <c:pt idx="376">
                  <c:v>0.0397457489917674</c:v>
                </c:pt>
                <c:pt idx="377">
                  <c:v>0.0397457489917674</c:v>
                </c:pt>
                <c:pt idx="378">
                  <c:v>0.0390057804267559</c:v>
                </c:pt>
                <c:pt idx="379">
                  <c:v>0.0390057804267559</c:v>
                </c:pt>
                <c:pt idx="380">
                  <c:v>0.039342065755447</c:v>
                </c:pt>
                <c:pt idx="381">
                  <c:v>0.0389092549961034</c:v>
                </c:pt>
                <c:pt idx="382">
                  <c:v>0.0389092549961034</c:v>
                </c:pt>
                <c:pt idx="383">
                  <c:v>0.0389092549961034</c:v>
                </c:pt>
                <c:pt idx="384">
                  <c:v>0.0389092549961034</c:v>
                </c:pt>
                <c:pt idx="385">
                  <c:v>0.0384076675038797</c:v>
                </c:pt>
                <c:pt idx="386">
                  <c:v>0.0384076675038797</c:v>
                </c:pt>
                <c:pt idx="387">
                  <c:v>0.0384076675038797</c:v>
                </c:pt>
                <c:pt idx="388">
                  <c:v>0.0384076675038797</c:v>
                </c:pt>
                <c:pt idx="389">
                  <c:v>0.0384076675038797</c:v>
                </c:pt>
                <c:pt idx="390">
                  <c:v>0.0384159988837081</c:v>
                </c:pt>
                <c:pt idx="391">
                  <c:v>0.0384159988837081</c:v>
                </c:pt>
                <c:pt idx="392">
                  <c:v>0.0384159988837081</c:v>
                </c:pt>
                <c:pt idx="393">
                  <c:v>0.0384159988837081</c:v>
                </c:pt>
                <c:pt idx="394">
                  <c:v>0.0384159988837081</c:v>
                </c:pt>
                <c:pt idx="395">
                  <c:v>0.0373208382734598</c:v>
                </c:pt>
                <c:pt idx="396">
                  <c:v>0.0373208382734598</c:v>
                </c:pt>
                <c:pt idx="397">
                  <c:v>0.0373208382734598</c:v>
                </c:pt>
                <c:pt idx="398">
                  <c:v>0.0373208382734598</c:v>
                </c:pt>
                <c:pt idx="399">
                  <c:v>0.0373208382734598</c:v>
                </c:pt>
                <c:pt idx="400">
                  <c:v>0.0373208382734598</c:v>
                </c:pt>
                <c:pt idx="401">
                  <c:v>0.0373208382734598</c:v>
                </c:pt>
                <c:pt idx="402">
                  <c:v>0.0373208382734598</c:v>
                </c:pt>
                <c:pt idx="403">
                  <c:v>0.0373208382734598</c:v>
                </c:pt>
                <c:pt idx="404">
                  <c:v>0.0373208382734598</c:v>
                </c:pt>
                <c:pt idx="405">
                  <c:v>0.0373208382734598</c:v>
                </c:pt>
                <c:pt idx="406">
                  <c:v>0.0373208382734598</c:v>
                </c:pt>
                <c:pt idx="407">
                  <c:v>0.0373208382734598</c:v>
                </c:pt>
                <c:pt idx="408">
                  <c:v>0.0373208382734598</c:v>
                </c:pt>
                <c:pt idx="409">
                  <c:v>0.0373208382734598</c:v>
                </c:pt>
                <c:pt idx="410">
                  <c:v>0.0373208382734598</c:v>
                </c:pt>
                <c:pt idx="411">
                  <c:v>0.0373208382734598</c:v>
                </c:pt>
                <c:pt idx="412">
                  <c:v>0.0373208382734598</c:v>
                </c:pt>
                <c:pt idx="413">
                  <c:v>0.0373208382734598</c:v>
                </c:pt>
                <c:pt idx="414">
                  <c:v>0.0373208382734598</c:v>
                </c:pt>
                <c:pt idx="415">
                  <c:v>0.0373208382734598</c:v>
                </c:pt>
                <c:pt idx="416">
                  <c:v>0.0373208382734598</c:v>
                </c:pt>
                <c:pt idx="417">
                  <c:v>0.0373208382734598</c:v>
                </c:pt>
                <c:pt idx="418">
                  <c:v>0.0373208382734598</c:v>
                </c:pt>
                <c:pt idx="419">
                  <c:v>0.0373208382734598</c:v>
                </c:pt>
                <c:pt idx="420">
                  <c:v>0.0373208382734598</c:v>
                </c:pt>
                <c:pt idx="421">
                  <c:v>0.0373208382734598</c:v>
                </c:pt>
                <c:pt idx="422">
                  <c:v>0.0373208382734598</c:v>
                </c:pt>
                <c:pt idx="423">
                  <c:v>0.0373208382734598</c:v>
                </c:pt>
                <c:pt idx="424">
                  <c:v>0.0373208382734598</c:v>
                </c:pt>
                <c:pt idx="425">
                  <c:v>0.0373208382734598</c:v>
                </c:pt>
                <c:pt idx="426">
                  <c:v>0.0373208382734598</c:v>
                </c:pt>
                <c:pt idx="427">
                  <c:v>0.0373208382734598</c:v>
                </c:pt>
                <c:pt idx="428">
                  <c:v>0.0373208382734598</c:v>
                </c:pt>
                <c:pt idx="429">
                  <c:v>0.0373208382734598</c:v>
                </c:pt>
                <c:pt idx="430">
                  <c:v>0.0373208382734598</c:v>
                </c:pt>
                <c:pt idx="431">
                  <c:v>0.0373208382734598</c:v>
                </c:pt>
                <c:pt idx="432">
                  <c:v>0.0373208382734598</c:v>
                </c:pt>
                <c:pt idx="433">
                  <c:v>0.0373208382734598</c:v>
                </c:pt>
                <c:pt idx="434">
                  <c:v>0.0373208382734598</c:v>
                </c:pt>
                <c:pt idx="435">
                  <c:v>0.0373208382734598</c:v>
                </c:pt>
                <c:pt idx="436">
                  <c:v>0.0373208382734598</c:v>
                </c:pt>
                <c:pt idx="437">
                  <c:v>0.0373208382734598</c:v>
                </c:pt>
                <c:pt idx="438">
                  <c:v>0.0373208382734598</c:v>
                </c:pt>
                <c:pt idx="439">
                  <c:v>0.0373208382734598</c:v>
                </c:pt>
                <c:pt idx="440">
                  <c:v>0.0373208382734598</c:v>
                </c:pt>
                <c:pt idx="441">
                  <c:v>0.0373208382734598</c:v>
                </c:pt>
                <c:pt idx="442">
                  <c:v>0.0373208382734598</c:v>
                </c:pt>
                <c:pt idx="443">
                  <c:v>0.0373208382734598</c:v>
                </c:pt>
                <c:pt idx="444">
                  <c:v>0.0373208382734598</c:v>
                </c:pt>
                <c:pt idx="445">
                  <c:v>0.0373208382734598</c:v>
                </c:pt>
                <c:pt idx="446">
                  <c:v>0.0373208382734598</c:v>
                </c:pt>
                <c:pt idx="447">
                  <c:v>0.0373208382734598</c:v>
                </c:pt>
                <c:pt idx="448">
                  <c:v>0.0373208382734598</c:v>
                </c:pt>
                <c:pt idx="449">
                  <c:v>0.0373208382734598</c:v>
                </c:pt>
                <c:pt idx="450">
                  <c:v>0.0372441738190543</c:v>
                </c:pt>
                <c:pt idx="451">
                  <c:v>0.0372441738190543</c:v>
                </c:pt>
                <c:pt idx="452">
                  <c:v>0.0372441738190543</c:v>
                </c:pt>
                <c:pt idx="453">
                  <c:v>0.0372441738190543</c:v>
                </c:pt>
                <c:pt idx="454">
                  <c:v>0.0372441738190543</c:v>
                </c:pt>
                <c:pt idx="455">
                  <c:v>0.0372441738190543</c:v>
                </c:pt>
                <c:pt idx="456">
                  <c:v>0.0372441738190543</c:v>
                </c:pt>
                <c:pt idx="457">
                  <c:v>0.0372441738190543</c:v>
                </c:pt>
                <c:pt idx="458">
                  <c:v>0.0372441738190543</c:v>
                </c:pt>
                <c:pt idx="459">
                  <c:v>0.0372441738190543</c:v>
                </c:pt>
                <c:pt idx="460">
                  <c:v>0.0372441738190543</c:v>
                </c:pt>
                <c:pt idx="461">
                  <c:v>0.0372441738190543</c:v>
                </c:pt>
                <c:pt idx="462">
                  <c:v>0.0372441738190543</c:v>
                </c:pt>
                <c:pt idx="463">
                  <c:v>0.0372441738190543</c:v>
                </c:pt>
                <c:pt idx="464">
                  <c:v>0.0372441738190543</c:v>
                </c:pt>
                <c:pt idx="465">
                  <c:v>0.0372441738190543</c:v>
                </c:pt>
                <c:pt idx="466">
                  <c:v>0.037484823239776</c:v>
                </c:pt>
              </c:numCache>
            </c:numRef>
          </c:yVal>
          <c:smooth val="0"/>
        </c:ser>
        <c:axId val="13419652"/>
        <c:axId val="85773326"/>
      </c:scatterChart>
      <c:valAx>
        <c:axId val="13419652"/>
        <c:scaling>
          <c:orientation val="minMax"/>
          <c:max val="1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773326"/>
        <c:crossesAt val="0"/>
        <c:crossBetween val="midCat"/>
        <c:majorUnit val="0.1"/>
      </c:valAx>
      <c:valAx>
        <c:axId val="85773326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41965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39120</xdr:colOff>
      <xdr:row>9</xdr:row>
      <xdr:rowOff>86040</xdr:rowOff>
    </xdr:from>
    <xdr:to>
      <xdr:col>16</xdr:col>
      <xdr:colOff>209880</xdr:colOff>
      <xdr:row>41</xdr:row>
      <xdr:rowOff>152640</xdr:rowOff>
    </xdr:to>
    <xdr:graphicFrame>
      <xdr:nvGraphicFramePr>
        <xdr:cNvPr id="0" name="Chart 1"/>
        <xdr:cNvGraphicFramePr/>
      </xdr:nvGraphicFramePr>
      <xdr:xfrm>
        <a:off x="4596840" y="1543320"/>
        <a:ext cx="6252480" cy="524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39120</xdr:colOff>
      <xdr:row>9</xdr:row>
      <xdr:rowOff>86040</xdr:rowOff>
    </xdr:from>
    <xdr:to>
      <xdr:col>16</xdr:col>
      <xdr:colOff>209880</xdr:colOff>
      <xdr:row>41</xdr:row>
      <xdr:rowOff>152640</xdr:rowOff>
    </xdr:to>
    <xdr:graphicFrame>
      <xdr:nvGraphicFramePr>
        <xdr:cNvPr id="1" name="Chart 1"/>
        <xdr:cNvGraphicFramePr/>
      </xdr:nvGraphicFramePr>
      <xdr:xfrm>
        <a:off x="4596840" y="1543320"/>
        <a:ext cx="6489360" cy="524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39120</xdr:colOff>
      <xdr:row>9</xdr:row>
      <xdr:rowOff>86040</xdr:rowOff>
    </xdr:from>
    <xdr:to>
      <xdr:col>16</xdr:col>
      <xdr:colOff>209880</xdr:colOff>
      <xdr:row>41</xdr:row>
      <xdr:rowOff>152640</xdr:rowOff>
    </xdr:to>
    <xdr:graphicFrame>
      <xdr:nvGraphicFramePr>
        <xdr:cNvPr id="2" name="Chart 1"/>
        <xdr:cNvGraphicFramePr/>
      </xdr:nvGraphicFramePr>
      <xdr:xfrm>
        <a:off x="4596840" y="1543320"/>
        <a:ext cx="6252480" cy="524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43" activeCellId="0" sqref="N4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13"/>
  </cols>
  <sheetData>
    <row r="1" customFormat="false" ht="12.75" hidden="false" customHeight="false" outlineLevel="0" collapsed="false">
      <c r="A1" s="0" t="s">
        <v>0</v>
      </c>
      <c r="C1" s="1" t="s">
        <v>1</v>
      </c>
      <c r="E1" s="2" t="s">
        <v>2</v>
      </c>
      <c r="G1" s="3" t="s">
        <v>3</v>
      </c>
    </row>
    <row r="2" customFormat="false" ht="12.75" hidden="false" customHeight="false" outlineLevel="0" collapsed="false">
      <c r="A2" s="0" t="n">
        <v>0</v>
      </c>
      <c r="B2" s="0" t="n">
        <v>1</v>
      </c>
      <c r="C2" s="0" t="n">
        <v>0</v>
      </c>
      <c r="D2" s="0" t="n">
        <v>0.833333333333333</v>
      </c>
      <c r="E2" s="4" t="n">
        <v>5.54283782210816E-006</v>
      </c>
      <c r="F2" s="0" t="n">
        <v>0.333333333333333</v>
      </c>
      <c r="G2" s="0" t="n">
        <v>0</v>
      </c>
      <c r="H2" s="0" t="n">
        <v>0.843771991555242</v>
      </c>
    </row>
    <row r="3" customFormat="false" ht="12.75" hidden="false" customHeight="false" outlineLevel="0" collapsed="false">
      <c r="A3" s="4" t="n">
        <v>0.000121942432086379</v>
      </c>
      <c r="B3" s="0" t="n">
        <v>1</v>
      </c>
      <c r="C3" s="4" t="n">
        <v>0.000110856756442163</v>
      </c>
      <c r="D3" s="0" t="n">
        <v>0.833333333333333</v>
      </c>
      <c r="E3" s="4" t="n">
        <v>5.54283782210816E-006</v>
      </c>
      <c r="F3" s="0" t="n">
        <v>0.333333333333333</v>
      </c>
      <c r="G3" s="0" t="n">
        <v>0.192480586210528</v>
      </c>
      <c r="H3" s="0" t="n">
        <v>0.843771991555242</v>
      </c>
      <c r="I3" s="4"/>
    </row>
    <row r="4" customFormat="false" ht="12.75" hidden="false" customHeight="false" outlineLevel="0" collapsed="false">
      <c r="A4" s="0" t="n">
        <v>0.00747728822202391</v>
      </c>
      <c r="B4" s="0" t="n">
        <v>0.975511380005762</v>
      </c>
      <c r="C4" s="4" t="n">
        <v>0.000110856756442163</v>
      </c>
      <c r="D4" s="0" t="n">
        <v>0.8</v>
      </c>
      <c r="E4" s="4" t="n">
        <v>5.54283782210816E-006</v>
      </c>
      <c r="F4" s="0" t="n">
        <v>0.333333333333333</v>
      </c>
      <c r="G4" s="0" t="n">
        <v>0.192480586210528</v>
      </c>
      <c r="H4" s="0" t="n">
        <v>0.843771991555242</v>
      </c>
    </row>
    <row r="5" customFormat="false" ht="12.75" hidden="false" customHeight="false" outlineLevel="0" collapsed="false">
      <c r="A5" s="0" t="n">
        <v>0.0348589070632382</v>
      </c>
      <c r="B5" s="0" t="n">
        <v>0.967365433906993</v>
      </c>
      <c r="C5" s="4" t="n">
        <v>0.000110856756442163</v>
      </c>
      <c r="D5" s="0" t="n">
        <v>0.8</v>
      </c>
      <c r="E5" s="4" t="n">
        <v>5.54283782210816E-006</v>
      </c>
      <c r="F5" s="0" t="n">
        <v>0.333333333333333</v>
      </c>
      <c r="G5" s="0" t="n">
        <v>0.192480586210528</v>
      </c>
      <c r="H5" s="0" t="n">
        <v>0.843771991555242</v>
      </c>
    </row>
    <row r="6" customFormat="false" ht="12.75" hidden="false" customHeight="false" outlineLevel="0" collapsed="false">
      <c r="A6" s="0" t="n">
        <v>0.0777771003198217</v>
      </c>
      <c r="B6" s="0" t="n">
        <v>0.956973593173431</v>
      </c>
      <c r="C6" s="4" t="n">
        <v>0.000110856756442163</v>
      </c>
      <c r="D6" s="0" t="n">
        <v>0.8</v>
      </c>
      <c r="E6" s="4" t="n">
        <v>5.54283782210816E-006</v>
      </c>
      <c r="F6" s="0" t="n">
        <v>0.333333333333333</v>
      </c>
      <c r="G6" s="0" t="n">
        <v>0.192480586210528</v>
      </c>
      <c r="H6" s="0" t="n">
        <v>0.843771991555242</v>
      </c>
    </row>
    <row r="7" customFormat="false" ht="12.75" hidden="false" customHeight="false" outlineLevel="0" collapsed="false">
      <c r="A7" s="0" t="n">
        <v>0.123089799515555</v>
      </c>
      <c r="B7" s="0" t="n">
        <v>0.950444950721864</v>
      </c>
      <c r="C7" s="4" t="n">
        <v>0.000110856756442163</v>
      </c>
      <c r="D7" s="0" t="n">
        <v>0.8</v>
      </c>
      <c r="E7" s="4" t="n">
        <v>5.54283782210816E-006</v>
      </c>
      <c r="F7" s="0" t="n">
        <v>0.333333333333333</v>
      </c>
      <c r="G7" s="0" t="n">
        <v>0.192480586210528</v>
      </c>
      <c r="H7" s="0" t="n">
        <v>0.843771991555242</v>
      </c>
    </row>
    <row r="8" customFormat="false" ht="12.75" hidden="false" customHeight="false" outlineLevel="0" collapsed="false">
      <c r="A8" s="0" t="n">
        <v>0.159029559954105</v>
      </c>
      <c r="B8" s="0" t="n">
        <v>0.945704733617436</v>
      </c>
      <c r="C8" s="4" t="n">
        <v>0.000110856756442163</v>
      </c>
      <c r="D8" s="0" t="n">
        <v>0.8</v>
      </c>
      <c r="E8" s="4" t="n">
        <v>5.54283782210816E-006</v>
      </c>
      <c r="F8" s="0" t="n">
        <v>0.333333333333333</v>
      </c>
      <c r="G8" s="0" t="n">
        <v>0.192480586210528</v>
      </c>
      <c r="H8" s="0" t="n">
        <v>0.843771991555242</v>
      </c>
    </row>
    <row r="9" customFormat="false" ht="12.75" hidden="false" customHeight="false" outlineLevel="0" collapsed="false">
      <c r="A9" s="0" t="n">
        <v>0.186804720280689</v>
      </c>
      <c r="B9" s="0" t="n">
        <v>0.941407138811295</v>
      </c>
      <c r="C9" s="4" t="n">
        <v>0.000110856756442163</v>
      </c>
      <c r="D9" s="0" t="n">
        <v>0.8</v>
      </c>
      <c r="E9" s="4" t="n">
        <v>5.54283782210816E-006</v>
      </c>
      <c r="F9" s="0" t="n">
        <v>0.333333333333333</v>
      </c>
      <c r="G9" s="0" t="n">
        <v>0.192480586210528</v>
      </c>
      <c r="H9" s="0" t="n">
        <v>0.843771991555242</v>
      </c>
    </row>
    <row r="10" customFormat="false" ht="12.75" hidden="false" customHeight="false" outlineLevel="0" collapsed="false">
      <c r="A10" s="0" t="n">
        <v>0.207185734952581</v>
      </c>
      <c r="B10" s="0" t="n">
        <v>0.936748922033327</v>
      </c>
      <c r="C10" s="4" t="n">
        <v>0.000110856756442163</v>
      </c>
      <c r="D10" s="0" t="n">
        <v>0.8</v>
      </c>
      <c r="E10" s="4" t="n">
        <v>5.54283782210816E-006</v>
      </c>
      <c r="F10" s="0" t="n">
        <v>0.333333333333333</v>
      </c>
      <c r="G10" s="0" t="n">
        <v>0.192480586210528</v>
      </c>
      <c r="H10" s="0" t="n">
        <v>0.843771991555242</v>
      </c>
    </row>
    <row r="11" customFormat="false" ht="12.75" hidden="false" customHeight="false" outlineLevel="0" collapsed="false">
      <c r="A11" s="0" t="n">
        <v>0.222899680178257</v>
      </c>
      <c r="B11" s="0" t="n">
        <v>0.932323417007442</v>
      </c>
      <c r="C11" s="4" t="n">
        <v>0.000155199459019028</v>
      </c>
      <c r="D11" s="0" t="n">
        <v>0.75</v>
      </c>
      <c r="E11" s="4" t="n">
        <v>5.54283782210816E-006</v>
      </c>
      <c r="F11" s="0" t="n">
        <v>0.333333333333333</v>
      </c>
      <c r="G11" s="0" t="n">
        <v>0.192480586210528</v>
      </c>
      <c r="H11" s="0" t="n">
        <v>0.843771991555242</v>
      </c>
    </row>
    <row r="12" customFormat="false" ht="12.75" hidden="false" customHeight="false" outlineLevel="0" collapsed="false">
      <c r="A12" s="0" t="n">
        <v>0.235742435412082</v>
      </c>
      <c r="B12" s="0" t="n">
        <v>0.927347930026941</v>
      </c>
      <c r="C12" s="4" t="n">
        <v>0.000160742296841136</v>
      </c>
      <c r="D12" s="0" t="n">
        <v>0.777777777777777</v>
      </c>
      <c r="E12" s="4" t="n">
        <v>5.54283782210816E-006</v>
      </c>
      <c r="F12" s="0" t="n">
        <v>0.333333333333333</v>
      </c>
      <c r="G12" s="0" t="n">
        <v>0.192480586210528</v>
      </c>
      <c r="H12" s="0" t="n">
        <v>0.843771991555242</v>
      </c>
    </row>
    <row r="13" customFormat="false" ht="12.75" hidden="false" customHeight="false" outlineLevel="0" collapsed="false">
      <c r="A13" s="0" t="n">
        <v>0.245553258357213</v>
      </c>
      <c r="B13" s="0" t="n">
        <v>0.922552976228943</v>
      </c>
      <c r="C13" s="4" t="n">
        <v>0.000160742296841136</v>
      </c>
      <c r="D13" s="0" t="n">
        <v>0.777777777777777</v>
      </c>
      <c r="E13" s="4" t="n">
        <v>5.54283782210816E-006</v>
      </c>
      <c r="F13" s="0" t="n">
        <v>0.333333333333333</v>
      </c>
      <c r="G13" s="0" t="n">
        <v>0.192480586210528</v>
      </c>
      <c r="H13" s="0" t="n">
        <v>0.843771991555242</v>
      </c>
    </row>
    <row r="14" customFormat="false" ht="12.75" hidden="false" customHeight="false" outlineLevel="0" collapsed="false">
      <c r="A14" s="0" t="n">
        <v>0.25327443144341</v>
      </c>
      <c r="B14" s="0" t="n">
        <v>0.918270312173647</v>
      </c>
      <c r="C14" s="4" t="n">
        <v>0.000177370810307461</v>
      </c>
      <c r="D14" s="0" t="n">
        <v>0.8</v>
      </c>
      <c r="E14" s="4" t="n">
        <v>1.66285134663244E-005</v>
      </c>
      <c r="F14" s="0" t="n">
        <v>0.5</v>
      </c>
      <c r="G14" s="0" t="n">
        <v>0.192480586210528</v>
      </c>
      <c r="H14" s="0" t="n">
        <v>0.843771991555242</v>
      </c>
    </row>
    <row r="15" customFormat="false" ht="12.75" hidden="false" customHeight="false" outlineLevel="0" collapsed="false">
      <c r="A15" s="0" t="n">
        <v>0.260208521558867</v>
      </c>
      <c r="B15" s="0" t="n">
        <v>0.912959169412733</v>
      </c>
      <c r="C15" s="4" t="n">
        <v>0.000177370810307461</v>
      </c>
      <c r="D15" s="0" t="n">
        <v>0.8</v>
      </c>
      <c r="E15" s="4" t="n">
        <v>1.66285134663244E-005</v>
      </c>
      <c r="F15" s="0" t="n">
        <v>0.5</v>
      </c>
      <c r="G15" s="0" t="n">
        <v>0.192480586210528</v>
      </c>
      <c r="H15" s="0" t="n">
        <v>0.843771991555242</v>
      </c>
    </row>
    <row r="16" customFormat="false" ht="12.75" hidden="false" customHeight="false" outlineLevel="0" collapsed="false">
      <c r="A16" s="0" t="n">
        <v>0.265718102354043</v>
      </c>
      <c r="B16" s="0" t="n">
        <v>0.908198417638034</v>
      </c>
      <c r="C16" s="4" t="n">
        <v>0.000188456485951677</v>
      </c>
      <c r="D16" s="0" t="n">
        <v>0.75</v>
      </c>
      <c r="E16" s="4" t="n">
        <v>1.66285134663244E-005</v>
      </c>
      <c r="F16" s="0" t="n">
        <v>0.5</v>
      </c>
      <c r="G16" s="0" t="n">
        <v>0.192480586210528</v>
      </c>
      <c r="H16" s="0" t="n">
        <v>0.843771991555242</v>
      </c>
    </row>
    <row r="17" customFormat="false" ht="12.75" hidden="false" customHeight="false" outlineLevel="0" collapsed="false">
      <c r="A17" s="0" t="n">
        <v>0.270512657070166</v>
      </c>
      <c r="B17" s="0" t="n">
        <v>0.903282330761705</v>
      </c>
      <c r="C17" s="4" t="n">
        <v>0.000216170675062218</v>
      </c>
      <c r="D17" s="0" t="n">
        <v>0.785714285714285</v>
      </c>
      <c r="E17" s="4" t="n">
        <v>1.66285134663244E-005</v>
      </c>
      <c r="F17" s="0" t="n">
        <v>0.5</v>
      </c>
      <c r="G17" s="0" t="n">
        <v>0.192480586210528</v>
      </c>
      <c r="H17" s="0" t="n">
        <v>0.843771991555242</v>
      </c>
    </row>
    <row r="18" customFormat="false" ht="12.75" hidden="false" customHeight="false" outlineLevel="0" collapsed="false">
      <c r="A18" s="0" t="n">
        <v>0.275030069895184</v>
      </c>
      <c r="B18" s="0" t="n">
        <v>0.898528908707274</v>
      </c>
      <c r="C18" s="4" t="n">
        <v>0.000227256350706434</v>
      </c>
      <c r="D18" s="0" t="n">
        <v>0.8</v>
      </c>
      <c r="E18" s="4" t="n">
        <v>1.66285134663244E-005</v>
      </c>
      <c r="F18" s="0" t="n">
        <v>0.5</v>
      </c>
      <c r="G18" s="0" t="n">
        <v>0.192480586210528</v>
      </c>
      <c r="H18" s="0" t="n">
        <v>0.843771991555242</v>
      </c>
    </row>
    <row r="19" customFormat="false" ht="12.75" hidden="false" customHeight="false" outlineLevel="0" collapsed="false">
      <c r="A19" s="0" t="n">
        <v>0.278605200290444</v>
      </c>
      <c r="B19" s="0" t="n">
        <v>0.893596108664257</v>
      </c>
      <c r="C19" s="4" t="n">
        <v>0.0002715990532833</v>
      </c>
      <c r="D19" s="0" t="n">
        <v>0.8125</v>
      </c>
      <c r="E19" s="4" t="n">
        <v>1.66285134663244E-005</v>
      </c>
      <c r="F19" s="0" t="n">
        <v>0.5</v>
      </c>
      <c r="G19" s="0" t="n">
        <v>0.192480586210528</v>
      </c>
      <c r="H19" s="0" t="n">
        <v>0.843771991555242</v>
      </c>
    </row>
    <row r="20" customFormat="false" ht="12.75" hidden="false" customHeight="false" outlineLevel="0" collapsed="false">
      <c r="A20" s="0" t="n">
        <v>0.281847760416378</v>
      </c>
      <c r="B20" s="0" t="n">
        <v>0.888567217385343</v>
      </c>
      <c r="C20" s="4" t="n">
        <v>0.0002715990532833</v>
      </c>
      <c r="D20" s="0" t="n">
        <v>0.8125</v>
      </c>
      <c r="E20" s="4" t="n">
        <v>1.66285134663244E-005</v>
      </c>
      <c r="F20" s="0" t="n">
        <v>0.5</v>
      </c>
      <c r="G20" s="0" t="n">
        <v>0.192480586210528</v>
      </c>
      <c r="H20" s="0" t="n">
        <v>0.843771991555242</v>
      </c>
    </row>
    <row r="21" customFormat="false" ht="12.75" hidden="false" customHeight="false" outlineLevel="0" collapsed="false">
      <c r="A21" s="0" t="n">
        <v>0.28471895040823</v>
      </c>
      <c r="B21" s="0" t="n">
        <v>0.883646428949206</v>
      </c>
      <c r="C21" s="4" t="n">
        <v>0.0002715990532833</v>
      </c>
      <c r="D21" s="0" t="n">
        <v>0.8125</v>
      </c>
      <c r="E21" s="4" t="n">
        <v>2.21713512884326E-005</v>
      </c>
      <c r="F21" s="0" t="n">
        <v>0.6</v>
      </c>
      <c r="G21" s="0" t="n">
        <v>0.192480586210528</v>
      </c>
      <c r="H21" s="0" t="n">
        <v>0.843771991555242</v>
      </c>
    </row>
    <row r="22" customFormat="false" ht="12.75" hidden="false" customHeight="false" outlineLevel="0" collapsed="false">
      <c r="A22" s="0" t="n">
        <v>0.287806311075144</v>
      </c>
      <c r="B22" s="0" t="n">
        <v>0.878568086545219</v>
      </c>
      <c r="C22" s="4" t="n">
        <v>0.000365827296259138</v>
      </c>
      <c r="D22" s="0" t="n">
        <v>0.842105263157894</v>
      </c>
      <c r="E22" s="4" t="n">
        <v>2.21713512884326E-005</v>
      </c>
      <c r="F22" s="0" t="n">
        <v>0.6</v>
      </c>
      <c r="G22" s="0" t="n">
        <v>0.192480586210528</v>
      </c>
      <c r="H22" s="0" t="n">
        <v>0.843771991555242</v>
      </c>
    </row>
    <row r="23" customFormat="false" ht="12.75" hidden="false" customHeight="false" outlineLevel="0" collapsed="false">
      <c r="A23" s="0" t="n">
        <v>0.290627615526597</v>
      </c>
      <c r="B23" s="0" t="n">
        <v>0.873592202621738</v>
      </c>
      <c r="C23" s="4" t="n">
        <v>0.000415712836658112</v>
      </c>
      <c r="D23" s="0" t="n">
        <v>0.833333333333333</v>
      </c>
      <c r="E23" s="4" t="n">
        <v>2.21713512884326E-005</v>
      </c>
      <c r="F23" s="0" t="n">
        <v>0.6</v>
      </c>
      <c r="G23" s="0" t="n">
        <v>0.192480586210528</v>
      </c>
      <c r="H23" s="0" t="n">
        <v>0.843771991555242</v>
      </c>
    </row>
    <row r="24" customFormat="false" ht="12.75" hidden="false" customHeight="false" outlineLevel="0" collapsed="false">
      <c r="A24" s="0" t="n">
        <v>0.29305537849268</v>
      </c>
      <c r="B24" s="0" t="n">
        <v>0.868342877457913</v>
      </c>
      <c r="C24" s="4" t="n">
        <v>0.000487769728345518</v>
      </c>
      <c r="D24" s="0" t="n">
        <v>0.857142857142857</v>
      </c>
      <c r="E24" s="4" t="n">
        <v>2.21713512884326E-005</v>
      </c>
      <c r="F24" s="0" t="n">
        <v>0.6</v>
      </c>
      <c r="G24" s="0" t="n">
        <v>0.192480586210528</v>
      </c>
      <c r="H24" s="0" t="n">
        <v>0.843771991555242</v>
      </c>
    </row>
    <row r="25" customFormat="false" ht="12.75" hidden="false" customHeight="false" outlineLevel="0" collapsed="false">
      <c r="A25" s="0" t="n">
        <v>0.295111771324682</v>
      </c>
      <c r="B25" s="0" t="n">
        <v>0.862966121828782</v>
      </c>
      <c r="C25" s="4" t="n">
        <v>0.000604169322609789</v>
      </c>
      <c r="D25" s="0" t="n">
        <v>0.818181818181818</v>
      </c>
      <c r="E25" s="4" t="n">
        <v>2.21713512884326E-005</v>
      </c>
      <c r="F25" s="0" t="n">
        <v>0.6</v>
      </c>
      <c r="G25" s="0" t="n">
        <v>0.192480586210528</v>
      </c>
      <c r="H25" s="0" t="n">
        <v>0.843771991555242</v>
      </c>
    </row>
    <row r="26" customFormat="false" ht="12.75" hidden="false" customHeight="false" outlineLevel="0" collapsed="false">
      <c r="A26" s="0" t="n">
        <v>0.297328906453526</v>
      </c>
      <c r="B26" s="0" t="n">
        <v>0.85754771934207</v>
      </c>
      <c r="C26" s="4" t="n">
        <v>0.000626340673898222</v>
      </c>
      <c r="D26" s="0" t="n">
        <v>0.805555555555555</v>
      </c>
      <c r="E26" s="4" t="n">
        <v>2.21713512884326E-005</v>
      </c>
      <c r="F26" s="0" t="n">
        <v>0.6</v>
      </c>
      <c r="G26" s="0" t="n">
        <v>0.192480586210528</v>
      </c>
      <c r="H26" s="0" t="n">
        <v>0.843771991555242</v>
      </c>
    </row>
    <row r="27" customFormat="false" ht="12.75" hidden="false" customHeight="false" outlineLevel="0" collapsed="false">
      <c r="A27" s="0" t="n">
        <v>0.299158042934821</v>
      </c>
      <c r="B27" s="0" t="n">
        <v>0.852113874335011</v>
      </c>
      <c r="C27" s="4" t="n">
        <v>0.000637426349542438</v>
      </c>
      <c r="D27" s="0" t="n">
        <v>0.8</v>
      </c>
      <c r="E27" s="4" t="n">
        <v>2.21713512884326E-005</v>
      </c>
      <c r="F27" s="0" t="n">
        <v>0.6</v>
      </c>
      <c r="G27" s="0" t="n">
        <v>0.192480586210528</v>
      </c>
      <c r="H27" s="0" t="n">
        <v>0.843771991555242</v>
      </c>
    </row>
    <row r="28" customFormat="false" ht="12.75" hidden="false" customHeight="false" outlineLevel="0" collapsed="false">
      <c r="A28" s="0" t="n">
        <v>0.301170093064247</v>
      </c>
      <c r="B28" s="0" t="n">
        <v>0.846681527964124</v>
      </c>
      <c r="C28" s="4" t="n">
        <v>0.000654054863008763</v>
      </c>
      <c r="D28" s="0" t="n">
        <v>0.809523809523809</v>
      </c>
      <c r="E28" s="4" t="n">
        <v>2.21713512884326E-005</v>
      </c>
      <c r="F28" s="0" t="n">
        <v>0.6</v>
      </c>
      <c r="G28" s="0" t="n">
        <v>0.192480586210528</v>
      </c>
      <c r="H28" s="0" t="n">
        <v>0.843771991555242</v>
      </c>
    </row>
    <row r="29" customFormat="false" ht="12.75" hidden="false" customHeight="false" outlineLevel="0" collapsed="false">
      <c r="A29" s="0" t="n">
        <v>0.302855115762167</v>
      </c>
      <c r="B29" s="0" t="n">
        <v>0.841574374331202</v>
      </c>
      <c r="C29" s="4" t="n">
        <v>0.000681769052119304</v>
      </c>
      <c r="D29" s="0" t="n">
        <v>0.818181818181818</v>
      </c>
      <c r="E29" s="4" t="n">
        <v>2.21713512884326E-005</v>
      </c>
      <c r="F29" s="0" t="n">
        <v>0.6</v>
      </c>
      <c r="G29" s="0" t="n">
        <v>0.192480586210528</v>
      </c>
      <c r="H29" s="0" t="n">
        <v>0.843771991555242</v>
      </c>
    </row>
    <row r="30" customFormat="false" ht="12.75" hidden="false" customHeight="false" outlineLevel="0" collapsed="false">
      <c r="A30" s="0" t="n">
        <v>0.304118882785608</v>
      </c>
      <c r="B30" s="0" t="n">
        <v>0.836479322787943</v>
      </c>
      <c r="C30" s="4" t="n">
        <v>0.000759368781628818</v>
      </c>
      <c r="D30" s="0" t="n">
        <v>0.833333333333333</v>
      </c>
      <c r="E30" s="4" t="n">
        <v>2.77141891105408E-005</v>
      </c>
      <c r="F30" s="0" t="n">
        <v>0.666666666666666</v>
      </c>
      <c r="G30" s="0" t="n">
        <v>0.265518560192447</v>
      </c>
      <c r="H30" s="0" t="n">
        <v>0.69749814481077</v>
      </c>
    </row>
    <row r="31" customFormat="false" ht="12.75" hidden="false" customHeight="false" outlineLevel="0" collapsed="false">
      <c r="A31" s="0" t="n">
        <v>0.306319389400985</v>
      </c>
      <c r="B31" s="0" t="n">
        <v>0.829964198067071</v>
      </c>
      <c r="C31" s="4" t="n">
        <v>0.000759368781628818</v>
      </c>
      <c r="D31" s="0" t="n">
        <v>0.833333333333333</v>
      </c>
      <c r="E31" s="4" t="n">
        <v>2.77141891105408E-005</v>
      </c>
      <c r="F31" s="0" t="n">
        <v>0.666666666666666</v>
      </c>
      <c r="G31" s="0" t="n">
        <v>0.265518560192447</v>
      </c>
      <c r="H31" s="0" t="n">
        <v>0.69749814481077</v>
      </c>
    </row>
    <row r="32" customFormat="false" ht="12.75" hidden="false" customHeight="false" outlineLevel="0" collapsed="false">
      <c r="A32" s="0" t="n">
        <v>0.306624245481201</v>
      </c>
      <c r="B32" s="0" t="n">
        <v>0.827563402371577</v>
      </c>
      <c r="C32" s="4" t="n">
        <v>0.000897939727181522</v>
      </c>
      <c r="D32" s="0" t="n">
        <v>0.854545454545454</v>
      </c>
      <c r="E32" s="4" t="n">
        <v>2.77141891105408E-005</v>
      </c>
      <c r="F32" s="0" t="n">
        <v>0.666666666666666</v>
      </c>
      <c r="G32" s="0" t="n">
        <v>0.265518560192447</v>
      </c>
      <c r="H32" s="0" t="n">
        <v>0.69749814481077</v>
      </c>
    </row>
    <row r="33" customFormat="false" ht="12.75" hidden="false" customHeight="false" outlineLevel="0" collapsed="false">
      <c r="A33" s="0" t="n">
        <v>0.306945730074883</v>
      </c>
      <c r="B33" s="0" t="n">
        <v>0.824938686941106</v>
      </c>
      <c r="C33" s="4" t="n">
        <v>0.000914568240647846</v>
      </c>
      <c r="D33" s="0" t="n">
        <v>0.857142857142857</v>
      </c>
      <c r="E33" s="4" t="n">
        <v>2.77141891105408E-005</v>
      </c>
      <c r="F33" s="0" t="n">
        <v>0.666666666666666</v>
      </c>
      <c r="G33" s="0" t="n">
        <v>0.265518560192447</v>
      </c>
      <c r="H33" s="0" t="n">
        <v>0.69749814481077</v>
      </c>
    </row>
    <row r="34" customFormat="false" ht="12.75" hidden="false" customHeight="false" outlineLevel="0" collapsed="false">
      <c r="A34" s="0" t="n">
        <v>0.307333728722431</v>
      </c>
      <c r="B34" s="0" t="n">
        <v>0.822481690567384</v>
      </c>
      <c r="C34" s="0" t="n">
        <v>0.00103651067273422</v>
      </c>
      <c r="D34" s="0" t="n">
        <v>0.85</v>
      </c>
      <c r="E34" s="4" t="n">
        <v>2.77141891105408E-005</v>
      </c>
      <c r="F34" s="0" t="n">
        <v>0.666666666666666</v>
      </c>
      <c r="G34" s="0" t="n">
        <v>0.265518560192447</v>
      </c>
      <c r="H34" s="0" t="n">
        <v>0.69749814481077</v>
      </c>
    </row>
    <row r="35" customFormat="false" ht="12.75" hidden="false" customHeight="false" outlineLevel="0" collapsed="false">
      <c r="A35" s="0" t="n">
        <v>0.307876926828997</v>
      </c>
      <c r="B35" s="0" t="n">
        <v>0.820151905856319</v>
      </c>
      <c r="C35" s="0" t="n">
        <v>0.00115291026699849</v>
      </c>
      <c r="D35" s="0" t="n">
        <v>0.865671641791044</v>
      </c>
      <c r="E35" s="4" t="n">
        <v>2.77141891105408E-005</v>
      </c>
      <c r="F35" s="0" t="n">
        <v>0.666666666666666</v>
      </c>
      <c r="G35" s="0" t="n">
        <v>0.265518560192447</v>
      </c>
      <c r="H35" s="0" t="n">
        <v>0.69749814481077</v>
      </c>
    </row>
    <row r="36" customFormat="false" ht="12.75" hidden="false" customHeight="false" outlineLevel="0" collapsed="false">
      <c r="A36" s="0" t="n">
        <v>0.308564238718939</v>
      </c>
      <c r="B36" s="0" t="n">
        <v>0.818055060653477</v>
      </c>
      <c r="C36" s="0" t="n">
        <v>0.00130256688819541</v>
      </c>
      <c r="D36" s="0" t="n">
        <v>0.868421052631579</v>
      </c>
      <c r="E36" s="4" t="n">
        <v>2.77141891105408E-005</v>
      </c>
      <c r="F36" s="0" t="n">
        <v>0.666666666666666</v>
      </c>
      <c r="G36" s="0" t="n">
        <v>0.265518560192447</v>
      </c>
      <c r="H36" s="0" t="n">
        <v>0.69749814481077</v>
      </c>
    </row>
    <row r="37" customFormat="false" ht="12.75" hidden="false" customHeight="false" outlineLevel="0" collapsed="false">
      <c r="A37" s="0" t="n">
        <v>0.309074179798573</v>
      </c>
      <c r="B37" s="0" t="n">
        <v>0.81628904916244</v>
      </c>
      <c r="C37" s="0" t="n">
        <v>0.00148548053632498</v>
      </c>
      <c r="D37" s="0" t="n">
        <v>0.878048780487804</v>
      </c>
      <c r="E37" s="4" t="n">
        <v>2.77141891105408E-005</v>
      </c>
      <c r="F37" s="0" t="n">
        <v>0.666666666666666</v>
      </c>
      <c r="G37" s="0" t="n">
        <v>0.265518560192447</v>
      </c>
      <c r="H37" s="0" t="n">
        <v>0.69749814481077</v>
      </c>
    </row>
    <row r="38" customFormat="false" ht="12.75" hidden="false" customHeight="false" outlineLevel="0" collapsed="false">
      <c r="A38" s="0" t="n">
        <v>0.309611835067317</v>
      </c>
      <c r="B38" s="0" t="n">
        <v>0.814643226473629</v>
      </c>
      <c r="C38" s="0" t="n">
        <v>0.0014965662119692</v>
      </c>
      <c r="D38" s="0" t="n">
        <v>0.885057471264367</v>
      </c>
      <c r="E38" s="4" t="n">
        <v>2.77141891105408E-005</v>
      </c>
      <c r="F38" s="0" t="n">
        <v>0.666666666666666</v>
      </c>
      <c r="G38" s="0" t="n">
        <v>0.265518560192447</v>
      </c>
      <c r="H38" s="0" t="n">
        <v>0.69749814481077</v>
      </c>
    </row>
    <row r="39" customFormat="false" ht="12.75" hidden="false" customHeight="false" outlineLevel="0" collapsed="false">
      <c r="A39" s="0" t="n">
        <v>0.31027697560597</v>
      </c>
      <c r="B39" s="0" t="n">
        <v>0.813220016178034</v>
      </c>
      <c r="C39" s="0" t="n">
        <v>0.00161296580623347</v>
      </c>
      <c r="D39" s="0" t="n">
        <v>0.894736842105263</v>
      </c>
      <c r="E39" s="4" t="n">
        <v>2.77141891105408E-005</v>
      </c>
      <c r="F39" s="0" t="n">
        <v>0.666666666666666</v>
      </c>
      <c r="G39" s="0" t="n">
        <v>0.265518560192447</v>
      </c>
      <c r="H39" s="0" t="n">
        <v>0.69749814481077</v>
      </c>
    </row>
    <row r="40" customFormat="false" ht="12.75" hidden="false" customHeight="false" outlineLevel="0" collapsed="false">
      <c r="A40" s="0" t="n">
        <v>0.310825716550359</v>
      </c>
      <c r="B40" s="0" t="n">
        <v>0.811883567003286</v>
      </c>
      <c r="C40" s="0" t="n">
        <v>0.00192336472427153</v>
      </c>
      <c r="D40" s="0" t="n">
        <v>0.90566037735849</v>
      </c>
      <c r="E40" s="4" t="n">
        <v>2.77141891105408E-005</v>
      </c>
      <c r="F40" s="0" t="n">
        <v>0.666666666666666</v>
      </c>
      <c r="G40" s="0" t="n">
        <v>0.265518560192447</v>
      </c>
      <c r="H40" s="0" t="n">
        <v>0.69749814481077</v>
      </c>
    </row>
    <row r="41" customFormat="false" ht="12.75" hidden="false" customHeight="false" outlineLevel="0" collapsed="false">
      <c r="A41" s="0" t="n">
        <v>0.311363371819103</v>
      </c>
      <c r="B41" s="0" t="n">
        <v>0.810501497523828</v>
      </c>
      <c r="C41" s="0" t="n">
        <v>0.0020397643185358</v>
      </c>
      <c r="D41" s="0" t="n">
        <v>0.901785714285714</v>
      </c>
      <c r="E41" s="4" t="n">
        <v>2.77141891105408E-005</v>
      </c>
      <c r="F41" s="0" t="n">
        <v>0.666666666666666</v>
      </c>
      <c r="G41" s="0" t="n">
        <v>0.265518560192447</v>
      </c>
      <c r="H41" s="0" t="n">
        <v>0.69749814481077</v>
      </c>
    </row>
    <row r="42" customFormat="false" ht="12.75" hidden="false" customHeight="false" outlineLevel="0" collapsed="false">
      <c r="A42" s="0" t="n">
        <v>0.311845598709627</v>
      </c>
      <c r="B42" s="0" t="n">
        <v>0.809221443265112</v>
      </c>
      <c r="C42" s="0" t="n">
        <v>0.00212844972368953</v>
      </c>
      <c r="D42" s="0" t="n">
        <v>0.892561983471074</v>
      </c>
      <c r="E42" s="4" t="n">
        <v>2.77141891105408E-005</v>
      </c>
      <c r="F42" s="0" t="n">
        <v>0.666666666666666</v>
      </c>
      <c r="G42" s="0" t="n">
        <v>0.265518560192447</v>
      </c>
      <c r="H42" s="0" t="n">
        <v>0.69749814481077</v>
      </c>
    </row>
    <row r="43" customFormat="false" ht="12.75" hidden="false" customHeight="false" outlineLevel="0" collapsed="false">
      <c r="A43" s="0" t="n">
        <v>0.312316739924506</v>
      </c>
      <c r="B43" s="0" t="n">
        <v>0.807988309702075</v>
      </c>
      <c r="C43" s="0" t="n">
        <v>0.00234462039875175</v>
      </c>
      <c r="D43" s="0" t="n">
        <v>0.901515151515151</v>
      </c>
      <c r="E43" s="4" t="n">
        <v>2.77141891105408E-005</v>
      </c>
      <c r="F43" s="0" t="n">
        <v>0.666666666666666</v>
      </c>
      <c r="G43" s="0" t="n">
        <v>0.265518560192447</v>
      </c>
      <c r="H43" s="0" t="n">
        <v>0.69749814481077</v>
      </c>
    </row>
    <row r="44" customFormat="false" ht="12.75" hidden="false" customHeight="false" outlineLevel="0" collapsed="false">
      <c r="A44" s="0" t="n">
        <v>0.312832223841962</v>
      </c>
      <c r="B44" s="0" t="n">
        <v>0.806795904933105</v>
      </c>
      <c r="C44" s="0" t="n">
        <v>0.00257187674945818</v>
      </c>
      <c r="D44" s="0" t="n">
        <v>0.904109589041095</v>
      </c>
      <c r="E44" s="4" t="n">
        <v>2.77141891105408E-005</v>
      </c>
      <c r="F44" s="0" t="n">
        <v>0.666666666666666</v>
      </c>
      <c r="G44" s="0" t="n">
        <v>0.265518560192447</v>
      </c>
      <c r="H44" s="0" t="n">
        <v>0.69749814481077</v>
      </c>
    </row>
    <row r="45" customFormat="false" ht="12.75" hidden="false" customHeight="false" outlineLevel="0" collapsed="false">
      <c r="A45" s="0" t="n">
        <v>0.313175879786933</v>
      </c>
      <c r="B45" s="0" t="n">
        <v>0.805545263038468</v>
      </c>
      <c r="C45" s="0" t="n">
        <v>0.00286564715402992</v>
      </c>
      <c r="D45" s="0" t="n">
        <v>0.913043478260869</v>
      </c>
      <c r="E45" s="4" t="n">
        <v>2.77141891105408E-005</v>
      </c>
      <c r="F45" s="0" t="n">
        <v>0.666666666666666</v>
      </c>
      <c r="G45" s="0" t="n">
        <v>0.265518560192447</v>
      </c>
      <c r="H45" s="0" t="n">
        <v>0.69749814481077</v>
      </c>
    </row>
    <row r="46" customFormat="false" ht="12.75" hidden="false" customHeight="false" outlineLevel="0" collapsed="false">
      <c r="A46" s="0" t="n">
        <v>0.313680278028745</v>
      </c>
      <c r="B46" s="0" t="n">
        <v>0.804355224237956</v>
      </c>
      <c r="C46" s="0" t="n">
        <v>0.00346981647663971</v>
      </c>
      <c r="D46" s="0" t="n">
        <v>0.924324324324324</v>
      </c>
      <c r="E46" s="4" t="n">
        <v>2.77141891105408E-005</v>
      </c>
      <c r="F46" s="0" t="n">
        <v>0.666666666666666</v>
      </c>
      <c r="G46" s="0" t="n">
        <v>0.265518560192447</v>
      </c>
      <c r="H46" s="0" t="n">
        <v>0.69749814481077</v>
      </c>
    </row>
    <row r="47" customFormat="false" ht="12.75" hidden="false" customHeight="false" outlineLevel="0" collapsed="false">
      <c r="A47" s="0" t="n">
        <v>0.313985134108961</v>
      </c>
      <c r="B47" s="0" t="n">
        <v>0.803223897660564</v>
      </c>
      <c r="C47" s="0" t="n">
        <v>0.00374141552992301</v>
      </c>
      <c r="D47" s="0" t="n">
        <v>0.925</v>
      </c>
      <c r="E47" s="4" t="n">
        <v>4.43427025768653E-005</v>
      </c>
      <c r="F47" s="0" t="n">
        <v>0.714285714285714</v>
      </c>
      <c r="G47" s="0" t="n">
        <v>0.265518560192447</v>
      </c>
      <c r="H47" s="0" t="n">
        <v>0.69749814481077</v>
      </c>
    </row>
    <row r="48" customFormat="false" ht="12.75" hidden="false" customHeight="false" outlineLevel="0" collapsed="false">
      <c r="A48" s="0" t="n">
        <v>0.314184676270557</v>
      </c>
      <c r="B48" s="0" t="n">
        <v>0.802125477932263</v>
      </c>
      <c r="C48" s="0" t="n">
        <v>0.00403518593449474</v>
      </c>
      <c r="D48" s="0" t="n">
        <v>0.926605504587156</v>
      </c>
      <c r="E48" s="4" t="n">
        <v>4.43427025768653E-005</v>
      </c>
      <c r="F48" s="0" t="n">
        <v>0.714285714285714</v>
      </c>
      <c r="G48" s="0" t="n">
        <v>0.265518560192447</v>
      </c>
      <c r="H48" s="0" t="n">
        <v>0.69749814481077</v>
      </c>
    </row>
    <row r="49" customFormat="false" ht="12.75" hidden="false" customHeight="false" outlineLevel="0" collapsed="false">
      <c r="A49" s="0" t="n">
        <v>0.314500618026417</v>
      </c>
      <c r="B49" s="0" t="n">
        <v>0.800985026114357</v>
      </c>
      <c r="C49" s="0" t="n">
        <v>0.00432895633906647</v>
      </c>
      <c r="D49" s="0" t="n">
        <v>0.925311203319502</v>
      </c>
      <c r="E49" s="4" t="n">
        <v>4.43427025768653E-005</v>
      </c>
      <c r="F49" s="0" t="n">
        <v>0.714285714285714</v>
      </c>
      <c r="G49" s="0" t="n">
        <v>0.265518560192447</v>
      </c>
      <c r="H49" s="0" t="n">
        <v>0.69749814481077</v>
      </c>
    </row>
    <row r="50" customFormat="false" ht="12.75" hidden="false" customHeight="false" outlineLevel="0" collapsed="false">
      <c r="A50" s="0" t="n">
        <v>0.314822102620099</v>
      </c>
      <c r="B50" s="0" t="n">
        <v>0.799975547942363</v>
      </c>
      <c r="C50" s="0" t="n">
        <v>0.00463935525710453</v>
      </c>
      <c r="D50" s="0" t="n">
        <v>0.93076923076923</v>
      </c>
      <c r="E50" s="4" t="n">
        <v>4.43427025768653E-005</v>
      </c>
      <c r="F50" s="0" t="n">
        <v>0.714285714285714</v>
      </c>
      <c r="G50" s="0" t="n">
        <v>0.265518560192447</v>
      </c>
      <c r="H50" s="0" t="n">
        <v>0.69749814481077</v>
      </c>
    </row>
    <row r="51" customFormat="false" ht="12.75" hidden="false" customHeight="false" outlineLevel="0" collapsed="false">
      <c r="A51" s="0" t="n">
        <v>0.315215644105469</v>
      </c>
      <c r="B51" s="0" t="n">
        <v>0.798960070067323</v>
      </c>
      <c r="C51" s="0" t="n">
        <v>0.00504398241811842</v>
      </c>
      <c r="D51" s="0" t="n">
        <v>0.929577464788732</v>
      </c>
      <c r="E51" s="4" t="n">
        <v>4.43427025768653E-005</v>
      </c>
      <c r="F51" s="0" t="n">
        <v>0.714285714285714</v>
      </c>
      <c r="G51" s="0" t="n">
        <v>0.265518560192447</v>
      </c>
      <c r="H51" s="0" t="n">
        <v>0.69749814481077</v>
      </c>
    </row>
    <row r="52" customFormat="false" ht="12.75" hidden="false" customHeight="false" outlineLevel="0" collapsed="false">
      <c r="A52" s="0" t="n">
        <v>0.315492785996574</v>
      </c>
      <c r="B52" s="0" t="n">
        <v>0.798001435055838</v>
      </c>
      <c r="C52" s="0" t="n">
        <v>0.00549295228170918</v>
      </c>
      <c r="D52" s="0" t="n">
        <v>0.928802588996763</v>
      </c>
      <c r="E52" s="4" t="n">
        <v>4.43427025768653E-005</v>
      </c>
      <c r="F52" s="0" t="n">
        <v>0.714285714285714</v>
      </c>
      <c r="G52" s="0" t="n">
        <v>0.265518560192447</v>
      </c>
      <c r="H52" s="0" t="n">
        <v>0.69749814481077</v>
      </c>
    </row>
    <row r="53" customFormat="false" ht="12.75" hidden="false" customHeight="false" outlineLevel="0" collapsed="false">
      <c r="A53" s="0" t="n">
        <v>0.315836441941545</v>
      </c>
      <c r="B53" s="0" t="n">
        <v>0.797101050806893</v>
      </c>
      <c r="C53" s="0" t="n">
        <v>0.00589757944272308</v>
      </c>
      <c r="D53" s="0" t="n">
        <v>0.928358208955223</v>
      </c>
      <c r="E53" s="4" t="n">
        <v>7.75997295095142E-005</v>
      </c>
      <c r="F53" s="0" t="n">
        <v>0.777777777777777</v>
      </c>
      <c r="G53" s="0" t="n">
        <v>0.265518560192447</v>
      </c>
      <c r="H53" s="0" t="n">
        <v>0.69749814481077</v>
      </c>
    </row>
    <row r="54" customFormat="false" ht="12.75" hidden="false" customHeight="false" outlineLevel="0" collapsed="false">
      <c r="A54" s="0" t="n">
        <v>0.316124669508294</v>
      </c>
      <c r="B54" s="0" t="n">
        <v>0.79621122223</v>
      </c>
      <c r="C54" s="0" t="n">
        <v>0.00627449241462644</v>
      </c>
      <c r="D54" s="0" t="n">
        <v>0.92797783933518</v>
      </c>
      <c r="E54" s="4" t="n">
        <v>7.75997295095142E-005</v>
      </c>
      <c r="F54" s="0" t="n">
        <v>0.777777777777777</v>
      </c>
      <c r="G54" s="0" t="n">
        <v>0.265518560192447</v>
      </c>
      <c r="H54" s="0" t="n">
        <v>0.69749814481077</v>
      </c>
    </row>
    <row r="55" customFormat="false" ht="12.75" hidden="false" customHeight="false" outlineLevel="0" collapsed="false">
      <c r="A55" s="0" t="n">
        <v>0.316351925859001</v>
      </c>
      <c r="B55" s="0" t="n">
        <v>0.795364505255496</v>
      </c>
      <c r="C55" s="0" t="n">
        <v>0.00687866173723623</v>
      </c>
      <c r="D55" s="0" t="n">
        <v>0.923076923076923</v>
      </c>
      <c r="E55" s="4" t="n">
        <v>7.75997295095142E-005</v>
      </c>
      <c r="F55" s="0" t="n">
        <v>0.777777777777777</v>
      </c>
      <c r="G55" s="0" t="n">
        <v>0.265518560192447</v>
      </c>
      <c r="H55" s="0" t="n">
        <v>0.69749814481077</v>
      </c>
    </row>
    <row r="56" customFormat="false" ht="12.75" hidden="false" customHeight="false" outlineLevel="0" collapsed="false">
      <c r="A56" s="0" t="n">
        <v>0.316651239101395</v>
      </c>
      <c r="B56" s="0" t="n">
        <v>0.794510956416935</v>
      </c>
      <c r="C56" s="0" t="n">
        <v>0.00735534578993753</v>
      </c>
      <c r="D56" s="0" t="n">
        <v>0.92378752886836</v>
      </c>
      <c r="E56" s="4" t="n">
        <v>7.75997295095142E-005</v>
      </c>
      <c r="F56" s="0" t="n">
        <v>0.777777777777777</v>
      </c>
      <c r="G56" s="0" t="n">
        <v>0.265518560192447</v>
      </c>
      <c r="H56" s="0" t="n">
        <v>0.69749814481077</v>
      </c>
    </row>
    <row r="57" customFormat="false" ht="12.75" hidden="false" customHeight="false" outlineLevel="0" collapsed="false">
      <c r="A57" s="0" t="n">
        <v>0.316967180857255</v>
      </c>
      <c r="B57" s="0" t="n">
        <v>0.79370055373367</v>
      </c>
      <c r="C57" s="0" t="n">
        <v>0.00778768714006196</v>
      </c>
      <c r="D57" s="0" t="n">
        <v>0.930084745762711</v>
      </c>
      <c r="E57" s="4" t="n">
        <v>7.75997295095142E-005</v>
      </c>
      <c r="F57" s="0" t="n">
        <v>0.777777777777777</v>
      </c>
      <c r="G57" s="0" t="n">
        <v>0.265518560192447</v>
      </c>
      <c r="H57" s="0" t="n">
        <v>0.69749814481077</v>
      </c>
    </row>
    <row r="58" customFormat="false" ht="12.75" hidden="false" customHeight="false" outlineLevel="0" collapsed="false">
      <c r="A58" s="0" t="n">
        <v>0.317360722342624</v>
      </c>
      <c r="B58" s="0" t="n">
        <v>0.79285259511064</v>
      </c>
      <c r="C58" s="0" t="n">
        <v>0.00826437119276327</v>
      </c>
      <c r="D58" s="0" t="n">
        <v>0.93069306930693</v>
      </c>
      <c r="E58" s="4" t="n">
        <v>7.75997295095142E-005</v>
      </c>
      <c r="F58" s="0" t="n">
        <v>0.777777777777777</v>
      </c>
      <c r="G58" s="0" t="n">
        <v>0.265518560192447</v>
      </c>
      <c r="H58" s="0" t="n">
        <v>0.69749814481077</v>
      </c>
    </row>
    <row r="59" customFormat="false" ht="12.75" hidden="false" customHeight="false" outlineLevel="0" collapsed="false">
      <c r="A59" s="0" t="n">
        <v>0.317892834773547</v>
      </c>
      <c r="B59" s="0" t="n">
        <v>0.791715305765969</v>
      </c>
      <c r="C59" s="0" t="n">
        <v>0.00865236984031084</v>
      </c>
      <c r="D59" s="0" t="n">
        <v>0.931226765799256</v>
      </c>
      <c r="E59" s="4" t="n">
        <v>7.75997295095142E-005</v>
      </c>
      <c r="F59" s="0" t="n">
        <v>0.777777777777777</v>
      </c>
      <c r="G59" s="0" t="n">
        <v>0.265518560192447</v>
      </c>
      <c r="H59" s="0" t="n">
        <v>0.69749814481077</v>
      </c>
    </row>
    <row r="60" customFormat="false" ht="12.75" hidden="false" customHeight="false" outlineLevel="0" collapsed="false">
      <c r="A60" s="0" t="n">
        <v>0.318325176123671</v>
      </c>
      <c r="B60" s="0" t="n">
        <v>0.790221368835501</v>
      </c>
      <c r="C60" s="0" t="n">
        <v>0.0092399106494543</v>
      </c>
      <c r="D60" s="0" t="n">
        <v>0.924528301886792</v>
      </c>
      <c r="E60" s="4" t="n">
        <v>9.97710807979469E-005</v>
      </c>
      <c r="F60" s="0" t="n">
        <v>0.727272727272727</v>
      </c>
      <c r="G60" s="0" t="n">
        <v>0.265518560192447</v>
      </c>
      <c r="H60" s="0" t="n">
        <v>0.69749814481077</v>
      </c>
    </row>
    <row r="61" customFormat="false" ht="12.75" hidden="false" customHeight="false" outlineLevel="0" collapsed="false">
      <c r="A61" s="0" t="n">
        <v>0.318618946528243</v>
      </c>
      <c r="B61" s="0" t="n">
        <v>0.789112242504425</v>
      </c>
      <c r="C61" s="0" t="n">
        <v>0.00995493672850626</v>
      </c>
      <c r="D61" s="0" t="n">
        <v>0.92811501597444</v>
      </c>
      <c r="E61" s="4" t="n">
        <v>9.97710807979469E-005</v>
      </c>
      <c r="F61" s="0" t="n">
        <v>0.727272727272727</v>
      </c>
      <c r="G61" s="0" t="n">
        <v>0.265518560192447</v>
      </c>
      <c r="H61" s="0" t="n">
        <v>0.69749814481077</v>
      </c>
    </row>
    <row r="62" customFormat="false" ht="12.75" hidden="false" customHeight="false" outlineLevel="0" collapsed="false">
      <c r="A62" s="0" t="n">
        <v>0.31895151679757</v>
      </c>
      <c r="B62" s="0" t="n">
        <v>0.787937269161874</v>
      </c>
      <c r="C62" s="0" t="n">
        <v>0.0106311629428034</v>
      </c>
      <c r="D62" s="0" t="n">
        <v>0.931952662721893</v>
      </c>
      <c r="E62" s="4" t="n">
        <v>9.97710807979469E-005</v>
      </c>
      <c r="F62" s="0" t="n">
        <v>0.727272727272727</v>
      </c>
      <c r="G62" s="0" t="n">
        <v>0.265518560192447</v>
      </c>
      <c r="H62" s="0" t="n">
        <v>0.69749814481077</v>
      </c>
    </row>
    <row r="63" customFormat="false" ht="12.75" hidden="false" customHeight="false" outlineLevel="0" collapsed="false">
      <c r="A63" s="0" t="n">
        <v>0.319228658688675</v>
      </c>
      <c r="B63" s="0" t="n">
        <v>0.786571772318801</v>
      </c>
      <c r="C63" s="0" t="n">
        <v>0.0113517318596775</v>
      </c>
      <c r="D63" s="0" t="n">
        <v>0.934604904632152</v>
      </c>
      <c r="E63" s="4" t="n">
        <v>9.97710807979469E-005</v>
      </c>
      <c r="F63" s="0" t="n">
        <v>0.727272727272727</v>
      </c>
      <c r="G63" s="0" t="n">
        <v>0.265518560192447</v>
      </c>
      <c r="H63" s="0" t="n">
        <v>0.69749814481077</v>
      </c>
    </row>
    <row r="64" customFormat="false" ht="12.75" hidden="false" customHeight="false" outlineLevel="0" collapsed="false">
      <c r="A64" s="0" t="n">
        <v>0.319616657336223</v>
      </c>
      <c r="B64" s="0" t="n">
        <v>0.785068978807319</v>
      </c>
      <c r="C64" s="0" t="n">
        <v>0.0121887003708158</v>
      </c>
      <c r="D64" s="0" t="n">
        <v>0.9375</v>
      </c>
      <c r="E64" s="4" t="n">
        <v>9.97710807979469E-005</v>
      </c>
      <c r="F64" s="0" t="n">
        <v>0.727272727272727</v>
      </c>
      <c r="G64" s="0" t="n">
        <v>0.265518560192447</v>
      </c>
      <c r="H64" s="0" t="n">
        <v>0.69749814481077</v>
      </c>
    </row>
    <row r="65" customFormat="false" ht="12.75" hidden="false" customHeight="false" outlineLevel="0" collapsed="false">
      <c r="A65" s="0" t="n">
        <v>0.319932599092083</v>
      </c>
      <c r="B65" s="0" t="n">
        <v>0.78339838669863</v>
      </c>
      <c r="C65" s="0" t="n">
        <v>0.0130977257736415</v>
      </c>
      <c r="D65" s="0" t="n">
        <v>0.939814814814814</v>
      </c>
      <c r="E65" s="4" t="n">
        <v>9.97710807979469E-005</v>
      </c>
      <c r="F65" s="0" t="n">
        <v>0.8</v>
      </c>
      <c r="G65" s="0" t="n">
        <v>0.265518560192447</v>
      </c>
      <c r="H65" s="0" t="n">
        <v>0.69749814481077</v>
      </c>
    </row>
    <row r="66" customFormat="false" ht="12.75" hidden="false" customHeight="false" outlineLevel="0" collapsed="false">
      <c r="A66" s="0" t="n">
        <v>0.320270712199231</v>
      </c>
      <c r="B66" s="0" t="n">
        <v>0.781695158603029</v>
      </c>
      <c r="C66" s="0" t="n">
        <v>0.0137684091501166</v>
      </c>
      <c r="D66" s="0" t="n">
        <v>0.938663745892661</v>
      </c>
      <c r="E66" s="4" t="n">
        <v>0.000160742296841136</v>
      </c>
      <c r="F66" s="0" t="n">
        <v>0.75</v>
      </c>
      <c r="G66" s="0" t="n">
        <v>0.265518560192447</v>
      </c>
      <c r="H66" s="0" t="n">
        <v>0.69749814481077</v>
      </c>
    </row>
    <row r="67" customFormat="false" ht="12.75" hidden="false" customHeight="false" outlineLevel="0" collapsed="false">
      <c r="A67" s="0" t="n">
        <v>0.320664253684601</v>
      </c>
      <c r="B67" s="0" t="n">
        <v>0.779941955107466</v>
      </c>
      <c r="C67" s="0" t="n">
        <v>0.0147772056337403</v>
      </c>
      <c r="D67" s="0" t="n">
        <v>0.939086294416243</v>
      </c>
      <c r="E67" s="4" t="n">
        <v>0.000160742296841136</v>
      </c>
      <c r="F67" s="0" t="n">
        <v>0.75</v>
      </c>
      <c r="G67" s="0" t="n">
        <v>0.265518560192447</v>
      </c>
      <c r="H67" s="0" t="n">
        <v>0.69749814481077</v>
      </c>
    </row>
    <row r="68" customFormat="false" ht="12.75" hidden="false" customHeight="false" outlineLevel="0" collapsed="false">
      <c r="A68" s="0" t="n">
        <v>0.321046709494326</v>
      </c>
      <c r="B68" s="0" t="n">
        <v>0.77825855474527</v>
      </c>
      <c r="C68" s="0" t="n">
        <v>0.0155476600910133</v>
      </c>
      <c r="D68" s="0" t="n">
        <v>0.942234848484848</v>
      </c>
      <c r="E68" s="4" t="n">
        <v>0.000177370810307461</v>
      </c>
      <c r="F68" s="0" t="n">
        <v>0.769230769230769</v>
      </c>
      <c r="G68" s="0" t="n">
        <v>0.265518560192447</v>
      </c>
      <c r="H68" s="0" t="n">
        <v>0.69749814481077</v>
      </c>
    </row>
    <row r="69" customFormat="false" ht="12.75" hidden="false" customHeight="false" outlineLevel="0" collapsed="false">
      <c r="A69" s="0" t="n">
        <v>0.321418079628408</v>
      </c>
      <c r="B69" s="0" t="n">
        <v>0.776567532959988</v>
      </c>
      <c r="C69" s="0" t="n">
        <v>0.0163125717104643</v>
      </c>
      <c r="D69" s="0" t="n">
        <v>0.943562610229276</v>
      </c>
      <c r="E69" s="4" t="n">
        <v>0.000177370810307461</v>
      </c>
      <c r="F69" s="0" t="n">
        <v>0.769230769230769</v>
      </c>
      <c r="G69" s="0" t="n">
        <v>0.265518560192447</v>
      </c>
      <c r="H69" s="0" t="n">
        <v>0.69749814481077</v>
      </c>
    </row>
    <row r="70" customFormat="false" ht="12.75" hidden="false" customHeight="false" outlineLevel="0" collapsed="false">
      <c r="A70" s="0" t="n">
        <v>0.321756192735556</v>
      </c>
      <c r="B70" s="0" t="n">
        <v>0.774971101605583</v>
      </c>
      <c r="C70" s="0" t="n">
        <v>0.0173989679235975</v>
      </c>
      <c r="D70" s="0" t="n">
        <v>0.942182410423452</v>
      </c>
      <c r="E70" s="4" t="n">
        <v>0.000221713512884326</v>
      </c>
      <c r="F70" s="0" t="n">
        <v>0.785714285714285</v>
      </c>
      <c r="G70" s="0" t="n">
        <v>0.265518560192447</v>
      </c>
      <c r="H70" s="0" t="n">
        <v>0.69749814481077</v>
      </c>
    </row>
    <row r="71" customFormat="false" ht="12.75" hidden="false" customHeight="false" outlineLevel="0" collapsed="false">
      <c r="A71" s="0" t="n">
        <v>0.322061048815772</v>
      </c>
      <c r="B71" s="0" t="n">
        <v>0.773474541849812</v>
      </c>
      <c r="C71" s="0" t="n">
        <v>0.018296907650779</v>
      </c>
      <c r="D71" s="0" t="n">
        <v>0.940864291129643</v>
      </c>
      <c r="E71" s="4" t="n">
        <v>0.000221713512884326</v>
      </c>
      <c r="F71" s="0" t="n">
        <v>0.785714285714285</v>
      </c>
      <c r="G71" s="0" t="n">
        <v>0.265518560192447</v>
      </c>
      <c r="H71" s="0" t="n">
        <v>0.69749814481077</v>
      </c>
    </row>
    <row r="72" customFormat="false" ht="12.75" hidden="false" customHeight="false" outlineLevel="0" collapsed="false">
      <c r="A72" s="0" t="n">
        <v>0.322393619085099</v>
      </c>
      <c r="B72" s="0" t="n">
        <v>0.771941636002739</v>
      </c>
      <c r="C72" s="0" t="n">
        <v>0.0194498179177775</v>
      </c>
      <c r="D72" s="0" t="n">
        <v>0.944090587402689</v>
      </c>
      <c r="E72" s="4" t="n">
        <v>0.000221713512884326</v>
      </c>
      <c r="F72" s="0" t="n">
        <v>0.785714285714285</v>
      </c>
      <c r="G72" s="0" t="n">
        <v>0.265518560192447</v>
      </c>
      <c r="H72" s="0" t="n">
        <v>0.69749814481077</v>
      </c>
    </row>
    <row r="73" customFormat="false" ht="12.75" hidden="false" customHeight="false" outlineLevel="0" collapsed="false">
      <c r="A73" s="0" t="n">
        <v>0.322731732192247</v>
      </c>
      <c r="B73" s="0" t="n">
        <v>0.770494272217866</v>
      </c>
      <c r="C73" s="0" t="n">
        <v>0.0206914135899297</v>
      </c>
      <c r="D73" s="0" t="n">
        <v>0.942988204456094</v>
      </c>
      <c r="E73" s="4" t="n">
        <v>0.000221713512884326</v>
      </c>
      <c r="F73" s="0" t="n">
        <v>0.785714285714285</v>
      </c>
      <c r="G73" s="0" t="n">
        <v>0.265518560192447</v>
      </c>
      <c r="H73" s="0" t="n">
        <v>0.69749814481077</v>
      </c>
    </row>
    <row r="74" customFormat="false" ht="12.75" hidden="false" customHeight="false" outlineLevel="0" collapsed="false">
      <c r="A74" s="0" t="n">
        <v>0.322986702732064</v>
      </c>
      <c r="B74" s="0" t="n">
        <v>0.769032364002414</v>
      </c>
      <c r="C74" s="0" t="n">
        <v>0.0221270085858557</v>
      </c>
      <c r="D74" s="0" t="n">
        <v>0.943270971635485</v>
      </c>
      <c r="E74" s="4" t="n">
        <v>0.000221713512884326</v>
      </c>
      <c r="F74" s="0" t="n">
        <v>0.785714285714285</v>
      </c>
      <c r="G74" s="0" t="n">
        <v>0.323668471784184</v>
      </c>
      <c r="H74" s="0" t="n">
        <v>0.605456931684741</v>
      </c>
    </row>
    <row r="75" customFormat="false" ht="12.75" hidden="false" customHeight="false" outlineLevel="0" collapsed="false">
      <c r="A75" s="0" t="n">
        <v>0.323280473136636</v>
      </c>
      <c r="B75" s="0" t="n">
        <v>0.767665292968156</v>
      </c>
      <c r="C75" s="0" t="n">
        <v>0.0235570607439596</v>
      </c>
      <c r="D75" s="0" t="n">
        <v>0.943226531759415</v>
      </c>
      <c r="E75" s="4" t="n">
        <v>0.000221713512884326</v>
      </c>
      <c r="F75" s="0" t="n">
        <v>0.785714285714285</v>
      </c>
      <c r="G75" s="0" t="n">
        <v>0.323668471784184</v>
      </c>
      <c r="H75" s="0" t="n">
        <v>0.605456931684741</v>
      </c>
    </row>
    <row r="76" customFormat="false" ht="12.75" hidden="false" customHeight="false" outlineLevel="0" collapsed="false">
      <c r="A76" s="0" t="n">
        <v>0.323618586243785</v>
      </c>
      <c r="B76" s="0" t="n">
        <v>0.766343202635937</v>
      </c>
      <c r="C76" s="0" t="n">
        <v>0.0249039703347319</v>
      </c>
      <c r="D76" s="0" t="n">
        <v>0.943691345151199</v>
      </c>
      <c r="E76" s="4" t="n">
        <v>0.000221713512884326</v>
      </c>
      <c r="F76" s="0" t="n">
        <v>0.785714285714285</v>
      </c>
      <c r="G76" s="0" t="n">
        <v>0.323668471784184</v>
      </c>
      <c r="H76" s="0" t="n">
        <v>0.605456931684741</v>
      </c>
    </row>
    <row r="77" customFormat="false" ht="12.75" hidden="false" customHeight="false" outlineLevel="0" collapsed="false">
      <c r="A77" s="0" t="n">
        <v>0.324017670566976</v>
      </c>
      <c r="B77" s="0" t="n">
        <v>0.764956258043103</v>
      </c>
      <c r="C77" s="0" t="n">
        <v>0.0260014522235093</v>
      </c>
      <c r="D77" s="0" t="n">
        <v>0.943331704934049</v>
      </c>
      <c r="E77" s="4" t="n">
        <v>0.000221713512884326</v>
      </c>
      <c r="F77" s="0" t="n">
        <v>0.785714285714285</v>
      </c>
      <c r="G77" s="0" t="n">
        <v>0.323668471784184</v>
      </c>
      <c r="H77" s="0" t="n">
        <v>0.605456931684741</v>
      </c>
    </row>
    <row r="78" customFormat="false" ht="12.75" hidden="false" customHeight="false" outlineLevel="0" collapsed="false">
      <c r="A78" s="0" t="n">
        <v>0.324427840565812</v>
      </c>
      <c r="B78" s="0" t="n">
        <v>0.763714224587927</v>
      </c>
      <c r="C78" s="0" t="n">
        <v>0.0275146469489449</v>
      </c>
      <c r="D78" s="0" t="n">
        <v>0.944751381215469</v>
      </c>
      <c r="E78" s="4" t="n">
        <v>0.0002715990532833</v>
      </c>
      <c r="F78" s="0" t="n">
        <v>0.75</v>
      </c>
      <c r="G78" s="0" t="n">
        <v>0.323668471784184</v>
      </c>
      <c r="H78" s="0" t="n">
        <v>0.605456931684741</v>
      </c>
    </row>
    <row r="79" customFormat="false" ht="12.75" hidden="false" customHeight="false" outlineLevel="0" collapsed="false">
      <c r="A79" s="0" t="n">
        <v>0.324826924889004</v>
      </c>
      <c r="B79" s="0" t="n">
        <v>0.762539500946315</v>
      </c>
      <c r="C79" s="0" t="n">
        <v>0.0289280705935825</v>
      </c>
      <c r="D79" s="0" t="n">
        <v>0.946157186278766</v>
      </c>
      <c r="E79" s="4" t="n">
        <v>0.0002715990532833</v>
      </c>
      <c r="F79" s="0" t="n">
        <v>0.75</v>
      </c>
      <c r="G79" s="0" t="n">
        <v>0.323668471784184</v>
      </c>
      <c r="H79" s="0" t="n">
        <v>0.605456931684741</v>
      </c>
    </row>
    <row r="80" customFormat="false" ht="12.75" hidden="false" customHeight="false" outlineLevel="0" collapsed="false">
      <c r="A80" s="0" t="n">
        <v>0.325176123671797</v>
      </c>
      <c r="B80" s="0" t="n">
        <v>0.761360509514755</v>
      </c>
      <c r="C80" s="0" t="n">
        <v>0.0304080082920853</v>
      </c>
      <c r="D80" s="0" t="n">
        <v>0.946877534468775</v>
      </c>
      <c r="E80" s="4" t="n">
        <v>0.0002715990532833</v>
      </c>
      <c r="F80" s="0" t="n">
        <v>0.75</v>
      </c>
      <c r="G80" s="0" t="n">
        <v>0.323668471784184</v>
      </c>
      <c r="H80" s="0" t="n">
        <v>0.605456931684741</v>
      </c>
    </row>
    <row r="81" customFormat="false" ht="12.75" hidden="false" customHeight="false" outlineLevel="0" collapsed="false">
      <c r="A81" s="0" t="n">
        <v>0.325564122319345</v>
      </c>
      <c r="B81" s="0" t="n">
        <v>0.760209337450816</v>
      </c>
      <c r="C81" s="0" t="n">
        <v>0.0320265169361409</v>
      </c>
      <c r="D81" s="0" t="n">
        <v>0.94810606060606</v>
      </c>
      <c r="E81" s="4" t="n">
        <v>0.000343655944970706</v>
      </c>
      <c r="F81" s="0" t="n">
        <v>0.777777777777777</v>
      </c>
      <c r="G81" s="0" t="n">
        <v>0.323668471784184</v>
      </c>
      <c r="H81" s="0" t="n">
        <v>0.605456931684741</v>
      </c>
    </row>
    <row r="82" customFormat="false" ht="12.75" hidden="false" customHeight="false" outlineLevel="0" collapsed="false">
      <c r="A82" s="0" t="n">
        <v>0.32594657812907</v>
      </c>
      <c r="B82" s="0" t="n">
        <v>0.759107088383671</v>
      </c>
      <c r="C82" s="0" t="n">
        <v>0.0334011407160237</v>
      </c>
      <c r="D82" s="0" t="n">
        <v>0.946842668569389</v>
      </c>
      <c r="E82" s="4" t="n">
        <v>0.000387998647547571</v>
      </c>
      <c r="F82" s="0" t="n">
        <v>0.75</v>
      </c>
      <c r="G82" s="0" t="n">
        <v>0.323668471784184</v>
      </c>
      <c r="H82" s="0" t="n">
        <v>0.605456931684741</v>
      </c>
    </row>
    <row r="83" customFormat="false" ht="12.75" hidden="false" customHeight="false" outlineLevel="0" collapsed="false">
      <c r="A83" s="0" t="n">
        <v>0.326146120290666</v>
      </c>
      <c r="B83" s="0" t="n">
        <v>0.757974494745752</v>
      </c>
      <c r="C83" s="0" t="n">
        <v>0.0353023340890068</v>
      </c>
      <c r="D83" s="0" t="n">
        <v>0.944832170156198</v>
      </c>
      <c r="E83" s="4" t="n">
        <v>0.000387998647547571</v>
      </c>
      <c r="F83" s="0" t="n">
        <v>0.789473684210526</v>
      </c>
      <c r="G83" s="0" t="n">
        <v>0.323668471784184</v>
      </c>
      <c r="H83" s="0" t="n">
        <v>0.605456931684741</v>
      </c>
    </row>
    <row r="84" customFormat="false" ht="12.75" hidden="false" customHeight="false" outlineLevel="0" collapsed="false">
      <c r="A84" s="0" t="n">
        <v>0.32657846164079</v>
      </c>
      <c r="B84" s="0" t="n">
        <v>0.756932394684197</v>
      </c>
      <c r="C84" s="0" t="n">
        <v>0.0372534130023889</v>
      </c>
      <c r="D84" s="0" t="n">
        <v>0.944530523706228</v>
      </c>
      <c r="E84" s="4" t="n">
        <v>0.000387998647547571</v>
      </c>
      <c r="F84" s="0" t="n">
        <v>0.789473684210526</v>
      </c>
      <c r="G84" s="0" t="n">
        <v>0.323668471784184</v>
      </c>
      <c r="H84" s="0" t="n">
        <v>0.605456931684741</v>
      </c>
    </row>
    <row r="85" customFormat="false" ht="12.75" hidden="false" customHeight="false" outlineLevel="0" collapsed="false">
      <c r="A85" s="0" t="n">
        <v>0.327055145693492</v>
      </c>
      <c r="B85" s="0" t="n">
        <v>0.755869299908544</v>
      </c>
      <c r="C85" s="0" t="n">
        <v>0.0390104925919972</v>
      </c>
      <c r="D85" s="0" t="n">
        <v>0.94511300264162</v>
      </c>
      <c r="E85" s="4" t="n">
        <v>0.000387998647547571</v>
      </c>
      <c r="F85" s="0" t="n">
        <v>0.789473684210526</v>
      </c>
      <c r="G85" s="0" t="n">
        <v>0.323668471784184</v>
      </c>
      <c r="H85" s="0" t="n">
        <v>0.605456931684741</v>
      </c>
    </row>
    <row r="86" customFormat="false" ht="12.75" hidden="false" customHeight="false" outlineLevel="0" collapsed="false">
      <c r="A86" s="0" t="n">
        <v>0.327481944205794</v>
      </c>
      <c r="B86" s="0" t="n">
        <v>0.754756774606008</v>
      </c>
      <c r="C86" s="0" t="n">
        <v>0.0409560286675572</v>
      </c>
      <c r="D86" s="0" t="n">
        <v>0.946399120395821</v>
      </c>
      <c r="E86" s="4" t="n">
        <v>0.000387998647547571</v>
      </c>
      <c r="F86" s="0" t="n">
        <v>0.789473684210526</v>
      </c>
      <c r="G86" s="0" t="n">
        <v>0.323668471784184</v>
      </c>
      <c r="H86" s="0" t="n">
        <v>0.605456931684741</v>
      </c>
    </row>
    <row r="87" customFormat="false" ht="12.75" hidden="false" customHeight="false" outlineLevel="0" collapsed="false">
      <c r="A87" s="0" t="n">
        <v>0.328019599474538</v>
      </c>
      <c r="B87" s="0" t="n">
        <v>0.753713379578983</v>
      </c>
      <c r="C87" s="0" t="n">
        <v>0.0432119636611552</v>
      </c>
      <c r="D87" s="0" t="n">
        <v>0.946934569809376</v>
      </c>
      <c r="E87" s="4" t="n">
        <v>0.000415712836658112</v>
      </c>
      <c r="F87" s="0" t="n">
        <v>0.761904761904761</v>
      </c>
      <c r="G87" s="0" t="n">
        <v>0.323668471784184</v>
      </c>
      <c r="H87" s="0" t="n">
        <v>0.605456931684741</v>
      </c>
    </row>
    <row r="88" customFormat="false" ht="12.75" hidden="false" customHeight="false" outlineLevel="0" collapsed="false">
      <c r="A88" s="0" t="n">
        <v>0.328435312311197</v>
      </c>
      <c r="B88" s="0" t="n">
        <v>0.752643589808776</v>
      </c>
      <c r="C88" s="0" t="n">
        <v>0.0457228691945702</v>
      </c>
      <c r="D88" s="0" t="n">
        <v>0.948074110190151</v>
      </c>
      <c r="E88" s="4" t="n">
        <v>0.000443427025768653</v>
      </c>
      <c r="F88" s="0" t="n">
        <v>0.772727272727272</v>
      </c>
      <c r="G88" s="0" t="n">
        <v>0.323668471784184</v>
      </c>
      <c r="H88" s="0" t="n">
        <v>0.605456931684741</v>
      </c>
    </row>
    <row r="89" customFormat="false" ht="12.75" hidden="false" customHeight="false" outlineLevel="0" collapsed="false">
      <c r="A89" s="0" t="n">
        <v>0.328956339066475</v>
      </c>
      <c r="B89" s="0" t="n">
        <v>0.751567157983151</v>
      </c>
      <c r="C89" s="0" t="n">
        <v>0.0479400043234135</v>
      </c>
      <c r="D89" s="0" t="n">
        <v>0.948137994059858</v>
      </c>
      <c r="E89" s="4" t="n">
        <v>0.000443427025768653</v>
      </c>
      <c r="F89" s="0" t="n">
        <v>0.772727272727272</v>
      </c>
      <c r="G89" s="0" t="n">
        <v>0.323668471784184</v>
      </c>
      <c r="H89" s="0" t="n">
        <v>0.605456931684741</v>
      </c>
    </row>
    <row r="90" customFormat="false" ht="12.75" hidden="false" customHeight="false" outlineLevel="0" collapsed="false">
      <c r="A90" s="0" t="n">
        <v>0.3293387948762</v>
      </c>
      <c r="B90" s="0" t="n">
        <v>0.750529437935637</v>
      </c>
      <c r="C90" s="0" t="n">
        <v>0.0497026267508438</v>
      </c>
      <c r="D90" s="0" t="n">
        <v>0.946609257265877</v>
      </c>
      <c r="E90" s="4" t="n">
        <v>0.000476684052701302</v>
      </c>
      <c r="F90" s="0" t="n">
        <v>0.782608695652174</v>
      </c>
      <c r="G90" s="0" t="n">
        <v>0.323668471784184</v>
      </c>
      <c r="H90" s="0" t="n">
        <v>0.605456931684741</v>
      </c>
    </row>
    <row r="91" customFormat="false" ht="12.75" hidden="false" customHeight="false" outlineLevel="0" collapsed="false">
      <c r="A91" s="0" t="n">
        <v>0.329771136226325</v>
      </c>
      <c r="B91" s="0" t="n">
        <v>0.749456500869894</v>
      </c>
      <c r="C91" s="0" t="n">
        <v>0.0523299318785231</v>
      </c>
      <c r="D91" s="0" t="n">
        <v>0.946132037262049</v>
      </c>
      <c r="E91" s="4" t="n">
        <v>0.000476684052701302</v>
      </c>
      <c r="F91" s="0" t="n">
        <v>0.782608695652174</v>
      </c>
      <c r="G91" s="0" t="n">
        <v>0.323668471784184</v>
      </c>
      <c r="H91" s="0" t="n">
        <v>0.605456931684741</v>
      </c>
    </row>
    <row r="92" customFormat="false" ht="12.75" hidden="false" customHeight="false" outlineLevel="0" collapsed="false">
      <c r="A92" s="0" t="n">
        <v>0.330081535144363</v>
      </c>
      <c r="B92" s="0" t="n">
        <v>0.748410372902819</v>
      </c>
      <c r="C92" s="0" t="n">
        <v>0.054375239034881</v>
      </c>
      <c r="D92" s="0" t="n">
        <v>0.945554920997525</v>
      </c>
      <c r="E92" s="4" t="n">
        <v>0.000476684052701302</v>
      </c>
      <c r="F92" s="0" t="n">
        <v>0.782608695652174</v>
      </c>
      <c r="G92" s="0" t="n">
        <v>0.323668471784184</v>
      </c>
      <c r="H92" s="0" t="n">
        <v>0.605456931684741</v>
      </c>
    </row>
    <row r="93" customFormat="false" ht="12.75" hidden="false" customHeight="false" outlineLevel="0" collapsed="false">
      <c r="A93" s="0" t="n">
        <v>0.330674618791328</v>
      </c>
      <c r="B93" s="0" t="n">
        <v>0.747363749639791</v>
      </c>
      <c r="C93" s="0" t="n">
        <v>0.0564094605155947</v>
      </c>
      <c r="D93" s="0" t="n">
        <v>0.946724262059035</v>
      </c>
      <c r="E93" s="4" t="n">
        <v>0.000515483917456059</v>
      </c>
      <c r="F93" s="0" t="n">
        <v>0.791666666666666</v>
      </c>
      <c r="G93" s="0" t="n">
        <v>0.323668471784184</v>
      </c>
      <c r="H93" s="0" t="n">
        <v>0.605456931684741</v>
      </c>
    </row>
    <row r="94" customFormat="false" ht="12.75" hidden="false" customHeight="false" outlineLevel="0" collapsed="false">
      <c r="A94" s="0" t="n">
        <v>0.331029360411943</v>
      </c>
      <c r="B94" s="0" t="n">
        <v>0.746296981061343</v>
      </c>
      <c r="C94" s="0" t="n">
        <v>0.0586321384822601</v>
      </c>
      <c r="D94" s="0" t="n">
        <v>0.947430897066304</v>
      </c>
      <c r="E94" s="4" t="n">
        <v>0.000576455133499248</v>
      </c>
      <c r="F94" s="0" t="n">
        <v>0.777777777777777</v>
      </c>
      <c r="G94" s="0" t="n">
        <v>0.323668471784184</v>
      </c>
      <c r="H94" s="0" t="n">
        <v>0.605456931684741</v>
      </c>
    </row>
    <row r="95" customFormat="false" ht="12.75" hidden="false" customHeight="false" outlineLevel="0" collapsed="false">
      <c r="A95" s="0" t="n">
        <v>0.331517130140289</v>
      </c>
      <c r="B95" s="0" t="n">
        <v>0.745187387742028</v>
      </c>
      <c r="C95" s="0" t="n">
        <v>0.0608271022598149</v>
      </c>
      <c r="D95" s="0" t="n">
        <v>0.948016634676903</v>
      </c>
      <c r="E95" s="4" t="n">
        <v>0.000576455133499248</v>
      </c>
      <c r="F95" s="0" t="n">
        <v>0.777777777777777</v>
      </c>
      <c r="G95" s="0" t="n">
        <v>0.323668471784184</v>
      </c>
      <c r="H95" s="0" t="n">
        <v>0.605456931684741</v>
      </c>
    </row>
    <row r="96" customFormat="false" ht="12.75" hidden="false" customHeight="false" outlineLevel="0" collapsed="false">
      <c r="A96" s="0" t="n">
        <v>0.331921757301303</v>
      </c>
      <c r="B96" s="0" t="n">
        <v>0.744067871999039</v>
      </c>
      <c r="C96" s="0" t="n">
        <v>0.063853491710686</v>
      </c>
      <c r="D96" s="0" t="n">
        <v>0.947716346153846</v>
      </c>
      <c r="E96" s="4" t="n">
        <v>0.000576455133499248</v>
      </c>
      <c r="F96" s="0" t="n">
        <v>0.777777777777777</v>
      </c>
      <c r="G96" s="0" t="n">
        <v>0.323668471784184</v>
      </c>
      <c r="H96" s="0" t="n">
        <v>0.605456931684741</v>
      </c>
    </row>
    <row r="97" customFormat="false" ht="12.75" hidden="false" customHeight="false" outlineLevel="0" collapsed="false">
      <c r="A97" s="0" t="n">
        <v>0.332603526353422</v>
      </c>
      <c r="B97" s="0" t="n">
        <v>0.742991498911077</v>
      </c>
      <c r="C97" s="0" t="n">
        <v>0.0666138249460959</v>
      </c>
      <c r="D97" s="0" t="n">
        <v>0.94674975215975</v>
      </c>
      <c r="E97" s="4" t="n">
        <v>0.000576455133499248</v>
      </c>
      <c r="F97" s="0" t="n">
        <v>0.777777777777777</v>
      </c>
      <c r="G97" s="0" t="n">
        <v>0.323668471784184</v>
      </c>
      <c r="H97" s="0" t="n">
        <v>0.605456931684741</v>
      </c>
    </row>
    <row r="98" customFormat="false" ht="12.75" hidden="false" customHeight="false" outlineLevel="0" collapsed="false">
      <c r="A98" s="0" t="n">
        <v>0.33309683891959</v>
      </c>
      <c r="B98" s="0" t="n">
        <v>0.741899389248916</v>
      </c>
      <c r="C98" s="0" t="n">
        <v>0.0691746160199098</v>
      </c>
      <c r="D98" s="0" t="n">
        <v>0.946314102564102</v>
      </c>
      <c r="E98" s="4" t="n">
        <v>0.000576455133499248</v>
      </c>
      <c r="F98" s="0" t="n">
        <v>0.777777777777777</v>
      </c>
      <c r="G98" s="0" t="n">
        <v>0.323668471784184</v>
      </c>
      <c r="H98" s="0" t="n">
        <v>0.605456931684741</v>
      </c>
    </row>
    <row r="99" customFormat="false" ht="12.75" hidden="false" customHeight="false" outlineLevel="0" collapsed="false">
      <c r="A99" s="0" t="n">
        <v>0.333634494188334</v>
      </c>
      <c r="B99" s="0" t="n">
        <v>0.740835280411382</v>
      </c>
      <c r="C99" s="0" t="n">
        <v>0.0724338046593094</v>
      </c>
      <c r="D99" s="0" t="n">
        <v>0.946374622356495</v>
      </c>
      <c r="E99" s="4" t="n">
        <v>0.000626340673898222</v>
      </c>
      <c r="F99" s="0" t="n">
        <v>0.793103448275862</v>
      </c>
      <c r="G99" s="0" t="n">
        <v>0.323668471784184</v>
      </c>
      <c r="H99" s="0" t="n">
        <v>0.605456931684741</v>
      </c>
    </row>
    <row r="100" customFormat="false" ht="12.75" hidden="false" customHeight="false" outlineLevel="0" collapsed="false">
      <c r="A100" s="0" t="n">
        <v>0.334077921214103</v>
      </c>
      <c r="B100" s="0" t="n">
        <v>0.739780816538776</v>
      </c>
      <c r="C100" s="0" t="n">
        <v>0.0748393962741044</v>
      </c>
      <c r="D100" s="0" t="n">
        <v>0.944582888335113</v>
      </c>
      <c r="E100" s="4" t="n">
        <v>0.000626340673898222</v>
      </c>
      <c r="F100" s="0" t="n">
        <v>0.793103448275862</v>
      </c>
      <c r="G100" s="0" t="n">
        <v>0.323668471784184</v>
      </c>
      <c r="H100" s="0" t="n">
        <v>0.605456931684741</v>
      </c>
    </row>
    <row r="101" customFormat="false" ht="12.75" hidden="false" customHeight="false" outlineLevel="0" collapsed="false">
      <c r="A101" s="0" t="n">
        <v>0.334626662158491</v>
      </c>
      <c r="B101" s="0" t="n">
        <v>0.7386997540056</v>
      </c>
      <c r="C101" s="0" t="n">
        <v>0.0777549289685333</v>
      </c>
      <c r="D101" s="0" t="n">
        <v>0.944506601029313</v>
      </c>
      <c r="E101" s="4" t="n">
        <v>0.000626340673898222</v>
      </c>
      <c r="F101" s="0" t="n">
        <v>0.793103448275862</v>
      </c>
      <c r="G101" s="0" t="n">
        <v>0.323668471784184</v>
      </c>
      <c r="H101" s="0" t="n">
        <v>0.605456931684741</v>
      </c>
    </row>
    <row r="102" customFormat="false" ht="12.75" hidden="false" customHeight="false" outlineLevel="0" collapsed="false">
      <c r="A102" s="0" t="n">
        <v>0.33504237499515</v>
      </c>
      <c r="B102" s="0" t="n">
        <v>0.737565931162822</v>
      </c>
      <c r="C102" s="0" t="n">
        <v>0.0802048632859051</v>
      </c>
      <c r="D102" s="0" t="n">
        <v>0.943123938879456</v>
      </c>
      <c r="E102" s="4" t="n">
        <v>0.000654054863008763</v>
      </c>
      <c r="F102" s="0" t="n">
        <v>0.8</v>
      </c>
      <c r="G102" s="0" t="n">
        <v>0.323668471784184</v>
      </c>
      <c r="H102" s="0" t="n">
        <v>0.605456931684741</v>
      </c>
    </row>
    <row r="103" customFormat="false" ht="12.75" hidden="false" customHeight="false" outlineLevel="0" collapsed="false">
      <c r="A103" s="0" t="n">
        <v>0.335430373642697</v>
      </c>
      <c r="B103" s="0" t="n">
        <v>0.736500925907712</v>
      </c>
      <c r="C103" s="0" t="n">
        <v>0.0829707393591371</v>
      </c>
      <c r="D103" s="0" t="n">
        <v>0.942222668810289</v>
      </c>
      <c r="E103" s="4" t="n">
        <v>0.000687311889941412</v>
      </c>
      <c r="F103" s="0" t="n">
        <v>0.757575757575757</v>
      </c>
      <c r="G103" s="0" t="n">
        <v>0.323668471784184</v>
      </c>
      <c r="H103" s="0" t="n">
        <v>0.605456931684741</v>
      </c>
    </row>
    <row r="104" customFormat="false" ht="12.75" hidden="false" customHeight="false" outlineLevel="0" collapsed="false">
      <c r="A104" s="0" t="n">
        <v>0.336123228370461</v>
      </c>
      <c r="B104" s="0" t="n">
        <v>0.735397805714013</v>
      </c>
      <c r="C104" s="0" t="n">
        <v>0.0854650163790857</v>
      </c>
      <c r="D104" s="0" t="n">
        <v>0.940370898716119</v>
      </c>
      <c r="E104" s="4" t="n">
        <v>0.00078154013291725</v>
      </c>
      <c r="F104" s="0" t="n">
        <v>0.777777777777777</v>
      </c>
      <c r="G104" s="0" t="n">
        <v>0.323668471784184</v>
      </c>
      <c r="H104" s="0" t="n">
        <v>0.605456931684741</v>
      </c>
    </row>
    <row r="105" customFormat="false" ht="12.75" hidden="false" customHeight="false" outlineLevel="0" collapsed="false">
      <c r="A105" s="0" t="n">
        <v>0.336527855531475</v>
      </c>
      <c r="B105" s="0" t="n">
        <v>0.734290462998501</v>
      </c>
      <c r="C105" s="0" t="n">
        <v>0.0885412913703558</v>
      </c>
      <c r="D105" s="0" t="n">
        <v>0.939585211902615</v>
      </c>
      <c r="E105" s="4" t="n">
        <v>0.00078154013291725</v>
      </c>
      <c r="F105" s="0" t="n">
        <v>0.777777777777777</v>
      </c>
      <c r="G105" s="0" t="n">
        <v>0.323668471784184</v>
      </c>
      <c r="H105" s="0" t="n">
        <v>0.605456931684741</v>
      </c>
    </row>
    <row r="106" customFormat="false" ht="12.75" hidden="false" customHeight="false" outlineLevel="0" collapsed="false">
      <c r="A106" s="0" t="n">
        <v>0.337137567691906</v>
      </c>
      <c r="B106" s="0" t="n">
        <v>0.733228153437329</v>
      </c>
      <c r="C106" s="0" t="n">
        <v>0.0911131681198139</v>
      </c>
      <c r="D106" s="0" t="n">
        <v>0.937949948577305</v>
      </c>
      <c r="E106" s="4" t="n">
        <v>0.000870225538070981</v>
      </c>
      <c r="F106" s="0" t="n">
        <v>0.789473684210526</v>
      </c>
      <c r="G106" s="0" t="n">
        <v>0.323668471784184</v>
      </c>
      <c r="H106" s="0" t="n">
        <v>0.605456931684741</v>
      </c>
    </row>
    <row r="107" customFormat="false" ht="12.75" hidden="false" customHeight="false" outlineLevel="0" collapsed="false">
      <c r="A107" s="0" t="n">
        <v>0.337813793906204</v>
      </c>
      <c r="B107" s="0" t="n">
        <v>0.732153804125025</v>
      </c>
      <c r="C107" s="0" t="n">
        <v>0.0945053848669441</v>
      </c>
      <c r="D107" s="0" t="n">
        <v>0.936382840428989</v>
      </c>
      <c r="E107" s="4" t="n">
        <v>0.000925653916292063</v>
      </c>
      <c r="F107" s="0" t="n">
        <v>0.794871794871794</v>
      </c>
      <c r="G107" s="0" t="n">
        <v>0.323668471784184</v>
      </c>
      <c r="H107" s="0" t="n">
        <v>0.605456931684741</v>
      </c>
    </row>
    <row r="108" customFormat="false" ht="12.75" hidden="false" customHeight="false" outlineLevel="0" collapsed="false">
      <c r="A108" s="0" t="n">
        <v>0.338351449174948</v>
      </c>
      <c r="B108" s="0" t="n">
        <v>0.731055573573327</v>
      </c>
      <c r="C108" s="0" t="n">
        <v>0.0979031444518964</v>
      </c>
      <c r="D108" s="0" t="n">
        <v>0.935516178736517</v>
      </c>
      <c r="E108" s="4" t="n">
        <v>0.000958910943224712</v>
      </c>
      <c r="F108" s="0" t="n">
        <v>0.8</v>
      </c>
      <c r="G108" s="0" t="n">
        <v>0.323668471784184</v>
      </c>
      <c r="H108" s="0" t="n">
        <v>0.605456931684741</v>
      </c>
    </row>
    <row r="109" customFormat="false" ht="12.75" hidden="false" customHeight="false" outlineLevel="0" collapsed="false">
      <c r="A109" s="0" t="n">
        <v>0.338872475930226</v>
      </c>
      <c r="B109" s="0" t="n">
        <v>0.729972089519015</v>
      </c>
      <c r="C109" s="0" t="n">
        <v>0.101051476334853</v>
      </c>
      <c r="D109" s="0" t="n">
        <v>0.935086819547219</v>
      </c>
      <c r="E109" s="0" t="n">
        <v>0.00111411040224374</v>
      </c>
      <c r="F109" s="0" t="n">
        <v>0.818181818181818</v>
      </c>
      <c r="G109" s="0" t="n">
        <v>0.323668471784184</v>
      </c>
      <c r="H109" s="0" t="n">
        <v>0.605456931684741</v>
      </c>
    </row>
    <row r="110" customFormat="false" ht="12.75" hidden="false" customHeight="false" outlineLevel="0" collapsed="false">
      <c r="A110" s="0" t="n">
        <v>0.339404588361149</v>
      </c>
      <c r="B110" s="0" t="n">
        <v>0.72888225074125</v>
      </c>
      <c r="C110" s="0" t="n">
        <v>0.104532378487137</v>
      </c>
      <c r="D110" s="0" t="n">
        <v>0.934673716432447</v>
      </c>
      <c r="E110" s="0" t="n">
        <v>0.00115291026699849</v>
      </c>
      <c r="F110" s="0" t="n">
        <v>0.808510638297872</v>
      </c>
      <c r="G110" s="0" t="n">
        <v>0.323668471784184</v>
      </c>
      <c r="H110" s="0" t="n">
        <v>0.605456931684741</v>
      </c>
    </row>
    <row r="111" customFormat="false" ht="12.75" hidden="false" customHeight="false" outlineLevel="0" collapsed="false">
      <c r="A111" s="0" t="n">
        <v>0.339903443765138</v>
      </c>
      <c r="B111" s="0" t="n">
        <v>0.727768903630839</v>
      </c>
      <c r="C111" s="0" t="n">
        <v>0.107708424559205</v>
      </c>
      <c r="D111" s="0" t="n">
        <v>0.933770448374064</v>
      </c>
      <c r="E111" s="0" t="n">
        <v>0.00128593837472909</v>
      </c>
      <c r="F111" s="0" t="n">
        <v>0.823529411764705</v>
      </c>
      <c r="G111" s="0" t="n">
        <v>0.323668471784184</v>
      </c>
      <c r="H111" s="0" t="n">
        <v>0.605456931684741</v>
      </c>
    </row>
    <row r="112" customFormat="false" ht="12.75" hidden="false" customHeight="false" outlineLevel="0" collapsed="false">
      <c r="A112" s="0" t="n">
        <v>0.340446641871705</v>
      </c>
      <c r="B112" s="0" t="n">
        <v>0.726746238615751</v>
      </c>
      <c r="C112" s="0" t="n">
        <v>0.110873384955629</v>
      </c>
      <c r="D112" s="0" t="n">
        <v>0.932690489695594</v>
      </c>
      <c r="E112" s="0" t="n">
        <v>0.00137462377988282</v>
      </c>
      <c r="F112" s="0" t="n">
        <v>0.830188679245283</v>
      </c>
      <c r="G112" s="0" t="n">
        <v>0.323668471784184</v>
      </c>
      <c r="H112" s="0" t="n">
        <v>0.605456931684741</v>
      </c>
    </row>
    <row r="113" customFormat="false" ht="12.75" hidden="false" customHeight="false" outlineLevel="0" collapsed="false">
      <c r="A113" s="0" t="n">
        <v>0.341156125112935</v>
      </c>
      <c r="B113" s="0" t="n">
        <v>0.725645031313278</v>
      </c>
      <c r="C113" s="0" t="n">
        <v>0.113456347380731</v>
      </c>
      <c r="D113" s="0" t="n">
        <v>0.932151442307692</v>
      </c>
      <c r="E113" s="0" t="n">
        <v>0.00150765188761342</v>
      </c>
      <c r="F113" s="0" t="n">
        <v>0.842105263157894</v>
      </c>
      <c r="G113" s="0" t="n">
        <v>0.323668471784184</v>
      </c>
      <c r="H113" s="0" t="n">
        <v>0.605456931684741</v>
      </c>
    </row>
    <row r="114" customFormat="false" ht="12.75" hidden="false" customHeight="false" outlineLevel="0" collapsed="false">
      <c r="A114" s="0" t="n">
        <v>0.3417492087599</v>
      </c>
      <c r="B114" s="0" t="n">
        <v>0.72456492558659</v>
      </c>
      <c r="C114" s="0" t="n">
        <v>0.117075820478568</v>
      </c>
      <c r="D114" s="0" t="n">
        <v>0.931379270940463</v>
      </c>
      <c r="E114" s="0" t="n">
        <v>0.00154090891454606</v>
      </c>
      <c r="F114" s="0" t="n">
        <v>0.844827586206896</v>
      </c>
      <c r="G114" s="0" t="n">
        <v>0.323668471784184</v>
      </c>
      <c r="H114" s="0" t="n">
        <v>0.605456931684741</v>
      </c>
    </row>
    <row r="115" customFormat="false" ht="12.75" hidden="false" customHeight="false" outlineLevel="0" collapsed="false">
      <c r="A115" s="0" t="n">
        <v>0.342314578217755</v>
      </c>
      <c r="B115" s="0" t="n">
        <v>0.723438020127136</v>
      </c>
      <c r="C115" s="0" t="n">
        <v>0.120379351820545</v>
      </c>
      <c r="D115" s="0" t="n">
        <v>0.929181397878705</v>
      </c>
      <c r="E115" s="0" t="n">
        <v>0.00157970877930082</v>
      </c>
      <c r="F115" s="0" t="n">
        <v>0.847457627118644</v>
      </c>
      <c r="G115" s="0" t="n">
        <v>0.323668471784184</v>
      </c>
      <c r="H115" s="0" t="n">
        <v>0.605456931684741</v>
      </c>
    </row>
    <row r="116" customFormat="false" ht="12.75" hidden="false" customHeight="false" outlineLevel="0" collapsed="false">
      <c r="A116" s="0" t="n">
        <v>0.342846690648678</v>
      </c>
      <c r="B116" s="0" t="n">
        <v>0.722337031614251</v>
      </c>
      <c r="C116" s="0" t="n">
        <v>0.123965567891449</v>
      </c>
      <c r="D116" s="0" t="n">
        <v>0.928475243422415</v>
      </c>
      <c r="E116" s="0" t="n">
        <v>0.00173490823831985</v>
      </c>
      <c r="F116" s="0" t="n">
        <v>0.857142857142857</v>
      </c>
      <c r="G116" s="0" t="n">
        <v>0.323668471784184</v>
      </c>
      <c r="H116" s="0" t="n">
        <v>0.605456931684741</v>
      </c>
    </row>
    <row r="117" customFormat="false" ht="12.75" hidden="false" customHeight="false" outlineLevel="0" collapsed="false">
      <c r="A117" s="0" t="n">
        <v>0.343295660512269</v>
      </c>
      <c r="B117" s="0" t="n">
        <v>0.721216739402156</v>
      </c>
      <c r="C117" s="0" t="n">
        <v>0.126930986126276</v>
      </c>
      <c r="D117" s="0" t="n">
        <v>0.926960469821842</v>
      </c>
      <c r="E117" s="0" t="n">
        <v>0.00184576499476201</v>
      </c>
      <c r="F117" s="0" t="n">
        <v>0.861538461538461</v>
      </c>
      <c r="G117" s="0" t="n">
        <v>0.323668471784184</v>
      </c>
      <c r="H117" s="0" t="n">
        <v>0.605456931684741</v>
      </c>
    </row>
    <row r="118" customFormat="false" ht="12.75" hidden="false" customHeight="false" outlineLevel="0" collapsed="false">
      <c r="A118" s="0" t="n">
        <v>0.343816687267547</v>
      </c>
      <c r="B118" s="0" t="n">
        <v>0.72005628089294</v>
      </c>
      <c r="C118" s="0" t="n">
        <v>0.130544916386291</v>
      </c>
      <c r="D118" s="0" t="n">
        <v>0.925695719734425</v>
      </c>
      <c r="E118" s="0" t="n">
        <v>0.00195107891338207</v>
      </c>
      <c r="F118" s="0" t="n">
        <v>0.842857142857142</v>
      </c>
      <c r="G118" s="0" t="n">
        <v>0.323668471784184</v>
      </c>
      <c r="H118" s="0" t="n">
        <v>0.605456931684741</v>
      </c>
    </row>
    <row r="119" customFormat="false" ht="12.75" hidden="false" customHeight="false" outlineLevel="0" collapsed="false">
      <c r="A119" s="0" t="n">
        <v>0.344409770914512</v>
      </c>
      <c r="B119" s="0" t="n">
        <v>0.718894609599</v>
      </c>
      <c r="C119" s="0" t="n">
        <v>0.133948218809065</v>
      </c>
      <c r="D119" s="0" t="n">
        <v>0.925348314606741</v>
      </c>
      <c r="E119" s="0" t="n">
        <v>0.00195107891338207</v>
      </c>
      <c r="F119" s="0" t="n">
        <v>0.867647058823529</v>
      </c>
      <c r="G119" s="0" t="n">
        <v>0.323668471784184</v>
      </c>
      <c r="H119" s="0" t="n">
        <v>0.605456931684741</v>
      </c>
    </row>
    <row r="120" customFormat="false" ht="12.75" hidden="false" customHeight="false" outlineLevel="0" collapsed="false">
      <c r="A120" s="0" t="n">
        <v>0.345102625642276</v>
      </c>
      <c r="B120" s="0" t="n">
        <v>0.717722566570751</v>
      </c>
      <c r="C120" s="0" t="n">
        <v>0.137401406772239</v>
      </c>
      <c r="D120" s="0" t="n">
        <v>0.924330117899249</v>
      </c>
      <c r="E120" s="0" t="n">
        <v>0.00205639283200212</v>
      </c>
      <c r="F120" s="0" t="n">
        <v>0.84931506849315</v>
      </c>
      <c r="G120" s="0" t="n">
        <v>0.323668471784184</v>
      </c>
      <c r="H120" s="0" t="n">
        <v>0.605456931684741</v>
      </c>
    </row>
    <row r="121" customFormat="false" ht="12.75" hidden="false" customHeight="false" outlineLevel="0" collapsed="false">
      <c r="A121" s="0" t="n">
        <v>0.345695709289241</v>
      </c>
      <c r="B121" s="0" t="n">
        <v>0.716511857935707</v>
      </c>
      <c r="C121" s="0" t="n">
        <v>0.140937737302744</v>
      </c>
      <c r="D121" s="0" t="n">
        <v>0.923285198555956</v>
      </c>
      <c r="E121" s="0" t="n">
        <v>0.00211736404804531</v>
      </c>
      <c r="F121" s="0" t="n">
        <v>0.853333333333333</v>
      </c>
      <c r="G121" s="0" t="n">
        <v>0.323668471784184</v>
      </c>
      <c r="H121" s="0" t="n">
        <v>0.605456931684741</v>
      </c>
    </row>
    <row r="122" customFormat="false" ht="12.75" hidden="false" customHeight="false" outlineLevel="0" collapsed="false">
      <c r="A122" s="0" t="n">
        <v>0.346255535909274</v>
      </c>
      <c r="B122" s="0" t="n">
        <v>0.715319707165962</v>
      </c>
      <c r="C122" s="0" t="n">
        <v>0.144091612023523</v>
      </c>
      <c r="D122" s="0" t="n">
        <v>0.921860902992978</v>
      </c>
      <c r="E122" s="0" t="n">
        <v>0.00221159229102115</v>
      </c>
      <c r="F122" s="0" t="n">
        <v>0.858974358974358</v>
      </c>
      <c r="G122" s="0" t="n">
        <v>0.323668471784184</v>
      </c>
      <c r="H122" s="0" t="n">
        <v>0.605456931684741</v>
      </c>
    </row>
    <row r="123" customFormat="false" ht="12.75" hidden="false" customHeight="false" outlineLevel="0" collapsed="false">
      <c r="A123" s="0" t="n">
        <v>0.346976104826148</v>
      </c>
      <c r="B123" s="0" t="n">
        <v>0.71410761533519</v>
      </c>
      <c r="C123" s="0" t="n">
        <v>0.147400686203322</v>
      </c>
      <c r="D123" s="0" t="n">
        <v>0.920641478254337</v>
      </c>
      <c r="E123" s="0" t="n">
        <v>0.00240559161479494</v>
      </c>
      <c r="F123" s="0" t="n">
        <v>0.869047619047619</v>
      </c>
      <c r="G123" s="0" t="n">
        <v>0.323668471784184</v>
      </c>
      <c r="H123" s="0" t="n">
        <v>0.605456931684741</v>
      </c>
    </row>
    <row r="124" customFormat="false" ht="12.75" hidden="false" customHeight="false" outlineLevel="0" collapsed="false">
      <c r="A124" s="0" t="n">
        <v>0.347607988337869</v>
      </c>
      <c r="B124" s="0" t="n">
        <v>0.712853043880144</v>
      </c>
      <c r="C124" s="0" t="n">
        <v>0.15107558767938</v>
      </c>
      <c r="D124" s="0" t="n">
        <v>0.919636442017531</v>
      </c>
      <c r="E124" s="0" t="n">
        <v>0.0024443914795497</v>
      </c>
      <c r="F124" s="0" t="n">
        <v>0.860465116279069</v>
      </c>
      <c r="G124" s="0" t="n">
        <v>0.323668471784184</v>
      </c>
      <c r="H124" s="0" t="n">
        <v>0.605456931684741</v>
      </c>
    </row>
    <row r="125" customFormat="false" ht="12.75" hidden="false" customHeight="false" outlineLevel="0" collapsed="false">
      <c r="A125" s="0" t="n">
        <v>0.348273128876522</v>
      </c>
      <c r="B125" s="0" t="n">
        <v>0.711622119983525</v>
      </c>
      <c r="C125" s="0" t="n">
        <v>0.154440090237399</v>
      </c>
      <c r="D125" s="0" t="n">
        <v>0.918547358991144</v>
      </c>
      <c r="E125" s="0" t="n">
        <v>0.00249981985777078</v>
      </c>
      <c r="F125" s="0" t="n">
        <v>0.863636363636363</v>
      </c>
      <c r="G125" s="0" t="n">
        <v>0.323668471784184</v>
      </c>
      <c r="H125" s="0" t="n">
        <v>0.605456931684741</v>
      </c>
    </row>
    <row r="126" customFormat="false" ht="12.75" hidden="false" customHeight="false" outlineLevel="0" collapsed="false">
      <c r="A126" s="0" t="n">
        <v>0.349076840360727</v>
      </c>
      <c r="B126" s="0" t="n">
        <v>0.710397065498583</v>
      </c>
      <c r="C126" s="0" t="n">
        <v>0.157738078741554</v>
      </c>
      <c r="D126" s="0" t="n">
        <v>0.917831301417385</v>
      </c>
      <c r="E126" s="0" t="n">
        <v>0.00258850526292451</v>
      </c>
      <c r="F126" s="0" t="n">
        <v>0.869565217391304</v>
      </c>
      <c r="G126" s="0" t="n">
        <v>0.323668471784184</v>
      </c>
      <c r="H126" s="0" t="n">
        <v>0.605456931684741</v>
      </c>
    </row>
    <row r="127" customFormat="false" ht="12.75" hidden="false" customHeight="false" outlineLevel="0" collapsed="false">
      <c r="A127" s="0" t="n">
        <v>0.34992489454751</v>
      </c>
      <c r="B127" s="0" t="n">
        <v>0.70909644160217</v>
      </c>
      <c r="C127" s="0" t="n">
        <v>0.16104161008353</v>
      </c>
      <c r="D127" s="0" t="n">
        <v>0.916434187167131</v>
      </c>
      <c r="E127" s="0" t="n">
        <v>0.00269936201936667</v>
      </c>
      <c r="F127" s="0" t="n">
        <v>0.875</v>
      </c>
      <c r="G127" s="0" t="n">
        <v>0.323668471784184</v>
      </c>
      <c r="H127" s="0" t="n">
        <v>0.605456931684741</v>
      </c>
    </row>
    <row r="128" customFormat="false" ht="12.75" hidden="false" customHeight="false" outlineLevel="0" collapsed="false">
      <c r="A128" s="0" t="n">
        <v>0.350828377112514</v>
      </c>
      <c r="B128" s="0" t="n">
        <v>0.707781770551984</v>
      </c>
      <c r="C128" s="0" t="n">
        <v>0.164594569127501</v>
      </c>
      <c r="D128" s="0" t="n">
        <v>0.914991802780982</v>
      </c>
      <c r="E128" s="0" t="n">
        <v>0.00282130445145305</v>
      </c>
      <c r="F128" s="0" t="n">
        <v>0.88</v>
      </c>
      <c r="G128" s="0" t="n">
        <v>0.323668471784184</v>
      </c>
      <c r="H128" s="0" t="n">
        <v>0.605456931684741</v>
      </c>
    </row>
    <row r="129" customFormat="false" ht="12.75" hidden="false" customHeight="false" outlineLevel="0" collapsed="false">
      <c r="A129" s="0" t="n">
        <v>0.351803916569205</v>
      </c>
      <c r="B129" s="0" t="n">
        <v>0.706428277683828</v>
      </c>
      <c r="C129" s="0" t="n">
        <v>0.167947986009877</v>
      </c>
      <c r="D129" s="0" t="n">
        <v>0.913554734115318</v>
      </c>
      <c r="E129" s="0" t="n">
        <v>0.00291553269442889</v>
      </c>
      <c r="F129" s="0" t="n">
        <v>0.875</v>
      </c>
      <c r="G129" s="0" t="n">
        <v>0.323668471784184</v>
      </c>
      <c r="H129" s="0" t="n">
        <v>0.605456931684741</v>
      </c>
    </row>
    <row r="130" customFormat="false" ht="12.75" hidden="false" customHeight="false" outlineLevel="0" collapsed="false">
      <c r="A130" s="0" t="n">
        <v>0.352480142783502</v>
      </c>
      <c r="B130" s="0" t="n">
        <v>0.705068664013874</v>
      </c>
      <c r="C130" s="0" t="n">
        <v>0.171861229512285</v>
      </c>
      <c r="D130" s="0" t="n">
        <v>0.91224147568474</v>
      </c>
      <c r="E130" s="0" t="n">
        <v>0.00317604607206797</v>
      </c>
      <c r="F130" s="0" t="n">
        <v>0.881818181818181</v>
      </c>
      <c r="G130" s="0" t="n">
        <v>0.323668471784184</v>
      </c>
      <c r="H130" s="0" t="n">
        <v>0.605456931684741</v>
      </c>
    </row>
    <row r="131" customFormat="false" ht="12.75" hidden="false" customHeight="false" outlineLevel="0" collapsed="false">
      <c r="A131" s="0" t="n">
        <v>0.353328196970284</v>
      </c>
      <c r="B131" s="0" t="n">
        <v>0.703689121875883</v>
      </c>
      <c r="C131" s="0" t="n">
        <v>0.174832190584935</v>
      </c>
      <c r="D131" s="0" t="n">
        <v>0.910382044191478</v>
      </c>
      <c r="E131" s="0" t="n">
        <v>0.00325918863939959</v>
      </c>
      <c r="F131" s="0" t="n">
        <v>0.884955752212389</v>
      </c>
      <c r="G131" s="0" t="n">
        <v>0.323668471784184</v>
      </c>
      <c r="H131" s="0" t="n">
        <v>0.605456931684741</v>
      </c>
    </row>
    <row r="132" customFormat="false" ht="12.75" hidden="false" customHeight="false" outlineLevel="0" collapsed="false">
      <c r="A132" s="0" t="n">
        <v>0.35413190845449</v>
      </c>
      <c r="B132" s="0" t="n">
        <v>0.702317895848235</v>
      </c>
      <c r="C132" s="0" t="n">
        <v>0.177925094089672</v>
      </c>
      <c r="D132" s="0" t="n">
        <v>0.909051000645577</v>
      </c>
      <c r="E132" s="0" t="n">
        <v>0.003331245531087</v>
      </c>
      <c r="F132" s="0" t="n">
        <v>0.887931034482758</v>
      </c>
      <c r="G132" s="0" t="n">
        <v>0.323668471784184</v>
      </c>
      <c r="H132" s="0" t="n">
        <v>0.605456931684741</v>
      </c>
    </row>
    <row r="133" customFormat="false" ht="12.75" hidden="false" customHeight="false" outlineLevel="0" collapsed="false">
      <c r="A133" s="0" t="n">
        <v>0.354941162776518</v>
      </c>
      <c r="B133" s="0" t="n">
        <v>0.700931973419321</v>
      </c>
      <c r="C133" s="0" t="n">
        <v>0.180901598000144</v>
      </c>
      <c r="D133" s="0" t="n">
        <v>0.907639199324492</v>
      </c>
      <c r="E133" s="0" t="n">
        <v>0.00346981647663971</v>
      </c>
      <c r="F133" s="0" t="n">
        <v>0.892561983471074</v>
      </c>
      <c r="G133" s="0" t="n">
        <v>0.323668471784184</v>
      </c>
      <c r="H133" s="0" t="n">
        <v>0.605456931684741</v>
      </c>
    </row>
    <row r="134" customFormat="false" ht="12.75" hidden="false" customHeight="false" outlineLevel="0" collapsed="false">
      <c r="A134" s="0" t="n">
        <v>0.355534246423483</v>
      </c>
      <c r="B134" s="0" t="n">
        <v>0.699574981956492</v>
      </c>
      <c r="C134" s="0" t="n">
        <v>0.184570956638379</v>
      </c>
      <c r="D134" s="0" t="n">
        <v>0.906890130353817</v>
      </c>
      <c r="E134" s="0" t="n">
        <v>0.00356404471961554</v>
      </c>
      <c r="F134" s="0" t="n">
        <v>0.896</v>
      </c>
      <c r="G134" s="0" t="n">
        <v>0.323668471784184</v>
      </c>
      <c r="H134" s="0" t="n">
        <v>0.605456931684741</v>
      </c>
    </row>
    <row r="135" customFormat="false" ht="12.75" hidden="false" customHeight="false" outlineLevel="0" collapsed="false">
      <c r="A135" s="0" t="n">
        <v>0.35647098601542</v>
      </c>
      <c r="B135" s="0" t="n">
        <v>0.698171552435059</v>
      </c>
      <c r="C135" s="0" t="n">
        <v>0.187641688791827</v>
      </c>
      <c r="D135" s="0" t="n">
        <v>0.905057186165082</v>
      </c>
      <c r="E135" s="0" t="n">
        <v>0.00367490147605771</v>
      </c>
      <c r="F135" s="0" t="n">
        <v>0.891472868217054</v>
      </c>
      <c r="G135" s="0" t="n">
        <v>0.323668471784184</v>
      </c>
      <c r="H135" s="0" t="n">
        <v>0.605456931684741</v>
      </c>
    </row>
    <row r="136" customFormat="false" ht="12.75" hidden="false" customHeight="false" outlineLevel="0" collapsed="false">
      <c r="A136" s="0" t="n">
        <v>0.357330125877846</v>
      </c>
      <c r="B136" s="0" t="n">
        <v>0.696708433280254</v>
      </c>
      <c r="C136" s="0" t="n">
        <v>0.190656992567054</v>
      </c>
      <c r="D136" s="0" t="n">
        <v>0.903747098485685</v>
      </c>
      <c r="E136" s="0" t="n">
        <v>0.00377467255685565</v>
      </c>
      <c r="F136" s="0" t="n">
        <v>0.888059701492537</v>
      </c>
      <c r="G136" s="0" t="n">
        <v>0.323668471784184</v>
      </c>
      <c r="H136" s="0" t="n">
        <v>0.605456931684741</v>
      </c>
    </row>
    <row r="137" customFormat="false" ht="12.75" hidden="false" customHeight="false" outlineLevel="0" collapsed="false">
      <c r="A137" s="0" t="n">
        <v>0.358289036821071</v>
      </c>
      <c r="B137" s="0" t="n">
        <v>0.695320009660669</v>
      </c>
      <c r="C137" s="0" t="n">
        <v>0.193844124314766</v>
      </c>
      <c r="D137" s="0" t="n">
        <v>0.90302293851795</v>
      </c>
      <c r="E137" s="0" t="n">
        <v>0.00407398579924949</v>
      </c>
      <c r="F137" s="0" t="n">
        <v>0.897959183673469</v>
      </c>
      <c r="G137" s="0" t="n">
        <v>0.323668471784184</v>
      </c>
      <c r="H137" s="0" t="n">
        <v>0.605456931684741</v>
      </c>
    </row>
    <row r="138" customFormat="false" ht="12.75" hidden="false" customHeight="false" outlineLevel="0" collapsed="false">
      <c r="A138" s="0" t="n">
        <v>0.359192519386075</v>
      </c>
      <c r="B138" s="0" t="n">
        <v>0.693928341815428</v>
      </c>
      <c r="C138" s="0" t="n">
        <v>0.196898227954748</v>
      </c>
      <c r="D138" s="0" t="n">
        <v>0.901329558045057</v>
      </c>
      <c r="E138" s="0" t="n">
        <v>0.0042125567448022</v>
      </c>
      <c r="F138" s="0" t="n">
        <v>0.900662251655629</v>
      </c>
      <c r="G138" s="0" t="n">
        <v>0.323668471784184</v>
      </c>
      <c r="H138" s="0" t="n">
        <v>0.605456931684741</v>
      </c>
    </row>
    <row r="139" customFormat="false" ht="12.75" hidden="false" customHeight="false" outlineLevel="0" collapsed="false">
      <c r="A139" s="0" t="n">
        <v>0.359835488573439</v>
      </c>
      <c r="B139" s="0" t="n">
        <v>0.692463932239426</v>
      </c>
      <c r="C139" s="0" t="n">
        <v>0.200079816864638</v>
      </c>
      <c r="D139" s="0" t="n">
        <v>0.89991105840498</v>
      </c>
      <c r="E139" s="0" t="n">
        <v>0.0043455848525328</v>
      </c>
      <c r="F139" s="0" t="n">
        <v>0.898089171974522</v>
      </c>
      <c r="G139" s="0" t="n">
        <v>0.323668471784184</v>
      </c>
      <c r="H139" s="0" t="n">
        <v>0.605456931684741</v>
      </c>
    </row>
    <row r="140" customFormat="false" ht="12.75" hidden="false" customHeight="false" outlineLevel="0" collapsed="false">
      <c r="A140" s="0" t="n">
        <v>0.360533886139025</v>
      </c>
      <c r="B140" s="0" t="n">
        <v>0.690929847668747</v>
      </c>
      <c r="C140" s="0" t="n">
        <v>0.203311291314927</v>
      </c>
      <c r="D140" s="0" t="n">
        <v>0.898417288084005</v>
      </c>
      <c r="E140" s="0" t="n">
        <v>0.00443427025768653</v>
      </c>
      <c r="F140" s="0" t="n">
        <v>0.901234567901234</v>
      </c>
      <c r="G140" s="0" t="n">
        <v>0.323668471784184</v>
      </c>
      <c r="H140" s="0" t="n">
        <v>0.605456931684741</v>
      </c>
    </row>
    <row r="141" customFormat="false" ht="12.75" hidden="false" customHeight="false" outlineLevel="0" collapsed="false">
      <c r="A141" s="0" t="n">
        <v>0.361448454379673</v>
      </c>
      <c r="B141" s="0" t="n">
        <v>0.68940037832962</v>
      </c>
      <c r="C141" s="0" t="n">
        <v>0.206670251035124</v>
      </c>
      <c r="D141" s="0" t="n">
        <v>0.897349777924604</v>
      </c>
      <c r="E141" s="0" t="n">
        <v>0.00459501255452766</v>
      </c>
      <c r="F141" s="0" t="n">
        <v>0.904191616766467</v>
      </c>
      <c r="G141" s="0" t="n">
        <v>0.323668471784184</v>
      </c>
      <c r="H141" s="0" t="n">
        <v>0.605456931684741</v>
      </c>
    </row>
    <row r="142" customFormat="false" ht="12.75" hidden="false" customHeight="false" outlineLevel="0" collapsed="false">
      <c r="A142" s="0" t="n">
        <v>0.362180108972191</v>
      </c>
      <c r="B142" s="0" t="n">
        <v>0.687829712610291</v>
      </c>
      <c r="C142" s="0" t="n">
        <v>0.209463841297467</v>
      </c>
      <c r="D142" s="0" t="n">
        <v>0.896219894731245</v>
      </c>
      <c r="E142" s="0" t="n">
        <v>0.00474466917572458</v>
      </c>
      <c r="F142" s="0" t="n">
        <v>0.906432748538011</v>
      </c>
      <c r="G142" s="0" t="n">
        <v>0.323668471784184</v>
      </c>
      <c r="H142" s="0" t="n">
        <v>0.605456931684741</v>
      </c>
    </row>
    <row r="143" customFormat="false" ht="12.75" hidden="false" customHeight="false" outlineLevel="0" collapsed="false">
      <c r="A143" s="0" t="n">
        <v>0.363194448293637</v>
      </c>
      <c r="B143" s="0" t="n">
        <v>0.686296685222857</v>
      </c>
      <c r="C143" s="0" t="n">
        <v>0.212113317776435</v>
      </c>
      <c r="D143" s="0" t="n">
        <v>0.894778264440186</v>
      </c>
      <c r="E143" s="0" t="n">
        <v>0.00489986863474361</v>
      </c>
      <c r="F143" s="0" t="n">
        <v>0.909604519774011</v>
      </c>
      <c r="G143" s="0" t="n">
        <v>0.379922732840759</v>
      </c>
      <c r="H143" s="0" t="n">
        <v>0.434939971075929</v>
      </c>
    </row>
    <row r="144" customFormat="false" ht="12.75" hidden="false" customHeight="false" outlineLevel="0" collapsed="false">
      <c r="A144" s="0" t="n">
        <v>0.364308558695881</v>
      </c>
      <c r="B144" s="0" t="n">
        <v>0.684764435730149</v>
      </c>
      <c r="C144" s="0" t="n">
        <v>0.215389134929301</v>
      </c>
      <c r="D144" s="0" t="n">
        <v>0.893185912373775</v>
      </c>
      <c r="E144" s="0" t="n">
        <v>0.00498301120207523</v>
      </c>
      <c r="F144" s="0" t="n">
        <v>0.906593406593406</v>
      </c>
      <c r="G144" s="0" t="n">
        <v>0.379922732840759</v>
      </c>
      <c r="H144" s="0" t="n">
        <v>0.434939971075929</v>
      </c>
    </row>
    <row r="145" customFormat="false" ht="12.75" hidden="false" customHeight="false" outlineLevel="0" collapsed="false">
      <c r="A145" s="0" t="n">
        <v>0.365256383963461</v>
      </c>
      <c r="B145" s="0" t="n">
        <v>0.683206579394857</v>
      </c>
      <c r="C145" s="0" t="n">
        <v>0.218443238569282</v>
      </c>
      <c r="D145" s="0" t="n">
        <v>0.891762865034886</v>
      </c>
      <c r="E145" s="0" t="n">
        <v>0.00522689606624799</v>
      </c>
      <c r="F145" s="0" t="n">
        <v>0.910526315789473</v>
      </c>
      <c r="G145" s="0" t="n">
        <v>0.379922732840759</v>
      </c>
      <c r="H145" s="0" t="n">
        <v>0.434939971075929</v>
      </c>
    </row>
    <row r="146" customFormat="false" ht="12.75" hidden="false" customHeight="false" outlineLevel="0" collapsed="false">
      <c r="A146" s="0" t="n">
        <v>0.366320608825306</v>
      </c>
      <c r="B146" s="0" t="n">
        <v>0.681616027254315</v>
      </c>
      <c r="C146" s="0" t="n">
        <v>0.221308885723312</v>
      </c>
      <c r="D146" s="0" t="n">
        <v>0.890042582078499</v>
      </c>
      <c r="E146" s="0" t="n">
        <v>0.00550958079517551</v>
      </c>
      <c r="F146" s="0" t="n">
        <v>0.915</v>
      </c>
      <c r="G146" s="0" t="n">
        <v>0.379922732840759</v>
      </c>
      <c r="H146" s="0" t="n">
        <v>0.434939971075929</v>
      </c>
    </row>
    <row r="147" customFormat="false" ht="12.75" hidden="false" customHeight="false" outlineLevel="0" collapsed="false">
      <c r="A147" s="0" t="n">
        <v>0.367207462876843</v>
      </c>
      <c r="B147" s="0" t="n">
        <v>0.680019842129408</v>
      </c>
      <c r="C147" s="0" t="n">
        <v>0.224462760444092</v>
      </c>
      <c r="D147" s="0" t="n">
        <v>0.887963156168956</v>
      </c>
      <c r="E147" s="0" t="n">
        <v>0.00573683714588194</v>
      </c>
      <c r="F147" s="0" t="n">
        <v>0.917874396135265</v>
      </c>
      <c r="G147" s="0" t="n">
        <v>0.379922732840759</v>
      </c>
      <c r="H147" s="0" t="n">
        <v>0.434939971075929</v>
      </c>
    </row>
    <row r="148" customFormat="false" ht="12.75" hidden="false" customHeight="false" outlineLevel="0" collapsed="false">
      <c r="A148" s="0" t="n">
        <v>0.368122031117491</v>
      </c>
      <c r="B148" s="0" t="n">
        <v>0.678470848839927</v>
      </c>
      <c r="C148" s="0" t="n">
        <v>0.227439264354564</v>
      </c>
      <c r="D148" s="0" t="n">
        <v>0.886446833655204</v>
      </c>
      <c r="E148" s="0" t="n">
        <v>0.00594746498312205</v>
      </c>
      <c r="F148" s="0" t="n">
        <v>0.908675799086758</v>
      </c>
      <c r="G148" s="0" t="n">
        <v>0.379922732840759</v>
      </c>
      <c r="H148" s="0" t="n">
        <v>0.434939971075929</v>
      </c>
    </row>
    <row r="149" customFormat="false" ht="12.75" hidden="false" customHeight="false" outlineLevel="0" collapsed="false">
      <c r="A149" s="0" t="n">
        <v>0.369125284763293</v>
      </c>
      <c r="B149" s="0" t="n">
        <v>0.676952617422831</v>
      </c>
      <c r="C149" s="0" t="n">
        <v>0.230077655157887</v>
      </c>
      <c r="D149" s="0" t="n">
        <v>0.884593384209718</v>
      </c>
      <c r="E149" s="0" t="n">
        <v>0.00619134984729481</v>
      </c>
      <c r="F149" s="0" t="n">
        <v>0.911894273127753</v>
      </c>
      <c r="G149" s="0" t="n">
        <v>0.379922732840759</v>
      </c>
      <c r="H149" s="0" t="n">
        <v>0.434939971075929</v>
      </c>
    </row>
    <row r="150" customFormat="false" ht="12.75" hidden="false" customHeight="false" outlineLevel="0" collapsed="false">
      <c r="A150" s="0" t="n">
        <v>0.370084195706517</v>
      </c>
      <c r="B150" s="0" t="n">
        <v>0.675351028009084</v>
      </c>
      <c r="C150" s="0" t="n">
        <v>0.23289895960934</v>
      </c>
      <c r="D150" s="0" t="n">
        <v>0.883283101998891</v>
      </c>
      <c r="E150" s="0" t="n">
        <v>0.00640197768453492</v>
      </c>
      <c r="F150" s="0" t="n">
        <v>0.914163090128755</v>
      </c>
      <c r="G150" s="0" t="n">
        <v>0.379922732840759</v>
      </c>
      <c r="H150" s="0" t="n">
        <v>0.434939971075929</v>
      </c>
    </row>
    <row r="151" customFormat="false" ht="12.75" hidden="false" customHeight="false" outlineLevel="0" collapsed="false">
      <c r="A151" s="0" t="n">
        <v>0.370948878406766</v>
      </c>
      <c r="B151" s="0" t="n">
        <v>0.673730342306862</v>
      </c>
      <c r="C151" s="0" t="n">
        <v>0.235814492303769</v>
      </c>
      <c r="D151" s="0" t="n">
        <v>0.881709455392426</v>
      </c>
      <c r="E151" s="0" t="n">
        <v>0.00675117646732774</v>
      </c>
      <c r="F151" s="0" t="n">
        <v>0.913223140495867</v>
      </c>
      <c r="G151" s="0" t="n">
        <v>0.379922732840759</v>
      </c>
      <c r="H151" s="0" t="n">
        <v>0.434939971075929</v>
      </c>
    </row>
    <row r="152" customFormat="false" ht="12.75" hidden="false" customHeight="false" outlineLevel="0" collapsed="false">
      <c r="A152" s="0" t="n">
        <v>0.372024188944255</v>
      </c>
      <c r="B152" s="0" t="n">
        <v>0.672093504870348</v>
      </c>
      <c r="C152" s="0" t="n">
        <v>0.238718939322554</v>
      </c>
      <c r="D152" s="0" t="n">
        <v>0.880207146293904</v>
      </c>
      <c r="E152" s="0" t="n">
        <v>0.00710037525012055</v>
      </c>
      <c r="F152" s="0" t="n">
        <v>0.91699604743083</v>
      </c>
      <c r="G152" s="0" t="n">
        <v>0.379922732840759</v>
      </c>
      <c r="H152" s="0" t="n">
        <v>0.434939971075929</v>
      </c>
    </row>
    <row r="153" customFormat="false" ht="12.75" hidden="false" customHeight="false" outlineLevel="0" collapsed="false">
      <c r="A153" s="0" t="n">
        <v>0.372938757184903</v>
      </c>
      <c r="B153" s="0" t="n">
        <v>0.670416284903528</v>
      </c>
      <c r="C153" s="0" t="n">
        <v>0.24146818688232</v>
      </c>
      <c r="D153" s="0" t="n">
        <v>0.878155697445972</v>
      </c>
      <c r="E153" s="0" t="n">
        <v>0.00744957403291337</v>
      </c>
      <c r="F153" s="0" t="n">
        <v>0.916981132075471</v>
      </c>
      <c r="G153" s="0" t="n">
        <v>0.379922732840759</v>
      </c>
      <c r="H153" s="0" t="n">
        <v>0.434939971075929</v>
      </c>
    </row>
    <row r="154" customFormat="false" ht="12.75" hidden="false" customHeight="false" outlineLevel="0" collapsed="false">
      <c r="A154" s="0" t="n">
        <v>0.373925382317238</v>
      </c>
      <c r="B154" s="0" t="n">
        <v>0.668786612128237</v>
      </c>
      <c r="C154" s="0" t="n">
        <v>0.244411433765859</v>
      </c>
      <c r="D154" s="0" t="n">
        <v>0.876069342153795</v>
      </c>
      <c r="E154" s="0" t="n">
        <v>0.00777105862659564</v>
      </c>
      <c r="F154" s="0" t="n">
        <v>0.920577617328519</v>
      </c>
      <c r="G154" s="0" t="n">
        <v>0.379922732840759</v>
      </c>
      <c r="H154" s="0" t="n">
        <v>0.434939971075929</v>
      </c>
    </row>
    <row r="155" customFormat="false" ht="12.75" hidden="false" customHeight="false" outlineLevel="0" collapsed="false">
      <c r="A155" s="0" t="n">
        <v>0.374967435827795</v>
      </c>
      <c r="B155" s="0" t="n">
        <v>0.667114429913225</v>
      </c>
      <c r="C155" s="0" t="n">
        <v>0.246889082272341</v>
      </c>
      <c r="D155" s="0" t="n">
        <v>0.874187927672194</v>
      </c>
      <c r="E155" s="0" t="n">
        <v>0.0080149434907684</v>
      </c>
      <c r="F155" s="0" t="n">
        <v>0.9198606271777</v>
      </c>
      <c r="G155" s="0" t="n">
        <v>0.379922732840759</v>
      </c>
      <c r="H155" s="0" t="n">
        <v>0.434939971075929</v>
      </c>
    </row>
    <row r="156" customFormat="false" ht="12.75" hidden="false" customHeight="false" outlineLevel="0" collapsed="false">
      <c r="A156" s="0" t="n">
        <v>0.37598177514924</v>
      </c>
      <c r="B156" s="0" t="n">
        <v>0.665424030713868</v>
      </c>
      <c r="C156" s="0" t="n">
        <v>0.249205988481983</v>
      </c>
      <c r="D156" s="0" t="n">
        <v>0.87246062287453</v>
      </c>
      <c r="E156" s="0" t="n">
        <v>0.00825328551711905</v>
      </c>
      <c r="F156" s="0" t="n">
        <v>0.922297297297297</v>
      </c>
      <c r="G156" s="0" t="n">
        <v>0.379922732840759</v>
      </c>
      <c r="H156" s="0" t="n">
        <v>0.434939971075929</v>
      </c>
    </row>
    <row r="157" customFormat="false" ht="12.75" hidden="false" customHeight="false" outlineLevel="0" collapsed="false">
      <c r="A157" s="0" t="n">
        <v>0.376896343389888</v>
      </c>
      <c r="B157" s="0" t="n">
        <v>0.663813770513211</v>
      </c>
      <c r="C157" s="0" t="n">
        <v>0.25151180901598</v>
      </c>
      <c r="D157" s="0" t="n">
        <v>0.870558100158464</v>
      </c>
      <c r="E157" s="0" t="n">
        <v>0.0084251134896044</v>
      </c>
      <c r="F157" s="0" t="n">
        <v>0.924092409240924</v>
      </c>
      <c r="G157" s="0" t="n">
        <v>0.379922732840759</v>
      </c>
      <c r="H157" s="0" t="n">
        <v>0.434939971075929</v>
      </c>
    </row>
    <row r="158" customFormat="false" ht="12.75" hidden="false" customHeight="false" outlineLevel="0" collapsed="false">
      <c r="A158" s="0" t="n">
        <v>0.378049253656887</v>
      </c>
      <c r="B158" s="0" t="n">
        <v>0.662073476967228</v>
      </c>
      <c r="C158" s="0" t="n">
        <v>0.253900772117308</v>
      </c>
      <c r="D158" s="0" t="n">
        <v>0.868669853235349</v>
      </c>
      <c r="E158" s="0" t="n">
        <v>0.00861911281337819</v>
      </c>
      <c r="F158" s="0" t="n">
        <v>0.917460317460317</v>
      </c>
      <c r="G158" s="0" t="n">
        <v>0.379922732840759</v>
      </c>
      <c r="H158" s="0" t="n">
        <v>0.434939971075929</v>
      </c>
    </row>
    <row r="159" customFormat="false" ht="12.75" hidden="false" customHeight="false" outlineLevel="0" collapsed="false">
      <c r="A159" s="0" t="n">
        <v>0.379019250275756</v>
      </c>
      <c r="B159" s="0" t="n">
        <v>0.660327469302274</v>
      </c>
      <c r="C159" s="0" t="n">
        <v>0.256361792110324</v>
      </c>
      <c r="D159" s="0" t="n">
        <v>0.866578734803635</v>
      </c>
      <c r="E159" s="0" t="n">
        <v>0.00874659808328668</v>
      </c>
      <c r="F159" s="0" t="n">
        <v>0.91640866873065</v>
      </c>
      <c r="G159" s="0" t="n">
        <v>0.379922732840759</v>
      </c>
      <c r="H159" s="0" t="n">
        <v>0.434939971075929</v>
      </c>
    </row>
    <row r="160" customFormat="false" ht="12.75" hidden="false" customHeight="false" outlineLevel="0" collapsed="false">
      <c r="A160" s="0" t="n">
        <v>0.380100103651067</v>
      </c>
      <c r="B160" s="0" t="n">
        <v>0.658614816378275</v>
      </c>
      <c r="C160" s="0" t="n">
        <v>0.258828354941162</v>
      </c>
      <c r="D160" s="0" t="n">
        <v>0.86504420383431</v>
      </c>
      <c r="E160" s="0" t="n">
        <v>0.00905699700132473</v>
      </c>
      <c r="F160" s="0" t="n">
        <v>0.916666666666666</v>
      </c>
      <c r="G160" s="0" t="n">
        <v>0.379922732840759</v>
      </c>
      <c r="H160" s="0" t="n">
        <v>0.434939971075929</v>
      </c>
    </row>
    <row r="161" customFormat="false" ht="12.75" hidden="false" customHeight="false" outlineLevel="0" collapsed="false">
      <c r="A161" s="0" t="n">
        <v>0.381308442296286</v>
      </c>
      <c r="B161" s="0" t="n">
        <v>0.656923267640164</v>
      </c>
      <c r="C161" s="0" t="n">
        <v>0.261605316690038</v>
      </c>
      <c r="D161" s="0" t="n">
        <v>0.863534632452247</v>
      </c>
      <c r="E161" s="0" t="n">
        <v>0.00931751037896382</v>
      </c>
      <c r="F161" s="0" t="n">
        <v>0.919770773638968</v>
      </c>
      <c r="G161" s="0" t="n">
        <v>0.379922732840759</v>
      </c>
      <c r="H161" s="0" t="n">
        <v>0.434939971075929</v>
      </c>
    </row>
    <row r="162" customFormat="false" ht="12.75" hidden="false" customHeight="false" outlineLevel="0" collapsed="false">
      <c r="A162" s="0" t="n">
        <v>0.382433638374174</v>
      </c>
      <c r="B162" s="0" t="n">
        <v>0.655224972257896</v>
      </c>
      <c r="C162" s="0" t="n">
        <v>0.263833537494526</v>
      </c>
      <c r="D162" s="0" t="n">
        <v>0.861814603055581</v>
      </c>
      <c r="E162" s="0" t="n">
        <v>0.00969442335086717</v>
      </c>
      <c r="F162" s="0" t="n">
        <v>0.918032786885245</v>
      </c>
      <c r="G162" s="0" t="n">
        <v>0.379922732840759</v>
      </c>
      <c r="H162" s="0" t="n">
        <v>0.434939971075929</v>
      </c>
    </row>
    <row r="163" customFormat="false" ht="12.75" hidden="false" customHeight="false" outlineLevel="0" collapsed="false">
      <c r="A163" s="0" t="n">
        <v>0.383492320398197</v>
      </c>
      <c r="B163" s="0" t="n">
        <v>0.65353107612145</v>
      </c>
      <c r="C163" s="0" t="n">
        <v>0.266255757622787</v>
      </c>
      <c r="D163" s="0" t="n">
        <v>0.859823037850237</v>
      </c>
      <c r="E163" s="0" t="n">
        <v>0.0100768791605926</v>
      </c>
      <c r="F163" s="0" t="n">
        <v>0.915567282321899</v>
      </c>
      <c r="G163" s="0" t="n">
        <v>0.379922732840759</v>
      </c>
      <c r="H163" s="0" t="n">
        <v>0.434939971075929</v>
      </c>
    </row>
    <row r="164" customFormat="false" ht="12.75" hidden="false" customHeight="false" outlineLevel="0" collapsed="false">
      <c r="A164" s="0" t="n">
        <v>0.384617516476085</v>
      </c>
      <c r="B164" s="0" t="n">
        <v>0.651806571237932</v>
      </c>
      <c r="C164" s="0" t="n">
        <v>0.26876112031838</v>
      </c>
      <c r="D164" s="0" t="n">
        <v>0.857797313192595</v>
      </c>
      <c r="E164" s="0" t="n">
        <v>0.0104648778081402</v>
      </c>
      <c r="F164" s="0" t="n">
        <v>0.907730673316708</v>
      </c>
      <c r="G164" s="0" t="n">
        <v>0.379922732840759</v>
      </c>
      <c r="H164" s="0" t="n">
        <v>0.434939971075929</v>
      </c>
    </row>
    <row r="165" customFormat="false" ht="12.75" hidden="false" customHeight="false" outlineLevel="0" collapsed="false">
      <c r="A165" s="0" t="n">
        <v>0.385659569986641</v>
      </c>
      <c r="B165" s="0" t="n">
        <v>0.650051740140961</v>
      </c>
      <c r="C165" s="0" t="n">
        <v>0.271066940852377</v>
      </c>
      <c r="D165" s="0" t="n">
        <v>0.85572357555739</v>
      </c>
      <c r="E165" s="0" t="n">
        <v>0.0107697338883561</v>
      </c>
      <c r="F165" s="0" t="n">
        <v>0.906698564593301</v>
      </c>
      <c r="G165" s="0" t="n">
        <v>0.379922732840759</v>
      </c>
      <c r="H165" s="0" t="n">
        <v>0.434939971075929</v>
      </c>
    </row>
    <row r="166" customFormat="false" ht="12.75" hidden="false" customHeight="false" outlineLevel="0" collapsed="false">
      <c r="A166" s="0" t="n">
        <v>0.386951051199193</v>
      </c>
      <c r="B166" s="0" t="n">
        <v>0.648310834921892</v>
      </c>
      <c r="C166" s="0" t="n">
        <v>0.273117790846557</v>
      </c>
      <c r="D166" s="0" t="n">
        <v>0.853442507778261</v>
      </c>
      <c r="E166" s="0" t="n">
        <v>0.0108916763204425</v>
      </c>
      <c r="F166" s="0" t="n">
        <v>0.908665105386416</v>
      </c>
      <c r="G166" s="0" t="n">
        <v>0.379922732840759</v>
      </c>
      <c r="H166" s="0" t="n">
        <v>0.434939971075929</v>
      </c>
    </row>
    <row r="167" customFormat="false" ht="12.75" hidden="false" customHeight="false" outlineLevel="0" collapsed="false">
      <c r="A167" s="0" t="n">
        <v>0.38825916092521</v>
      </c>
      <c r="B167" s="0" t="n">
        <v>0.646570411404608</v>
      </c>
      <c r="C167" s="0" t="n">
        <v>0.275745095974236</v>
      </c>
      <c r="D167" s="0" t="n">
        <v>0.851326311683245</v>
      </c>
      <c r="E167" s="0" t="n">
        <v>0.0112630464545237</v>
      </c>
      <c r="F167" s="0" t="n">
        <v>0.908883826879271</v>
      </c>
      <c r="G167" s="0" t="n">
        <v>0.379922732840759</v>
      </c>
      <c r="H167" s="0" t="n">
        <v>0.434939971075929</v>
      </c>
    </row>
    <row r="168" customFormat="false" ht="12.75" hidden="false" customHeight="false" outlineLevel="0" collapsed="false">
      <c r="A168" s="0" t="n">
        <v>0.389301214435766</v>
      </c>
      <c r="B168" s="0" t="n">
        <v>0.644797544177582</v>
      </c>
      <c r="C168" s="0" t="n">
        <v>0.277895717049214</v>
      </c>
      <c r="D168" s="0" t="n">
        <v>0.849316801619433</v>
      </c>
      <c r="E168" s="0" t="n">
        <v>0.011479217129586</v>
      </c>
      <c r="F168" s="0" t="n">
        <v>0.909090909090909</v>
      </c>
      <c r="G168" s="0" t="n">
        <v>0.379922732840759</v>
      </c>
      <c r="H168" s="0" t="n">
        <v>0.434939971075929</v>
      </c>
    </row>
    <row r="169" customFormat="false" ht="12.75" hidden="false" customHeight="false" outlineLevel="0" collapsed="false">
      <c r="A169" s="0" t="n">
        <v>0.390398696324544</v>
      </c>
      <c r="B169" s="0" t="n">
        <v>0.643027092080751</v>
      </c>
      <c r="C169" s="0" t="n">
        <v>0.279813538935664</v>
      </c>
      <c r="D169" s="0" t="n">
        <v>0.847320954090002</v>
      </c>
      <c r="E169" s="0" t="n">
        <v>0.011839501588023</v>
      </c>
      <c r="F169" s="0" t="n">
        <v>0.911255411255411</v>
      </c>
      <c r="G169" s="0" t="n">
        <v>0.379922732840759</v>
      </c>
      <c r="H169" s="0" t="n">
        <v>0.434939971075929</v>
      </c>
    </row>
    <row r="170" customFormat="false" ht="12.75" hidden="false" customHeight="false" outlineLevel="0" collapsed="false">
      <c r="A170" s="0" t="n">
        <v>0.391645834834518</v>
      </c>
      <c r="B170" s="0" t="n">
        <v>0.641263879004412</v>
      </c>
      <c r="C170" s="0" t="n">
        <v>0.281725817984291</v>
      </c>
      <c r="D170" s="0" t="n">
        <v>0.845297568147381</v>
      </c>
      <c r="E170" s="0" t="n">
        <v>0.0121388148304168</v>
      </c>
      <c r="F170" s="0" t="n">
        <v>0.913684210526315</v>
      </c>
      <c r="G170" s="0" t="n">
        <v>0.379922732840759</v>
      </c>
      <c r="H170" s="0" t="n">
        <v>0.434939971075929</v>
      </c>
    </row>
    <row r="171" customFormat="false" ht="12.75" hidden="false" customHeight="false" outlineLevel="0" collapsed="false">
      <c r="A171" s="0" t="n">
        <v>0.39278211658805</v>
      </c>
      <c r="B171" s="0" t="n">
        <v>0.639473097918297</v>
      </c>
      <c r="C171" s="0" t="n">
        <v>0.283776667978471</v>
      </c>
      <c r="D171" s="0" t="n">
        <v>0.843270432894419</v>
      </c>
      <c r="E171" s="0" t="n">
        <v>0.0125378991536086</v>
      </c>
      <c r="F171" s="0" t="n">
        <v>0.916496945010183</v>
      </c>
      <c r="G171" s="0" t="n">
        <v>0.379922732840759</v>
      </c>
      <c r="H171" s="0" t="n">
        <v>0.434939971075929</v>
      </c>
    </row>
    <row r="172" customFormat="false" ht="12.75" hidden="false" customHeight="false" outlineLevel="0" collapsed="false">
      <c r="A172" s="0" t="n">
        <v>0.393846341449895</v>
      </c>
      <c r="B172" s="0" t="n">
        <v>0.637622653880543</v>
      </c>
      <c r="C172" s="0" t="n">
        <v>0.286132374052867</v>
      </c>
      <c r="D172" s="0" t="n">
        <v>0.841363529436923</v>
      </c>
      <c r="E172" s="0" t="n">
        <v>0.0128316695581803</v>
      </c>
      <c r="F172" s="0" t="n">
        <v>0.91897233201581</v>
      </c>
      <c r="G172" s="0" t="n">
        <v>0.379922732840759</v>
      </c>
      <c r="H172" s="0" t="n">
        <v>0.434939971075929</v>
      </c>
    </row>
    <row r="173" customFormat="false" ht="12.75" hidden="false" customHeight="false" outlineLevel="0" collapsed="false">
      <c r="A173" s="0" t="n">
        <v>0.395038051581648</v>
      </c>
      <c r="B173" s="0" t="n">
        <v>0.635800825307306</v>
      </c>
      <c r="C173" s="0" t="n">
        <v>0.287867282291187</v>
      </c>
      <c r="D173" s="0" t="n">
        <v>0.839053155800045</v>
      </c>
      <c r="E173" s="0" t="n">
        <v>0.0131974968544395</v>
      </c>
      <c r="F173" s="0" t="n">
        <v>0.919540229885057</v>
      </c>
      <c r="G173" s="0" t="n">
        <v>0.379922732840759</v>
      </c>
      <c r="H173" s="0" t="n">
        <v>0.434939971075929</v>
      </c>
    </row>
    <row r="174" customFormat="false" ht="12.75" hidden="false" customHeight="false" outlineLevel="0" collapsed="false">
      <c r="A174" s="0" t="n">
        <v>0.396202047524291</v>
      </c>
      <c r="B174" s="0" t="n">
        <v>0.633994894896895</v>
      </c>
      <c r="C174" s="0" t="n">
        <v>0.289840532555857</v>
      </c>
      <c r="D174" s="0" t="n">
        <v>0.836531690140845</v>
      </c>
      <c r="E174" s="0" t="n">
        <v>0.0135688669885207</v>
      </c>
      <c r="F174" s="0" t="n">
        <v>0.919925512104283</v>
      </c>
      <c r="G174" s="0" t="n">
        <v>0.379922732840759</v>
      </c>
      <c r="H174" s="0" t="n">
        <v>0.434939971075929</v>
      </c>
    </row>
    <row r="175" customFormat="false" ht="12.75" hidden="false" customHeight="false" outlineLevel="0" collapsed="false">
      <c r="A175" s="0" t="n">
        <v>0.397338329277823</v>
      </c>
      <c r="B175" s="0" t="n">
        <v>0.632178264925464</v>
      </c>
      <c r="C175" s="0" t="n">
        <v>0.291664126199331</v>
      </c>
      <c r="D175" s="0" t="n">
        <v>0.834128728621688</v>
      </c>
      <c r="E175" s="0" t="n">
        <v>0.0139624084738904</v>
      </c>
      <c r="F175" s="0" t="n">
        <v>0.918918918918919</v>
      </c>
      <c r="G175" s="0" t="n">
        <v>0.379922732840759</v>
      </c>
      <c r="H175" s="0" t="n">
        <v>0.434939971075929</v>
      </c>
    </row>
    <row r="176" customFormat="false" ht="12.75" hidden="false" customHeight="false" outlineLevel="0" collapsed="false">
      <c r="A176" s="0" t="n">
        <v>0.398452439680067</v>
      </c>
      <c r="B176" s="0" t="n">
        <v>0.630359742535388</v>
      </c>
      <c r="C176" s="0" t="n">
        <v>0.293676176328756</v>
      </c>
      <c r="D176" s="0" t="n">
        <v>0.831538634827663</v>
      </c>
      <c r="E176" s="0" t="n">
        <v>0.0144668067157023</v>
      </c>
      <c r="F176" s="0" t="n">
        <v>0.921328671328671</v>
      </c>
      <c r="G176" s="0" t="n">
        <v>0.379922732840759</v>
      </c>
      <c r="H176" s="0" t="n">
        <v>0.434939971075929</v>
      </c>
    </row>
    <row r="177" customFormat="false" ht="12.75" hidden="false" customHeight="false" outlineLevel="0" collapsed="false">
      <c r="A177" s="0" t="n">
        <v>0.399755006568262</v>
      </c>
      <c r="B177" s="0" t="n">
        <v>0.62850391876724</v>
      </c>
      <c r="C177" s="0" t="n">
        <v>0.295588455377384</v>
      </c>
      <c r="D177" s="0" t="n">
        <v>0.829360171273944</v>
      </c>
      <c r="E177" s="0" t="n">
        <v>0.0147772056337403</v>
      </c>
      <c r="F177" s="0" t="n">
        <v>0.91864406779661</v>
      </c>
      <c r="G177" s="0" t="n">
        <v>0.379922732840759</v>
      </c>
      <c r="H177" s="0" t="n">
        <v>0.434939971075929</v>
      </c>
    </row>
    <row r="178" customFormat="false" ht="12.75" hidden="false" customHeight="false" outlineLevel="0" collapsed="false">
      <c r="A178" s="0" t="n">
        <v>0.400902373997439</v>
      </c>
      <c r="B178" s="0" t="n">
        <v>0.626671040721584</v>
      </c>
      <c r="C178" s="0" t="n">
        <v>0.297096107264997</v>
      </c>
      <c r="D178" s="0" t="n">
        <v>0.826910588033475</v>
      </c>
      <c r="E178" s="0" t="n">
        <v>0.0153592036050617</v>
      </c>
      <c r="F178" s="0" t="n">
        <v>0.921182266009852</v>
      </c>
      <c r="G178" s="0" t="n">
        <v>0.379922732840759</v>
      </c>
      <c r="H178" s="0" t="n">
        <v>0.434939971075929</v>
      </c>
    </row>
    <row r="179" customFormat="false" ht="12.75" hidden="false" customHeight="false" outlineLevel="0" collapsed="false">
      <c r="A179" s="0" t="n">
        <v>0.402199398047812</v>
      </c>
      <c r="B179" s="0" t="n">
        <v>0.624823518736522</v>
      </c>
      <c r="C179" s="0" t="n">
        <v>0.298609301990433</v>
      </c>
      <c r="D179" s="0" t="n">
        <v>0.824334182422655</v>
      </c>
      <c r="E179" s="0" t="n">
        <v>0.0158691446846956</v>
      </c>
      <c r="F179" s="0" t="n">
        <v>0.923930269413629</v>
      </c>
      <c r="G179" s="0" t="n">
        <v>0.379922732840759</v>
      </c>
      <c r="H179" s="0" t="n">
        <v>0.434939971075929</v>
      </c>
    </row>
    <row r="180" customFormat="false" ht="12.75" hidden="false" customHeight="false" outlineLevel="0" collapsed="false">
      <c r="A180" s="0" t="n">
        <v>0.403529679125118</v>
      </c>
      <c r="B180" s="0" t="n">
        <v>0.623002457379014</v>
      </c>
      <c r="C180" s="0" t="n">
        <v>0.300471695498661</v>
      </c>
      <c r="D180" s="0" t="n">
        <v>0.821854173232022</v>
      </c>
      <c r="E180" s="0" t="n">
        <v>0.0161850864405558</v>
      </c>
      <c r="F180" s="0" t="n">
        <v>0.924265842349304</v>
      </c>
      <c r="G180" s="0" t="n">
        <v>0.379922732840759</v>
      </c>
      <c r="H180" s="0" t="n">
        <v>0.434939971075929</v>
      </c>
    </row>
    <row r="181" customFormat="false" ht="12.75" hidden="false" customHeight="false" outlineLevel="0" collapsed="false">
      <c r="A181" s="0" t="n">
        <v>0.404760189121626</v>
      </c>
      <c r="B181" s="0" t="n">
        <v>0.621142823348512</v>
      </c>
      <c r="C181" s="0" t="n">
        <v>0.302167803872226</v>
      </c>
      <c r="D181" s="0" t="n">
        <v>0.819163246694026</v>
      </c>
      <c r="E181" s="0" t="n">
        <v>0.0166340563041465</v>
      </c>
      <c r="F181" s="0" t="n">
        <v>0.923652694610778</v>
      </c>
      <c r="G181" s="0" t="n">
        <v>0.379922732840759</v>
      </c>
      <c r="H181" s="0" t="n">
        <v>0.434939971075929</v>
      </c>
    </row>
    <row r="182" customFormat="false" ht="12.75" hidden="false" customHeight="false" outlineLevel="0" collapsed="false">
      <c r="A182" s="0" t="n">
        <v>0.405940813577735</v>
      </c>
      <c r="B182" s="0" t="n">
        <v>0.619393335502126</v>
      </c>
      <c r="C182" s="0" t="n">
        <v>0.303874997921435</v>
      </c>
      <c r="D182" s="0" t="n">
        <v>0.816595126350775</v>
      </c>
      <c r="E182" s="0" t="n">
        <v>0.0169721694112951</v>
      </c>
      <c r="F182" s="0" t="n">
        <v>0.924198250728863</v>
      </c>
      <c r="G182" s="0" t="n">
        <v>0.379922732840759</v>
      </c>
      <c r="H182" s="0" t="n">
        <v>0.434939971075929</v>
      </c>
    </row>
    <row r="183" customFormat="false" ht="12.75" hidden="false" customHeight="false" outlineLevel="0" collapsed="false">
      <c r="A183" s="0" t="n">
        <v>0.406750067899763</v>
      </c>
      <c r="B183" s="0" t="n">
        <v>0.618024497908087</v>
      </c>
      <c r="C183" s="0" t="n">
        <v>0.305471335214202</v>
      </c>
      <c r="D183" s="0" t="n">
        <v>0.813953108939322</v>
      </c>
      <c r="E183" s="0" t="n">
        <v>0.0172825683293332</v>
      </c>
      <c r="F183" s="0" t="n">
        <v>0.924393723252496</v>
      </c>
      <c r="G183" s="0" t="n">
        <v>0.379922732840759</v>
      </c>
      <c r="H183" s="0" t="n">
        <v>0.434939971075929</v>
      </c>
    </row>
    <row r="184" customFormat="false" ht="12.75" hidden="false" customHeight="false" outlineLevel="0" collapsed="false">
      <c r="A184" s="0" t="n">
        <v>0.407126980871666</v>
      </c>
      <c r="B184" s="0" t="n">
        <v>0.617098037422126</v>
      </c>
      <c r="C184" s="0" t="n">
        <v>0.306945730074883</v>
      </c>
      <c r="D184" s="0" t="n">
        <v>0.811063138273296</v>
      </c>
      <c r="E184" s="0" t="n">
        <v>0.0175098246800396</v>
      </c>
      <c r="F184" s="0" t="n">
        <v>0.925561797752809</v>
      </c>
      <c r="G184" s="0" t="n">
        <v>0.379922732840759</v>
      </c>
      <c r="H184" s="0" t="n">
        <v>0.434939971075929</v>
      </c>
    </row>
    <row r="185" customFormat="false" ht="12.75" hidden="false" customHeight="false" outlineLevel="0" collapsed="false">
      <c r="A185" s="0" t="n">
        <v>0.407936235193694</v>
      </c>
      <c r="B185" s="0" t="n">
        <v>0.615777753618744</v>
      </c>
      <c r="C185" s="0" t="n">
        <v>0.308608581421516</v>
      </c>
      <c r="D185" s="0" t="n">
        <v>0.80863774615137</v>
      </c>
      <c r="E185" s="0" t="n">
        <v>0.0178202235980777</v>
      </c>
      <c r="F185" s="0" t="n">
        <v>0.926896551724138</v>
      </c>
      <c r="G185" s="0" t="n">
        <v>0.379922732840759</v>
      </c>
      <c r="H185" s="0" t="n">
        <v>0.434939971075929</v>
      </c>
    </row>
    <row r="186" customFormat="false" ht="12.75" hidden="false" customHeight="false" outlineLevel="0" collapsed="false">
      <c r="A186" s="0" t="n">
        <v>0.409211087892779</v>
      </c>
      <c r="B186" s="0" t="n">
        <v>0.613930808968369</v>
      </c>
      <c r="C186" s="0" t="n">
        <v>0.310022005066153</v>
      </c>
      <c r="D186" s="0" t="n">
        <v>0.805647149538873</v>
      </c>
      <c r="E186" s="0" t="n">
        <v>0.0185130783258412</v>
      </c>
      <c r="F186" s="0" t="n">
        <v>0.927248677248677</v>
      </c>
      <c r="G186" s="0" t="n">
        <v>0.379922732840759</v>
      </c>
      <c r="H186" s="0" t="n">
        <v>0.434939971075929</v>
      </c>
    </row>
    <row r="187" customFormat="false" ht="12.75" hidden="false" customHeight="false" outlineLevel="0" collapsed="false">
      <c r="A187" s="0" t="n">
        <v>0.410519197618796</v>
      </c>
      <c r="B187" s="0" t="n">
        <v>0.611992525265319</v>
      </c>
      <c r="C187" s="0" t="n">
        <v>0.31138000033257</v>
      </c>
      <c r="D187" s="0" t="n">
        <v>0.802825424855405</v>
      </c>
      <c r="E187" s="0" t="n">
        <v>0.019067362108052</v>
      </c>
      <c r="F187" s="0" t="n">
        <v>0.927927927927927</v>
      </c>
      <c r="G187" s="0" t="n">
        <v>0.379922732840759</v>
      </c>
      <c r="H187" s="0" t="n">
        <v>0.434939971075929</v>
      </c>
    </row>
    <row r="188" customFormat="false" ht="12.75" hidden="false" customHeight="false" outlineLevel="0" collapsed="false">
      <c r="A188" s="0" t="n">
        <v>0.41173862193966</v>
      </c>
      <c r="B188" s="0" t="n">
        <v>0.610055144808411</v>
      </c>
      <c r="C188" s="0" t="n">
        <v>0.313203593976043</v>
      </c>
      <c r="D188" s="0" t="n">
        <v>0.799843972593446</v>
      </c>
      <c r="E188" s="0" t="n">
        <v>0.0196161030524407</v>
      </c>
      <c r="F188" s="0" t="n">
        <v>0.927409261576971</v>
      </c>
      <c r="G188" s="0" t="n">
        <v>0.379922732840759</v>
      </c>
      <c r="H188" s="0" t="n">
        <v>0.434939971075929</v>
      </c>
    </row>
    <row r="189" customFormat="false" ht="12.75" hidden="false" customHeight="false" outlineLevel="0" collapsed="false">
      <c r="A189" s="0" t="n">
        <v>0.41307998869261</v>
      </c>
      <c r="B189" s="0" t="n">
        <v>0.608041624675868</v>
      </c>
      <c r="C189" s="0" t="n">
        <v>0.314816559782277</v>
      </c>
      <c r="D189" s="0" t="n">
        <v>0.79687958849218</v>
      </c>
      <c r="E189" s="0" t="n">
        <v>0.0200151873756325</v>
      </c>
      <c r="F189" s="0" t="n">
        <v>0.928048780487804</v>
      </c>
      <c r="G189" s="0" t="n">
        <v>0.379922732840759</v>
      </c>
      <c r="H189" s="0" t="n">
        <v>0.434939971075929</v>
      </c>
    </row>
    <row r="190" customFormat="false" ht="12.75" hidden="false" customHeight="false" outlineLevel="0" collapsed="false">
      <c r="A190" s="0" t="n">
        <v>0.414493412337248</v>
      </c>
      <c r="B190" s="0" t="n">
        <v>0.606036652890321</v>
      </c>
      <c r="C190" s="0" t="n">
        <v>0.316340840183357</v>
      </c>
      <c r="D190" s="0" t="n">
        <v>0.793963242442479</v>
      </c>
      <c r="E190" s="0" t="n">
        <v>0.0203255862936706</v>
      </c>
      <c r="F190" s="0" t="n">
        <v>0.922526817640047</v>
      </c>
      <c r="G190" s="0" t="n">
        <v>0.379922732840759</v>
      </c>
      <c r="H190" s="0" t="n">
        <v>0.434939971075929</v>
      </c>
    </row>
    <row r="191" customFormat="false" ht="12.75" hidden="false" customHeight="false" outlineLevel="0" collapsed="false">
      <c r="A191" s="0" t="n">
        <v>0.415890207468419</v>
      </c>
      <c r="B191" s="0" t="n">
        <v>0.603976618901955</v>
      </c>
      <c r="C191" s="0" t="n">
        <v>0.317599064368975</v>
      </c>
      <c r="D191" s="0" t="n">
        <v>0.790759897684315</v>
      </c>
      <c r="E191" s="0" t="n">
        <v>0.0208854129137035</v>
      </c>
      <c r="F191" s="0" t="n">
        <v>0.924681344148319</v>
      </c>
      <c r="G191" s="0" t="n">
        <v>0.379922732840759</v>
      </c>
      <c r="H191" s="0" t="n">
        <v>0.434939971075929</v>
      </c>
    </row>
    <row r="192" customFormat="false" ht="12.75" hidden="false" customHeight="false" outlineLevel="0" collapsed="false">
      <c r="A192" s="0" t="n">
        <v>0.417403402193855</v>
      </c>
      <c r="B192" s="0" t="n">
        <v>0.60188683055563</v>
      </c>
      <c r="C192" s="0" t="n">
        <v>0.319117801932233</v>
      </c>
      <c r="D192" s="0" t="n">
        <v>0.7875297679648</v>
      </c>
      <c r="E192" s="0" t="n">
        <v>0.0212124403452079</v>
      </c>
      <c r="F192" s="0" t="n">
        <v>0.92517006802721</v>
      </c>
      <c r="G192" s="0" t="n">
        <v>0.379922732840759</v>
      </c>
      <c r="H192" s="0" t="n">
        <v>0.434939971075929</v>
      </c>
    </row>
    <row r="193" customFormat="false" ht="12.75" hidden="false" customHeight="false" outlineLevel="0" collapsed="false">
      <c r="A193" s="0" t="n">
        <v>0.418656083541651</v>
      </c>
      <c r="B193" s="0" t="n">
        <v>0.59971464677347</v>
      </c>
      <c r="C193" s="0" t="n">
        <v>0.32063653949549</v>
      </c>
      <c r="D193" s="0" t="n">
        <v>0.784176307776271</v>
      </c>
      <c r="E193" s="0" t="n">
        <v>0.0217778098030629</v>
      </c>
      <c r="F193" s="0" t="n">
        <v>0.926991150442477</v>
      </c>
      <c r="G193" s="0" t="n">
        <v>0.379922732840759</v>
      </c>
      <c r="H193" s="0" t="n">
        <v>0.434939971075929</v>
      </c>
    </row>
    <row r="194" customFormat="false" ht="12.75" hidden="false" customHeight="false" outlineLevel="0" collapsed="false">
      <c r="A194" s="0" t="n">
        <v>0.420318934888284</v>
      </c>
      <c r="B194" s="0" t="n">
        <v>0.59753929388928</v>
      </c>
      <c r="C194" s="0" t="n">
        <v>0.322182991247859</v>
      </c>
      <c r="D194" s="0" t="n">
        <v>0.780891309688185</v>
      </c>
      <c r="E194" s="0" t="n">
        <v>0.0222877508826969</v>
      </c>
      <c r="F194" s="0" t="n">
        <v>0.928111587982832</v>
      </c>
      <c r="G194" s="0" t="n">
        <v>0.379922732840759</v>
      </c>
      <c r="H194" s="0" t="n">
        <v>0.434939971075929</v>
      </c>
    </row>
    <row r="195" customFormat="false" ht="12.75" hidden="false" customHeight="false" outlineLevel="0" collapsed="false">
      <c r="A195" s="0" t="n">
        <v>0.421688015830344</v>
      </c>
      <c r="B195" s="0" t="n">
        <v>0.59538095900172</v>
      </c>
      <c r="C195" s="0" t="n">
        <v>0.323657386108539</v>
      </c>
      <c r="D195" s="0" t="n">
        <v>0.777361179585123</v>
      </c>
      <c r="E195" s="0" t="n">
        <v>0.022958434259172</v>
      </c>
      <c r="F195" s="0" t="n">
        <v>0.928125</v>
      </c>
      <c r="G195" s="0" t="n">
        <v>0.379922732840759</v>
      </c>
      <c r="H195" s="0" t="n">
        <v>0.434939971075929</v>
      </c>
    </row>
    <row r="196" customFormat="false" ht="12.75" hidden="false" customHeight="false" outlineLevel="0" collapsed="false">
      <c r="A196" s="0" t="n">
        <v>0.42320121055578</v>
      </c>
      <c r="B196" s="0" t="n">
        <v>0.593145153376535</v>
      </c>
      <c r="C196" s="0" t="n">
        <v>0.324993210023667</v>
      </c>
      <c r="D196" s="0" t="n">
        <v>0.773560962952752</v>
      </c>
      <c r="E196" s="0" t="n">
        <v>0.0235570607439596</v>
      </c>
      <c r="F196" s="0" t="n">
        <v>0.929435483870967</v>
      </c>
      <c r="G196" s="0" t="n">
        <v>0.379922732840759</v>
      </c>
      <c r="H196" s="0" t="n">
        <v>0.434939971075929</v>
      </c>
    </row>
    <row r="197" customFormat="false" ht="12.75" hidden="false" customHeight="false" outlineLevel="0" collapsed="false">
      <c r="A197" s="0" t="n">
        <v>0.424592462849129</v>
      </c>
      <c r="B197" s="0" t="n">
        <v>0.590906346286847</v>
      </c>
      <c r="C197" s="0" t="n">
        <v>0.326356748127906</v>
      </c>
      <c r="D197" s="0" t="n">
        <v>0.769678895626207</v>
      </c>
      <c r="E197" s="0" t="n">
        <v>0.0242000299313242</v>
      </c>
      <c r="F197" s="0" t="n">
        <v>0.930049261083743</v>
      </c>
      <c r="G197" s="0" t="n">
        <v>0.379922732840759</v>
      </c>
      <c r="H197" s="0" t="n">
        <v>0.434939971075929</v>
      </c>
    </row>
    <row r="198" customFormat="false" ht="12.75" hidden="false" customHeight="false" outlineLevel="0" collapsed="false">
      <c r="A198" s="0" t="n">
        <v>0.425917201088613</v>
      </c>
      <c r="B198" s="0" t="n">
        <v>0.588726839794627</v>
      </c>
      <c r="C198" s="0" t="n">
        <v>0.327736914745611</v>
      </c>
      <c r="D198" s="0" t="n">
        <v>0.765970237241069</v>
      </c>
      <c r="E198" s="0" t="n">
        <v>0.0248097420917561</v>
      </c>
      <c r="F198" s="0" t="n">
        <v>0.930210325047801</v>
      </c>
      <c r="G198" s="0" t="n">
        <v>0.379922732840759</v>
      </c>
      <c r="H198" s="0" t="n">
        <v>0.434939971075929</v>
      </c>
    </row>
    <row r="199" customFormat="false" ht="12.75" hidden="false" customHeight="false" outlineLevel="0" collapsed="false">
      <c r="A199" s="0" t="n">
        <v>0.427419310138404</v>
      </c>
      <c r="B199" s="0" t="n">
        <v>0.586499583255327</v>
      </c>
      <c r="C199" s="0" t="n">
        <v>0.329111538525494</v>
      </c>
      <c r="D199" s="0" t="n">
        <v>0.761930244032031</v>
      </c>
      <c r="E199" s="0" t="n">
        <v>0.0251700265501931</v>
      </c>
      <c r="F199" s="0" t="n">
        <v>0.928705440900562</v>
      </c>
      <c r="G199" s="0" t="n">
        <v>0.379922732840759</v>
      </c>
      <c r="H199" s="0" t="n">
        <v>0.434939971075929</v>
      </c>
    </row>
    <row r="200" customFormat="false" ht="12.75" hidden="false" customHeight="false" outlineLevel="0" collapsed="false">
      <c r="A200" s="0" t="n">
        <v>0.42882719094522</v>
      </c>
      <c r="B200" s="0" t="n">
        <v>0.584214177496637</v>
      </c>
      <c r="C200" s="0" t="n">
        <v>0.33054713352142</v>
      </c>
      <c r="D200" s="0" t="n">
        <v>0.757733374914609</v>
      </c>
      <c r="E200" s="0" t="n">
        <v>0.0256134535759618</v>
      </c>
      <c r="F200" s="0" t="n">
        <v>0.928571428571428</v>
      </c>
      <c r="G200" s="0" t="n">
        <v>0.433677174039564</v>
      </c>
      <c r="H200" s="0" t="n">
        <v>0.346763869479815</v>
      </c>
    </row>
    <row r="201" customFormat="false" ht="12.75" hidden="false" customHeight="false" outlineLevel="0" collapsed="false">
      <c r="A201" s="0" t="n">
        <v>0.430151929184703</v>
      </c>
      <c r="B201" s="0" t="n">
        <v>0.58205398344491</v>
      </c>
      <c r="C201" s="0" t="n">
        <v>0.331855243247437</v>
      </c>
      <c r="D201" s="0" t="n">
        <v>0.753677525767203</v>
      </c>
      <c r="E201" s="0" t="n">
        <v>0.0262730512767926</v>
      </c>
      <c r="F201" s="0" t="n">
        <v>0.930419268510258</v>
      </c>
      <c r="G201" s="0" t="n">
        <v>0.433677174039564</v>
      </c>
      <c r="H201" s="0" t="n">
        <v>0.346763869479815</v>
      </c>
    </row>
    <row r="202" customFormat="false" ht="12.75" hidden="false" customHeight="false" outlineLevel="0" collapsed="false">
      <c r="A202" s="0" t="n">
        <v>0.431620781207562</v>
      </c>
      <c r="B202" s="0" t="n">
        <v>0.579824648704811</v>
      </c>
      <c r="C202" s="0" t="n">
        <v>0.333213238513854</v>
      </c>
      <c r="D202" s="0" t="n">
        <v>0.749306046723225</v>
      </c>
      <c r="E202" s="0" t="n">
        <v>0.0269215633019793</v>
      </c>
      <c r="F202" s="0" t="n">
        <v>0.929565217391304</v>
      </c>
      <c r="G202" s="0" t="n">
        <v>0.433677174039564</v>
      </c>
      <c r="H202" s="0" t="n">
        <v>0.346763869479815</v>
      </c>
    </row>
    <row r="203" customFormat="false" ht="12.75" hidden="false" customHeight="false" outlineLevel="0" collapsed="false">
      <c r="A203" s="0" t="n">
        <v>0.433050833365666</v>
      </c>
      <c r="B203" s="0" t="n">
        <v>0.57751184954561</v>
      </c>
      <c r="C203" s="0" t="n">
        <v>0.334693176212357</v>
      </c>
      <c r="D203" s="0" t="n">
        <v>0.74486643522621</v>
      </c>
      <c r="E203" s="0" t="n">
        <v>0.0276809320836081</v>
      </c>
      <c r="F203" s="0" t="n">
        <v>0.931239388794567</v>
      </c>
      <c r="G203" s="0" t="n">
        <v>0.433677174039564</v>
      </c>
      <c r="H203" s="0" t="n">
        <v>0.346763869479815</v>
      </c>
    </row>
    <row r="204" customFormat="false" ht="12.75" hidden="false" customHeight="false" outlineLevel="0" collapsed="false">
      <c r="A204" s="0" t="n">
        <v>0.434458714172482</v>
      </c>
      <c r="B204" s="0" t="n">
        <v>0.575187003353388</v>
      </c>
      <c r="C204" s="0" t="n">
        <v>0.335945857560153</v>
      </c>
      <c r="D204" s="0" t="n">
        <v>0.740397981205499</v>
      </c>
      <c r="E204" s="0" t="n">
        <v>0.0281576161363094</v>
      </c>
      <c r="F204" s="0" t="n">
        <v>0.931234465617232</v>
      </c>
      <c r="G204" s="0" t="n">
        <v>0.433677174039564</v>
      </c>
      <c r="H204" s="0" t="n">
        <v>0.346763869479815</v>
      </c>
    </row>
    <row r="205" customFormat="false" ht="12.75" hidden="false" customHeight="false" outlineLevel="0" collapsed="false">
      <c r="A205" s="0" t="n">
        <v>0.435982994573561</v>
      </c>
      <c r="B205" s="0" t="n">
        <v>0.57284866474833</v>
      </c>
      <c r="C205" s="0" t="n">
        <v>0.337658594447185</v>
      </c>
      <c r="D205" s="0" t="n">
        <v>0.735701580863407</v>
      </c>
      <c r="E205" s="0" t="n">
        <v>0.0286564715402992</v>
      </c>
      <c r="F205" s="0" t="n">
        <v>0.931762794476035</v>
      </c>
      <c r="G205" s="0" t="n">
        <v>0.433677174039564</v>
      </c>
      <c r="H205" s="0" t="n">
        <v>0.346763869479815</v>
      </c>
    </row>
    <row r="206" customFormat="false" ht="12.75" hidden="false" customHeight="false" outlineLevel="0" collapsed="false">
      <c r="A206" s="0" t="n">
        <v>0.437734531325347</v>
      </c>
      <c r="B206" s="0" t="n">
        <v>0.570498133185032</v>
      </c>
      <c r="C206" s="0" t="n">
        <v>0.339077560929644</v>
      </c>
      <c r="D206" s="0" t="n">
        <v>0.730818522470009</v>
      </c>
      <c r="E206" s="0" t="n">
        <v>0.0292717265385532</v>
      </c>
      <c r="F206" s="0" t="n">
        <v>0.931962025316455</v>
      </c>
      <c r="G206" s="0" t="n">
        <v>0.433677174039564</v>
      </c>
      <c r="H206" s="0" t="n">
        <v>0.346763869479815</v>
      </c>
    </row>
    <row r="207" customFormat="false" ht="12.75" hidden="false" customHeight="false" outlineLevel="0" collapsed="false">
      <c r="A207" s="0" t="n">
        <v>0.439463896725845</v>
      </c>
      <c r="B207" s="0" t="n">
        <v>0.568171652339244</v>
      </c>
      <c r="C207" s="0" t="n">
        <v>0.340635098357657</v>
      </c>
      <c r="D207" s="0" t="n">
        <v>0.725699292359068</v>
      </c>
      <c r="E207" s="0" t="n">
        <v>0.0298814386989851</v>
      </c>
      <c r="F207" s="0" t="n">
        <v>0.931993817619783</v>
      </c>
      <c r="G207" s="0" t="n">
        <v>0.433677174039564</v>
      </c>
      <c r="H207" s="0" t="n">
        <v>0.346763869479815</v>
      </c>
    </row>
    <row r="208" customFormat="false" ht="12.75" hidden="false" customHeight="false" outlineLevel="0" collapsed="false">
      <c r="A208" s="0" t="n">
        <v>0.441099033883367</v>
      </c>
      <c r="B208" s="0" t="n">
        <v>0.565778602497411</v>
      </c>
      <c r="C208" s="0" t="n">
        <v>0.342314578217755</v>
      </c>
      <c r="D208" s="0" t="n">
        <v>0.72040559953731</v>
      </c>
      <c r="E208" s="0" t="n">
        <v>0.0304856080215948</v>
      </c>
      <c r="F208" s="0" t="n">
        <v>0.931578947368421</v>
      </c>
      <c r="G208" s="0" t="n">
        <v>0.467660312726909</v>
      </c>
      <c r="H208" s="0" t="n">
        <v>0.327122402738273</v>
      </c>
    </row>
    <row r="209" customFormat="false" ht="12.75" hidden="false" customHeight="false" outlineLevel="0" collapsed="false">
      <c r="A209" s="0" t="n">
        <v>0.442628857122269</v>
      </c>
      <c r="B209" s="0" t="n">
        <v>0.563385837330202</v>
      </c>
      <c r="C209" s="0" t="n">
        <v>0.343971886726566</v>
      </c>
      <c r="D209" s="0" t="n">
        <v>0.715050854464432</v>
      </c>
      <c r="E209" s="0" t="n">
        <v>0.0311950912628247</v>
      </c>
      <c r="F209" s="0" t="n">
        <v>0.931718061674008</v>
      </c>
      <c r="G209" s="0" t="n">
        <v>0.467660312726909</v>
      </c>
      <c r="H209" s="0" t="n">
        <v>0.327122402738273</v>
      </c>
    </row>
    <row r="210" customFormat="false" ht="12.75" hidden="false" customHeight="false" outlineLevel="0" collapsed="false">
      <c r="A210" s="0" t="n">
        <v>0.444214108739392</v>
      </c>
      <c r="B210" s="0" t="n">
        <v>0.561046810914426</v>
      </c>
      <c r="C210" s="0" t="n">
        <v>0.345607023884088</v>
      </c>
      <c r="D210" s="0" t="n">
        <v>0.709635536593409</v>
      </c>
      <c r="E210" s="0" t="n">
        <v>0.0318602318014777</v>
      </c>
      <c r="F210" s="0" t="n">
        <v>0.932325413966882</v>
      </c>
      <c r="G210" s="0" t="n">
        <v>0.467660312726909</v>
      </c>
      <c r="H210" s="0" t="n">
        <v>0.327122402738273</v>
      </c>
    </row>
    <row r="211" customFormat="false" ht="12.75" hidden="false" customHeight="false" outlineLevel="0" collapsed="false">
      <c r="A211" s="0" t="n">
        <v>0.445793817518693</v>
      </c>
      <c r="B211" s="0" t="n">
        <v>0.558651925953609</v>
      </c>
      <c r="C211" s="0" t="n">
        <v>0.347341932122408</v>
      </c>
      <c r="D211" s="0" t="n">
        <v>0.704230343557462</v>
      </c>
      <c r="E211" s="0" t="n">
        <v>0.0326584004478612</v>
      </c>
      <c r="F211" s="0" t="n">
        <v>0.931977559607293</v>
      </c>
      <c r="G211" s="0" t="n">
        <v>0.467660312726909</v>
      </c>
      <c r="H211" s="0" t="n">
        <v>0.327122402738273</v>
      </c>
    </row>
    <row r="212" customFormat="false" ht="12.75" hidden="false" customHeight="false" outlineLevel="0" collapsed="false">
      <c r="A212" s="0" t="n">
        <v>0.447506554405724</v>
      </c>
      <c r="B212" s="0" t="n">
        <v>0.556188163822</v>
      </c>
      <c r="C212" s="0" t="n">
        <v>0.349032497658151</v>
      </c>
      <c r="D212" s="0" t="n">
        <v>0.698425087345354</v>
      </c>
      <c r="E212" s="0" t="n">
        <v>0.0333346266621584</v>
      </c>
      <c r="F212" s="0" t="n">
        <v>0.930963773069036</v>
      </c>
      <c r="G212" s="0" t="n">
        <v>0.467660312726909</v>
      </c>
      <c r="H212" s="0" t="n">
        <v>0.327122402738273</v>
      </c>
    </row>
    <row r="213" customFormat="false" ht="12.75" hidden="false" customHeight="false" outlineLevel="0" collapsed="false">
      <c r="A213" s="0" t="n">
        <v>0.448925520888184</v>
      </c>
      <c r="B213" s="0" t="n">
        <v>0.553792165817231</v>
      </c>
      <c r="C213" s="0" t="n">
        <v>0.350551235221408</v>
      </c>
      <c r="D213" s="0" t="n">
        <v>0.692438438055416</v>
      </c>
      <c r="E213" s="0" t="n">
        <v>0.0340108528764556</v>
      </c>
      <c r="F213" s="0" t="n">
        <v>0.931726907630522</v>
      </c>
      <c r="G213" s="0" t="n">
        <v>0.467660312726909</v>
      </c>
      <c r="H213" s="0" t="n">
        <v>0.327122402738273</v>
      </c>
    </row>
    <row r="214" customFormat="false" ht="12.75" hidden="false" customHeight="false" outlineLevel="0" collapsed="false">
      <c r="A214" s="0" t="n">
        <v>0.45078237155859</v>
      </c>
      <c r="B214" s="0" t="n">
        <v>0.551316507932087</v>
      </c>
      <c r="C214" s="0" t="n">
        <v>0.352175286703286</v>
      </c>
      <c r="D214" s="0" t="n">
        <v>0.686277165448177</v>
      </c>
      <c r="E214" s="0" t="n">
        <v>0.034592850847777</v>
      </c>
      <c r="F214" s="0" t="n">
        <v>0.930784442979565</v>
      </c>
      <c r="G214" s="0" t="n">
        <v>0.467660312726909</v>
      </c>
      <c r="H214" s="0" t="n">
        <v>0.327122402738273</v>
      </c>
    </row>
    <row r="215" customFormat="false" ht="12.75" hidden="false" customHeight="false" outlineLevel="0" collapsed="false">
      <c r="A215" s="0" t="n">
        <v>0.45233436614878</v>
      </c>
      <c r="B215" s="0" t="n">
        <v>0.548821679521688</v>
      </c>
      <c r="C215" s="0" t="n">
        <v>0.353910194941606</v>
      </c>
      <c r="D215" s="0" t="n">
        <v>0.67969983262337</v>
      </c>
      <c r="E215" s="0" t="n">
        <v>0.0352413628729637</v>
      </c>
      <c r="F215" s="0" t="n">
        <v>0.931568754034861</v>
      </c>
      <c r="G215" s="0" t="n">
        <v>0.467660312726909</v>
      </c>
      <c r="H215" s="0" t="n">
        <v>0.327122402738273</v>
      </c>
    </row>
    <row r="216" customFormat="false" ht="12.75" hidden="false" customHeight="false" outlineLevel="0" collapsed="false">
      <c r="A216" s="0" t="n">
        <v>0.453997217495413</v>
      </c>
      <c r="B216" s="0" t="n">
        <v>0.546372414354842</v>
      </c>
      <c r="C216" s="0" t="n">
        <v>0.355661731693392</v>
      </c>
      <c r="D216" s="0" t="n">
        <v>0.672976550144094</v>
      </c>
      <c r="E216" s="0" t="n">
        <v>0.0361448454379673</v>
      </c>
      <c r="F216" s="0" t="n">
        <v>0.930947897049591</v>
      </c>
      <c r="G216" s="0" t="n">
        <v>0.467660312726909</v>
      </c>
      <c r="H216" s="0" t="n">
        <v>0.327122402738273</v>
      </c>
    </row>
    <row r="217" customFormat="false" ht="12.75" hidden="false" customHeight="false" outlineLevel="0" collapsed="false">
      <c r="A217" s="0" t="n">
        <v>0.455787554111954</v>
      </c>
      <c r="B217" s="0" t="n">
        <v>0.543882944785231</v>
      </c>
      <c r="C217" s="0" t="n">
        <v>0.35773475303886</v>
      </c>
      <c r="D217" s="0" t="n">
        <v>0.666431670145454</v>
      </c>
      <c r="E217" s="0" t="n">
        <v>0.0367656432740434</v>
      </c>
      <c r="F217" s="0" t="n">
        <v>0.931650246305418</v>
      </c>
      <c r="G217" s="0" t="n">
        <v>0.467660312726909</v>
      </c>
      <c r="H217" s="0" t="n">
        <v>0.327122402738273</v>
      </c>
    </row>
    <row r="218" customFormat="false" ht="12.75" hidden="false" customHeight="false" outlineLevel="0" collapsed="false">
      <c r="A218" s="0" t="n">
        <v>0.457162177891837</v>
      </c>
      <c r="B218" s="0" t="n">
        <v>0.54132571197167</v>
      </c>
      <c r="C218" s="0" t="n">
        <v>0.359719088979175</v>
      </c>
      <c r="D218" s="0" t="n">
        <v>0.659452371656513</v>
      </c>
      <c r="E218" s="0" t="n">
        <v>0.0373365555697205</v>
      </c>
      <c r="F218" s="0" t="n">
        <v>0.929993964996982</v>
      </c>
      <c r="G218" s="0" t="n">
        <v>0.467660312726909</v>
      </c>
      <c r="H218" s="0" t="n">
        <v>0.327122402738273</v>
      </c>
    </row>
    <row r="219" customFormat="false" ht="12.75" hidden="false" customHeight="false" outlineLevel="0" collapsed="false">
      <c r="A219" s="0" t="n">
        <v>0.458730800995493</v>
      </c>
      <c r="B219" s="0" t="n">
        <v>0.538797157652833</v>
      </c>
      <c r="C219" s="0" t="n">
        <v>0.361792110324644</v>
      </c>
      <c r="D219" s="0" t="n">
        <v>0.652323357564645</v>
      </c>
      <c r="E219" s="0" t="n">
        <v>0.0379518105679745</v>
      </c>
      <c r="F219" s="0" t="n">
        <v>0.929544108940201</v>
      </c>
      <c r="G219" s="0" t="n">
        <v>0.467660312726909</v>
      </c>
      <c r="H219" s="0" t="n">
        <v>0.327122402738273</v>
      </c>
    </row>
    <row r="220" customFormat="false" ht="12.75" hidden="false" customHeight="false" outlineLevel="0" collapsed="false">
      <c r="A220" s="0" t="n">
        <v>0.460371480990837</v>
      </c>
      <c r="B220" s="0" t="n">
        <v>0.536262903972333</v>
      </c>
      <c r="C220" s="0" t="n">
        <v>0.3638873030214</v>
      </c>
      <c r="D220" s="0" t="n">
        <v>0.645176192798295</v>
      </c>
      <c r="E220" s="0" t="n">
        <v>0.0386557509713823</v>
      </c>
      <c r="F220" s="0" t="n">
        <v>0.927620150550086</v>
      </c>
      <c r="G220" s="0" t="n">
        <v>0.467660312726909</v>
      </c>
      <c r="H220" s="0" t="n">
        <v>0.327122402738273</v>
      </c>
    </row>
    <row r="221" customFormat="false" ht="12.75" hidden="false" customHeight="false" outlineLevel="0" collapsed="false">
      <c r="A221" s="0" t="n">
        <v>0.461762733284186</v>
      </c>
      <c r="B221" s="0" t="n">
        <v>0.533677085031053</v>
      </c>
      <c r="C221" s="0" t="n">
        <v>0.365760782205273</v>
      </c>
      <c r="D221" s="0" t="n">
        <v>0.63771865607508</v>
      </c>
      <c r="E221" s="0" t="n">
        <v>0.0393707770504342</v>
      </c>
      <c r="F221" s="0" t="n">
        <v>0.928208027133974</v>
      </c>
      <c r="G221" s="0" t="n">
        <v>0.467660312726909</v>
      </c>
      <c r="H221" s="0" t="n">
        <v>0.327122402738273</v>
      </c>
    </row>
    <row r="222" customFormat="false" ht="12.75" hidden="false" customHeight="false" outlineLevel="0" collapsed="false">
      <c r="A222" s="0" t="n">
        <v>0.463364613414776</v>
      </c>
      <c r="B222" s="0" t="n">
        <v>0.53111330709651</v>
      </c>
      <c r="C222" s="0" t="n">
        <v>0.36785597490203</v>
      </c>
      <c r="D222" s="0" t="n">
        <v>0.629964590442741</v>
      </c>
      <c r="E222" s="0" t="n">
        <v>0.0402465454263273</v>
      </c>
      <c r="F222" s="0" t="n">
        <v>0.928768636112644</v>
      </c>
      <c r="G222" s="0" t="n">
        <v>0.467660312726909</v>
      </c>
      <c r="H222" s="0" t="n">
        <v>0.327122402738273</v>
      </c>
    </row>
    <row r="223" customFormat="false" ht="12.75" hidden="false" customHeight="false" outlineLevel="0" collapsed="false">
      <c r="A223" s="0" t="n">
        <v>0.465127235842206</v>
      </c>
      <c r="B223" s="0" t="n">
        <v>0.528533602236391</v>
      </c>
      <c r="C223" s="0" t="n">
        <v>0.3698292251667</v>
      </c>
      <c r="D223" s="0" t="n">
        <v>0.622037889144281</v>
      </c>
      <c r="E223" s="0" t="n">
        <v>0.040895057451514</v>
      </c>
      <c r="F223" s="0" t="n">
        <v>0.928764166216945</v>
      </c>
      <c r="G223" s="0" t="n">
        <v>0.467660312726909</v>
      </c>
      <c r="H223" s="0" t="n">
        <v>0.327122402738273</v>
      </c>
    </row>
    <row r="224" customFormat="false" ht="12.75" hidden="false" customHeight="false" outlineLevel="0" collapsed="false">
      <c r="A224" s="0" t="n">
        <v>0.467233514214607</v>
      </c>
      <c r="B224" s="0" t="n">
        <v>0.525965021924019</v>
      </c>
      <c r="C224" s="0" t="n">
        <v>0.372290245159716</v>
      </c>
      <c r="D224" s="0" t="n">
        <v>0.614035750251762</v>
      </c>
      <c r="E224" s="0" t="n">
        <v>0.0416322548818544</v>
      </c>
      <c r="F224" s="0" t="n">
        <v>0.927406628090478</v>
      </c>
      <c r="G224" s="0" t="n">
        <v>0.467660312726909</v>
      </c>
      <c r="H224" s="0" t="n">
        <v>0.327122402738273</v>
      </c>
    </row>
    <row r="225" customFormat="false" ht="12.75" hidden="false" customHeight="false" outlineLevel="0" collapsed="false">
      <c r="A225" s="0" t="n">
        <v>0.468840937183018</v>
      </c>
      <c r="B225" s="0" t="n">
        <v>0.52331887471459</v>
      </c>
      <c r="C225" s="0" t="n">
        <v>0.37485103623353</v>
      </c>
      <c r="D225" s="0" t="n">
        <v>0.605650268496907</v>
      </c>
      <c r="E225" s="0" t="n">
        <v>0.0426687655545886</v>
      </c>
      <c r="F225" s="0" t="n">
        <v>0.927692307692307</v>
      </c>
      <c r="G225" s="0" t="n">
        <v>0.467660312726909</v>
      </c>
      <c r="H225" s="0" t="n">
        <v>0.327122402738273</v>
      </c>
    </row>
    <row r="226" customFormat="false" ht="12.75" hidden="false" customHeight="false" outlineLevel="0" collapsed="false">
      <c r="A226" s="0" t="n">
        <v>0.470559216907872</v>
      </c>
      <c r="B226" s="0" t="n">
        <v>0.520619031608063</v>
      </c>
      <c r="C226" s="0" t="n">
        <v>0.377140228254061</v>
      </c>
      <c r="D226" s="0" t="n">
        <v>0.597158531941226</v>
      </c>
      <c r="E226" s="0" t="n">
        <v>0.0434613913631501</v>
      </c>
      <c r="F226" s="0" t="n">
        <v>0.926780341023069</v>
      </c>
      <c r="G226" s="0" t="n">
        <v>0.467660312726909</v>
      </c>
      <c r="H226" s="0" t="n">
        <v>0.327122402738273</v>
      </c>
    </row>
    <row r="227" customFormat="false" ht="12.75" hidden="false" customHeight="false" outlineLevel="0" collapsed="false">
      <c r="A227" s="0" t="n">
        <v>0.472100125822418</v>
      </c>
      <c r="B227" s="0" t="n">
        <v>0.5179095349374</v>
      </c>
      <c r="C227" s="0" t="n">
        <v>0.37984513311125</v>
      </c>
      <c r="D227" s="0" t="n">
        <v>0.58852403390118</v>
      </c>
      <c r="E227" s="0" t="n">
        <v>0.0442484743338894</v>
      </c>
      <c r="F227" s="0" t="n">
        <v>0.925526702596766</v>
      </c>
      <c r="G227" s="0" t="n">
        <v>0.467660312726909</v>
      </c>
      <c r="H227" s="0" t="n">
        <v>0.327122402738273</v>
      </c>
    </row>
    <row r="228" customFormat="false" ht="12.75" hidden="false" customHeight="false" outlineLevel="0" collapsed="false">
      <c r="A228" s="0" t="n">
        <v>0.474139890140954</v>
      </c>
      <c r="B228" s="0" t="n">
        <v>0.515181301203821</v>
      </c>
      <c r="C228" s="0" t="n">
        <v>0.382749580130034</v>
      </c>
      <c r="D228" s="0" t="n">
        <v>0.579668683721766</v>
      </c>
      <c r="E228" s="0" t="n">
        <v>0.0452295566284026</v>
      </c>
      <c r="F228" s="0" t="n">
        <v>0.924546322827125</v>
      </c>
      <c r="G228" s="0" t="n">
        <v>0.467660312726909</v>
      </c>
      <c r="H228" s="0" t="n">
        <v>0.327122402738273</v>
      </c>
    </row>
    <row r="229" customFormat="false" ht="12.75" hidden="false" customHeight="false" outlineLevel="0" collapsed="false">
      <c r="A229" s="0" t="n">
        <v>0.47586371270363</v>
      </c>
      <c r="B229" s="0" t="n">
        <v>0.512458671286835</v>
      </c>
      <c r="C229" s="0" t="n">
        <v>0.385809226607838</v>
      </c>
      <c r="D229" s="0" t="n">
        <v>0.570710880316698</v>
      </c>
      <c r="E229" s="0" t="n">
        <v>0.0461164106799399</v>
      </c>
      <c r="F229" s="0" t="n">
        <v>0.923831775700934</v>
      </c>
      <c r="G229" s="0" t="n">
        <v>0.467660312726909</v>
      </c>
      <c r="H229" s="0" t="n">
        <v>0.327122402738273</v>
      </c>
    </row>
    <row r="230" customFormat="false" ht="12.75" hidden="false" customHeight="false" outlineLevel="0" collapsed="false">
      <c r="A230" s="0" t="n">
        <v>0.477814791617012</v>
      </c>
      <c r="B230" s="0" t="n">
        <v>0.509669045074129</v>
      </c>
      <c r="C230" s="0" t="n">
        <v>0.388619445383647</v>
      </c>
      <c r="D230" s="0" t="n">
        <v>0.561513661770486</v>
      </c>
      <c r="E230" s="0" t="n">
        <v>0.0471418356770299</v>
      </c>
      <c r="F230" s="0" t="n">
        <v>0.923987255348202</v>
      </c>
      <c r="G230" s="0" t="n">
        <v>0.467660312726909</v>
      </c>
      <c r="H230" s="0" t="n">
        <v>0.327122402738273</v>
      </c>
    </row>
    <row r="231" customFormat="false" ht="12.75" hidden="false" customHeight="false" outlineLevel="0" collapsed="false">
      <c r="A231" s="0" t="n">
        <v>0.479732613503461</v>
      </c>
      <c r="B231" s="0" t="n">
        <v>0.506919933605537</v>
      </c>
      <c r="C231" s="0" t="n">
        <v>0.391717891726205</v>
      </c>
      <c r="D231" s="0" t="n">
        <v>0.552023417715029</v>
      </c>
      <c r="E231" s="0" t="n">
        <v>0.0481118322958988</v>
      </c>
      <c r="F231" s="0" t="n">
        <v>0.924688057040998</v>
      </c>
      <c r="G231" s="0" t="n">
        <v>0.467660312726909</v>
      </c>
      <c r="H231" s="0" t="n">
        <v>0.327122402738273</v>
      </c>
    </row>
    <row r="232" customFormat="false" ht="12.75" hidden="false" customHeight="false" outlineLevel="0" collapsed="false">
      <c r="A232" s="0" t="n">
        <v>0.481484150255247</v>
      </c>
      <c r="B232" s="0" t="n">
        <v>0.504099176399505</v>
      </c>
      <c r="C232" s="0" t="n">
        <v>0.394722109825788</v>
      </c>
      <c r="D232" s="0" t="n">
        <v>0.542290845850011</v>
      </c>
      <c r="E232" s="0" t="n">
        <v>0.048738172969797</v>
      </c>
      <c r="F232" s="0" t="n">
        <v>0.92344706911636</v>
      </c>
      <c r="G232" s="0" t="n">
        <v>0.467660312726909</v>
      </c>
      <c r="H232" s="0" t="n">
        <v>0.327122402738273</v>
      </c>
    </row>
    <row r="233" customFormat="false" ht="12.75" hidden="false" customHeight="false" outlineLevel="0" collapsed="false">
      <c r="A233" s="0" t="n">
        <v>0.483224601331389</v>
      </c>
      <c r="B233" s="0" t="n">
        <v>0.501270862833371</v>
      </c>
      <c r="C233" s="0" t="n">
        <v>0.397936955762611</v>
      </c>
      <c r="D233" s="0" t="n">
        <v>0.53244872723079</v>
      </c>
      <c r="E233" s="0" t="n">
        <v>0.0498578262098629</v>
      </c>
      <c r="F233" s="0" t="n">
        <v>0.922454196847038</v>
      </c>
      <c r="G233" s="0" t="n">
        <v>0.467660312726909</v>
      </c>
      <c r="H233" s="0" t="n">
        <v>0.327122402738273</v>
      </c>
    </row>
    <row r="234" customFormat="false" ht="12.75" hidden="false" customHeight="false" outlineLevel="0" collapsed="false">
      <c r="A234" s="0" t="n">
        <v>0.485170137406949</v>
      </c>
      <c r="B234" s="0" t="n">
        <v>0.498406433888955</v>
      </c>
      <c r="C234" s="0" t="n">
        <v>0.400996602240415</v>
      </c>
      <c r="D234" s="0" t="n">
        <v>0.522554666236817</v>
      </c>
      <c r="E234" s="0" t="n">
        <v>0.0507003375588233</v>
      </c>
      <c r="F234" s="0" t="n">
        <v>0.922755741127348</v>
      </c>
      <c r="G234" s="0" t="n">
        <v>0.467660312726909</v>
      </c>
      <c r="H234" s="0" t="n">
        <v>0.327122402738273</v>
      </c>
    </row>
    <row r="235" customFormat="false" ht="12.75" hidden="false" customHeight="false" outlineLevel="0" collapsed="false">
      <c r="A235" s="0" t="n">
        <v>0.487054702266466</v>
      </c>
      <c r="B235" s="0" t="n">
        <v>0.495492463564223</v>
      </c>
      <c r="C235" s="0" t="n">
        <v>0.40456064696003</v>
      </c>
      <c r="D235" s="0" t="n">
        <v>0.512421271521115</v>
      </c>
      <c r="E235" s="0" t="n">
        <v>0.0518975905283987</v>
      </c>
      <c r="F235" s="0" t="n">
        <v>0.923390383048084</v>
      </c>
      <c r="G235" s="0" t="n">
        <v>0.467660312726909</v>
      </c>
      <c r="H235" s="0" t="n">
        <v>0.327122402738273</v>
      </c>
    </row>
    <row r="236" customFormat="false" ht="12.75" hidden="false" customHeight="false" outlineLevel="0" collapsed="false">
      <c r="A236" s="0" t="n">
        <v>0.48880069618043</v>
      </c>
      <c r="B236" s="0" t="n">
        <v>0.492560121408237</v>
      </c>
      <c r="C236" s="0" t="n">
        <v>0.408169034382223</v>
      </c>
      <c r="D236" s="0" t="n">
        <v>0.502451207505646</v>
      </c>
      <c r="E236" s="0" t="n">
        <v>0.0528953013363782</v>
      </c>
      <c r="F236" s="0" t="n">
        <v>0.922403501790688</v>
      </c>
      <c r="G236" s="0" t="n">
        <v>0.467660312726909</v>
      </c>
      <c r="H236" s="0" t="n">
        <v>0.327122402738273</v>
      </c>
    </row>
    <row r="237" customFormat="false" ht="12.75" hidden="false" customHeight="false" outlineLevel="0" collapsed="false">
      <c r="A237" s="0" t="n">
        <v>0.490818289147677</v>
      </c>
      <c r="B237" s="0" t="n">
        <v>0.489672690955836</v>
      </c>
      <c r="C237" s="0" t="n">
        <v>0.411805135993526</v>
      </c>
      <c r="D237" s="0" t="n">
        <v>0.492256980460024</v>
      </c>
      <c r="E237" s="0" t="n">
        <v>0.0538819264687134</v>
      </c>
      <c r="F237" s="0" t="n">
        <v>0.922057677318784</v>
      </c>
      <c r="G237" s="0" t="n">
        <v>0.467660312726909</v>
      </c>
      <c r="H237" s="0" t="n">
        <v>0.327122402738273</v>
      </c>
    </row>
    <row r="238" customFormat="false" ht="12.75" hidden="false" customHeight="false" outlineLevel="0" collapsed="false">
      <c r="A238" s="0" t="n">
        <v>0.492675139818084</v>
      </c>
      <c r="B238" s="0" t="n">
        <v>0.486779015171786</v>
      </c>
      <c r="C238" s="0" t="n">
        <v>0.415446780442651</v>
      </c>
      <c r="D238" s="0" t="n">
        <v>0.481854262110199</v>
      </c>
      <c r="E238" s="0" t="n">
        <v>0.0549960368709571</v>
      </c>
      <c r="F238" s="0" t="n">
        <v>0.923106204796345</v>
      </c>
      <c r="G238" s="0" t="n">
        <v>0.467660312726909</v>
      </c>
      <c r="H238" s="0" t="n">
        <v>0.327122402738273</v>
      </c>
    </row>
    <row r="239" customFormat="false" ht="12.75" hidden="false" customHeight="false" outlineLevel="0" collapsed="false">
      <c r="A239" s="0" t="n">
        <v>0.494570790353245</v>
      </c>
      <c r="B239" s="0" t="n">
        <v>0.48380284612373</v>
      </c>
      <c r="C239" s="0" t="n">
        <v>0.419110596243064</v>
      </c>
      <c r="D239" s="0" t="n">
        <v>0.471490184143235</v>
      </c>
      <c r="E239" s="0" t="n">
        <v>0.0561766613270662</v>
      </c>
      <c r="F239" s="0" t="n">
        <v>0.922934420155613</v>
      </c>
      <c r="G239" s="0" t="n">
        <v>0.467660312726909</v>
      </c>
      <c r="H239" s="0" t="n">
        <v>0.327122402738273</v>
      </c>
    </row>
    <row r="240" customFormat="false" ht="12.75" hidden="false" customHeight="false" outlineLevel="0" collapsed="false">
      <c r="A240" s="0" t="n">
        <v>0.496466440888406</v>
      </c>
      <c r="B240" s="0" t="n">
        <v>0.480826345973767</v>
      </c>
      <c r="C240" s="0" t="n">
        <v>0.422907440151208</v>
      </c>
      <c r="D240" s="0" t="n">
        <v>0.461086212169065</v>
      </c>
      <c r="E240" s="0" t="n">
        <v>0.0574847710530837</v>
      </c>
      <c r="F240" s="0" t="n">
        <v>0.922382671480144</v>
      </c>
      <c r="G240" s="0" t="n">
        <v>0.467660312726909</v>
      </c>
      <c r="H240" s="0" t="n">
        <v>0.327122402738273</v>
      </c>
    </row>
    <row r="241" customFormat="false" ht="12.75" hidden="false" customHeight="false" outlineLevel="0" collapsed="false">
      <c r="A241" s="0" t="n">
        <v>0.498461862504364</v>
      </c>
      <c r="B241" s="0" t="n">
        <v>0.477830728977118</v>
      </c>
      <c r="C241" s="0" t="n">
        <v>0.426914911896592</v>
      </c>
      <c r="D241" s="0" t="n">
        <v>0.450482357031114</v>
      </c>
      <c r="E241" s="0" t="n">
        <v>0.0588427663195002</v>
      </c>
      <c r="F241" s="0" t="n">
        <v>0.922265212803376</v>
      </c>
      <c r="G241" s="0" t="n">
        <v>0.467660312726909</v>
      </c>
      <c r="H241" s="0" t="n">
        <v>0.327122402738273</v>
      </c>
    </row>
    <row r="242" customFormat="false" ht="12.75" hidden="false" customHeight="false" outlineLevel="0" collapsed="false">
      <c r="A242" s="0" t="n">
        <v>0.500252199120905</v>
      </c>
      <c r="B242" s="0" t="n">
        <v>0.474791507253769</v>
      </c>
      <c r="C242" s="0" t="n">
        <v>0.431243868235659</v>
      </c>
      <c r="D242" s="0" t="n">
        <v>0.43972556622282</v>
      </c>
      <c r="E242" s="0" t="n">
        <v>0.0597129918575712</v>
      </c>
      <c r="F242" s="0" t="n">
        <v>0.921805029280055</v>
      </c>
      <c r="G242" s="0" t="n">
        <v>0.467660312726909</v>
      </c>
      <c r="H242" s="0" t="n">
        <v>0.327122402738273</v>
      </c>
    </row>
    <row r="243" customFormat="false" ht="12.75" hidden="false" customHeight="false" outlineLevel="0" collapsed="false">
      <c r="A243" s="0" t="n">
        <v>0.502181106682999</v>
      </c>
      <c r="B243" s="0" t="n">
        <v>0.471787418680771</v>
      </c>
      <c r="C243" s="0" t="n">
        <v>0.435866594979297</v>
      </c>
      <c r="D243" s="0" t="n">
        <v>0.42907136607924</v>
      </c>
      <c r="E243" s="0" t="n">
        <v>0.0607107026655507</v>
      </c>
      <c r="F243" s="0" t="n">
        <v>0.922323539344815</v>
      </c>
      <c r="G243" s="0" t="n">
        <v>0.467660312726909</v>
      </c>
      <c r="H243" s="0" t="n">
        <v>0.327122402738273</v>
      </c>
    </row>
    <row r="244" customFormat="false" ht="12.75" hidden="false" customHeight="false" outlineLevel="0" collapsed="false">
      <c r="A244" s="0" t="n">
        <v>0.503976986137362</v>
      </c>
      <c r="B244" s="0" t="n">
        <v>0.468760351780924</v>
      </c>
      <c r="C244" s="0" t="n">
        <v>0.440461607533825</v>
      </c>
      <c r="D244" s="0" t="n">
        <v>0.418379444521862</v>
      </c>
      <c r="E244" s="0" t="n">
        <v>0.0615753853657995</v>
      </c>
      <c r="F244" s="0" t="n">
        <v>0.921497184498178</v>
      </c>
      <c r="G244" s="0" t="n">
        <v>0.467660312726909</v>
      </c>
      <c r="H244" s="0" t="n">
        <v>0.327122402738273</v>
      </c>
    </row>
    <row r="245" customFormat="false" ht="12.75" hidden="false" customHeight="false" outlineLevel="0" collapsed="false">
      <c r="A245" s="0" t="n">
        <v>0.506072178834119</v>
      </c>
      <c r="B245" s="0" t="n">
        <v>0.465770884555618</v>
      </c>
      <c r="C245" s="0" t="n">
        <v>0.445161934006972</v>
      </c>
      <c r="D245" s="0" t="n">
        <v>0.407710043592642</v>
      </c>
      <c r="E245" s="0" t="n">
        <v>0.0624345252282263</v>
      </c>
      <c r="F245" s="0" t="n">
        <v>0.920701982450438</v>
      </c>
      <c r="G245" s="0" t="n">
        <v>0.467660312726909</v>
      </c>
      <c r="H245" s="0" t="n">
        <v>0.327122402738273</v>
      </c>
    </row>
    <row r="246" customFormat="false" ht="12.75" hidden="false" customHeight="false" outlineLevel="0" collapsed="false">
      <c r="A246" s="0" t="n">
        <v>0.508117485990477</v>
      </c>
      <c r="B246" s="0" t="n">
        <v>0.462703530555371</v>
      </c>
      <c r="C246" s="0" t="n">
        <v>0.450488601154018</v>
      </c>
      <c r="D246" s="0" t="n">
        <v>0.396975733054722</v>
      </c>
      <c r="E246" s="0" t="n">
        <v>0.0635430927926479</v>
      </c>
      <c r="F246" s="0" t="n">
        <v>0.921237244897959</v>
      </c>
      <c r="G246" s="0" t="n">
        <v>0.467660312726909</v>
      </c>
      <c r="H246" s="0" t="n">
        <v>0.327122402738273</v>
      </c>
    </row>
    <row r="247" customFormat="false" ht="12.75" hidden="false" customHeight="false" outlineLevel="0" collapsed="false">
      <c r="A247" s="0" t="n">
        <v>0.510063022066037</v>
      </c>
      <c r="B247" s="0" t="n">
        <v>0.459604302520301</v>
      </c>
      <c r="C247" s="0" t="n">
        <v>0.455715497220266</v>
      </c>
      <c r="D247" s="0" t="n">
        <v>0.386342532617966</v>
      </c>
      <c r="E247" s="0" t="n">
        <v>0.0646960030596464</v>
      </c>
      <c r="F247" s="0" t="n">
        <v>0.92240573387348</v>
      </c>
      <c r="G247" s="0" t="n">
        <v>0.467660312726909</v>
      </c>
      <c r="H247" s="0" t="n">
        <v>0.327122402738273</v>
      </c>
    </row>
    <row r="248" customFormat="false" ht="12.75" hidden="false" customHeight="false" outlineLevel="0" collapsed="false">
      <c r="A248" s="0" t="n">
        <v>0.512025186655063</v>
      </c>
      <c r="B248" s="0" t="n">
        <v>0.456478051001111</v>
      </c>
      <c r="C248" s="0" t="n">
        <v>0.46079827950314</v>
      </c>
      <c r="D248" s="0" t="n">
        <v>0.375713099290953</v>
      </c>
      <c r="E248" s="0" t="n">
        <v>0.0656161141381164</v>
      </c>
      <c r="F248" s="0" t="n">
        <v>0.923336399877338</v>
      </c>
      <c r="G248" s="0" t="n">
        <v>0.467660312726909</v>
      </c>
      <c r="H248" s="0" t="n">
        <v>0.327122402738273</v>
      </c>
    </row>
    <row r="249" customFormat="false" ht="12.75" hidden="false" customHeight="false" outlineLevel="0" collapsed="false">
      <c r="A249" s="0" t="n">
        <v>0.513843237460715</v>
      </c>
      <c r="B249" s="0" t="n">
        <v>0.453340566713786</v>
      </c>
      <c r="C249" s="0" t="n">
        <v>0.466313403136137</v>
      </c>
      <c r="D249" s="0" t="n">
        <v>0.365265698054396</v>
      </c>
      <c r="E249" s="0" t="n">
        <v>0.0666304534595622</v>
      </c>
      <c r="F249" s="0" t="n">
        <v>0.923634168427407</v>
      </c>
      <c r="G249" s="0" t="n">
        <v>0.467660312726909</v>
      </c>
      <c r="H249" s="0" t="n">
        <v>0.327122402738273</v>
      </c>
    </row>
    <row r="250" customFormat="false" ht="12.75" hidden="false" customHeight="false" outlineLevel="0" collapsed="false">
      <c r="A250" s="0" t="n">
        <v>0.516016029886981</v>
      </c>
      <c r="B250" s="0" t="n">
        <v>0.450201954359011</v>
      </c>
      <c r="C250" s="0" t="n">
        <v>0.471994811903798</v>
      </c>
      <c r="D250" s="0" t="n">
        <v>0.354794165160214</v>
      </c>
      <c r="E250" s="0" t="n">
        <v>0.0680715912933103</v>
      </c>
      <c r="F250" s="0" t="n">
        <v>0.92303155411383</v>
      </c>
      <c r="G250" s="0" t="n">
        <v>0.546291010071336</v>
      </c>
      <c r="H250" s="0" t="n">
        <v>0.217737155276576</v>
      </c>
    </row>
    <row r="251" customFormat="false" ht="12.75" hidden="false" customHeight="false" outlineLevel="0" collapsed="false">
      <c r="A251" s="0" t="n">
        <v>0.517922766097786</v>
      </c>
      <c r="B251" s="0" t="n">
        <v>0.447004524695142</v>
      </c>
      <c r="C251" s="0" t="n">
        <v>0.478513189182597</v>
      </c>
      <c r="D251" s="0" t="n">
        <v>0.344520109026704</v>
      </c>
      <c r="E251" s="0" t="n">
        <v>0.0691469018307993</v>
      </c>
      <c r="F251" s="0" t="n">
        <v>0.922653534183082</v>
      </c>
      <c r="G251" s="0" t="n">
        <v>0.546291010071336</v>
      </c>
      <c r="H251" s="0" t="n">
        <v>0.217737155276576</v>
      </c>
    </row>
    <row r="252" customFormat="false" ht="12.75" hidden="false" customHeight="false" outlineLevel="0" collapsed="false">
      <c r="A252" s="0" t="n">
        <v>0.520078930010586</v>
      </c>
      <c r="B252" s="0" t="n">
        <v>0.443812897463786</v>
      </c>
      <c r="C252" s="0" t="n">
        <v>0.484444025652253</v>
      </c>
      <c r="D252" s="0" t="n">
        <v>0.334255244646826</v>
      </c>
      <c r="E252" s="0" t="n">
        <v>0.0704494687189947</v>
      </c>
      <c r="F252" s="0" t="n">
        <v>0.922114837976122</v>
      </c>
      <c r="G252" s="0" t="n">
        <v>0.546291010071336</v>
      </c>
      <c r="H252" s="0" t="n">
        <v>0.217737155276576</v>
      </c>
    </row>
    <row r="253" customFormat="false" ht="12.75" hidden="false" customHeight="false" outlineLevel="0" collapsed="false">
      <c r="A253" s="0" t="n">
        <v>0.5221131514913</v>
      </c>
      <c r="B253" s="0" t="n">
        <v>0.440636795503413</v>
      </c>
      <c r="C253" s="0" t="n">
        <v>0.490735146580346</v>
      </c>
      <c r="D253" s="0" t="n">
        <v>0.324253546089054</v>
      </c>
      <c r="E253" s="0" t="n">
        <v>0.0713640369596426</v>
      </c>
      <c r="F253" s="0" t="n">
        <v>0.922088802010611</v>
      </c>
      <c r="G253" s="0" t="n">
        <v>0.546291010071336</v>
      </c>
      <c r="H253" s="0" t="n">
        <v>0.217737155276576</v>
      </c>
    </row>
    <row r="254" customFormat="false" ht="12.75" hidden="false" customHeight="false" outlineLevel="0" collapsed="false">
      <c r="A254" s="0" t="n">
        <v>0.524219429863701</v>
      </c>
      <c r="B254" s="0" t="n">
        <v>0.437481132343599</v>
      </c>
      <c r="C254" s="0" t="n">
        <v>0.497569465615005</v>
      </c>
      <c r="D254" s="0" t="n">
        <v>0.314392917508575</v>
      </c>
      <c r="E254" s="0" t="n">
        <v>0.0724005476323768</v>
      </c>
      <c r="F254" s="0" t="n">
        <v>0.922527472527472</v>
      </c>
      <c r="G254" s="0" t="n">
        <v>0.546291010071336</v>
      </c>
      <c r="H254" s="0" t="n">
        <v>0.217737155276576</v>
      </c>
    </row>
    <row r="255" customFormat="false" ht="12.75" hidden="false" customHeight="false" outlineLevel="0" collapsed="false">
      <c r="A255" s="0" t="n">
        <v>0.526469822019477</v>
      </c>
      <c r="B255" s="0" t="n">
        <v>0.434289832517293</v>
      </c>
      <c r="C255" s="0" t="n">
        <v>0.504010243164295</v>
      </c>
      <c r="D255" s="0" t="n">
        <v>0.304719239400751</v>
      </c>
      <c r="E255" s="0" t="n">
        <v>0.0736144291154185</v>
      </c>
      <c r="F255" s="0" t="n">
        <v>0.921668909825033</v>
      </c>
      <c r="G255" s="0" t="n">
        <v>0.546291010071336</v>
      </c>
      <c r="H255" s="0" t="n">
        <v>0.217737155276576</v>
      </c>
    </row>
    <row r="256" customFormat="false" ht="12.75" hidden="false" customHeight="false" outlineLevel="0" collapsed="false">
      <c r="A256" s="0" t="n">
        <v>0.528537300527123</v>
      </c>
      <c r="B256" s="0" t="n">
        <v>0.4310797672246</v>
      </c>
      <c r="C256" s="0" t="n">
        <v>0.511066275711838</v>
      </c>
      <c r="D256" s="0" t="n">
        <v>0.295320127763574</v>
      </c>
      <c r="E256" s="0" t="n">
        <v>0.0745179116804221</v>
      </c>
      <c r="F256" s="0" t="n">
        <v>0.921511627906976</v>
      </c>
      <c r="G256" s="0" t="n">
        <v>0.546291010071336</v>
      </c>
      <c r="H256" s="0" t="n">
        <v>0.217737155276576</v>
      </c>
    </row>
    <row r="257" customFormat="false" ht="12.75" hidden="false" customHeight="false" outlineLevel="0" collapsed="false">
      <c r="A257" s="0" t="n">
        <v>0.530366437008419</v>
      </c>
      <c r="B257" s="0" t="n">
        <v>0.427890090314955</v>
      </c>
      <c r="C257" s="0" t="n">
        <v>0.518349564610089</v>
      </c>
      <c r="D257" s="0" t="n">
        <v>0.286113017561633</v>
      </c>
      <c r="E257" s="0" t="n">
        <v>0.0756985361365311</v>
      </c>
      <c r="F257" s="0" t="n">
        <v>0.921461897356143</v>
      </c>
      <c r="G257" s="0" t="n">
        <v>0.546291010071336</v>
      </c>
      <c r="H257" s="0" t="n">
        <v>0.217737155276576</v>
      </c>
    </row>
    <row r="258" customFormat="false" ht="12.75" hidden="false" customHeight="false" outlineLevel="0" collapsed="false">
      <c r="A258" s="0" t="n">
        <v>0.532600200650729</v>
      </c>
      <c r="B258" s="0" t="n">
        <v>0.424704681090787</v>
      </c>
      <c r="C258" s="0" t="n">
        <v>0.525738167426959</v>
      </c>
      <c r="D258" s="0" t="n">
        <v>0.276991178011583</v>
      </c>
      <c r="E258" s="0" t="n">
        <v>0.0768071037009528</v>
      </c>
      <c r="F258" s="0" t="n">
        <v>0.921059332824038</v>
      </c>
      <c r="G258" s="0" t="n">
        <v>0.546291010071336</v>
      </c>
      <c r="H258" s="0" t="n">
        <v>0.217737155276576</v>
      </c>
    </row>
    <row r="259" customFormat="false" ht="12.75" hidden="false" customHeight="false" outlineLevel="0" collapsed="false">
      <c r="A259" s="0" t="n">
        <v>0.53462887929362</v>
      </c>
      <c r="B259" s="0" t="n">
        <v>0.421433860989711</v>
      </c>
      <c r="C259" s="0" t="n">
        <v>0.533137855919473</v>
      </c>
      <c r="D259" s="0" t="n">
        <v>0.268182881260393</v>
      </c>
      <c r="E259" s="0" t="n">
        <v>0.0779322997788407</v>
      </c>
      <c r="F259" s="0" t="n">
        <v>0.92057942057942</v>
      </c>
      <c r="G259" s="0" t="n">
        <v>0.546291010071336</v>
      </c>
      <c r="H259" s="0" t="n">
        <v>0.217737155276576</v>
      </c>
    </row>
    <row r="260" customFormat="false" ht="12.75" hidden="false" customHeight="false" outlineLevel="0" collapsed="false">
      <c r="A260" s="0" t="n">
        <v>0.53689035712504</v>
      </c>
      <c r="B260" s="0" t="n">
        <v>0.41819115574834</v>
      </c>
      <c r="C260" s="0" t="n">
        <v>0.540293659547815</v>
      </c>
      <c r="D260" s="0" t="n">
        <v>0.259511640822081</v>
      </c>
      <c r="E260" s="0" t="n">
        <v>0.0794288659908099</v>
      </c>
      <c r="F260" s="0" t="n">
        <v>0.920731707317073</v>
      </c>
      <c r="G260" s="0" t="n">
        <v>0.546291010071336</v>
      </c>
      <c r="H260" s="0" t="n">
        <v>0.217737155276576</v>
      </c>
    </row>
    <row r="261" customFormat="false" ht="12.75" hidden="false" customHeight="false" outlineLevel="0" collapsed="false">
      <c r="A261" s="0" t="n">
        <v>0.539040978200018</v>
      </c>
      <c r="B261" s="0" t="n">
        <v>0.414947887692032</v>
      </c>
      <c r="C261" s="0" t="n">
        <v>0.547865176012815</v>
      </c>
      <c r="D261" s="0" t="n">
        <v>0.2510993695698</v>
      </c>
      <c r="E261" s="0" t="n">
        <v>0.0803434342314578</v>
      </c>
      <c r="F261" s="0" t="n">
        <v>0.918504314477468</v>
      </c>
      <c r="G261" s="0" t="n">
        <v>0.546291010071336</v>
      </c>
      <c r="H261" s="0" t="n">
        <v>0.217737155276576</v>
      </c>
    </row>
    <row r="262" customFormat="false" ht="12.75" hidden="false" customHeight="false" outlineLevel="0" collapsed="false">
      <c r="A262" s="0" t="n">
        <v>0.540958800086468</v>
      </c>
      <c r="B262" s="0" t="n">
        <v>0.411768368661247</v>
      </c>
      <c r="C262" s="0" t="n">
        <v>0.556151718556866</v>
      </c>
      <c r="D262" s="0" t="n">
        <v>0.242864393519137</v>
      </c>
      <c r="E262" s="0" t="n">
        <v>0.0812469167964614</v>
      </c>
      <c r="F262" s="0" t="n">
        <v>0.918497519489723</v>
      </c>
      <c r="G262" s="0" t="n">
        <v>0.546291010071336</v>
      </c>
      <c r="H262" s="0" t="n">
        <v>0.217737155276576</v>
      </c>
    </row>
    <row r="263" customFormat="false" ht="12.75" hidden="false" customHeight="false" outlineLevel="0" collapsed="false">
      <c r="A263" s="0" t="n">
        <v>0.543159306701845</v>
      </c>
      <c r="B263" s="0" t="n">
        <v>0.40879475165308</v>
      </c>
      <c r="C263" s="0" t="n">
        <v>0.564482603803495</v>
      </c>
      <c r="D263" s="0" t="n">
        <v>0.235037375802134</v>
      </c>
      <c r="E263" s="0" t="n">
        <v>0.0825550265224789</v>
      </c>
      <c r="F263" s="0" t="n">
        <v>0.917614295660246</v>
      </c>
      <c r="G263" s="0" t="n">
        <v>0.546291010071336</v>
      </c>
      <c r="H263" s="0" t="n">
        <v>0.217737155276576</v>
      </c>
    </row>
    <row r="264" customFormat="false" ht="12.75" hidden="false" customHeight="false" outlineLevel="0" collapsed="false">
      <c r="A264" s="0" t="n">
        <v>0.544278959941911</v>
      </c>
      <c r="B264" s="0" t="n">
        <v>0.406792462932516</v>
      </c>
      <c r="C264" s="0" t="n">
        <v>0.572802403374479</v>
      </c>
      <c r="D264" s="0" t="n">
        <v>0.227333438761302</v>
      </c>
      <c r="E264" s="0" t="n">
        <v>0.0840349642209818</v>
      </c>
      <c r="F264" s="0" t="n">
        <v>0.916837082481254</v>
      </c>
      <c r="G264" s="0" t="n">
        <v>0.546291010071336</v>
      </c>
      <c r="H264" s="0" t="n">
        <v>0.217737155276576</v>
      </c>
    </row>
    <row r="265" customFormat="false" ht="12.75" hidden="false" customHeight="false" outlineLevel="0" collapsed="false">
      <c r="A265" s="0" t="n">
        <v>0.54496072899403</v>
      </c>
      <c r="B265" s="0" t="n">
        <v>0.405190189970605</v>
      </c>
      <c r="C265" s="0" t="n">
        <v>0.581072317405065</v>
      </c>
      <c r="D265" s="0" t="n">
        <v>0.21988329758008</v>
      </c>
      <c r="E265" s="0" t="n">
        <v>0.0849329039481633</v>
      </c>
      <c r="F265" s="0" t="n">
        <v>0.916629414394278</v>
      </c>
      <c r="G265" s="0" t="n">
        <v>0.546291010071336</v>
      </c>
      <c r="H265" s="0" t="n">
        <v>0.217737155276576</v>
      </c>
    </row>
    <row r="266" customFormat="false" ht="12.75" hidden="false" customHeight="false" outlineLevel="0" collapsed="false">
      <c r="A266" s="0" t="n">
        <v>0.553053272214308</v>
      </c>
      <c r="B266" s="0" t="n">
        <v>0.395281395246864</v>
      </c>
      <c r="C266" s="0" t="n">
        <v>0.589475259543381</v>
      </c>
      <c r="D266" s="0" t="n">
        <v>0.212712134888146</v>
      </c>
      <c r="E266" s="0" t="n">
        <v>0.0860913570529839</v>
      </c>
      <c r="F266" s="0" t="n">
        <v>0.916575192096597</v>
      </c>
      <c r="G266" s="0" t="n">
        <v>0.546291010071336</v>
      </c>
      <c r="H266" s="0" t="n">
        <v>0.217737155276576</v>
      </c>
    </row>
    <row r="267" customFormat="false" ht="12.75" hidden="false" customHeight="false" outlineLevel="0" collapsed="false">
      <c r="A267" s="0" t="n">
        <v>0.554012183157533</v>
      </c>
      <c r="B267" s="0" t="n">
        <v>0.393204286665015</v>
      </c>
      <c r="C267" s="0" t="n">
        <v>0.598382599923508</v>
      </c>
      <c r="D267" s="0" t="n">
        <v>0.205742135439111</v>
      </c>
      <c r="E267" s="0" t="n">
        <v>0.087427180968112</v>
      </c>
      <c r="F267" s="0" t="n">
        <v>0.916504854368932</v>
      </c>
      <c r="G267" s="0" t="n">
        <v>0.546291010071336</v>
      </c>
      <c r="H267" s="0" t="n">
        <v>0.217737155276576</v>
      </c>
    </row>
    <row r="268" customFormat="false" ht="12.75" hidden="false" customHeight="false" outlineLevel="0" collapsed="false">
      <c r="A268" s="0" t="n">
        <v>0.554954465587291</v>
      </c>
      <c r="B268" s="0" t="n">
        <v>0.391447034338937</v>
      </c>
      <c r="C268" s="0" t="n">
        <v>0.607539368005631</v>
      </c>
      <c r="D268" s="0" t="n">
        <v>0.199106221580676</v>
      </c>
      <c r="E268" s="0" t="n">
        <v>0.0887408335319516</v>
      </c>
      <c r="F268" s="0" t="n">
        <v>0.915046491969568</v>
      </c>
      <c r="G268" s="0" t="n">
        <v>0.546291010071336</v>
      </c>
      <c r="H268" s="0" t="n">
        <v>0.217737155276576</v>
      </c>
    </row>
    <row r="269" customFormat="false" ht="12.75" hidden="false" customHeight="false" outlineLevel="0" collapsed="false">
      <c r="A269" s="0" t="n">
        <v>0.556706002339077</v>
      </c>
      <c r="B269" s="0" t="n">
        <v>0.388643272285654</v>
      </c>
      <c r="C269" s="0" t="n">
        <v>0.616696136087754</v>
      </c>
      <c r="D269" s="0" t="n">
        <v>0.192636331145133</v>
      </c>
      <c r="E269" s="0" t="n">
        <v>0.089888200961128</v>
      </c>
      <c r="F269" s="0" t="n">
        <v>0.914712595974268</v>
      </c>
      <c r="G269" s="0" t="n">
        <v>0.546291010071336</v>
      </c>
      <c r="H269" s="0" t="n">
        <v>0.217737155276576</v>
      </c>
    </row>
    <row r="270" customFormat="false" ht="12.75" hidden="false" customHeight="false" outlineLevel="0" collapsed="false">
      <c r="A270" s="0" t="n">
        <v>0.558973023008319</v>
      </c>
      <c r="B270" s="0" t="n">
        <v>0.385505281544234</v>
      </c>
      <c r="C270" s="0" t="n">
        <v>0.626041360655828</v>
      </c>
      <c r="D270" s="0" t="n">
        <v>0.186373704045601</v>
      </c>
      <c r="E270" s="0" t="n">
        <v>0.0910965396063476</v>
      </c>
      <c r="F270" s="0" t="n">
        <v>0.91469387755102</v>
      </c>
      <c r="G270" s="0" t="n">
        <v>0.546291010071336</v>
      </c>
      <c r="H270" s="0" t="n">
        <v>0.217737155276576</v>
      </c>
    </row>
    <row r="271" customFormat="false" ht="12.75" hidden="false" customHeight="false" outlineLevel="0" collapsed="false">
      <c r="A271" s="0" t="n">
        <v>0.561134729758942</v>
      </c>
      <c r="B271" s="0" t="n">
        <v>0.382280480702922</v>
      </c>
      <c r="C271" s="0" t="n">
        <v>0.635331156845681</v>
      </c>
      <c r="D271" s="0" t="n">
        <v>0.180316644851248</v>
      </c>
      <c r="E271" s="0" t="n">
        <v>0.0919335081174859</v>
      </c>
      <c r="F271" s="0" t="n">
        <v>0.914653784219001</v>
      </c>
      <c r="G271" s="0" t="n">
        <v>0.546291010071336</v>
      </c>
      <c r="H271" s="0" t="n">
        <v>0.217737155276576</v>
      </c>
    </row>
    <row r="272" customFormat="false" ht="12.75" hidden="false" customHeight="false" outlineLevel="0" collapsed="false">
      <c r="A272" s="0" t="n">
        <v>0.563052551645391</v>
      </c>
      <c r="B272" s="0" t="n">
        <v>0.379056521182207</v>
      </c>
      <c r="C272" s="0" t="n">
        <v>0.644953523304861</v>
      </c>
      <c r="D272" s="0" t="n">
        <v>0.174599314732376</v>
      </c>
      <c r="E272" s="0" t="n">
        <v>0.0931751037896382</v>
      </c>
      <c r="F272" s="0" t="n">
        <v>0.914518048393494</v>
      </c>
      <c r="G272" s="0" t="n">
        <v>0.546291010071336</v>
      </c>
      <c r="H272" s="0" t="n">
        <v>0.217737155276576</v>
      </c>
    </row>
    <row r="273" customFormat="false" ht="12.75" hidden="false" customHeight="false" outlineLevel="0" collapsed="false">
      <c r="A273" s="0" t="n">
        <v>0.565025801910061</v>
      </c>
      <c r="B273" s="0" t="n">
        <v>0.375836522842052</v>
      </c>
      <c r="C273" s="0" t="n">
        <v>0.654437318818488</v>
      </c>
      <c r="D273" s="0" t="n">
        <v>0.169044751661442</v>
      </c>
      <c r="E273" s="0" t="n">
        <v>0.0944056137861462</v>
      </c>
      <c r="F273" s="0" t="n">
        <v>0.914246735529136</v>
      </c>
      <c r="G273" s="0" t="n">
        <v>0.546291010071336</v>
      </c>
      <c r="H273" s="0" t="n">
        <v>0.217737155276576</v>
      </c>
    </row>
    <row r="274" customFormat="false" ht="12.75" hidden="false" customHeight="false" outlineLevel="0" collapsed="false">
      <c r="A274" s="0" t="n">
        <v>0.567187508660684</v>
      </c>
      <c r="B274" s="0" t="n">
        <v>0.372610793904625</v>
      </c>
      <c r="C274" s="0" t="n">
        <v>0.664026428250735</v>
      </c>
      <c r="D274" s="0" t="n">
        <v>0.16369011481726</v>
      </c>
      <c r="E274" s="0" t="n">
        <v>0.0954033245941257</v>
      </c>
      <c r="F274" s="0" t="n">
        <v>0.913485516976788</v>
      </c>
      <c r="G274" s="0" t="n">
        <v>0.587967607655767</v>
      </c>
      <c r="H274" s="0" t="n">
        <v>0.199674757316177</v>
      </c>
    </row>
    <row r="275" customFormat="false" ht="12.75" hidden="false" customHeight="false" outlineLevel="0" collapsed="false">
      <c r="A275" s="0" t="n">
        <v>0.569338129735662</v>
      </c>
      <c r="B275" s="0" t="n">
        <v>0.369425458208344</v>
      </c>
      <c r="C275" s="0" t="n">
        <v>0.673654337547737</v>
      </c>
      <c r="D275" s="0" t="n">
        <v>0.158606044681994</v>
      </c>
      <c r="E275" s="0" t="n">
        <v>0.0963178928347735</v>
      </c>
      <c r="F275" s="0" t="n">
        <v>0.911648102699641</v>
      </c>
      <c r="G275" s="0" t="n">
        <v>0.587967607655767</v>
      </c>
      <c r="H275" s="0" t="n">
        <v>0.199674757316177</v>
      </c>
    </row>
    <row r="276" customFormat="false" ht="12.75" hidden="false" customHeight="false" outlineLevel="0" collapsed="false">
      <c r="A276" s="0" t="n">
        <v>0.571599607567082</v>
      </c>
      <c r="B276" s="0" t="n">
        <v>0.366258052612516</v>
      </c>
      <c r="C276" s="0" t="n">
        <v>0.683614817114066</v>
      </c>
      <c r="D276" s="0" t="n">
        <v>0.153731439509307</v>
      </c>
      <c r="E276" s="0" t="n">
        <v>0.0972435467510656</v>
      </c>
      <c r="F276" s="0" t="n">
        <v>0.911036664805509</v>
      </c>
      <c r="G276" s="0" t="n">
        <v>0.587967607655767</v>
      </c>
      <c r="H276" s="0" t="n">
        <v>0.199674757316177</v>
      </c>
    </row>
    <row r="277" customFormat="false" ht="12.75" hidden="false" customHeight="false" outlineLevel="0" collapsed="false">
      <c r="A277" s="0" t="n">
        <v>0.573716971615127</v>
      </c>
      <c r="B277" s="0" t="n">
        <v>0.363075322394835</v>
      </c>
      <c r="C277" s="0" t="n">
        <v>0.693115241141159</v>
      </c>
      <c r="D277" s="0" t="n">
        <v>0.149070936588686</v>
      </c>
      <c r="E277" s="0" t="n">
        <v>0.0983188572885545</v>
      </c>
      <c r="F277" s="0" t="n">
        <v>0.911066471877282</v>
      </c>
      <c r="G277" s="0" t="n">
        <v>0.587967607655767</v>
      </c>
      <c r="H277" s="0" t="n">
        <v>0.199674757316177</v>
      </c>
    </row>
    <row r="278" customFormat="false" ht="12.75" hidden="false" customHeight="false" outlineLevel="0" collapsed="false">
      <c r="A278" s="0" t="n">
        <v>0.575867592690105</v>
      </c>
      <c r="B278" s="0" t="n">
        <v>0.359927301440227</v>
      </c>
      <c r="C278" s="0" t="n">
        <v>0.7024770942227</v>
      </c>
      <c r="D278" s="0" t="n">
        <v>0.144591832645373</v>
      </c>
      <c r="E278" s="0" t="n">
        <v>0.0993997106638656</v>
      </c>
      <c r="F278" s="0" t="n">
        <v>0.910855499640546</v>
      </c>
      <c r="G278" s="0" t="n">
        <v>0.587967607655767</v>
      </c>
      <c r="H278" s="0" t="n">
        <v>0.199674757316177</v>
      </c>
    </row>
    <row r="279" customFormat="false" ht="12.75" hidden="false" customHeight="false" outlineLevel="0" collapsed="false">
      <c r="A279" s="0" t="n">
        <v>0.578201127413213</v>
      </c>
      <c r="B279" s="0" t="n">
        <v>0.356818679985374</v>
      </c>
      <c r="C279" s="0" t="n">
        <v>0.712747972707066</v>
      </c>
      <c r="D279" s="0" t="n">
        <v>0.1402775018818</v>
      </c>
      <c r="E279" s="0" t="n">
        <v>0.100718906065527</v>
      </c>
      <c r="F279" s="0" t="n">
        <v>0.90981291916696</v>
      </c>
      <c r="G279" s="0" t="n">
        <v>0.587967607655767</v>
      </c>
      <c r="H279" s="0" t="n">
        <v>0.199674757316177</v>
      </c>
    </row>
    <row r="280" customFormat="false" ht="12.75" hidden="false" customHeight="false" outlineLevel="0" collapsed="false">
      <c r="A280" s="0" t="n">
        <v>0.580340662812546</v>
      </c>
      <c r="B280" s="0" t="n">
        <v>0.353692017519806</v>
      </c>
      <c r="C280" s="0" t="n">
        <v>0.723029936867077</v>
      </c>
      <c r="D280" s="0" t="n">
        <v>0.136202177026898</v>
      </c>
      <c r="E280" s="0" t="n">
        <v>0.101943873224213</v>
      </c>
      <c r="F280" s="0" t="n">
        <v>0.910478834142956</v>
      </c>
      <c r="G280" s="0" t="n">
        <v>0.587967607655767</v>
      </c>
      <c r="H280" s="0" t="n">
        <v>0.199674757316177</v>
      </c>
    </row>
    <row r="281" customFormat="false" ht="12.75" hidden="false" customHeight="false" outlineLevel="0" collapsed="false">
      <c r="A281" s="0" t="n">
        <v>0.582685283211298</v>
      </c>
      <c r="B281" s="0" t="n">
        <v>0.350577289049672</v>
      </c>
      <c r="C281" s="0" t="n">
        <v>0.732824131298742</v>
      </c>
      <c r="D281" s="0" t="n">
        <v>0.132253694278774</v>
      </c>
      <c r="E281" s="0" t="n">
        <v>0.103340668355384</v>
      </c>
      <c r="F281" s="0" t="n">
        <v>0.910160245482441</v>
      </c>
      <c r="G281" s="0" t="n">
        <v>0.587967607655767</v>
      </c>
      <c r="H281" s="0" t="n">
        <v>0.199674757316177</v>
      </c>
    </row>
    <row r="282" customFormat="false" ht="12.75" hidden="false" customHeight="false" outlineLevel="0" collapsed="false">
      <c r="A282" s="0" t="n">
        <v>0.584874704151031</v>
      </c>
      <c r="B282" s="0" t="n">
        <v>0.347460675166851</v>
      </c>
      <c r="C282" s="0" t="n">
        <v>0.742729182486849</v>
      </c>
      <c r="D282" s="0" t="n">
        <v>0.128490297342838</v>
      </c>
      <c r="E282" s="0" t="n">
        <v>0.104704206459623</v>
      </c>
      <c r="F282" s="0" t="n">
        <v>0.910357562531475</v>
      </c>
      <c r="G282" s="0" t="n">
        <v>0.587967607655767</v>
      </c>
      <c r="H282" s="0" t="n">
        <v>0.199674757316177</v>
      </c>
    </row>
    <row r="283" customFormat="false" ht="12.75" hidden="false" customHeight="false" outlineLevel="0" collapsed="false">
      <c r="A283" s="0" t="n">
        <v>0.587169439009384</v>
      </c>
      <c r="B283" s="0" t="n">
        <v>0.344354078668936</v>
      </c>
      <c r="C283" s="0" t="n">
        <v>0.752656405026245</v>
      </c>
      <c r="D283" s="0" t="n">
        <v>0.124906698848026</v>
      </c>
      <c r="E283" s="0" t="n">
        <v>0.1058016883484</v>
      </c>
      <c r="F283" s="0" t="n">
        <v>0.910536779324055</v>
      </c>
      <c r="G283" s="0" t="n">
        <v>0.587967607655767</v>
      </c>
      <c r="H283" s="0" t="n">
        <v>0.199674757316177</v>
      </c>
    </row>
    <row r="284" customFormat="false" ht="12.75" hidden="false" customHeight="false" outlineLevel="0" collapsed="false">
      <c r="A284" s="0" t="n">
        <v>0.589314517246539</v>
      </c>
      <c r="B284" s="0" t="n">
        <v>0.341285867980693</v>
      </c>
      <c r="C284" s="0" t="n">
        <v>0.762772084051592</v>
      </c>
      <c r="D284" s="0" t="n">
        <v>0.121462027967607</v>
      </c>
      <c r="E284" s="0" t="n">
        <v>0.106921341588466</v>
      </c>
      <c r="F284" s="0" t="n">
        <v>0.910248041775456</v>
      </c>
      <c r="G284" s="0" t="n">
        <v>0.587967607655767</v>
      </c>
      <c r="H284" s="0" t="n">
        <v>0.199674757316177</v>
      </c>
    </row>
    <row r="285" customFormat="false" ht="12.75" hidden="false" customHeight="false" outlineLevel="0" collapsed="false">
      <c r="A285" s="0" t="n">
        <v>0.591343195889431</v>
      </c>
      <c r="B285" s="0" t="n">
        <v>0.338240425290354</v>
      </c>
      <c r="C285" s="0" t="n">
        <v>0.772217079700465</v>
      </c>
      <c r="D285" s="0" t="n">
        <v>0.118148096242611</v>
      </c>
      <c r="E285" s="0" t="n">
        <v>0.108295965368349</v>
      </c>
      <c r="F285" s="0" t="n">
        <v>0.909338023664854</v>
      </c>
      <c r="G285" s="0" t="n">
        <v>0.587967607655767</v>
      </c>
      <c r="H285" s="0" t="n">
        <v>0.199674757316177</v>
      </c>
    </row>
    <row r="286" customFormat="false" ht="12.75" hidden="false" customHeight="false" outlineLevel="0" collapsed="false">
      <c r="A286" s="0" t="n">
        <v>0.593538159666986</v>
      </c>
      <c r="B286" s="0" t="n">
        <v>0.335259571307638</v>
      </c>
      <c r="C286" s="0" t="n">
        <v>0.781678703862803</v>
      </c>
      <c r="D286" s="0" t="n">
        <v>0.115015111554617</v>
      </c>
      <c r="E286" s="0" t="n">
        <v>0.109476589824458</v>
      </c>
      <c r="F286" s="0" t="n">
        <v>0.908434113397204</v>
      </c>
      <c r="G286" s="0" t="n">
        <v>0.587967607655767</v>
      </c>
      <c r="H286" s="0" t="n">
        <v>0.199674757316177</v>
      </c>
    </row>
    <row r="287" customFormat="false" ht="12.75" hidden="false" customHeight="false" outlineLevel="0" collapsed="false">
      <c r="A287" s="0" t="n">
        <v>0.595666609390675</v>
      </c>
      <c r="B287" s="0" t="n">
        <v>0.332249624970801</v>
      </c>
      <c r="C287" s="0" t="n">
        <v>0.790962957214834</v>
      </c>
      <c r="D287" s="0" t="n">
        <v>0.112012165832256</v>
      </c>
      <c r="E287" s="0" t="n">
        <v>0.110878927793451</v>
      </c>
      <c r="F287" s="0" t="n">
        <v>0.907507322336981</v>
      </c>
      <c r="G287" s="0" t="n">
        <v>0.587967607655767</v>
      </c>
      <c r="H287" s="0" t="n">
        <v>0.199674757316177</v>
      </c>
    </row>
    <row r="288" customFormat="false" ht="12.75" hidden="false" customHeight="false" outlineLevel="0" collapsed="false">
      <c r="A288" s="0" t="n">
        <v>0.59796688708685</v>
      </c>
      <c r="B288" s="0" t="n">
        <v>0.329255822155437</v>
      </c>
      <c r="C288" s="0" t="n">
        <v>0.800080925432202</v>
      </c>
      <c r="D288" s="0" t="n">
        <v>0.109138710145746</v>
      </c>
      <c r="E288" s="0" t="n">
        <v>0.11216486616818</v>
      </c>
      <c r="F288" s="0" t="n">
        <v>0.906676783004552</v>
      </c>
      <c r="G288" s="0" t="n">
        <v>0.587967607655767</v>
      </c>
      <c r="H288" s="0" t="n">
        <v>0.199674757316177</v>
      </c>
    </row>
    <row r="289" customFormat="false" ht="12.75" hidden="false" customHeight="false" outlineLevel="0" collapsed="false">
      <c r="A289" s="0" t="n">
        <v>0.60030596464778</v>
      </c>
      <c r="B289" s="0" t="n">
        <v>0.32632560213457</v>
      </c>
      <c r="C289" s="0" t="n">
        <v>0.809631234999695</v>
      </c>
      <c r="D289" s="0" t="n">
        <v>0.106422998903629</v>
      </c>
      <c r="E289" s="0" t="n">
        <v>0.113666975217972</v>
      </c>
      <c r="F289" s="0" t="n">
        <v>0.906730338755409</v>
      </c>
      <c r="G289" s="0" t="n">
        <v>0.587967607655767</v>
      </c>
      <c r="H289" s="0" t="n">
        <v>0.199674757316177</v>
      </c>
    </row>
    <row r="290" customFormat="false" ht="12.75" hidden="false" customHeight="false" outlineLevel="0" collapsed="false">
      <c r="A290" s="0" t="n">
        <v>0.60267275639782</v>
      </c>
      <c r="B290" s="0" t="n">
        <v>0.323395593918255</v>
      </c>
      <c r="C290" s="0" t="n">
        <v>0.818721489027952</v>
      </c>
      <c r="D290" s="0" t="n">
        <v>0.103786619649458</v>
      </c>
      <c r="E290" s="0" t="n">
        <v>0.114930742241412</v>
      </c>
      <c r="F290" s="0" t="n">
        <v>0.90634663525254</v>
      </c>
      <c r="G290" s="0" t="n">
        <v>0.587967607655767</v>
      </c>
      <c r="H290" s="0" t="n">
        <v>0.199674757316177</v>
      </c>
    </row>
    <row r="291" customFormat="false" ht="12.75" hidden="false" customHeight="false" outlineLevel="0" collapsed="false">
      <c r="A291" s="0" t="n">
        <v>0.604845548824086</v>
      </c>
      <c r="B291" s="0" t="n">
        <v>0.320507929805367</v>
      </c>
      <c r="C291" s="0" t="n">
        <v>0.82752351548946</v>
      </c>
      <c r="D291" s="0" t="n">
        <v>0.10127122378827</v>
      </c>
      <c r="E291" s="0" t="n">
        <v>0.116122452373166</v>
      </c>
      <c r="F291" s="0" t="n">
        <v>0.905176163549369</v>
      </c>
      <c r="G291" s="0" t="n">
        <v>0.587967607655767</v>
      </c>
      <c r="H291" s="0" t="n">
        <v>0.199674757316177</v>
      </c>
    </row>
    <row r="292" customFormat="false" ht="12.75" hidden="false" customHeight="false" outlineLevel="0" collapsed="false">
      <c r="A292" s="0" t="n">
        <v>0.607306568817103</v>
      </c>
      <c r="B292" s="0" t="n">
        <v>0.317650823260563</v>
      </c>
      <c r="C292" s="0" t="n">
        <v>0.836408684518299</v>
      </c>
      <c r="D292" s="0" t="n">
        <v>0.0988748389175257</v>
      </c>
      <c r="E292" s="0" t="n">
        <v>0.117358505207496</v>
      </c>
      <c r="F292" s="0" t="n">
        <v>0.904653154439052</v>
      </c>
      <c r="G292" s="0" t="n">
        <v>0.587967607655767</v>
      </c>
      <c r="H292" s="0" t="n">
        <v>0.199674757316177</v>
      </c>
    </row>
    <row r="293" customFormat="false" ht="12.75" hidden="false" customHeight="false" outlineLevel="0" collapsed="false">
      <c r="A293" s="0" t="n">
        <v>0.609656732053676</v>
      </c>
      <c r="B293" s="0" t="n">
        <v>0.314844403083159</v>
      </c>
      <c r="C293" s="0" t="n">
        <v>0.844867055034836</v>
      </c>
      <c r="D293" s="0" t="n">
        <v>0.0966067555600692</v>
      </c>
      <c r="E293" s="0" t="n">
        <v>0.118877242770753</v>
      </c>
      <c r="F293" s="0" t="n">
        <v>0.903751580722214</v>
      </c>
      <c r="G293" s="0" t="n">
        <v>0.609229933541374</v>
      </c>
      <c r="H293" s="0" t="n">
        <v>0.188767437102756</v>
      </c>
    </row>
    <row r="294" customFormat="false" ht="12.75" hidden="false" customHeight="false" outlineLevel="0" collapsed="false">
      <c r="A294" s="0" t="n">
        <v>0.61200689529025</v>
      </c>
      <c r="B294" s="0" t="n">
        <v>0.312027261569588</v>
      </c>
      <c r="C294" s="0" t="n">
        <v>0.853081540687201</v>
      </c>
      <c r="D294" s="0" t="n">
        <v>0.0944573524899065</v>
      </c>
      <c r="E294" s="0" t="n">
        <v>0.120118838442906</v>
      </c>
      <c r="F294" s="0" t="n">
        <v>0.902631578947368</v>
      </c>
      <c r="G294" s="0" t="n">
        <v>0.609229933541374</v>
      </c>
      <c r="H294" s="0" t="n">
        <v>0.188767437102756</v>
      </c>
    </row>
    <row r="295" customFormat="false" ht="12.75" hidden="false" customHeight="false" outlineLevel="0" collapsed="false">
      <c r="A295" s="0" t="n">
        <v>0.61426837312167</v>
      </c>
      <c r="B295" s="0" t="n">
        <v>0.309265347236561</v>
      </c>
      <c r="C295" s="0" t="n">
        <v>0.861013341610637</v>
      </c>
      <c r="D295" s="0" t="n">
        <v>0.0923947607057858</v>
      </c>
      <c r="E295" s="0" t="n">
        <v>0.1214712908715</v>
      </c>
      <c r="F295" s="0" t="n">
        <v>0.902305908036567</v>
      </c>
      <c r="G295" s="0" t="n">
        <v>0.609229933541374</v>
      </c>
      <c r="H295" s="0" t="n">
        <v>0.188767437102756</v>
      </c>
    </row>
    <row r="296" customFormat="false" ht="12.75" hidden="false" customHeight="false" outlineLevel="0" collapsed="false">
      <c r="A296" s="0" t="n">
        <v>0.616263794737629</v>
      </c>
      <c r="B296" s="0" t="n">
        <v>0.306521484647465</v>
      </c>
      <c r="C296" s="0" t="n">
        <v>0.868335430373642</v>
      </c>
      <c r="D296" s="0" t="n">
        <v>0.0904211857719219</v>
      </c>
      <c r="E296" s="0" t="n">
        <v>0.122873628840493</v>
      </c>
      <c r="F296" s="0" t="n">
        <v>0.902084734364492</v>
      </c>
      <c r="G296" s="0" t="n">
        <v>0.609229933541374</v>
      </c>
      <c r="H296" s="0" t="n">
        <v>0.188767437102756</v>
      </c>
    </row>
    <row r="297" customFormat="false" ht="12.75" hidden="false" customHeight="false" outlineLevel="0" collapsed="false">
      <c r="A297" s="0" t="n">
        <v>0.618431044326074</v>
      </c>
      <c r="B297" s="0" t="n">
        <v>0.303809691471273</v>
      </c>
      <c r="C297" s="0" t="n">
        <v>0.876023346432906</v>
      </c>
      <c r="D297" s="0" t="n">
        <v>0.0885205987212166</v>
      </c>
      <c r="E297" s="0" t="n">
        <v>0.124187281404333</v>
      </c>
      <c r="F297" s="0" t="n">
        <v>0.901750198886237</v>
      </c>
      <c r="G297" s="0" t="n">
        <v>0.609229933541374</v>
      </c>
      <c r="H297" s="0" t="n">
        <v>0.188767437102756</v>
      </c>
    </row>
    <row r="298" customFormat="false" ht="12.75" hidden="false" customHeight="false" outlineLevel="0" collapsed="false">
      <c r="A298" s="0" t="n">
        <v>0.620770121887003</v>
      </c>
      <c r="B298" s="0" t="n">
        <v>0.301135705576957</v>
      </c>
      <c r="C298" s="0" t="n">
        <v>0.883428577763243</v>
      </c>
      <c r="D298" s="0" t="n">
        <v>0.086715231479215</v>
      </c>
      <c r="E298" s="0" t="n">
        <v>0.125207163563601</v>
      </c>
      <c r="F298" s="0" t="n">
        <v>0.900680450143941</v>
      </c>
      <c r="G298" s="0" t="n">
        <v>0.609229933541374</v>
      </c>
      <c r="H298" s="0" t="n">
        <v>0.188767437102756</v>
      </c>
    </row>
    <row r="299" customFormat="false" ht="12.75" hidden="false" customHeight="false" outlineLevel="0" collapsed="false">
      <c r="A299" s="0" t="n">
        <v>0.623020514042779</v>
      </c>
      <c r="B299" s="0" t="n">
        <v>0.298480905569893</v>
      </c>
      <c r="C299" s="0" t="n">
        <v>0.890085525987595</v>
      </c>
      <c r="D299" s="0" t="n">
        <v>0.0849868447892445</v>
      </c>
      <c r="E299" s="0" t="n">
        <v>0.126742529640325</v>
      </c>
      <c r="F299" s="0" t="n">
        <v>0.899896800825593</v>
      </c>
      <c r="G299" s="0" t="n">
        <v>0.657685421782244</v>
      </c>
      <c r="H299" s="0" t="n">
        <v>0.159558484727329</v>
      </c>
    </row>
    <row r="300" customFormat="false" ht="12.75" hidden="false" customHeight="false" outlineLevel="0" collapsed="false">
      <c r="A300" s="0" t="n">
        <v>0.625027021334382</v>
      </c>
      <c r="B300" s="0" t="n">
        <v>0.295854888578066</v>
      </c>
      <c r="C300" s="0" t="n">
        <v>0.896748017049769</v>
      </c>
      <c r="D300" s="0" t="n">
        <v>0.0832942069959169</v>
      </c>
      <c r="E300" s="0" t="n">
        <v>0.127657097880973</v>
      </c>
      <c r="F300" s="0" t="n">
        <v>0.898880691935894</v>
      </c>
      <c r="G300" s="0" t="n">
        <v>0.657685421782244</v>
      </c>
      <c r="H300" s="0" t="n">
        <v>0.159558484727329</v>
      </c>
    </row>
    <row r="301" customFormat="false" ht="12.75" hidden="false" customHeight="false" outlineLevel="0" collapsed="false">
      <c r="A301" s="0" t="n">
        <v>0.627238613625403</v>
      </c>
      <c r="B301" s="0" t="n">
        <v>0.293274908959823</v>
      </c>
      <c r="C301" s="0" t="n">
        <v>0.903388336760654</v>
      </c>
      <c r="D301" s="0" t="n">
        <v>0.0817094068382001</v>
      </c>
      <c r="E301" s="0" t="n">
        <v>0.128804465310149</v>
      </c>
      <c r="F301" s="0" t="n">
        <v>0.897994987468671</v>
      </c>
      <c r="G301" s="0" t="n">
        <v>0.657685421782244</v>
      </c>
      <c r="H301" s="0" t="n">
        <v>0.159558484727329</v>
      </c>
    </row>
    <row r="302" customFormat="false" ht="12.75" hidden="false" customHeight="false" outlineLevel="0" collapsed="false">
      <c r="A302" s="0" t="n">
        <v>0.629101007133632</v>
      </c>
      <c r="B302" s="0" t="n">
        <v>0.290731590923519</v>
      </c>
      <c r="C302" s="0" t="n">
        <v>0.909568600932305</v>
      </c>
      <c r="D302" s="0" t="n">
        <v>0.0801744190578208</v>
      </c>
      <c r="E302" s="0" t="n">
        <v>0.13006823233359</v>
      </c>
      <c r="F302" s="0" t="n">
        <v>0.897366143192778</v>
      </c>
      <c r="G302" s="0" t="n">
        <v>0.657685421782244</v>
      </c>
      <c r="H302" s="0" t="n">
        <v>0.159558484727329</v>
      </c>
    </row>
    <row r="303" customFormat="false" ht="12.75" hidden="false" customHeight="false" outlineLevel="0" collapsed="false">
      <c r="A303" s="0" t="n">
        <v>0.631196199830389</v>
      </c>
      <c r="B303" s="0" t="n">
        <v>0.288198580666697</v>
      </c>
      <c r="C303" s="0" t="n">
        <v>0.915250009699966</v>
      </c>
      <c r="D303" s="0" t="n">
        <v>0.0787176783906297</v>
      </c>
      <c r="E303" s="0" t="n">
        <v>0.131054857465925</v>
      </c>
      <c r="F303" s="0" t="n">
        <v>0.897191697191697</v>
      </c>
      <c r="G303" s="0" t="n">
        <v>0.657685421782244</v>
      </c>
      <c r="H303" s="0" t="n">
        <v>0.159558484727329</v>
      </c>
    </row>
    <row r="304" customFormat="false" ht="12.75" hidden="false" customHeight="false" outlineLevel="0" collapsed="false">
      <c r="A304" s="0" t="n">
        <v>0.633108478879016</v>
      </c>
      <c r="B304" s="0" t="n">
        <v>0.285658464779922</v>
      </c>
      <c r="C304" s="0" t="n">
        <v>0.921280617250419</v>
      </c>
      <c r="D304" s="0" t="n">
        <v>0.0773270792100011</v>
      </c>
      <c r="E304" s="0" t="n">
        <v>0.132241024759856</v>
      </c>
      <c r="F304" s="0" t="n">
        <v>0.896701179869973</v>
      </c>
      <c r="G304" s="0" t="n">
        <v>0.657685421782244</v>
      </c>
      <c r="H304" s="0" t="n">
        <v>0.159558484727329</v>
      </c>
    </row>
    <row r="305" customFormat="false" ht="12.75" hidden="false" customHeight="false" outlineLevel="0" collapsed="false">
      <c r="A305" s="0" t="n">
        <v>0.63517041454884</v>
      </c>
      <c r="B305" s="0" t="n">
        <v>0.283197608977306</v>
      </c>
      <c r="C305" s="0" t="n">
        <v>0.9265407703436</v>
      </c>
      <c r="D305" s="0" t="n">
        <v>0.0759789356280298</v>
      </c>
      <c r="E305" s="0" t="n">
        <v>0.133388392189032</v>
      </c>
      <c r="F305" s="0" t="n">
        <v>0.896346542901344</v>
      </c>
      <c r="G305" s="0" t="n">
        <v>0.657685421782244</v>
      </c>
      <c r="H305" s="0" t="n">
        <v>0.159558484727329</v>
      </c>
    </row>
    <row r="306" customFormat="false" ht="12.75" hidden="false" customHeight="false" outlineLevel="0" collapsed="false">
      <c r="A306" s="0" t="n">
        <v>0.637143664813511</v>
      </c>
      <c r="B306" s="0" t="n">
        <v>0.280789454015716</v>
      </c>
      <c r="C306" s="0" t="n">
        <v>0.931706695193805</v>
      </c>
      <c r="D306" s="0" t="n">
        <v>0.0746947174902186</v>
      </c>
      <c r="E306" s="0" t="n">
        <v>0.134419360023945</v>
      </c>
      <c r="F306" s="0" t="n">
        <v>0.895236977944627</v>
      </c>
      <c r="G306" s="0" t="n">
        <v>0.657685421782244</v>
      </c>
      <c r="H306" s="0" t="n">
        <v>0.159558484727329</v>
      </c>
    </row>
    <row r="307" customFormat="false" ht="12.75" hidden="false" customHeight="false" outlineLevel="0" collapsed="false">
      <c r="A307" s="0" t="n">
        <v>0.639294285888489</v>
      </c>
      <c r="B307" s="0" t="n">
        <v>0.27842009783372</v>
      </c>
      <c r="C307" s="0" t="n">
        <v>0.936501249909928</v>
      </c>
      <c r="D307" s="0" t="n">
        <v>0.073466034762653</v>
      </c>
      <c r="E307" s="0" t="n">
        <v>0.135982440289779</v>
      </c>
      <c r="F307" s="0" t="n">
        <v>0.893783877292123</v>
      </c>
      <c r="G307" s="0" t="n">
        <v>0.657685421782244</v>
      </c>
      <c r="H307" s="0" t="n">
        <v>0.159558484727329</v>
      </c>
    </row>
    <row r="308" customFormat="false" ht="12.75" hidden="false" customHeight="false" outlineLevel="0" collapsed="false">
      <c r="A308" s="0" t="n">
        <v>0.641250907639693</v>
      </c>
      <c r="B308" s="0" t="n">
        <v>0.276055897602974</v>
      </c>
      <c r="C308" s="0" t="n">
        <v>0.941118433815745</v>
      </c>
      <c r="D308" s="0" t="n">
        <v>0.0722970034549962</v>
      </c>
      <c r="E308" s="0" t="n">
        <v>0.137251750151042</v>
      </c>
      <c r="F308" s="0" t="n">
        <v>0.892702887019777</v>
      </c>
      <c r="G308" s="0" t="n">
        <v>0.657685421782244</v>
      </c>
      <c r="H308" s="0" t="n">
        <v>0.159558484727329</v>
      </c>
    </row>
    <row r="309" customFormat="false" ht="12.75" hidden="false" customHeight="false" outlineLevel="0" collapsed="false">
      <c r="A309" s="0" t="n">
        <v>0.643218615066541</v>
      </c>
      <c r="B309" s="0" t="n">
        <v>0.273723635603947</v>
      </c>
      <c r="C309" s="0" t="n">
        <v>0.945491732857388</v>
      </c>
      <c r="D309" s="0" t="n">
        <v>0.07114422531763</v>
      </c>
      <c r="E309" s="0" t="n">
        <v>0.138970029875895</v>
      </c>
      <c r="F309" s="0" t="n">
        <v>0.892305971818385</v>
      </c>
      <c r="G309" s="0" t="n">
        <v>0.657685421782244</v>
      </c>
      <c r="H309" s="0" t="n">
        <v>0.159558484727329</v>
      </c>
    </row>
    <row r="310" customFormat="false" ht="12.75" hidden="false" customHeight="false" outlineLevel="0" collapsed="false">
      <c r="A310" s="0" t="n">
        <v>0.645225122358144</v>
      </c>
      <c r="B310" s="0" t="n">
        <v>0.271435008340627</v>
      </c>
      <c r="C310" s="0" t="n">
        <v>0.949410519197618</v>
      </c>
      <c r="D310" s="0" t="n">
        <v>0.0700660383741122</v>
      </c>
      <c r="E310" s="0" t="n">
        <v>0.140228254061514</v>
      </c>
      <c r="F310" s="0" t="n">
        <v>0.891277979931635</v>
      </c>
      <c r="G310" s="0" t="n">
        <v>0.657685421782244</v>
      </c>
      <c r="H310" s="0" t="n">
        <v>0.159558484727329</v>
      </c>
    </row>
    <row r="311" customFormat="false" ht="12.75" hidden="false" customHeight="false" outlineLevel="0" collapsed="false">
      <c r="A311" s="0" t="n">
        <v>0.647331400730546</v>
      </c>
      <c r="B311" s="0" t="n">
        <v>0.269178030806165</v>
      </c>
      <c r="C311" s="0" t="n">
        <v>0.953340391213493</v>
      </c>
      <c r="D311" s="0" t="n">
        <v>0.0690189509001114</v>
      </c>
      <c r="E311" s="0" t="n">
        <v>0.141591792165753</v>
      </c>
      <c r="F311" s="0" t="n">
        <v>0.890072849842339</v>
      </c>
      <c r="G311" s="0" t="n">
        <v>0.657685421782244</v>
      </c>
      <c r="H311" s="0" t="n">
        <v>0.159558484727329</v>
      </c>
    </row>
    <row r="312" customFormat="false" ht="12.75" hidden="false" customHeight="false" outlineLevel="0" collapsed="false">
      <c r="A312" s="0" t="n">
        <v>0.649432136265125</v>
      </c>
      <c r="B312" s="0" t="n">
        <v>0.266965900867345</v>
      </c>
      <c r="C312" s="0" t="n">
        <v>0.95685455039271</v>
      </c>
      <c r="D312" s="0" t="n">
        <v>0.068018537303708</v>
      </c>
      <c r="E312" s="0" t="n">
        <v>0.142800130810972</v>
      </c>
      <c r="F312" s="0" t="n">
        <v>0.889806866952789</v>
      </c>
      <c r="G312" s="0" t="n">
        <v>0.657685421782244</v>
      </c>
      <c r="H312" s="0" t="n">
        <v>0.159558484727329</v>
      </c>
    </row>
    <row r="313" customFormat="false" ht="12.75" hidden="false" customHeight="false" outlineLevel="0" collapsed="false">
      <c r="A313" s="0" t="n">
        <v>0.651361043827218</v>
      </c>
      <c r="B313" s="0" t="n">
        <v>0.264771950497067</v>
      </c>
      <c r="C313" s="0" t="n">
        <v>0.960462937814902</v>
      </c>
      <c r="D313" s="0" t="n">
        <v>0.0670667976699737</v>
      </c>
      <c r="E313" s="0" t="n">
        <v>0.14421355445561</v>
      </c>
      <c r="F313" s="0" t="n">
        <v>0.888536714210248</v>
      </c>
      <c r="G313" s="0" t="n">
        <v>0.703779661110895</v>
      </c>
      <c r="H313" s="0" t="n">
        <v>0.137129904983996</v>
      </c>
    </row>
    <row r="314" customFormat="false" ht="12.75" hidden="false" customHeight="false" outlineLevel="0" collapsed="false">
      <c r="A314" s="0" t="n">
        <v>0.653533836253485</v>
      </c>
      <c r="B314" s="0" t="n">
        <v>0.262616548596151</v>
      </c>
      <c r="C314" s="0" t="n">
        <v>0.963871783075499</v>
      </c>
      <c r="D314" s="0" t="n">
        <v>0.0661515698958839</v>
      </c>
      <c r="E314" s="0" t="n">
        <v>0.145117037020613</v>
      </c>
      <c r="F314" s="0" t="n">
        <v>0.887322472848788</v>
      </c>
      <c r="G314" s="0" t="n">
        <v>0.703779661110895</v>
      </c>
      <c r="H314" s="0" t="n">
        <v>0.137129904983996</v>
      </c>
    </row>
    <row r="315" customFormat="false" ht="12.75" hidden="false" customHeight="false" outlineLevel="0" collapsed="false">
      <c r="A315" s="0" t="n">
        <v>0.655612400436775</v>
      </c>
      <c r="B315" s="0" t="n">
        <v>0.260482629066896</v>
      </c>
      <c r="C315" s="0" t="n">
        <v>0.966959143742413</v>
      </c>
      <c r="D315" s="0" t="n">
        <v>0.0652790563941231</v>
      </c>
      <c r="E315" s="0" t="n">
        <v>0.146513832151785</v>
      </c>
      <c r="F315" s="0" t="n">
        <v>0.887264490888499</v>
      </c>
      <c r="G315" s="0" t="n">
        <v>0.703779661110895</v>
      </c>
      <c r="H315" s="0" t="n">
        <v>0.137129904983996</v>
      </c>
    </row>
    <row r="316" customFormat="false" ht="12.75" hidden="false" customHeight="false" outlineLevel="0" collapsed="false">
      <c r="A316" s="0" t="n">
        <v>0.657696507457888</v>
      </c>
      <c r="B316" s="0" t="n">
        <v>0.258373664344878</v>
      </c>
      <c r="C316" s="0" t="n">
        <v>0.969664048599602</v>
      </c>
      <c r="D316" s="0" t="n">
        <v>0.0644336538855505</v>
      </c>
      <c r="E316" s="0" t="n">
        <v>0.147583599851451</v>
      </c>
      <c r="F316" s="0" t="n">
        <v>0.88623424156161</v>
      </c>
      <c r="G316" s="0" t="n">
        <v>0.761269975001801</v>
      </c>
      <c r="H316" s="0" t="n">
        <v>0.115870487032572</v>
      </c>
    </row>
    <row r="317" customFormat="false" ht="12.75" hidden="false" customHeight="false" outlineLevel="0" collapsed="false">
      <c r="A317" s="0" t="n">
        <v>0.65964758637127</v>
      </c>
      <c r="B317" s="0" t="n">
        <v>0.256293643377814</v>
      </c>
      <c r="C317" s="0" t="n">
        <v>0.972424381835011</v>
      </c>
      <c r="D317" s="0" t="n">
        <v>0.0636278464286952</v>
      </c>
      <c r="E317" s="0" t="n">
        <v>0.148880623901825</v>
      </c>
      <c r="F317" s="0" t="n">
        <v>0.884630818619582</v>
      </c>
      <c r="G317" s="0" t="n">
        <v>0.761269975001801</v>
      </c>
      <c r="H317" s="0" t="n">
        <v>0.115870487032572</v>
      </c>
    </row>
    <row r="318" customFormat="false" ht="12.75" hidden="false" customHeight="false" outlineLevel="0" collapsed="false">
      <c r="A318" s="0" t="n">
        <v>0.661604208122474</v>
      </c>
      <c r="B318" s="0" t="n">
        <v>0.254262685301877</v>
      </c>
      <c r="C318" s="0" t="n">
        <v>0.974702488179898</v>
      </c>
      <c r="D318" s="0" t="n">
        <v>0.0628494101069212</v>
      </c>
      <c r="E318" s="0" t="n">
        <v>0.150205362141309</v>
      </c>
      <c r="F318" s="0" t="n">
        <v>0.88429179451648</v>
      </c>
      <c r="G318" s="0" t="n">
        <v>0.811510257021389</v>
      </c>
      <c r="H318" s="0" t="n">
        <v>0.102358577441264</v>
      </c>
    </row>
    <row r="319" customFormat="false" ht="12.75" hidden="false" customHeight="false" outlineLevel="0" collapsed="false">
      <c r="A319" s="0" t="n">
        <v>0.663455515955058</v>
      </c>
      <c r="B319" s="0" t="n">
        <v>0.252274963125831</v>
      </c>
      <c r="C319" s="0" t="n">
        <v>0.9767588810119</v>
      </c>
      <c r="D319" s="0" t="n">
        <v>0.0621140036259759</v>
      </c>
      <c r="E319" s="0" t="n">
        <v>0.151674214164167</v>
      </c>
      <c r="F319" s="0" t="n">
        <v>0.883552952659834</v>
      </c>
      <c r="G319" s="0" t="n">
        <v>0.811510257021389</v>
      </c>
      <c r="H319" s="0" t="n">
        <v>0.102358577441264</v>
      </c>
    </row>
    <row r="320" customFormat="false" ht="12.75" hidden="false" customHeight="false" outlineLevel="0" collapsed="false">
      <c r="A320" s="0" t="n">
        <v>0.665428766219729</v>
      </c>
      <c r="B320" s="0" t="n">
        <v>0.250320542950443</v>
      </c>
      <c r="C320" s="0" t="n">
        <v>0.978754302627859</v>
      </c>
      <c r="D320" s="0" t="n">
        <v>0.0613961100163162</v>
      </c>
      <c r="E320" s="0" t="n">
        <v>0.153276094294757</v>
      </c>
      <c r="F320" s="0" t="n">
        <v>0.883054433544912</v>
      </c>
      <c r="G320" s="0" t="n">
        <v>0.811510257021389</v>
      </c>
      <c r="H320" s="0" t="n">
        <v>0.102358577441264</v>
      </c>
    </row>
    <row r="321" customFormat="false" ht="12.75" hidden="false" customHeight="false" outlineLevel="0" collapsed="false">
      <c r="A321" s="0" t="n">
        <v>0.667424187835688</v>
      </c>
      <c r="B321" s="0" t="n">
        <v>0.248403294397748</v>
      </c>
      <c r="C321" s="0" t="n">
        <v>0.980550182082222</v>
      </c>
      <c r="D321" s="0" t="n">
        <v>0.0607020190237914</v>
      </c>
      <c r="E321" s="0" t="n">
        <v>0.154589746858596</v>
      </c>
      <c r="F321" s="0" t="n">
        <v>0.882643372578807</v>
      </c>
      <c r="G321" s="0" t="n">
        <v>0.826664375627033</v>
      </c>
      <c r="H321" s="0" t="n">
        <v>0.0998514803392571</v>
      </c>
    </row>
    <row r="322" customFormat="false" ht="12.75" hidden="false" customHeight="false" outlineLevel="0" collapsed="false">
      <c r="A322" s="0" t="n">
        <v>0.669275495668272</v>
      </c>
      <c r="B322" s="0" t="n">
        <v>0.246505433114302</v>
      </c>
      <c r="C322" s="0" t="n">
        <v>0.982395947076984</v>
      </c>
      <c r="D322" s="0" t="n">
        <v>0.060038293931116</v>
      </c>
      <c r="E322" s="0" t="n">
        <v>0.15591448509808</v>
      </c>
      <c r="F322" s="0" t="n">
        <v>0.881686182669789</v>
      </c>
      <c r="G322" s="0" t="n">
        <v>0.826664375627033</v>
      </c>
      <c r="H322" s="0" t="n">
        <v>0.0998514803392571</v>
      </c>
    </row>
    <row r="323" customFormat="false" ht="12.75" hidden="false" customHeight="false" outlineLevel="0" collapsed="false">
      <c r="A323" s="0" t="n">
        <v>0.671148974852144</v>
      </c>
      <c r="B323" s="0" t="n">
        <v>0.244623360155992</v>
      </c>
      <c r="C323" s="0" t="n">
        <v>0.98404216991015</v>
      </c>
      <c r="D323" s="0" t="n">
        <v>0.0594008083137047</v>
      </c>
      <c r="E323" s="0" t="n">
        <v>0.15701750982468</v>
      </c>
      <c r="F323" s="0" t="n">
        <v>0.880806959096798</v>
      </c>
      <c r="G323" s="0" t="n">
        <v>0.826664375627033</v>
      </c>
      <c r="H323" s="0" t="n">
        <v>0.0998514803392571</v>
      </c>
    </row>
    <row r="324" customFormat="false" ht="12.75" hidden="false" customHeight="false" outlineLevel="0" collapsed="false">
      <c r="A324" s="0" t="n">
        <v>0.672972568495618</v>
      </c>
      <c r="B324" s="0" t="n">
        <v>0.242788880622377</v>
      </c>
      <c r="C324" s="0" t="n">
        <v>0.98548885058172</v>
      </c>
      <c r="D324" s="0" t="n">
        <v>0.0587902998152026</v>
      </c>
      <c r="E324" s="0" t="n">
        <v>0.15846419049625</v>
      </c>
      <c r="F324" s="0" t="n">
        <v>0.879820873697678</v>
      </c>
      <c r="G324" s="0" t="n">
        <v>0.826664375627033</v>
      </c>
      <c r="H324" s="0" t="n">
        <v>0.0998514803392571</v>
      </c>
    </row>
    <row r="325" customFormat="false" ht="12.75" hidden="false" customHeight="false" outlineLevel="0" collapsed="false">
      <c r="A325" s="0" t="n">
        <v>0.674707476733938</v>
      </c>
      <c r="B325" s="0" t="n">
        <v>0.240986441679851</v>
      </c>
      <c r="C325" s="0" t="n">
        <v>0.986902274226358</v>
      </c>
      <c r="D325" s="0" t="n">
        <v>0.0582153596584989</v>
      </c>
      <c r="E325" s="0" t="n">
        <v>0.159933042519108</v>
      </c>
      <c r="F325" s="0" t="n">
        <v>0.878053177106804</v>
      </c>
      <c r="G325" s="0" t="n">
        <v>0.826664375627033</v>
      </c>
      <c r="H325" s="0" t="n">
        <v>0.0998514803392571</v>
      </c>
    </row>
    <row r="326" customFormat="false" ht="12.75" hidden="false" customHeight="false" outlineLevel="0" collapsed="false">
      <c r="A326" s="0" t="n">
        <v>0.676725069701185</v>
      </c>
      <c r="B326" s="0" t="n">
        <v>0.239232125911742</v>
      </c>
      <c r="C326" s="0" t="n">
        <v>0.988254726654952</v>
      </c>
      <c r="D326" s="0" t="n">
        <v>0.0576521631609705</v>
      </c>
      <c r="E326" s="0" t="n">
        <v>0.161429608731078</v>
      </c>
      <c r="F326" s="0" t="n">
        <v>0.876578338964965</v>
      </c>
      <c r="G326" s="0" t="n">
        <v>0.826664375627033</v>
      </c>
      <c r="H326" s="0" t="n">
        <v>0.0998514803392571</v>
      </c>
    </row>
    <row r="327" customFormat="false" ht="12.75" hidden="false" customHeight="false" outlineLevel="0" collapsed="false">
      <c r="A327" s="0" t="n">
        <v>0.67842117807475</v>
      </c>
      <c r="B327" s="0" t="n">
        <v>0.237491945481099</v>
      </c>
      <c r="C327" s="0" t="n">
        <v>0.989263523138576</v>
      </c>
      <c r="D327" s="0" t="n">
        <v>0.0571054364348077</v>
      </c>
      <c r="E327" s="0" t="n">
        <v>0.162687832916696</v>
      </c>
      <c r="F327" s="0" t="n">
        <v>0.875582110535102</v>
      </c>
      <c r="G327" s="0" t="n">
        <v>0.826664375627033</v>
      </c>
      <c r="H327" s="0" t="n">
        <v>0.0998514803392571</v>
      </c>
    </row>
    <row r="328" customFormat="false" ht="12.75" hidden="false" customHeight="false" outlineLevel="0" collapsed="false">
      <c r="A328" s="0" t="n">
        <v>0.68023368604258</v>
      </c>
      <c r="B328" s="0" t="n">
        <v>0.235792715401745</v>
      </c>
      <c r="C328" s="0" t="n">
        <v>0.990344376513887</v>
      </c>
      <c r="D328" s="0" t="n">
        <v>0.0565812890075675</v>
      </c>
      <c r="E328" s="0" t="n">
        <v>0.164079085210045</v>
      </c>
      <c r="F328" s="0" t="n">
        <v>0.875010857291757</v>
      </c>
      <c r="G328" s="0" t="n">
        <v>0.826664375627033</v>
      </c>
      <c r="H328" s="0" t="n">
        <v>0.0998514803392571</v>
      </c>
    </row>
    <row r="329" customFormat="false" ht="12.75" hidden="false" customHeight="false" outlineLevel="0" collapsed="false">
      <c r="A329" s="0" t="n">
        <v>0.682051736848231</v>
      </c>
      <c r="B329" s="0" t="n">
        <v>0.234118006443646</v>
      </c>
      <c r="C329" s="0" t="n">
        <v>0.991258944754535</v>
      </c>
      <c r="D329" s="0" t="n">
        <v>0.0560899273666951</v>
      </c>
      <c r="E329" s="0" t="n">
        <v>0.165265252503976</v>
      </c>
      <c r="F329" s="0" t="n">
        <v>0.874528301886792</v>
      </c>
      <c r="G329" s="0" t="n">
        <v>0.826664375627033</v>
      </c>
      <c r="H329" s="0" t="n">
        <v>0.0998514803392571</v>
      </c>
    </row>
    <row r="330" customFormat="false" ht="12.75" hidden="false" customHeight="false" outlineLevel="0" collapsed="false">
      <c r="A330" s="0" t="n">
        <v>0.683786645086551</v>
      </c>
      <c r="B330" s="0" t="n">
        <v>0.232458649366796</v>
      </c>
      <c r="C330" s="0" t="n">
        <v>0.992073741914385</v>
      </c>
      <c r="D330" s="0" t="n">
        <v>0.0556101691871055</v>
      </c>
      <c r="E330" s="0" t="n">
        <v>0.166545648040883</v>
      </c>
      <c r="F330" s="0" t="n">
        <v>0.872403310251646</v>
      </c>
      <c r="G330" s="0" t="n">
        <v>0.826664375627033</v>
      </c>
      <c r="H330" s="0" t="n">
        <v>0.0998514803392571</v>
      </c>
    </row>
    <row r="331" customFormat="false" ht="12.75" hidden="false" customHeight="false" outlineLevel="0" collapsed="false">
      <c r="A331" s="0" t="n">
        <v>0.68567675278389</v>
      </c>
      <c r="B331" s="0" t="n">
        <v>0.230816170832327</v>
      </c>
      <c r="C331" s="0" t="n">
        <v>0.992916253263345</v>
      </c>
      <c r="D331" s="0" t="n">
        <v>0.0551550174129597</v>
      </c>
      <c r="E331" s="0" t="n">
        <v>0.167809415064324</v>
      </c>
      <c r="F331" s="0" t="n">
        <v>0.870566636067762</v>
      </c>
      <c r="G331" s="0" t="n">
        <v>0.826664375627033</v>
      </c>
      <c r="H331" s="0" t="n">
        <v>0.0998514803392571</v>
      </c>
    </row>
    <row r="332" customFormat="false" ht="12.75" hidden="false" customHeight="false" outlineLevel="0" collapsed="false">
      <c r="A332" s="0" t="n">
        <v>0.687350689806167</v>
      </c>
      <c r="B332" s="0" t="n">
        <v>0.229189419327618</v>
      </c>
      <c r="C332" s="0" t="n">
        <v>0.993592479477643</v>
      </c>
      <c r="D332" s="0" t="n">
        <v>0.0547197071112364</v>
      </c>
      <c r="E332" s="0" t="n">
        <v>0.168873639926169</v>
      </c>
      <c r="F332" s="0" t="n">
        <v>0.869364161849711</v>
      </c>
      <c r="G332" s="0" t="n">
        <v>0.826664375627033</v>
      </c>
      <c r="H332" s="0" t="n">
        <v>0.0998514803392571</v>
      </c>
    </row>
    <row r="333" customFormat="false" ht="12.75" hidden="false" customHeight="false" outlineLevel="0" collapsed="false">
      <c r="A333" s="0" t="n">
        <v>0.689235254665683</v>
      </c>
      <c r="B333" s="0" t="n">
        <v>0.227561297706772</v>
      </c>
      <c r="C333" s="0" t="n">
        <v>0.994207734475896</v>
      </c>
      <c r="D333" s="0" t="n">
        <v>0.0542951329972078</v>
      </c>
      <c r="E333" s="0" t="n">
        <v>0.16995449330148</v>
      </c>
      <c r="F333" s="0" t="n">
        <v>0.86798922361009</v>
      </c>
      <c r="G333" s="0" t="n">
        <v>0.826664375627033</v>
      </c>
      <c r="H333" s="0" t="n">
        <v>0.0998514803392571</v>
      </c>
    </row>
    <row r="334" customFormat="false" ht="12.75" hidden="false" customHeight="false" outlineLevel="0" collapsed="false">
      <c r="A334" s="0" t="n">
        <v>0.691319361686796</v>
      </c>
      <c r="B334" s="0" t="n">
        <v>0.225759757602144</v>
      </c>
      <c r="C334" s="0" t="n">
        <v>0.994750932582463</v>
      </c>
      <c r="D334" s="0" t="n">
        <v>0.0538952476535092</v>
      </c>
      <c r="E334" s="0" t="n">
        <v>0.17108523221719</v>
      </c>
      <c r="F334" s="0" t="n">
        <v>0.866924751996128</v>
      </c>
      <c r="G334" s="0" t="n">
        <v>0.826664375627033</v>
      </c>
      <c r="H334" s="0" t="n">
        <v>0.0998514803392571</v>
      </c>
    </row>
    <row r="335" customFormat="false" ht="12.75" hidden="false" customHeight="false" outlineLevel="0" collapsed="false">
      <c r="A335" s="0" t="n">
        <v>0.694883406406412</v>
      </c>
      <c r="B335" s="0" t="n">
        <v>0.223235233816312</v>
      </c>
      <c r="C335" s="0" t="n">
        <v>0.99529413068903</v>
      </c>
      <c r="D335" s="0" t="n">
        <v>0.0535096674958868</v>
      </c>
      <c r="E335" s="0" t="n">
        <v>0.172415513294496</v>
      </c>
      <c r="F335" s="0" t="n">
        <v>0.865580286168521</v>
      </c>
      <c r="G335" s="0" t="n">
        <v>0.826664375627033</v>
      </c>
      <c r="H335" s="0" t="n">
        <v>0.0998514803392571</v>
      </c>
    </row>
    <row r="336" customFormat="false" ht="12.75" hidden="false" customHeight="false" outlineLevel="0" collapsed="false">
      <c r="A336" s="0" t="n">
        <v>0.697144884237832</v>
      </c>
      <c r="B336" s="0" t="n">
        <v>0.221366213019919</v>
      </c>
      <c r="C336" s="0" t="n">
        <v>0.99571538636351</v>
      </c>
      <c r="D336" s="0" t="n">
        <v>0.0531375241397701</v>
      </c>
      <c r="E336" s="0" t="n">
        <v>0.173418766940298</v>
      </c>
      <c r="F336" s="0" t="n">
        <v>0.863054574008637</v>
      </c>
      <c r="G336" s="0" t="n">
        <v>0.826664375627033</v>
      </c>
      <c r="H336" s="0" t="n">
        <v>0.0998514803392571</v>
      </c>
    </row>
    <row r="337" customFormat="false" ht="12.75" hidden="false" customHeight="false" outlineLevel="0" collapsed="false">
      <c r="A337" s="0" t="n">
        <v>0.699162477205079</v>
      </c>
      <c r="B337" s="0" t="n">
        <v>0.219793342498085</v>
      </c>
      <c r="C337" s="0" t="n">
        <v>0.996047956632836</v>
      </c>
      <c r="D337" s="0" t="n">
        <v>0.0527788016447708</v>
      </c>
      <c r="E337" s="0" t="n">
        <v>0.174732419504137</v>
      </c>
      <c r="F337" s="0" t="n">
        <v>0.860679198576622</v>
      </c>
      <c r="G337" s="0" t="n">
        <v>0.856507014461263</v>
      </c>
      <c r="H337" s="0" t="n">
        <v>0.0725790399592671</v>
      </c>
    </row>
    <row r="338" customFormat="false" ht="12.75" hidden="false" customHeight="false" outlineLevel="0" collapsed="false">
      <c r="A338" s="0" t="n">
        <v>0.701074756253706</v>
      </c>
      <c r="B338" s="0" t="n">
        <v>0.218281584350774</v>
      </c>
      <c r="C338" s="0" t="n">
        <v>0.996419326766918</v>
      </c>
      <c r="D338" s="0" t="n">
        <v>0.0524451008748098</v>
      </c>
      <c r="E338" s="0" t="n">
        <v>0.175885329771136</v>
      </c>
      <c r="F338" s="0" t="n">
        <v>0.858189589375667</v>
      </c>
      <c r="G338" s="0" t="n">
        <v>0.856507014461263</v>
      </c>
      <c r="H338" s="0" t="n">
        <v>0.0725790399592671</v>
      </c>
    </row>
    <row r="339" customFormat="false" ht="12.75" hidden="false" customHeight="false" outlineLevel="0" collapsed="false">
      <c r="A339" s="0" t="n">
        <v>0.702920521248468</v>
      </c>
      <c r="B339" s="0" t="n">
        <v>0.216825874823807</v>
      </c>
      <c r="C339" s="0" t="n">
        <v>0.996785154063177</v>
      </c>
      <c r="D339" s="0" t="n">
        <v>0.0521170578185994</v>
      </c>
      <c r="E339" s="0" t="n">
        <v>0.177187896659331</v>
      </c>
      <c r="F339" s="0" t="n">
        <v>0.857304301966398</v>
      </c>
      <c r="G339" s="0" t="n">
        <v>0.856507014461263</v>
      </c>
      <c r="H339" s="0" t="n">
        <v>0.0725790399592671</v>
      </c>
    </row>
    <row r="340" customFormat="false" ht="12.75" hidden="false" customHeight="false" outlineLevel="0" collapsed="false">
      <c r="A340" s="0" t="n">
        <v>0.704782914756697</v>
      </c>
      <c r="B340" s="0" t="n">
        <v>0.215401720023656</v>
      </c>
      <c r="C340" s="0" t="n">
        <v>0.997173152710724</v>
      </c>
      <c r="D340" s="0" t="n">
        <v>0.0518097671820046</v>
      </c>
      <c r="E340" s="0" t="n">
        <v>0.178224407332065</v>
      </c>
      <c r="F340" s="0" t="n">
        <v>0.855601042054335</v>
      </c>
      <c r="G340" s="0" t="n">
        <v>0.856507014461263</v>
      </c>
      <c r="H340" s="0" t="n">
        <v>0.0725790399592671</v>
      </c>
    </row>
    <row r="341" customFormat="false" ht="12.75" hidden="false" customHeight="false" outlineLevel="0" collapsed="false">
      <c r="A341" s="0" t="n">
        <v>0.706706279480968</v>
      </c>
      <c r="B341" s="0" t="n">
        <v>0.213997360967244</v>
      </c>
      <c r="C341" s="0" t="n">
        <v>0.997483551628762</v>
      </c>
      <c r="D341" s="0" t="n">
        <v>0.0515128609871803</v>
      </c>
      <c r="E341" s="0" t="n">
        <v>0.179305260707376</v>
      </c>
      <c r="F341" s="0" t="n">
        <v>0.853979696925114</v>
      </c>
      <c r="G341" s="0" t="n">
        <v>0.856507014461263</v>
      </c>
      <c r="H341" s="0" t="n">
        <v>0.0725790399592671</v>
      </c>
    </row>
    <row r="342" customFormat="false" ht="12.75" hidden="false" customHeight="false" outlineLevel="0" collapsed="false">
      <c r="A342" s="0" t="n">
        <v>0.708601930016129</v>
      </c>
      <c r="B342" s="0" t="n">
        <v>0.212637526655898</v>
      </c>
      <c r="C342" s="0" t="n">
        <v>0.997716350817291</v>
      </c>
      <c r="D342" s="0" t="n">
        <v>0.0512304010460859</v>
      </c>
      <c r="E342" s="0" t="n">
        <v>0.180447085298731</v>
      </c>
      <c r="F342" s="0" t="n">
        <v>0.850634747914399</v>
      </c>
      <c r="G342" s="0" t="n">
        <v>0.856507014461263</v>
      </c>
      <c r="H342" s="0" t="n">
        <v>0.0725790399592671</v>
      </c>
    </row>
    <row r="343" customFormat="false" ht="12.75" hidden="false" customHeight="false" outlineLevel="0" collapsed="false">
      <c r="A343" s="0" t="n">
        <v>0.710270324200584</v>
      </c>
      <c r="B343" s="0" t="n">
        <v>0.211305396403223</v>
      </c>
      <c r="C343" s="0" t="n">
        <v>0.997971321357108</v>
      </c>
      <c r="D343" s="0" t="n">
        <v>0.0509582753258063</v>
      </c>
      <c r="E343" s="0" t="n">
        <v>0.181572281376619</v>
      </c>
      <c r="F343" s="0" t="n">
        <v>0.84846528973035</v>
      </c>
      <c r="G343" s="0" t="n">
        <v>0.879986475475714</v>
      </c>
      <c r="H343" s="0" t="n">
        <v>0.0705976584345065</v>
      </c>
    </row>
    <row r="344" customFormat="false" ht="12.75" hidden="false" customHeight="false" outlineLevel="0" collapsed="false">
      <c r="A344" s="0" t="n">
        <v>0.712060660817125</v>
      </c>
      <c r="B344" s="0" t="n">
        <v>0.2100095354032</v>
      </c>
      <c r="C344" s="0" t="n">
        <v>0.998109892302661</v>
      </c>
      <c r="D344" s="0" t="n">
        <v>0.0506953394396516</v>
      </c>
      <c r="E344" s="0" t="n">
        <v>0.182946905156502</v>
      </c>
      <c r="F344" s="0" t="n">
        <v>0.846922150598569</v>
      </c>
      <c r="G344" s="0" t="n">
        <v>0.879986475475714</v>
      </c>
      <c r="H344" s="0" t="n">
        <v>0.0705976584345065</v>
      </c>
    </row>
    <row r="345" customFormat="false" ht="12.75" hidden="false" customHeight="false" outlineLevel="0" collapsed="false">
      <c r="A345" s="0" t="n">
        <v>0.713729055001579</v>
      </c>
      <c r="B345" s="0" t="n">
        <v>0.208757289840441</v>
      </c>
      <c r="C345" s="0" t="n">
        <v>0.99829280595079</v>
      </c>
      <c r="D345" s="0" t="n">
        <v>0.0504515330723123</v>
      </c>
      <c r="E345" s="0" t="n">
        <v>0.184144158126077</v>
      </c>
      <c r="F345" s="0" t="n">
        <v>0.845406236889945</v>
      </c>
      <c r="G345" s="0" t="n">
        <v>0.879986475475714</v>
      </c>
      <c r="H345" s="0" t="n">
        <v>0.0705976584345065</v>
      </c>
    </row>
    <row r="346" customFormat="false" ht="12.75" hidden="false" customHeight="false" outlineLevel="0" collapsed="false">
      <c r="A346" s="0" t="n">
        <v>0.715536020131587</v>
      </c>
      <c r="B346" s="0" t="n">
        <v>0.207507338225987</v>
      </c>
      <c r="C346" s="0" t="n">
        <v>0.998420291220699</v>
      </c>
      <c r="D346" s="0" t="n">
        <v>0.0502129954558226</v>
      </c>
      <c r="E346" s="0" t="n">
        <v>0.185474439203383</v>
      </c>
      <c r="F346" s="0" t="n">
        <v>0.842439293598234</v>
      </c>
      <c r="G346" s="0" t="n">
        <v>0.910189398768381</v>
      </c>
      <c r="H346" s="0" t="n">
        <v>0.0668886837232038</v>
      </c>
    </row>
    <row r="347" customFormat="false" ht="12.75" hidden="false" customHeight="false" outlineLevel="0" collapsed="false">
      <c r="A347" s="0" t="n">
        <v>0.717270928369906</v>
      </c>
      <c r="B347" s="0" t="n">
        <v>0.206296709558882</v>
      </c>
      <c r="C347" s="0" t="n">
        <v>0.99850343378803</v>
      </c>
      <c r="D347" s="0" t="n">
        <v>0.0499846356388509</v>
      </c>
      <c r="E347" s="0" t="n">
        <v>0.186610720956915</v>
      </c>
      <c r="F347" s="0" t="n">
        <v>0.840277777777777</v>
      </c>
      <c r="G347" s="0" t="n">
        <v>0.910189398768381</v>
      </c>
      <c r="H347" s="0" t="n">
        <v>0.0668886837232038</v>
      </c>
    </row>
    <row r="348" customFormat="false" ht="12.75" hidden="false" customHeight="false" outlineLevel="0" collapsed="false">
      <c r="A348" s="0" t="n">
        <v>0.718922694040895</v>
      </c>
      <c r="B348" s="0" t="n">
        <v>0.205112577568521</v>
      </c>
      <c r="C348" s="0" t="n">
        <v>0.998592119193184</v>
      </c>
      <c r="D348" s="0" t="n">
        <v>0.0497714143839287</v>
      </c>
      <c r="E348" s="0" t="n">
        <v>0.188040773115019</v>
      </c>
      <c r="F348" s="0" t="n">
        <v>0.838066465256797</v>
      </c>
      <c r="G348" s="0" t="n">
        <v>0.910189398768381</v>
      </c>
      <c r="H348" s="0" t="n">
        <v>0.0668886837232038</v>
      </c>
    </row>
    <row r="349" customFormat="false" ht="12.75" hidden="false" customHeight="false" outlineLevel="0" collapsed="false">
      <c r="A349" s="0" t="n">
        <v>0.720668687954859</v>
      </c>
      <c r="B349" s="0" t="n">
        <v>0.203956830435843</v>
      </c>
      <c r="C349" s="0" t="n">
        <v>0.99868634743616</v>
      </c>
      <c r="D349" s="0" t="n">
        <v>0.0495684064964841</v>
      </c>
      <c r="E349" s="0" t="n">
        <v>0.189293454462815</v>
      </c>
      <c r="F349" s="0" t="n">
        <v>0.834988743212819</v>
      </c>
      <c r="G349" s="0" t="n">
        <v>0.910189398768381</v>
      </c>
      <c r="H349" s="0" t="n">
        <v>0.0668886837232038</v>
      </c>
    </row>
    <row r="350" customFormat="false" ht="12.75" hidden="false" customHeight="false" outlineLevel="0" collapsed="false">
      <c r="A350" s="0" t="n">
        <v>0.722337082139313</v>
      </c>
      <c r="B350" s="0" t="n">
        <v>0.202828825536943</v>
      </c>
      <c r="C350" s="0" t="n">
        <v>0.998758404327847</v>
      </c>
      <c r="D350" s="0" t="n">
        <v>0.0493733959322537</v>
      </c>
      <c r="E350" s="0" t="n">
        <v>0.190418650540703</v>
      </c>
      <c r="F350" s="0" t="n">
        <v>0.832963301554133</v>
      </c>
      <c r="G350" s="0" t="n">
        <v>0.910189398768381</v>
      </c>
      <c r="H350" s="0" t="n">
        <v>0.0668886837232038</v>
      </c>
    </row>
    <row r="351" customFormat="false" ht="12.75" hidden="false" customHeight="false" outlineLevel="0" collapsed="false">
      <c r="A351" s="0" t="n">
        <v>0.723916790918614</v>
      </c>
      <c r="B351" s="0" t="n">
        <v>0.201719939179436</v>
      </c>
      <c r="C351" s="0" t="n">
        <v>0.998830461219535</v>
      </c>
      <c r="D351" s="0" t="n">
        <v>0.0491913345776411</v>
      </c>
      <c r="E351" s="0" t="n">
        <v>0.191682417564144</v>
      </c>
      <c r="F351" s="0" t="n">
        <v>0.830283505154639</v>
      </c>
      <c r="G351" s="0" t="n">
        <v>0.942836713540598</v>
      </c>
      <c r="H351" s="0" t="n">
        <v>0.063587201442091</v>
      </c>
    </row>
    <row r="352" customFormat="false" ht="12.75" hidden="false" customHeight="false" outlineLevel="0" collapsed="false">
      <c r="A352" s="0" t="n">
        <v>0.725568556589602</v>
      </c>
      <c r="B352" s="0" t="n">
        <v>0.200635606986267</v>
      </c>
      <c r="C352" s="0" t="n">
        <v>0.998913603786866</v>
      </c>
      <c r="D352" s="0" t="n">
        <v>0.0490182435356198</v>
      </c>
      <c r="E352" s="0" t="n">
        <v>0.193045955668383</v>
      </c>
      <c r="F352" s="0" t="n">
        <v>0.827255400254129</v>
      </c>
      <c r="G352" s="0" t="n">
        <v>0.942836713540598</v>
      </c>
      <c r="H352" s="0" t="n">
        <v>0.063587201442091</v>
      </c>
    </row>
    <row r="353" customFormat="false" ht="12.75" hidden="false" customHeight="false" outlineLevel="0" collapsed="false">
      <c r="A353" s="0" t="n">
        <v>0.727281293476634</v>
      </c>
      <c r="B353" s="0" t="n">
        <v>0.199583782926352</v>
      </c>
      <c r="C353" s="0" t="n">
        <v>0.998980117840732</v>
      </c>
      <c r="D353" s="0" t="n">
        <v>0.0488469826886928</v>
      </c>
      <c r="E353" s="0" t="n">
        <v>0.194065837827651</v>
      </c>
      <c r="F353" s="0" t="n">
        <v>0.825609143431298</v>
      </c>
      <c r="G353" s="0" t="n">
        <v>0.946406301098036</v>
      </c>
      <c r="H353" s="0" t="n">
        <v>0.0636580424305694</v>
      </c>
    </row>
    <row r="354" customFormat="false" ht="12.75" hidden="false" customHeight="false" outlineLevel="0" collapsed="false">
      <c r="A354" s="0" t="n">
        <v>0.728800031039891</v>
      </c>
      <c r="B354" s="0" t="n">
        <v>0.198541000858377</v>
      </c>
      <c r="C354" s="0" t="n">
        <v>0.999035546218953</v>
      </c>
      <c r="D354" s="0" t="n">
        <v>0.0486922409456404</v>
      </c>
      <c r="E354" s="0" t="n">
        <v>0.19527417647287</v>
      </c>
      <c r="F354" s="0" t="n">
        <v>0.823489308955686</v>
      </c>
      <c r="G354" s="0" t="n">
        <v>0.946406301098036</v>
      </c>
      <c r="H354" s="0" t="n">
        <v>0.0636580424305694</v>
      </c>
    </row>
    <row r="355" customFormat="false" ht="12.75" hidden="false" customHeight="false" outlineLevel="0" collapsed="false">
      <c r="A355" s="0" t="n">
        <v>0.730468425224346</v>
      </c>
      <c r="B355" s="0" t="n">
        <v>0.197532495982381</v>
      </c>
      <c r="C355" s="0" t="n">
        <v>0.999074346083707</v>
      </c>
      <c r="D355" s="0" t="n">
        <v>0.0485421195322834</v>
      </c>
      <c r="E355" s="0" t="n">
        <v>0.196266344443027</v>
      </c>
      <c r="F355" s="0" t="n">
        <v>0.82064152791381</v>
      </c>
      <c r="G355" s="0" t="n">
        <v>0.946406301098036</v>
      </c>
      <c r="H355" s="0" t="n">
        <v>0.0636580424305694</v>
      </c>
    </row>
    <row r="356" customFormat="false" ht="12.75" hidden="false" customHeight="false" outlineLevel="0" collapsed="false">
      <c r="A356" s="0" t="n">
        <v>0.73221441913831</v>
      </c>
      <c r="B356" s="0" t="n">
        <v>0.196540325556649</v>
      </c>
      <c r="C356" s="0" t="n">
        <v>0.999085431759352</v>
      </c>
      <c r="D356" s="0" t="n">
        <v>0.0483960741091746</v>
      </c>
      <c r="E356" s="0" t="n">
        <v>0.197441426061314</v>
      </c>
      <c r="F356" s="0" t="n">
        <v>0.817001750890539</v>
      </c>
      <c r="G356" s="0" t="n">
        <v>0.946406301098036</v>
      </c>
      <c r="H356" s="0" t="n">
        <v>0.0636580424305694</v>
      </c>
    </row>
    <row r="357" customFormat="false" ht="12.75" hidden="false" customHeight="false" outlineLevel="0" collapsed="false">
      <c r="A357" s="0" t="n">
        <v>0.733683271161169</v>
      </c>
      <c r="B357" s="0" t="n">
        <v>0.195558599395941</v>
      </c>
      <c r="C357" s="0" t="n">
        <v>0.999157488651039</v>
      </c>
      <c r="D357" s="0" t="n">
        <v>0.048263553730599</v>
      </c>
      <c r="E357" s="0" t="n">
        <v>0.198483479571871</v>
      </c>
      <c r="F357" s="0" t="n">
        <v>0.813776269571947</v>
      </c>
      <c r="G357" s="0" t="n">
        <v>0.946406301098036</v>
      </c>
      <c r="H357" s="0" t="n">
        <v>0.0636580424305694</v>
      </c>
    </row>
    <row r="358" customFormat="false" ht="12.75" hidden="false" customHeight="false" outlineLevel="0" collapsed="false">
      <c r="A358" s="0" t="n">
        <v>0.735240808589181</v>
      </c>
      <c r="B358" s="0" t="n">
        <v>0.194593782223018</v>
      </c>
      <c r="C358" s="0" t="n">
        <v>0.999190745677972</v>
      </c>
      <c r="D358" s="0" t="n">
        <v>0.048138238405128</v>
      </c>
      <c r="E358" s="0" t="n">
        <v>0.199525533082427</v>
      </c>
      <c r="F358" s="0" t="n">
        <v>0.810691601976005</v>
      </c>
      <c r="G358" s="0" t="n">
        <v>0.956948778635686</v>
      </c>
      <c r="H358" s="0" t="n">
        <v>0.0623582915298606</v>
      </c>
    </row>
    <row r="359" customFormat="false" ht="12.75" hidden="false" customHeight="false" outlineLevel="0" collapsed="false">
      <c r="A359" s="0" t="n">
        <v>0.736748460476794</v>
      </c>
      <c r="B359" s="0" t="n">
        <v>0.193660281234057</v>
      </c>
      <c r="C359" s="0" t="n">
        <v>0.999224002704904</v>
      </c>
      <c r="D359" s="0" t="n">
        <v>0.0480163580851861</v>
      </c>
      <c r="E359" s="0" t="n">
        <v>0.200905699700132</v>
      </c>
      <c r="F359" s="0" t="n">
        <v>0.807917803448075</v>
      </c>
      <c r="G359" s="0" t="n">
        <v>0.96037979524757</v>
      </c>
      <c r="H359" s="0" t="n">
        <v>0.062220499060135</v>
      </c>
    </row>
    <row r="360" customFormat="false" ht="12.75" hidden="false" customHeight="false" outlineLevel="0" collapsed="false">
      <c r="A360" s="0" t="n">
        <v>0.738533254255513</v>
      </c>
      <c r="B360" s="0" t="n">
        <v>0.192741405091241</v>
      </c>
      <c r="C360" s="0" t="n">
        <v>0.999246174056193</v>
      </c>
      <c r="D360" s="0" t="n">
        <v>0.0478995169207745</v>
      </c>
      <c r="E360" s="0" t="n">
        <v>0.201892324832467</v>
      </c>
      <c r="F360" s="0" t="n">
        <v>0.804482402843058</v>
      </c>
      <c r="G360" s="0" t="n">
        <v>0.96037979524757</v>
      </c>
      <c r="H360" s="0" t="n">
        <v>0.062220499060135</v>
      </c>
    </row>
    <row r="361" customFormat="false" ht="12.75" hidden="false" customHeight="false" outlineLevel="0" collapsed="false">
      <c r="A361" s="0" t="n">
        <v>0.739968849251439</v>
      </c>
      <c r="B361" s="0" t="n">
        <v>0.19183705063425</v>
      </c>
      <c r="C361" s="0" t="n">
        <v>0.99929051675877</v>
      </c>
      <c r="D361" s="0" t="n">
        <v>0.0477941844707648</v>
      </c>
      <c r="E361" s="0" t="n">
        <v>0.203028606585999</v>
      </c>
      <c r="F361" s="0" t="n">
        <v>0.802027869038178</v>
      </c>
      <c r="G361" s="0" t="n">
        <v>0.96037979524757</v>
      </c>
      <c r="H361" s="0" t="n">
        <v>0.062220499060135</v>
      </c>
    </row>
    <row r="362" customFormat="false" ht="12.75" hidden="false" customHeight="false" outlineLevel="0" collapsed="false">
      <c r="A362" s="0" t="n">
        <v>0.741487586814697</v>
      </c>
      <c r="B362" s="0" t="n">
        <v>0.190954706349529</v>
      </c>
      <c r="C362" s="0" t="n">
        <v>0.999340402299169</v>
      </c>
      <c r="D362" s="0" t="n">
        <v>0.0476933805257866</v>
      </c>
      <c r="E362" s="0" t="n">
        <v>0.204192602528642</v>
      </c>
      <c r="F362" s="0" t="n">
        <v>0.798848969100966</v>
      </c>
      <c r="G362" s="0" t="n">
        <v>0.975057229800513</v>
      </c>
      <c r="H362" s="0" t="n">
        <v>0.0601954761123088</v>
      </c>
    </row>
    <row r="363" customFormat="false" ht="12.75" hidden="false" customHeight="false" outlineLevel="0" collapsed="false">
      <c r="A363" s="0" t="n">
        <v>0.742856667756758</v>
      </c>
      <c r="B363" s="0" t="n">
        <v>0.190089946683026</v>
      </c>
      <c r="C363" s="0" t="n">
        <v>0.999373659326101</v>
      </c>
      <c r="D363" s="0" t="n">
        <v>0.0475994916236887</v>
      </c>
      <c r="E363" s="0" t="n">
        <v>0.205206941850088</v>
      </c>
      <c r="F363" s="0" t="n">
        <v>0.795391908279131</v>
      </c>
      <c r="G363" s="0" t="n">
        <v>0.981237493972163</v>
      </c>
      <c r="H363" s="0" t="n">
        <v>0.0589868429347899</v>
      </c>
    </row>
    <row r="364" customFormat="false" ht="12.75" hidden="false" customHeight="false" outlineLevel="0" collapsed="false">
      <c r="A364" s="0" t="n">
        <v>0.744353233968727</v>
      </c>
      <c r="B364" s="0" t="n">
        <v>0.189232975497343</v>
      </c>
      <c r="C364" s="0" t="n">
        <v>0.999390287839568</v>
      </c>
      <c r="D364" s="0" t="n">
        <v>0.0475117355452446</v>
      </c>
      <c r="E364" s="0" t="n">
        <v>0.206337680765798</v>
      </c>
      <c r="F364" s="0" t="n">
        <v>0.792630490393512</v>
      </c>
      <c r="G364" s="0" t="n">
        <v>0.981237493972163</v>
      </c>
      <c r="H364" s="0" t="n">
        <v>0.0589868429347899</v>
      </c>
    </row>
    <row r="365" customFormat="false" ht="12.75" hidden="false" customHeight="false" outlineLevel="0" collapsed="false">
      <c r="A365" s="0" t="n">
        <v>0.745905228558917</v>
      </c>
      <c r="B365" s="0" t="n">
        <v>0.188411428614803</v>
      </c>
      <c r="C365" s="0" t="n">
        <v>0.999412459190856</v>
      </c>
      <c r="D365" s="0" t="n">
        <v>0.0474279780493806</v>
      </c>
      <c r="E365" s="0" t="n">
        <v>0.207329848735955</v>
      </c>
      <c r="F365" s="0" t="n">
        <v>0.790118810816622</v>
      </c>
      <c r="G365" s="0" t="n">
        <v>0.981237493972163</v>
      </c>
      <c r="H365" s="0" t="n">
        <v>0.0589868429347899</v>
      </c>
    </row>
    <row r="366" customFormat="false" ht="12.75" hidden="false" customHeight="false" outlineLevel="0" collapsed="false">
      <c r="A366" s="0" t="n">
        <v>0.747457223149107</v>
      </c>
      <c r="B366" s="0" t="n">
        <v>0.18762059581417</v>
      </c>
      <c r="C366" s="0" t="n">
        <v>0.999440173379967</v>
      </c>
      <c r="D366" s="0" t="n">
        <v>0.0473517618787218</v>
      </c>
      <c r="E366" s="0" t="n">
        <v>0.2089206431909</v>
      </c>
      <c r="F366" s="0" t="n">
        <v>0.787315212207916</v>
      </c>
      <c r="G366" s="0" t="n">
        <v>0.992461740561932</v>
      </c>
      <c r="H366" s="0" t="n">
        <v>0.0568124641391181</v>
      </c>
    </row>
    <row r="367" customFormat="false" ht="12.75" hidden="false" customHeight="false" outlineLevel="0" collapsed="false">
      <c r="A367" s="0" t="n">
        <v>0.749031389090586</v>
      </c>
      <c r="B367" s="0" t="n">
        <v>0.186830112656267</v>
      </c>
      <c r="C367" s="0" t="n">
        <v>0.999473430406899</v>
      </c>
      <c r="D367" s="0" t="n">
        <v>0.0472048785336834</v>
      </c>
      <c r="E367" s="0" t="n">
        <v>0.210101267647009</v>
      </c>
      <c r="F367" s="0" t="n">
        <v>0.785269003090785</v>
      </c>
      <c r="G367" s="0" t="n">
        <v>0.993176766640984</v>
      </c>
      <c r="H367" s="0" t="n">
        <v>0.0566711104425274</v>
      </c>
    </row>
    <row r="368" customFormat="false" ht="12.75" hidden="false" customHeight="false" outlineLevel="0" collapsed="false">
      <c r="A368" s="0" t="n">
        <v>0.750411555708291</v>
      </c>
      <c r="B368" s="0" t="n">
        <v>0.186061022801008</v>
      </c>
      <c r="C368" s="0" t="n">
        <v>0.999473430406899</v>
      </c>
      <c r="D368" s="0" t="n">
        <v>0.0472745008493588</v>
      </c>
      <c r="E368" s="0" t="n">
        <v>0.211165492508854</v>
      </c>
      <c r="F368" s="0" t="n">
        <v>0.781925343811394</v>
      </c>
      <c r="G368" s="0" t="n">
        <v>0.993176766640984</v>
      </c>
      <c r="H368" s="0" t="n">
        <v>0.0566711104425274</v>
      </c>
    </row>
    <row r="369" customFormat="false" ht="12.75" hidden="false" customHeight="false" outlineLevel="0" collapsed="false">
      <c r="A369" s="0" t="n">
        <v>0.752002350163236</v>
      </c>
      <c r="B369" s="0" t="n">
        <v>0.185292766753037</v>
      </c>
      <c r="C369" s="0" t="n">
        <v>0.999484516082544</v>
      </c>
      <c r="D369" s="0" t="n">
        <v>0.0471399092853105</v>
      </c>
      <c r="E369" s="0" t="n">
        <v>0.212595544666958</v>
      </c>
      <c r="F369" s="0" t="n">
        <v>0.779325475789581</v>
      </c>
      <c r="G369" s="0" t="n">
        <v>0.993176766640984</v>
      </c>
      <c r="H369" s="0" t="n">
        <v>0.0566711104425274</v>
      </c>
    </row>
    <row r="370" customFormat="false" ht="12.75" hidden="false" customHeight="false" outlineLevel="0" collapsed="false">
      <c r="A370" s="0" t="n">
        <v>0.753460116510451</v>
      </c>
      <c r="B370" s="0" t="n">
        <v>0.184549163914539</v>
      </c>
      <c r="C370" s="0" t="n">
        <v>0.99950114459601</v>
      </c>
      <c r="D370" s="0" t="n">
        <v>0.0470770391365507</v>
      </c>
      <c r="E370" s="0" t="n">
        <v>0.213848226014755</v>
      </c>
      <c r="F370" s="0" t="n">
        <v>0.776378745907831</v>
      </c>
      <c r="G370" s="0" t="n">
        <v>0.993176766640984</v>
      </c>
      <c r="H370" s="0" t="n">
        <v>0.0566711104425274</v>
      </c>
    </row>
    <row r="371" customFormat="false" ht="12.75" hidden="false" customHeight="false" outlineLevel="0" collapsed="false">
      <c r="A371" s="0" t="n">
        <v>0.755145139208371</v>
      </c>
      <c r="B371" s="0" t="n">
        <v>0.183810415248972</v>
      </c>
      <c r="C371" s="0" t="n">
        <v>0.999523315947298</v>
      </c>
      <c r="D371" s="0" t="n">
        <v>0.0470200132236043</v>
      </c>
      <c r="E371" s="0" t="n">
        <v>0.214956793579176</v>
      </c>
      <c r="F371" s="0" t="n">
        <v>0.773217927672486</v>
      </c>
      <c r="G371" s="0" t="n">
        <v>0.993498251234667</v>
      </c>
      <c r="H371" s="0" t="n">
        <v>0.0568357742347933</v>
      </c>
    </row>
    <row r="372" customFormat="false" ht="12.75" hidden="false" customHeight="false" outlineLevel="0" collapsed="false">
      <c r="A372" s="0" t="n">
        <v>0.756602905555586</v>
      </c>
      <c r="B372" s="0" t="n">
        <v>0.183098342249866</v>
      </c>
      <c r="C372" s="0" t="n">
        <v>0.999545487298587</v>
      </c>
      <c r="D372" s="0" t="n">
        <v>0.046966138643554</v>
      </c>
      <c r="E372" s="0" t="n">
        <v>0.216043189792309</v>
      </c>
      <c r="F372" s="0" t="n">
        <v>0.770129615082482</v>
      </c>
      <c r="G372" s="0" t="n">
        <v>0.993498251234667</v>
      </c>
      <c r="H372" s="0" t="n">
        <v>0.0568357742347933</v>
      </c>
    </row>
    <row r="373" customFormat="false" ht="12.75" hidden="false" customHeight="false" outlineLevel="0" collapsed="false">
      <c r="A373" s="0" t="n">
        <v>0.758171528659243</v>
      </c>
      <c r="B373" s="0" t="n">
        <v>0.182388483034824</v>
      </c>
      <c r="C373" s="0" t="n">
        <v>0.999562115812053</v>
      </c>
      <c r="D373" s="0" t="n">
        <v>0.046915792542273</v>
      </c>
      <c r="E373" s="0" t="n">
        <v>0.216996557897712</v>
      </c>
      <c r="F373" s="0" t="n">
        <v>0.766896150489673</v>
      </c>
      <c r="G373" s="0" t="n">
        <v>0.993498251234667</v>
      </c>
      <c r="H373" s="0" t="n">
        <v>0.0568357742347933</v>
      </c>
    </row>
    <row r="374" customFormat="false" ht="12.75" hidden="false" customHeight="false" outlineLevel="0" collapsed="false">
      <c r="A374" s="0" t="n">
        <v>0.759801122978942</v>
      </c>
      <c r="B374" s="0" t="n">
        <v>0.181698307613937</v>
      </c>
      <c r="C374" s="0" t="n">
        <v>0.999578744325519</v>
      </c>
      <c r="D374" s="0" t="n">
        <v>0.0468697005348739</v>
      </c>
      <c r="E374" s="0" t="n">
        <v>0.218116211137778</v>
      </c>
      <c r="F374" s="0" t="n">
        <v>0.76506399501462</v>
      </c>
      <c r="G374" s="0" t="n">
        <v>0.993498251234667</v>
      </c>
      <c r="H374" s="0" t="n">
        <v>0.0568357742347933</v>
      </c>
    </row>
    <row r="375" customFormat="false" ht="12.75" hidden="false" customHeight="false" outlineLevel="0" collapsed="false">
      <c r="A375" s="0" t="n">
        <v>0.761353117569133</v>
      </c>
      <c r="B375" s="0" t="n">
        <v>0.181006601642874</v>
      </c>
      <c r="C375" s="0" t="n">
        <v>0.999595372838986</v>
      </c>
      <c r="D375" s="0" t="n">
        <v>0.0468249905293751</v>
      </c>
      <c r="E375" s="0" t="n">
        <v>0.219479749242016</v>
      </c>
      <c r="F375" s="0" t="n">
        <v>0.762422580492648</v>
      </c>
      <c r="G375" s="0" t="n">
        <v>0.993498251234667</v>
      </c>
      <c r="H375" s="0" t="n">
        <v>0.0568357742347933</v>
      </c>
    </row>
    <row r="376" customFormat="false" ht="12.75" hidden="false" customHeight="false" outlineLevel="0" collapsed="false">
      <c r="A376" s="0" t="n">
        <v>0.762877397970212</v>
      </c>
      <c r="B376" s="0" t="n">
        <v>0.180341704225791</v>
      </c>
      <c r="C376" s="0" t="n">
        <v>0.999612001352452</v>
      </c>
      <c r="D376" s="0" t="n">
        <v>0.0467840291770574</v>
      </c>
      <c r="E376" s="0" t="n">
        <v>0.220361060455732</v>
      </c>
      <c r="F376" s="0" t="n">
        <v>0.760158804297057</v>
      </c>
      <c r="G376" s="0" t="n">
        <v>0.993498251234667</v>
      </c>
      <c r="H376" s="0" t="n">
        <v>0.0568357742347933</v>
      </c>
    </row>
    <row r="377" customFormat="false" ht="12.75" hidden="false" customHeight="false" outlineLevel="0" collapsed="false">
      <c r="A377" s="0" t="n">
        <v>0.764446021073869</v>
      </c>
      <c r="B377" s="0" t="n">
        <v>0.179687985574348</v>
      </c>
      <c r="C377" s="0" t="n">
        <v>0.999628629865918</v>
      </c>
      <c r="D377" s="0" t="n">
        <v>0.0467471569202734</v>
      </c>
      <c r="E377" s="0" t="n">
        <v>0.221780026938191</v>
      </c>
      <c r="F377" s="0" t="n">
        <v>0.757769989855206</v>
      </c>
      <c r="G377" s="0" t="n">
        <v>0.993498251234667</v>
      </c>
      <c r="H377" s="0" t="n">
        <v>0.0568357742347933</v>
      </c>
    </row>
    <row r="378" customFormat="false" ht="12.75" hidden="false" customHeight="false" outlineLevel="0" collapsed="false">
      <c r="A378" s="0" t="n">
        <v>0.76592041593455</v>
      </c>
      <c r="B378" s="0" t="n">
        <v>0.179034754384888</v>
      </c>
      <c r="C378" s="0" t="n">
        <v>0.999656344055029</v>
      </c>
      <c r="D378" s="0" t="n">
        <v>0.0467124988061118</v>
      </c>
      <c r="E378" s="0" t="n">
        <v>0.222883051664791</v>
      </c>
      <c r="F378" s="0" t="n">
        <v>0.755535307517084</v>
      </c>
      <c r="G378" s="0" t="n">
        <v>0.993498251234667</v>
      </c>
      <c r="H378" s="0" t="n">
        <v>0.0568357742347933</v>
      </c>
    </row>
    <row r="379" customFormat="false" ht="12.75" hidden="false" customHeight="false" outlineLevel="0" collapsed="false">
      <c r="A379" s="0" t="n">
        <v>0.767516753227317</v>
      </c>
      <c r="B379" s="0" t="n">
        <v>0.178404996215316</v>
      </c>
      <c r="C379" s="0" t="n">
        <v>0.999661886892851</v>
      </c>
      <c r="D379" s="0" t="n">
        <v>0.0466790922629649</v>
      </c>
      <c r="E379" s="0" t="n">
        <v>0.223902933824059</v>
      </c>
      <c r="F379" s="0" t="n">
        <v>0.75270367700072</v>
      </c>
      <c r="G379" s="0" t="n">
        <v>0.993498251234667</v>
      </c>
      <c r="H379" s="0" t="n">
        <v>0.0568357742347933</v>
      </c>
    </row>
    <row r="380" customFormat="false" ht="12.75" hidden="false" customHeight="false" outlineLevel="0" collapsed="false">
      <c r="A380" s="0" t="n">
        <v>0.769157433222661</v>
      </c>
      <c r="B380" s="0" t="n">
        <v>0.177783201687243</v>
      </c>
      <c r="C380" s="0" t="n">
        <v>0.999667429730673</v>
      </c>
      <c r="D380" s="0" t="n">
        <v>0.0466503181690532</v>
      </c>
      <c r="E380" s="0" t="n">
        <v>0.225327443144341</v>
      </c>
      <c r="F380" s="0" t="n">
        <v>0.749644254713625</v>
      </c>
      <c r="G380" s="0" t="n">
        <v>0.997633208249959</v>
      </c>
      <c r="H380" s="0" t="n">
        <v>0.0549655050142465</v>
      </c>
    </row>
    <row r="381" customFormat="false" ht="12.75" hidden="false" customHeight="false" outlineLevel="0" collapsed="false">
      <c r="A381" s="0" t="n">
        <v>0.770908969974447</v>
      </c>
      <c r="B381" s="0" t="n">
        <v>0.177159114148756</v>
      </c>
      <c r="C381" s="0" t="n">
        <v>0.999684058244139</v>
      </c>
      <c r="D381" s="0" t="n">
        <v>0.0466219079035778</v>
      </c>
      <c r="E381" s="0" t="n">
        <v>0.226286354087565</v>
      </c>
      <c r="F381" s="0" t="n">
        <v>0.747394344518228</v>
      </c>
      <c r="G381" s="0" t="n">
        <v>0.997633208249959</v>
      </c>
      <c r="H381" s="0" t="n">
        <v>0.0549655050142465</v>
      </c>
    </row>
    <row r="382" customFormat="false" ht="12.75" hidden="false" customHeight="false" outlineLevel="0" collapsed="false">
      <c r="A382" s="0" t="n">
        <v>0.772593992672368</v>
      </c>
      <c r="B382" s="0" t="n">
        <v>0.176555964826774</v>
      </c>
      <c r="C382" s="0" t="n">
        <v>0.999689601081961</v>
      </c>
      <c r="D382" s="0" t="n">
        <v>0.0465957592554431</v>
      </c>
      <c r="E382" s="0" t="n">
        <v>0.227644349353982</v>
      </c>
      <c r="F382" s="0" t="n">
        <v>0.745281377750717</v>
      </c>
      <c r="G382" s="0" t="n">
        <v>0.997938064330175</v>
      </c>
      <c r="H382" s="0" t="n">
        <v>0.0550108743378073</v>
      </c>
    </row>
    <row r="383" customFormat="false" ht="12.75" hidden="false" customHeight="false" outlineLevel="0" collapsed="false">
      <c r="A383" s="0" t="n">
        <v>0.77415153010038</v>
      </c>
      <c r="B383" s="0" t="n">
        <v>0.175940660239124</v>
      </c>
      <c r="C383" s="0" t="n">
        <v>0.999695143919784</v>
      </c>
      <c r="D383" s="0" t="n">
        <v>0.0465730308745413</v>
      </c>
      <c r="E383" s="0" t="n">
        <v>0.228547831918985</v>
      </c>
      <c r="F383" s="0" t="n">
        <v>0.74192164099043</v>
      </c>
      <c r="G383" s="0" t="n">
        <v>0.998808289868246</v>
      </c>
      <c r="H383" s="0" t="n">
        <v>0.0538916560317519</v>
      </c>
    </row>
    <row r="384" customFormat="false" ht="12.75" hidden="false" customHeight="false" outlineLevel="0" collapsed="false">
      <c r="A384" s="0" t="n">
        <v>0.775581582258484</v>
      </c>
      <c r="B384" s="0" t="n">
        <v>0.17533067754082</v>
      </c>
      <c r="C384" s="0" t="n">
        <v>0.999706229595428</v>
      </c>
      <c r="D384" s="0" t="n">
        <v>0.0465310218873947</v>
      </c>
      <c r="E384" s="0" t="n">
        <v>0.22961205678083</v>
      </c>
      <c r="F384" s="0" t="n">
        <v>0.739106476771787</v>
      </c>
      <c r="G384" s="0" t="n">
        <v>0.998808289868246</v>
      </c>
      <c r="H384" s="0" t="n">
        <v>0.0538916560317519</v>
      </c>
    </row>
    <row r="385" customFormat="false" ht="12.75" hidden="false" customHeight="false" outlineLevel="0" collapsed="false">
      <c r="A385" s="0" t="n">
        <v>0.777205633740362</v>
      </c>
      <c r="B385" s="0" t="n">
        <v>0.174730958276698</v>
      </c>
      <c r="C385" s="0" t="n">
        <v>0.999706229595428</v>
      </c>
      <c r="D385" s="0" t="n">
        <v>0.046551488809189</v>
      </c>
      <c r="E385" s="0" t="n">
        <v>0.230825938263872</v>
      </c>
      <c r="F385" s="0" t="n">
        <v>0.736903814748126</v>
      </c>
      <c r="G385" s="0" t="n">
        <v>0.998808289868246</v>
      </c>
      <c r="H385" s="0" t="n">
        <v>0.0538916560317519</v>
      </c>
    </row>
    <row r="386" customFormat="false" ht="12.75" hidden="false" customHeight="false" outlineLevel="0" collapsed="false">
      <c r="A386" s="0" t="n">
        <v>0.778613514547177</v>
      </c>
      <c r="B386" s="0" t="n">
        <v>0.174148012730447</v>
      </c>
      <c r="C386" s="0" t="n">
        <v>0.999717315271072</v>
      </c>
      <c r="D386" s="0" t="n">
        <v>0.0465118431299852</v>
      </c>
      <c r="E386" s="0" t="n">
        <v>0.231895705963539</v>
      </c>
      <c r="F386" s="0" t="n">
        <v>0.735094402119907</v>
      </c>
      <c r="G386" s="0" t="n">
        <v>0.998808289868246</v>
      </c>
      <c r="H386" s="0" t="n">
        <v>0.0538916560317519</v>
      </c>
    </row>
    <row r="387" customFormat="false" ht="12.75" hidden="false" customHeight="false" outlineLevel="0" collapsed="false">
      <c r="A387" s="0" t="n">
        <v>0.779999224002704</v>
      </c>
      <c r="B387" s="0" t="n">
        <v>0.173579369638063</v>
      </c>
      <c r="C387" s="0" t="n">
        <v>0.999745029460183</v>
      </c>
      <c r="D387" s="0" t="n">
        <v>0.0464644956997195</v>
      </c>
      <c r="E387" s="0" t="n">
        <v>0.232959930825384</v>
      </c>
      <c r="F387" s="0" t="n">
        <v>0.733409751504482</v>
      </c>
      <c r="G387" s="0" t="n">
        <v>0.999689601081961</v>
      </c>
      <c r="H387" s="0" t="n">
        <v>0.0526446473397669</v>
      </c>
    </row>
    <row r="388" customFormat="false" ht="12.75" hidden="false" customHeight="false" outlineLevel="0" collapsed="false">
      <c r="A388" s="0" t="n">
        <v>0.781567847106361</v>
      </c>
      <c r="B388" s="0" t="n">
        <v>0.173002146740446</v>
      </c>
      <c r="C388" s="0" t="n">
        <v>0.999745029460183</v>
      </c>
      <c r="D388" s="0" t="n">
        <v>0.0464790236600569</v>
      </c>
      <c r="E388" s="0" t="n">
        <v>0.234251412037935</v>
      </c>
      <c r="F388" s="0" t="n">
        <v>0.731245949449125</v>
      </c>
      <c r="G388" s="0" t="n">
        <v>0.999689601081961</v>
      </c>
      <c r="H388" s="0" t="n">
        <v>0.0526446473397669</v>
      </c>
    </row>
    <row r="389" customFormat="false" ht="12.75" hidden="false" customHeight="false" outlineLevel="0" collapsed="false">
      <c r="A389" s="0" t="n">
        <v>0.783119841696551</v>
      </c>
      <c r="B389" s="0" t="n">
        <v>0.172419812852196</v>
      </c>
      <c r="C389" s="0" t="n">
        <v>0.999745029460183</v>
      </c>
      <c r="D389" s="0" t="n">
        <v>0.0464947110170535</v>
      </c>
      <c r="E389" s="0" t="n">
        <v>0.235537350412664</v>
      </c>
      <c r="F389" s="0" t="n">
        <v>0.72947111342435</v>
      </c>
      <c r="G389" s="0" t="n">
        <v>0.999689601081961</v>
      </c>
      <c r="H389" s="0" t="n">
        <v>0.0526446473397669</v>
      </c>
    </row>
    <row r="390" customFormat="false" ht="12.75" hidden="false" customHeight="false" outlineLevel="0" collapsed="false">
      <c r="A390" s="0" t="n">
        <v>0.784827035745761</v>
      </c>
      <c r="B390" s="0" t="n">
        <v>0.171849808154537</v>
      </c>
      <c r="C390" s="0" t="n">
        <v>0.999750572298005</v>
      </c>
      <c r="D390" s="0" t="n">
        <v>0.046450721466882</v>
      </c>
      <c r="E390" s="0" t="n">
        <v>0.236496261355889</v>
      </c>
      <c r="F390" s="0" t="n">
        <v>0.727650480826308</v>
      </c>
      <c r="G390" s="0" t="n">
        <v>0.999689601081961</v>
      </c>
      <c r="H390" s="0" t="n">
        <v>0.0526446473397669</v>
      </c>
    </row>
    <row r="391" customFormat="false" ht="12.75" hidden="false" customHeight="false" outlineLevel="0" collapsed="false">
      <c r="A391" s="0" t="n">
        <v>0.786573029659725</v>
      </c>
      <c r="B391" s="0" t="n">
        <v>0.171275215342746</v>
      </c>
      <c r="C391" s="0" t="n">
        <v>0.999756115135827</v>
      </c>
      <c r="D391" s="0" t="n">
        <v>0.0464390940567826</v>
      </c>
      <c r="E391" s="0" t="n">
        <v>0.237809913919728</v>
      </c>
      <c r="F391" s="0" t="n">
        <v>0.725576118001486</v>
      </c>
      <c r="G391" s="0" t="n">
        <v>0.999689601081961</v>
      </c>
      <c r="H391" s="0" t="n">
        <v>0.0526446473397669</v>
      </c>
    </row>
    <row r="392" customFormat="false" ht="12.75" hidden="false" customHeight="false" outlineLevel="0" collapsed="false">
      <c r="A392" s="0" t="n">
        <v>0.788108395736449</v>
      </c>
      <c r="B392" s="0" t="n">
        <v>0.170702756065442</v>
      </c>
      <c r="C392" s="0" t="n">
        <v>0.999778286487115</v>
      </c>
      <c r="D392" s="0" t="n">
        <v>0.0464285569664196</v>
      </c>
      <c r="E392" s="0" t="n">
        <v>0.239068138105347</v>
      </c>
      <c r="F392" s="0" t="n">
        <v>0.723753915161826</v>
      </c>
      <c r="G392" s="0" t="n">
        <v>0.999778286487115</v>
      </c>
      <c r="H392" s="0" t="n">
        <v>0.0522982986155561</v>
      </c>
    </row>
    <row r="393" customFormat="false" ht="12.75" hidden="false" customHeight="false" outlineLevel="0" collapsed="false">
      <c r="A393" s="0" t="n">
        <v>0.789810046947836</v>
      </c>
      <c r="B393" s="0" t="n">
        <v>0.170149884778972</v>
      </c>
      <c r="C393" s="0" t="n">
        <v>0.999783829324937</v>
      </c>
      <c r="D393" s="0" t="n">
        <v>0.0464181818162538</v>
      </c>
      <c r="E393" s="0" t="n">
        <v>0.239882935265197</v>
      </c>
      <c r="F393" s="0" t="n">
        <v>0.721406727828746</v>
      </c>
      <c r="G393" s="0" t="n">
        <v>0.999778286487115</v>
      </c>
      <c r="H393" s="0" t="n">
        <v>0.0522982986155561</v>
      </c>
    </row>
    <row r="394" customFormat="false" ht="12.75" hidden="false" customHeight="false" outlineLevel="0" collapsed="false">
      <c r="A394" s="0" t="n">
        <v>0.791445184105358</v>
      </c>
      <c r="B394" s="0" t="n">
        <v>0.169589623283173</v>
      </c>
      <c r="C394" s="0" t="n">
        <v>0.999794915000582</v>
      </c>
      <c r="D394" s="0" t="n">
        <v>0.0464091938970875</v>
      </c>
      <c r="E394" s="0" t="n">
        <v>0.240930531613575</v>
      </c>
      <c r="F394" s="0" t="n">
        <v>0.719472072003933</v>
      </c>
      <c r="G394" s="0" t="n">
        <v>0.999778286487115</v>
      </c>
      <c r="H394" s="0" t="n">
        <v>0.0522982986155561</v>
      </c>
    </row>
    <row r="395" customFormat="false" ht="12.75" hidden="false" customHeight="false" outlineLevel="0" collapsed="false">
      <c r="A395" s="0" t="n">
        <v>0.793135749641101</v>
      </c>
      <c r="B395" s="0" t="n">
        <v>0.169045770916782</v>
      </c>
      <c r="C395" s="0" t="n">
        <v>0.999806000676226</v>
      </c>
      <c r="D395" s="0" t="n">
        <v>0.0463999415244739</v>
      </c>
      <c r="E395" s="0" t="n">
        <v>0.241983670799776</v>
      </c>
      <c r="F395" s="0" t="n">
        <v>0.717143391288091</v>
      </c>
      <c r="G395" s="0" t="n">
        <v>0.999778286487115</v>
      </c>
      <c r="H395" s="0" t="n">
        <v>0.0522982986155561</v>
      </c>
    </row>
    <row r="396" customFormat="false" ht="12.75" hidden="false" customHeight="false" outlineLevel="0" collapsed="false">
      <c r="A396" s="0" t="n">
        <v>0.794826315176844</v>
      </c>
      <c r="B396" s="0" t="n">
        <v>0.168486841238004</v>
      </c>
      <c r="C396" s="0" t="n">
        <v>0.999811543514048</v>
      </c>
      <c r="D396" s="0" t="n">
        <v>0.0463914729374412</v>
      </c>
      <c r="E396" s="0" t="n">
        <v>0.243247437823216</v>
      </c>
      <c r="F396" s="0" t="n">
        <v>0.715459187449123</v>
      </c>
      <c r="G396" s="0" t="n">
        <v>0.999778286487115</v>
      </c>
      <c r="H396" s="0" t="n">
        <v>0.0522982986155561</v>
      </c>
    </row>
    <row r="397" customFormat="false" ht="12.75" hidden="false" customHeight="false" outlineLevel="0" collapsed="false">
      <c r="A397" s="0" t="n">
        <v>0.796694251522894</v>
      </c>
      <c r="B397" s="0" t="n">
        <v>0.167935496946982</v>
      </c>
      <c r="C397" s="0" t="n">
        <v>0.99981708635187</v>
      </c>
      <c r="D397" s="0" t="n">
        <v>0.0463835586641864</v>
      </c>
      <c r="E397" s="0" t="n">
        <v>0.244228520117729</v>
      </c>
      <c r="F397" s="0" t="n">
        <v>0.712953481568168</v>
      </c>
      <c r="G397" s="0" t="n">
        <v>1</v>
      </c>
      <c r="H397" s="0" t="n">
        <v>0.0496731569962338</v>
      </c>
    </row>
    <row r="398" customFormat="false" ht="12.75" hidden="false" customHeight="false" outlineLevel="0" collapsed="false">
      <c r="A398" s="0" t="n">
        <v>0.798279503140017</v>
      </c>
      <c r="B398" s="0" t="n">
        <v>0.167382465874909</v>
      </c>
      <c r="C398" s="0" t="n">
        <v>0.999822629189692</v>
      </c>
      <c r="D398" s="0" t="n">
        <v>0.0463656573077162</v>
      </c>
      <c r="E398" s="0" t="n">
        <v>0.245126459844911</v>
      </c>
      <c r="F398" s="0" t="n">
        <v>0.710900473933649</v>
      </c>
      <c r="G398" s="0" t="n">
        <v>1</v>
      </c>
      <c r="H398" s="0" t="n">
        <v>0.0496731569962338</v>
      </c>
    </row>
    <row r="399" customFormat="false" ht="12.75" hidden="false" customHeight="false" outlineLevel="0" collapsed="false">
      <c r="A399" s="0" t="n">
        <v>0.799886926108429</v>
      </c>
      <c r="B399" s="0" t="n">
        <v>0.166809402200105</v>
      </c>
      <c r="C399" s="0" t="n">
        <v>0.999822629189692</v>
      </c>
      <c r="D399" s="0" t="n">
        <v>0.0463707147922481</v>
      </c>
      <c r="E399" s="0" t="n">
        <v>0.2462017703824</v>
      </c>
      <c r="F399" s="0" t="n">
        <v>0.708676060367641</v>
      </c>
      <c r="G399" s="0" t="n">
        <v>1</v>
      </c>
      <c r="H399" s="0" t="n">
        <v>0.0496731569962338</v>
      </c>
    </row>
    <row r="400" customFormat="false" ht="12.75" hidden="false" customHeight="false" outlineLevel="0" collapsed="false">
      <c r="A400" s="0" t="n">
        <v>0.801621834346748</v>
      </c>
      <c r="B400" s="0" t="n">
        <v>0.166240541130984</v>
      </c>
      <c r="C400" s="0" t="n">
        <v>0.999822629189692</v>
      </c>
      <c r="D400" s="0" t="n">
        <v>0.0463772697365213</v>
      </c>
      <c r="E400" s="0" t="n">
        <v>0.247532051459706</v>
      </c>
      <c r="F400" s="0" t="n">
        <v>0.707169624549246</v>
      </c>
      <c r="G400" s="0" t="n">
        <v>1</v>
      </c>
      <c r="H400" s="0" t="n">
        <v>0.0496731569962338</v>
      </c>
    </row>
    <row r="401" customFormat="false" ht="12.75" hidden="false" customHeight="false" outlineLevel="0" collapsed="false">
      <c r="A401" s="0" t="n">
        <v>0.803201543126049</v>
      </c>
      <c r="B401" s="0" t="n">
        <v>0.165665963581778</v>
      </c>
      <c r="C401" s="0" t="n">
        <v>0.999828172027514</v>
      </c>
      <c r="D401" s="0" t="n">
        <v>0.0463555914000483</v>
      </c>
      <c r="E401" s="0" t="n">
        <v>0.248784732807502</v>
      </c>
      <c r="F401" s="0" t="n">
        <v>0.705549145075002</v>
      </c>
      <c r="G401" s="0" t="n">
        <v>1</v>
      </c>
      <c r="H401" s="0" t="n">
        <v>0.0496731569962338</v>
      </c>
    </row>
    <row r="402" customFormat="false" ht="12.75" hidden="false" customHeight="false" outlineLevel="0" collapsed="false">
      <c r="A402" s="0" t="n">
        <v>0.805008508256057</v>
      </c>
      <c r="B402" s="0" t="n">
        <v>0.165092902299534</v>
      </c>
      <c r="C402" s="0" t="n">
        <v>0.999828172027514</v>
      </c>
      <c r="D402" s="0" t="n">
        <v>0.0463602979275592</v>
      </c>
      <c r="E402" s="0" t="n">
        <v>0.249981985777078</v>
      </c>
      <c r="F402" s="0" t="n">
        <v>0.704238987621879</v>
      </c>
      <c r="G402" s="0" t="n">
        <v>1</v>
      </c>
      <c r="H402" s="0" t="n">
        <v>0.0496731569962338</v>
      </c>
    </row>
    <row r="403" customFormat="false" ht="12.75" hidden="false" customHeight="false" outlineLevel="0" collapsed="false">
      <c r="A403" s="0" t="n">
        <v>0.8066990737918</v>
      </c>
      <c r="B403" s="0" t="n">
        <v>0.164531619428124</v>
      </c>
      <c r="C403" s="0" t="n">
        <v>0.999833714865336</v>
      </c>
      <c r="D403" s="0" t="n">
        <v>0.0463516586222588</v>
      </c>
      <c r="E403" s="0" t="n">
        <v>0.251007410774168</v>
      </c>
      <c r="F403" s="0" t="n">
        <v>0.702449370552818</v>
      </c>
      <c r="G403" s="0" t="n">
        <v>1</v>
      </c>
      <c r="H403" s="0" t="n">
        <v>0.0496731569962338</v>
      </c>
    </row>
    <row r="404" customFormat="false" ht="12.75" hidden="false" customHeight="false" outlineLevel="0" collapsed="false">
      <c r="A404" s="0" t="n">
        <v>0.808422896354475</v>
      </c>
      <c r="B404" s="0" t="n">
        <v>0.163955634746207</v>
      </c>
      <c r="C404" s="0" t="n">
        <v>0.999839257703158</v>
      </c>
      <c r="D404" s="0" t="n">
        <v>0.0463481537849847</v>
      </c>
      <c r="E404" s="0" t="n">
        <v>0.252149235365522</v>
      </c>
      <c r="F404" s="0" t="n">
        <v>0.700216523445429</v>
      </c>
      <c r="G404" s="0" t="n">
        <v>1</v>
      </c>
      <c r="H404" s="0" t="n">
        <v>0.0496731569962338</v>
      </c>
    </row>
    <row r="405" customFormat="false" ht="12.75" hidden="false" customHeight="false" outlineLevel="0" collapsed="false">
      <c r="A405" s="0" t="n">
        <v>0.81009129053893</v>
      </c>
      <c r="B405" s="0" t="n">
        <v>0.163366187430312</v>
      </c>
      <c r="C405" s="0" t="n">
        <v>0.999850343378803</v>
      </c>
      <c r="D405" s="0" t="n">
        <v>0.0463412104682212</v>
      </c>
      <c r="E405" s="0" t="n">
        <v>0.25327443144341</v>
      </c>
      <c r="F405" s="0" t="n">
        <v>0.697836916184681</v>
      </c>
      <c r="G405" s="0" t="n">
        <v>1</v>
      </c>
      <c r="H405" s="0" t="n">
        <v>0.0496731569962338</v>
      </c>
    </row>
    <row r="406" customFormat="false" ht="12.75" hidden="false" customHeight="false" outlineLevel="0" collapsed="false">
      <c r="A406" s="0" t="n">
        <v>0.811837284452894</v>
      </c>
      <c r="B406" s="0" t="n">
        <v>0.162787055852402</v>
      </c>
      <c r="C406" s="0" t="n">
        <v>0.999850343378803</v>
      </c>
      <c r="D406" s="0" t="n">
        <v>0.0463447657687076</v>
      </c>
      <c r="E406" s="0" t="n">
        <v>0.25422225671099</v>
      </c>
      <c r="F406" s="0" t="n">
        <v>0.696156010992285</v>
      </c>
      <c r="G406" s="0" t="n">
        <v>1</v>
      </c>
      <c r="H406" s="0" t="n">
        <v>0.0496731569962338</v>
      </c>
    </row>
    <row r="407" customFormat="false" ht="12.75" hidden="false" customHeight="false" outlineLevel="0" collapsed="false">
      <c r="A407" s="0" t="n">
        <v>0.813660878096367</v>
      </c>
      <c r="B407" s="0" t="n">
        <v>0.162192405187976</v>
      </c>
      <c r="C407" s="0" t="n">
        <v>0.999861429054447</v>
      </c>
      <c r="D407" s="0" t="n">
        <v>0.0463324890041398</v>
      </c>
      <c r="E407" s="0" t="n">
        <v>0.255619051842162</v>
      </c>
      <c r="F407" s="0" t="n">
        <v>0.693930966792082</v>
      </c>
      <c r="G407" s="0" t="n">
        <v>1</v>
      </c>
      <c r="H407" s="0" t="n">
        <v>0.0496731569962338</v>
      </c>
    </row>
    <row r="408" customFormat="false" ht="12.75" hidden="false" customHeight="false" outlineLevel="0" collapsed="false">
      <c r="A408" s="0" t="n">
        <v>0.815440129037264</v>
      </c>
      <c r="B408" s="0" t="n">
        <v>0.161591204525497</v>
      </c>
      <c r="C408" s="0" t="n">
        <v>0.999861429054447</v>
      </c>
      <c r="D408" s="0" t="n">
        <v>0.0463350785202151</v>
      </c>
      <c r="E408" s="0" t="n">
        <v>0.256827390487381</v>
      </c>
      <c r="F408" s="0" t="n">
        <v>0.691964285714285</v>
      </c>
      <c r="G408" s="0" t="n">
        <v>1</v>
      </c>
      <c r="H408" s="0" t="n">
        <v>0.0496731569962338</v>
      </c>
    </row>
    <row r="409" customFormat="false" ht="12.75" hidden="false" customHeight="false" outlineLevel="0" collapsed="false">
      <c r="A409" s="0" t="n">
        <v>0.81705863768132</v>
      </c>
      <c r="B409" s="0" t="n">
        <v>0.160991851203983</v>
      </c>
      <c r="C409" s="0" t="n">
        <v>0.999861429054447</v>
      </c>
      <c r="D409" s="0" t="n">
        <v>0.0463381497960382</v>
      </c>
      <c r="E409" s="0" t="n">
        <v>0.257952586565269</v>
      </c>
      <c r="F409" s="0" t="n">
        <v>0.689486317810849</v>
      </c>
      <c r="G409" s="0" t="n">
        <v>1</v>
      </c>
      <c r="H409" s="0" t="n">
        <v>0.0496731569962338</v>
      </c>
    </row>
    <row r="410" customFormat="false" ht="12.75" hidden="false" customHeight="false" outlineLevel="0" collapsed="false">
      <c r="A410" s="0" t="n">
        <v>0.819009716594702</v>
      </c>
      <c r="B410" s="0" t="n">
        <v>0.160377414884895</v>
      </c>
      <c r="C410" s="0" t="n">
        <v>0.999872514730091</v>
      </c>
      <c r="D410" s="0" t="n">
        <v>0.0463280448625794</v>
      </c>
      <c r="E410" s="0" t="n">
        <v>0.259066696967513</v>
      </c>
      <c r="F410" s="0" t="n">
        <v>0.687804723611726</v>
      </c>
      <c r="G410" s="0" t="n">
        <v>1</v>
      </c>
      <c r="H410" s="0" t="n">
        <v>0.0496731569962338</v>
      </c>
    </row>
    <row r="411" customFormat="false" ht="12.75" hidden="false" customHeight="false" outlineLevel="0" collapsed="false">
      <c r="A411" s="0" t="n">
        <v>0.82097742402155</v>
      </c>
      <c r="B411" s="0" t="n">
        <v>0.159744949160262</v>
      </c>
      <c r="C411" s="0" t="n">
        <v>0.999872514730091</v>
      </c>
      <c r="D411" s="0" t="n">
        <v>0.0463299196522203</v>
      </c>
      <c r="E411" s="0" t="n">
        <v>0.260291664126199</v>
      </c>
      <c r="F411" s="0" t="n">
        <v>0.685850944104039</v>
      </c>
      <c r="G411" s="0" t="n">
        <v>1</v>
      </c>
      <c r="H411" s="0" t="n">
        <v>0.0496731569962338</v>
      </c>
    </row>
    <row r="412" customFormat="false" ht="12.75" hidden="false" customHeight="false" outlineLevel="0" collapsed="false">
      <c r="A412" s="0" t="n">
        <v>0.82302827401573</v>
      </c>
      <c r="B412" s="0" t="n">
        <v>0.159115423276343</v>
      </c>
      <c r="C412" s="0" t="n">
        <v>0.999889143243557</v>
      </c>
      <c r="D412" s="0" t="n">
        <v>0.0463232475025386</v>
      </c>
      <c r="E412" s="0" t="n">
        <v>0.261106461286049</v>
      </c>
      <c r="F412" s="0" t="n">
        <v>0.683367353250448</v>
      </c>
      <c r="G412" s="0" t="n">
        <v>1</v>
      </c>
      <c r="H412" s="0" t="n">
        <v>0.0496731569962338</v>
      </c>
    </row>
    <row r="413" customFormat="false" ht="12.75" hidden="false" customHeight="false" outlineLevel="0" collapsed="false">
      <c r="A413" s="0" t="n">
        <v>0.825134552388131</v>
      </c>
      <c r="B413" s="0" t="n">
        <v>0.158465092154205</v>
      </c>
      <c r="C413" s="0" t="n">
        <v>0.999889143243557</v>
      </c>
      <c r="D413" s="0" t="n">
        <v>0.0463249318606471</v>
      </c>
      <c r="E413" s="0" t="n">
        <v>0.262276000066514</v>
      </c>
      <c r="F413" s="0" t="n">
        <v>0.681476041857903</v>
      </c>
      <c r="G413" s="0" t="n">
        <v>1</v>
      </c>
      <c r="H413" s="0" t="n">
        <v>0.0496731569962338</v>
      </c>
    </row>
    <row r="414" customFormat="false" ht="12.75" hidden="false" customHeight="false" outlineLevel="0" collapsed="false">
      <c r="A414" s="0" t="n">
        <v>0.827085631301513</v>
      </c>
      <c r="B414" s="0" t="n">
        <v>0.157817279638023</v>
      </c>
      <c r="C414" s="0" t="n">
        <v>0.999889143243557</v>
      </c>
      <c r="D414" s="0" t="n">
        <v>0.0463264924131468</v>
      </c>
      <c r="E414" s="0" t="n">
        <v>0.263306967901426</v>
      </c>
      <c r="F414" s="0" t="n">
        <v>0.679427430093209</v>
      </c>
      <c r="G414" s="0" t="n">
        <v>1</v>
      </c>
      <c r="H414" s="0" t="n">
        <v>0.0496731569962338</v>
      </c>
    </row>
    <row r="415" customFormat="false" ht="12.75" hidden="false" customHeight="false" outlineLevel="0" collapsed="false">
      <c r="A415" s="0" t="n">
        <v>0.829214081025203</v>
      </c>
      <c r="B415" s="0" t="n">
        <v>0.15714919597716</v>
      </c>
      <c r="C415" s="0" t="n">
        <v>0.99989468608138</v>
      </c>
      <c r="D415" s="0" t="n">
        <v>0.0463187601636214</v>
      </c>
      <c r="E415" s="0" t="n">
        <v>0.264387821276737</v>
      </c>
      <c r="F415" s="0" t="n">
        <v>0.677658969059813</v>
      </c>
      <c r="G415" s="0" t="n">
        <v>1</v>
      </c>
      <c r="H415" s="0" t="n">
        <v>0.0496731569962338</v>
      </c>
    </row>
    <row r="416" customFormat="false" ht="12.75" hidden="false" customHeight="false" outlineLevel="0" collapsed="false">
      <c r="A416" s="0" t="n">
        <v>0.831187331289873</v>
      </c>
      <c r="B416" s="0" t="n">
        <v>0.156499843250248</v>
      </c>
      <c r="C416" s="0" t="n">
        <v>0.99989468608138</v>
      </c>
      <c r="D416" s="0" t="n">
        <v>0.0463196872550748</v>
      </c>
      <c r="E416" s="0" t="n">
        <v>0.265357817895606</v>
      </c>
      <c r="F416" s="0" t="n">
        <v>0.675401671903717</v>
      </c>
      <c r="G416" s="0" t="n">
        <v>1</v>
      </c>
      <c r="H416" s="0" t="n">
        <v>0.0496731569962338</v>
      </c>
    </row>
    <row r="417" customFormat="false" ht="12.75" hidden="false" customHeight="false" outlineLevel="0" collapsed="false">
      <c r="A417" s="0" t="n">
        <v>0.833260352635342</v>
      </c>
      <c r="B417" s="0" t="n">
        <v>0.155829238381057</v>
      </c>
      <c r="C417" s="0" t="n">
        <v>0.99989468608138</v>
      </c>
      <c r="D417" s="0" t="n">
        <v>0.0463211930814963</v>
      </c>
      <c r="E417" s="0" t="n">
        <v>0.266610499243402</v>
      </c>
      <c r="F417" s="0" t="n">
        <v>0.673419725577577</v>
      </c>
      <c r="G417" s="0" t="n">
        <v>1</v>
      </c>
      <c r="H417" s="0" t="n">
        <v>0.0496731569962338</v>
      </c>
    </row>
    <row r="418" customFormat="false" ht="12.75" hidden="false" customHeight="false" outlineLevel="0" collapsed="false">
      <c r="A418" s="0" t="n">
        <v>0.835394345196853</v>
      </c>
      <c r="B418" s="0" t="n">
        <v>0.155136597029818</v>
      </c>
      <c r="C418" s="0" t="n">
        <v>0.99989468608138</v>
      </c>
      <c r="D418" s="0" t="n">
        <v>0.046322235330378</v>
      </c>
      <c r="E418" s="0" t="n">
        <v>0.267852094915554</v>
      </c>
      <c r="F418" s="0" t="n">
        <v>0.671706326175275</v>
      </c>
      <c r="G418" s="0" t="n">
        <v>1</v>
      </c>
      <c r="H418" s="0" t="n">
        <v>0.0496731569962338</v>
      </c>
    </row>
    <row r="419" customFormat="false" ht="12.75" hidden="false" customHeight="false" outlineLevel="0" collapsed="false">
      <c r="A419" s="0" t="n">
        <v>0.837456280866678</v>
      </c>
      <c r="B419" s="0" t="n">
        <v>0.154451071778883</v>
      </c>
      <c r="C419" s="0" t="n">
        <v>0.999900228919202</v>
      </c>
      <c r="D419" s="0" t="n">
        <v>0.0463134879142702</v>
      </c>
      <c r="E419" s="0" t="n">
        <v>0.268977290993442</v>
      </c>
      <c r="F419" s="0" t="n">
        <v>0.669832434293584</v>
      </c>
      <c r="G419" s="0" t="n">
        <v>1</v>
      </c>
      <c r="H419" s="0" t="n">
        <v>0.0496731569962338</v>
      </c>
    </row>
    <row r="420" customFormat="false" ht="12.75" hidden="false" customHeight="false" outlineLevel="0" collapsed="false">
      <c r="A420" s="0" t="n">
        <v>0.839623530455122</v>
      </c>
      <c r="B420" s="0" t="n">
        <v>0.153738511820388</v>
      </c>
      <c r="C420" s="0" t="n">
        <v>0.999900228919202</v>
      </c>
      <c r="D420" s="0" t="n">
        <v>0.046313927764681</v>
      </c>
      <c r="E420" s="0" t="n">
        <v>0.270218886665595</v>
      </c>
      <c r="F420" s="0" t="n">
        <v>0.667546024451819</v>
      </c>
      <c r="G420" s="0" t="n">
        <v>1</v>
      </c>
      <c r="H420" s="0" t="n">
        <v>0.0496731569962338</v>
      </c>
    </row>
    <row r="421" customFormat="false" ht="12.75" hidden="false" customHeight="false" outlineLevel="0" collapsed="false">
      <c r="A421" s="0" t="n">
        <v>0.841729808827523</v>
      </c>
      <c r="B421" s="0" t="n">
        <v>0.153001375930609</v>
      </c>
      <c r="C421" s="0" t="n">
        <v>0.999900228919202</v>
      </c>
      <c r="D421" s="0" t="n">
        <v>0.0463143595573939</v>
      </c>
      <c r="E421" s="0" t="n">
        <v>0.27131082571655</v>
      </c>
      <c r="F421" s="0" t="n">
        <v>0.665524985962942</v>
      </c>
      <c r="G421" s="0" t="n">
        <v>1</v>
      </c>
      <c r="H421" s="0" t="n">
        <v>0.0496731569962338</v>
      </c>
    </row>
    <row r="422" customFormat="false" ht="12.75" hidden="false" customHeight="false" outlineLevel="0" collapsed="false">
      <c r="A422" s="0" t="n">
        <v>0.843830544362102</v>
      </c>
      <c r="B422" s="0" t="n">
        <v>0.15225256452994</v>
      </c>
      <c r="C422" s="0" t="n">
        <v>0.999900228919202</v>
      </c>
      <c r="D422" s="0" t="n">
        <v>0.0463151667533031</v>
      </c>
      <c r="E422" s="0" t="n">
        <v>0.27236396490275</v>
      </c>
      <c r="F422" s="0" t="n">
        <v>0.66328910110488</v>
      </c>
      <c r="G422" s="0" t="n">
        <v>1</v>
      </c>
      <c r="H422" s="0" t="n">
        <v>0.0496731569962338</v>
      </c>
    </row>
    <row r="423" customFormat="false" ht="12.75" hidden="false" customHeight="false" outlineLevel="0" collapsed="false">
      <c r="A423" s="0" t="n">
        <v>0.846119736382633</v>
      </c>
      <c r="B423" s="0" t="n">
        <v>0.151499737716615</v>
      </c>
      <c r="C423" s="0" t="n">
        <v>0.999900228919202</v>
      </c>
      <c r="D423" s="0" t="n">
        <v>0.0463155569709928</v>
      </c>
      <c r="E423" s="0" t="n">
        <v>0.27325636179211</v>
      </c>
      <c r="F423" s="0" t="n">
        <v>0.661603537781196</v>
      </c>
      <c r="G423" s="0" t="n">
        <v>1</v>
      </c>
      <c r="H423" s="0" t="n">
        <v>0.0496731569962338</v>
      </c>
    </row>
    <row r="424" customFormat="false" ht="12.75" hidden="false" customHeight="false" outlineLevel="0" collapsed="false">
      <c r="A424" s="0" t="n">
        <v>0.848364585700587</v>
      </c>
      <c r="B424" s="0" t="n">
        <v>0.150722291917326</v>
      </c>
      <c r="C424" s="0" t="n">
        <v>0.999900228919202</v>
      </c>
      <c r="D424" s="0" t="n">
        <v>0.0463163565985602</v>
      </c>
      <c r="E424" s="0" t="n">
        <v>0.274381557869998</v>
      </c>
      <c r="F424" s="0" t="n">
        <v>0.659656559069666</v>
      </c>
      <c r="G424" s="0" t="n">
        <v>1</v>
      </c>
      <c r="H424" s="0" t="n">
        <v>0.0496731569962338</v>
      </c>
    </row>
    <row r="425" customFormat="false" ht="12.75" hidden="false" customHeight="false" outlineLevel="0" collapsed="false">
      <c r="A425" s="0" t="n">
        <v>0.85060943501854</v>
      </c>
      <c r="B425" s="0" t="n">
        <v>0.149916250796515</v>
      </c>
      <c r="C425" s="0" t="n">
        <v>0.999900228919202</v>
      </c>
      <c r="D425" s="0" t="n">
        <v>0.0463169956726847</v>
      </c>
      <c r="E425" s="0" t="n">
        <v>0.275562182326107</v>
      </c>
      <c r="F425" s="0" t="n">
        <v>0.657575838998307</v>
      </c>
      <c r="G425" s="0" t="n">
        <v>1</v>
      </c>
      <c r="H425" s="0" t="n">
        <v>0.0496731569962338</v>
      </c>
    </row>
    <row r="426" customFormat="false" ht="12.75" hidden="false" customHeight="false" outlineLevel="0" collapsed="false">
      <c r="A426" s="0" t="n">
        <v>0.852643656499254</v>
      </c>
      <c r="B426" s="0" t="n">
        <v>0.1491014992719</v>
      </c>
      <c r="C426" s="0" t="n">
        <v>0.999900228919202</v>
      </c>
      <c r="D426" s="0" t="n">
        <v>0.0463181326361626</v>
      </c>
      <c r="E426" s="0" t="n">
        <v>0.276886920565591</v>
      </c>
      <c r="F426" s="0" t="n">
        <v>0.655665887850467</v>
      </c>
      <c r="G426" s="0" t="n">
        <v>1</v>
      </c>
      <c r="H426" s="0" t="n">
        <v>0.0496731569962338</v>
      </c>
    </row>
    <row r="427" customFormat="false" ht="12.75" hidden="false" customHeight="false" outlineLevel="0" collapsed="false">
      <c r="A427" s="0" t="n">
        <v>0.854910677168496</v>
      </c>
      <c r="B427" s="0" t="n">
        <v>0.148245302716781</v>
      </c>
      <c r="C427" s="0" t="n">
        <v>0.999916857432668</v>
      </c>
      <c r="D427" s="0" t="n">
        <v>0.0463129160910823</v>
      </c>
      <c r="E427" s="0" t="n">
        <v>0.278106344886454</v>
      </c>
      <c r="F427" s="0" t="n">
        <v>0.653923964162791</v>
      </c>
      <c r="G427" s="0" t="n">
        <v>1</v>
      </c>
      <c r="H427" s="0" t="n">
        <v>0.0496731569962338</v>
      </c>
    </row>
    <row r="428" customFormat="false" ht="12.75" hidden="false" customHeight="false" outlineLevel="0" collapsed="false">
      <c r="A428" s="0" t="n">
        <v>0.857299640269825</v>
      </c>
      <c r="B428" s="0" t="n">
        <v>0.147375292646136</v>
      </c>
      <c r="C428" s="0" t="n">
        <v>0.99992240027049</v>
      </c>
      <c r="D428" s="0" t="n">
        <v>0.0463113570388673</v>
      </c>
      <c r="E428" s="0" t="n">
        <v>0.279009827451458</v>
      </c>
      <c r="F428" s="0" t="n">
        <v>0.651762749733704</v>
      </c>
      <c r="G428" s="0" t="n">
        <v>1</v>
      </c>
      <c r="H428" s="0" t="n">
        <v>0.0496731569962338</v>
      </c>
    </row>
    <row r="429" customFormat="false" ht="12.75" hidden="false" customHeight="false" outlineLevel="0" collapsed="false">
      <c r="A429" s="0" t="n">
        <v>0.85981054580324</v>
      </c>
      <c r="B429" s="0" t="n">
        <v>0.146494994166049</v>
      </c>
      <c r="C429" s="0" t="n">
        <v>0.99992240027049</v>
      </c>
      <c r="D429" s="0" t="n">
        <v>0.046311845387403</v>
      </c>
      <c r="E429" s="0" t="n">
        <v>0.28004079528637</v>
      </c>
      <c r="F429" s="0" t="n">
        <v>0.64945645190306</v>
      </c>
      <c r="G429" s="0" t="n">
        <v>1</v>
      </c>
      <c r="H429" s="0" t="n">
        <v>0.0496731569962338</v>
      </c>
    </row>
    <row r="430" customFormat="false" ht="12.75" hidden="false" customHeight="false" outlineLevel="0" collapsed="false">
      <c r="A430" s="0" t="n">
        <v>0.862271565796256</v>
      </c>
      <c r="B430" s="0" t="n">
        <v>0.14557471672184</v>
      </c>
      <c r="C430" s="0" t="n">
        <v>0.99992240027049</v>
      </c>
      <c r="D430" s="0" t="n">
        <v>0.0463124163843208</v>
      </c>
      <c r="E430" s="0" t="n">
        <v>0.281221419742479</v>
      </c>
      <c r="F430" s="0" t="n">
        <v>0.647363872082973</v>
      </c>
      <c r="G430" s="0" t="n">
        <v>1</v>
      </c>
      <c r="H430" s="0" t="n">
        <v>0.0496731569962338</v>
      </c>
    </row>
    <row r="431" customFormat="false" ht="12.75" hidden="false" customHeight="false" outlineLevel="0" collapsed="false">
      <c r="A431" s="0" t="n">
        <v>0.864921042275224</v>
      </c>
      <c r="B431" s="0" t="n">
        <v>0.144638080362512</v>
      </c>
      <c r="C431" s="0" t="n">
        <v>0.999927943108312</v>
      </c>
      <c r="D431" s="0" t="n">
        <v>0.0463105422055837</v>
      </c>
      <c r="E431" s="0" t="n">
        <v>0.282235759063925</v>
      </c>
      <c r="F431" s="0" t="n">
        <v>0.645227850330892</v>
      </c>
      <c r="G431" s="0" t="n">
        <v>1</v>
      </c>
      <c r="H431" s="0" t="n">
        <v>0.0496731569962338</v>
      </c>
    </row>
    <row r="432" customFormat="false" ht="12.75" hidden="false" customHeight="false" outlineLevel="0" collapsed="false">
      <c r="A432" s="0" t="n">
        <v>0.867648118483701</v>
      </c>
      <c r="B432" s="0" t="n">
        <v>0.143643634609585</v>
      </c>
      <c r="C432" s="0" t="n">
        <v>0.999927943108312</v>
      </c>
      <c r="D432" s="0" t="n">
        <v>0.0463110788622842</v>
      </c>
      <c r="E432" s="0" t="n">
        <v>0.283205755682794</v>
      </c>
      <c r="F432" s="0" t="n">
        <v>0.643177179270174</v>
      </c>
      <c r="G432" s="0" t="n">
        <v>1</v>
      </c>
      <c r="H432" s="0" t="n">
        <v>0.0496731569962338</v>
      </c>
    </row>
    <row r="433" customFormat="false" ht="12.75" hidden="false" customHeight="false" outlineLevel="0" collapsed="false">
      <c r="A433" s="0" t="n">
        <v>0.870314223476135</v>
      </c>
      <c r="B433" s="0" t="n">
        <v>0.142597264781384</v>
      </c>
      <c r="C433" s="0" t="n">
        <v>0.999933485946134</v>
      </c>
      <c r="D433" s="0" t="n">
        <v>0.0463100010674727</v>
      </c>
      <c r="E433" s="0" t="n">
        <v>0.28443072284148</v>
      </c>
      <c r="F433" s="0" t="n">
        <v>0.640792712949286</v>
      </c>
      <c r="G433" s="0" t="n">
        <v>1</v>
      </c>
      <c r="H433" s="0" t="n">
        <v>0.0496731569962338</v>
      </c>
    </row>
    <row r="434" customFormat="false" ht="12.75" hidden="false" customHeight="false" outlineLevel="0" collapsed="false">
      <c r="A434" s="0" t="n">
        <v>0.873091185225011</v>
      </c>
      <c r="B434" s="0" t="n">
        <v>0.141518124391166</v>
      </c>
      <c r="C434" s="0" t="n">
        <v>0.999939028783956</v>
      </c>
      <c r="D434" s="0" t="n">
        <v>0.0463087524194379</v>
      </c>
      <c r="E434" s="0" t="n">
        <v>0.285439519325104</v>
      </c>
      <c r="F434" s="0" t="n">
        <v>0.63850371633971</v>
      </c>
      <c r="G434" s="0" t="n">
        <v>1</v>
      </c>
      <c r="H434" s="0" t="n">
        <v>0.0496731569962338</v>
      </c>
    </row>
    <row r="435" customFormat="false" ht="12.75" hidden="false" customHeight="false" outlineLevel="0" collapsed="false">
      <c r="A435" s="0" t="n">
        <v>0.875801632920022</v>
      </c>
      <c r="B435" s="0" t="n">
        <v>0.140416864920781</v>
      </c>
      <c r="C435" s="0" t="n">
        <v>0.999939028783956</v>
      </c>
      <c r="D435" s="0" t="n">
        <v>0.0463093344361539</v>
      </c>
      <c r="E435" s="0" t="n">
        <v>0.286703286348544</v>
      </c>
      <c r="F435" s="0" t="n">
        <v>0.636644165863066</v>
      </c>
      <c r="G435" s="0" t="n">
        <v>1</v>
      </c>
      <c r="H435" s="0" t="n">
        <v>0.0496731569962338</v>
      </c>
    </row>
    <row r="436" customFormat="false" ht="12.75" hidden="false" customHeight="false" outlineLevel="0" collapsed="false">
      <c r="A436" s="0" t="n">
        <v>0.87887236507347</v>
      </c>
      <c r="B436" s="0" t="n">
        <v>0.139246221765199</v>
      </c>
      <c r="C436" s="0" t="n">
        <v>0.999944571621779</v>
      </c>
      <c r="D436" s="0" t="n">
        <v>0.0463080396876191</v>
      </c>
      <c r="E436" s="0" t="n">
        <v>0.28782293958861</v>
      </c>
      <c r="F436" s="0" t="n">
        <v>0.63489564698867</v>
      </c>
      <c r="G436" s="0" t="n">
        <v>1</v>
      </c>
      <c r="H436" s="0" t="n">
        <v>0.0496731569962338</v>
      </c>
    </row>
    <row r="437" customFormat="false" ht="12.75" hidden="false" customHeight="false" outlineLevel="0" collapsed="false">
      <c r="A437" s="0" t="n">
        <v>0.881787897767899</v>
      </c>
      <c r="B437" s="0" t="n">
        <v>0.138050434377707</v>
      </c>
      <c r="C437" s="0" t="n">
        <v>0.999944571621779</v>
      </c>
      <c r="D437" s="0" t="n">
        <v>0.0463083196994613</v>
      </c>
      <c r="E437" s="0" t="n">
        <v>0.289103335125517</v>
      </c>
      <c r="F437" s="0" t="n">
        <v>0.632820053293088</v>
      </c>
      <c r="G437" s="0" t="n">
        <v>1</v>
      </c>
      <c r="H437" s="0" t="n">
        <v>0.0496731569962338</v>
      </c>
    </row>
    <row r="438" customFormat="false" ht="12.75" hidden="false" customHeight="false" outlineLevel="0" collapsed="false">
      <c r="A438" s="0" t="n">
        <v>0.885041543569476</v>
      </c>
      <c r="B438" s="0" t="n">
        <v>0.136807111494713</v>
      </c>
      <c r="C438" s="0" t="n">
        <v>0.999955657297423</v>
      </c>
      <c r="D438" s="0" t="n">
        <v>0.0463052563030334</v>
      </c>
      <c r="E438" s="0" t="n">
        <v>0.290339387959847</v>
      </c>
      <c r="F438" s="0" t="n">
        <v>0.630635460860646</v>
      </c>
      <c r="G438" s="0" t="n">
        <v>1</v>
      </c>
      <c r="H438" s="0" t="n">
        <v>0.0496731569962338</v>
      </c>
    </row>
    <row r="439" customFormat="false" ht="12.75" hidden="false" customHeight="false" outlineLevel="0" collapsed="false">
      <c r="A439" s="0" t="n">
        <v>0.888461474505717</v>
      </c>
      <c r="B439" s="0" t="n">
        <v>0.13549947061736</v>
      </c>
      <c r="C439" s="0" t="n">
        <v>0.999955657297423</v>
      </c>
      <c r="D439" s="0" t="n">
        <v>0.0463056232541431</v>
      </c>
      <c r="E439" s="0" t="n">
        <v>0.291392527146048</v>
      </c>
      <c r="F439" s="0" t="n">
        <v>0.627925188870462</v>
      </c>
      <c r="G439" s="0" t="n">
        <v>1</v>
      </c>
      <c r="H439" s="0" t="n">
        <v>0.0496731569962338</v>
      </c>
    </row>
    <row r="440" customFormat="false" ht="12.75" hidden="false" customHeight="false" outlineLevel="0" collapsed="false">
      <c r="A440" s="0" t="n">
        <v>0.891593177875208</v>
      </c>
      <c r="B440" s="0" t="n">
        <v>0.134126000253979</v>
      </c>
      <c r="C440" s="0" t="n">
        <v>0.999955657297423</v>
      </c>
      <c r="D440" s="0" t="n">
        <v>0.0463060149421222</v>
      </c>
      <c r="E440" s="0" t="n">
        <v>0.292550980250868</v>
      </c>
      <c r="F440" s="0" t="n">
        <v>0.626085173285938</v>
      </c>
      <c r="G440" s="0" t="n">
        <v>1</v>
      </c>
      <c r="H440" s="0" t="n">
        <v>0.0496731569962338</v>
      </c>
    </row>
    <row r="441" customFormat="false" ht="12.75" hidden="false" customHeight="false" outlineLevel="0" collapsed="false">
      <c r="A441" s="0" t="n">
        <v>0.894663910028656</v>
      </c>
      <c r="B441" s="0" t="n">
        <v>0.132700838197969</v>
      </c>
      <c r="C441" s="0" t="n">
        <v>0.999955657297423</v>
      </c>
      <c r="D441" s="0" t="n">
        <v>0.0463065076131741</v>
      </c>
      <c r="E441" s="0" t="n">
        <v>0.293875718490352</v>
      </c>
      <c r="F441" s="0" t="n">
        <v>0.623820993629426</v>
      </c>
      <c r="G441" s="0" t="n">
        <v>1</v>
      </c>
      <c r="H441" s="0" t="n">
        <v>0.0496731569962338</v>
      </c>
    </row>
    <row r="442" customFormat="false" ht="12.75" hidden="false" customHeight="false" outlineLevel="0" collapsed="false">
      <c r="A442" s="0" t="n">
        <v>0.897839956100724</v>
      </c>
      <c r="B442" s="0" t="n">
        <v>0.131231078645472</v>
      </c>
      <c r="C442" s="0" t="n">
        <v>0.999955657297423</v>
      </c>
      <c r="D442" s="0" t="n">
        <v>0.0463069665183637</v>
      </c>
      <c r="E442" s="0" t="n">
        <v>0.294978743216952</v>
      </c>
      <c r="F442" s="0" t="n">
        <v>0.621360519989315</v>
      </c>
      <c r="G442" s="0" t="n">
        <v>1</v>
      </c>
      <c r="H442" s="0" t="n">
        <v>0.0496731569962338</v>
      </c>
    </row>
    <row r="443" customFormat="false" ht="12.75" hidden="false" customHeight="false" outlineLevel="0" collapsed="false">
      <c r="A443" s="0" t="n">
        <v>0.901304229739542</v>
      </c>
      <c r="B443" s="0" t="n">
        <v>0.129689131798368</v>
      </c>
      <c r="C443" s="0" t="n">
        <v>0.999955657297423</v>
      </c>
      <c r="D443" s="0" t="n">
        <v>0.0463075049533017</v>
      </c>
      <c r="E443" s="0" t="n">
        <v>0.296270224429503</v>
      </c>
      <c r="F443" s="0" t="n">
        <v>0.619020375830656</v>
      </c>
      <c r="G443" s="0" t="n">
        <v>1</v>
      </c>
      <c r="H443" s="0" t="n">
        <v>0.0496731569962338</v>
      </c>
    </row>
    <row r="444" customFormat="false" ht="12.75" hidden="false" customHeight="false" outlineLevel="0" collapsed="false">
      <c r="A444" s="0" t="n">
        <v>0.904818388918758</v>
      </c>
      <c r="B444" s="0" t="n">
        <v>0.128078522712087</v>
      </c>
      <c r="C444" s="0" t="n">
        <v>0.999961200135245</v>
      </c>
      <c r="D444" s="0" t="n">
        <v>0.0463046554832311</v>
      </c>
      <c r="E444" s="0" t="n">
        <v>0.296280224429503</v>
      </c>
      <c r="F444" s="0" t="n">
        <v>0</v>
      </c>
      <c r="G444" s="0" t="n">
        <v>1</v>
      </c>
      <c r="H444" s="0" t="n">
        <v>0.0496731569962338</v>
      </c>
    </row>
    <row r="445" customFormat="false" ht="12.75" hidden="false" customHeight="false" outlineLevel="0" collapsed="false">
      <c r="A445" s="0" t="n">
        <v>0.908343633773619</v>
      </c>
      <c r="B445" s="0" t="n">
        <v>0.126407341908774</v>
      </c>
      <c r="C445" s="0" t="n">
        <v>0.999966742973067</v>
      </c>
      <c r="D445" s="0" t="n">
        <v>0.046296930370526</v>
      </c>
      <c r="G445" s="0" t="n">
        <v>1</v>
      </c>
      <c r="H445" s="0" t="n">
        <v>0.0496731569962338</v>
      </c>
    </row>
    <row r="446" customFormat="false" ht="12.75" hidden="false" customHeight="false" outlineLevel="0" collapsed="false">
      <c r="A446" s="0" t="n">
        <v>0.912018535249677</v>
      </c>
      <c r="B446" s="0" t="n">
        <v>0.124644716895901</v>
      </c>
      <c r="C446" s="0" t="n">
        <v>0.999966742973067</v>
      </c>
      <c r="D446" s="0" t="n">
        <v>0.0462970991772267</v>
      </c>
      <c r="G446" s="0" t="n">
        <v>1</v>
      </c>
      <c r="H446" s="0" t="n">
        <v>0.0496731569962338</v>
      </c>
    </row>
    <row r="447" customFormat="false" ht="12.75" hidden="false" customHeight="false" outlineLevel="0" collapsed="false">
      <c r="A447" s="0" t="n">
        <v>0.915482808888494</v>
      </c>
      <c r="B447" s="0" t="n">
        <v>0.122797239901833</v>
      </c>
      <c r="C447" s="0" t="n">
        <v>0.999966742973067</v>
      </c>
      <c r="D447" s="0" t="n">
        <v>0.0462971498791726</v>
      </c>
      <c r="G447" s="0" t="n">
        <v>1</v>
      </c>
      <c r="H447" s="0" t="n">
        <v>0.0496731569962338</v>
      </c>
    </row>
    <row r="448" customFormat="false" ht="12.75" hidden="false" customHeight="false" outlineLevel="0" collapsed="false">
      <c r="A448" s="0" t="n">
        <v>0.918974796716422</v>
      </c>
      <c r="B448" s="0" t="n">
        <v>0.12087838230768</v>
      </c>
      <c r="C448" s="0" t="n">
        <v>0.999966742973067</v>
      </c>
      <c r="D448" s="0" t="n">
        <v>0.0462973367301203</v>
      </c>
      <c r="G448" s="0" t="n">
        <v>1</v>
      </c>
      <c r="H448" s="0" t="n">
        <v>0.0496731569962338</v>
      </c>
    </row>
    <row r="449" customFormat="false" ht="12.75" hidden="false" customHeight="false" outlineLevel="0" collapsed="false">
      <c r="A449" s="0" t="n">
        <v>0.92283261184061</v>
      </c>
      <c r="B449" s="0" t="n">
        <v>0.118866575066312</v>
      </c>
      <c r="C449" s="0" t="n">
        <v>0.999966742973067</v>
      </c>
      <c r="D449" s="0" t="n">
        <v>0.0462977443827498</v>
      </c>
      <c r="G449" s="0" t="n">
        <v>1</v>
      </c>
      <c r="H449" s="0" t="n">
        <v>0.0496731569962338</v>
      </c>
    </row>
    <row r="450" customFormat="false" ht="12.75" hidden="false" customHeight="false" outlineLevel="0" collapsed="false">
      <c r="A450" s="0" t="n">
        <v>0.926490884803201</v>
      </c>
      <c r="B450" s="0" t="n">
        <v>0.116785285598322</v>
      </c>
      <c r="C450" s="0" t="n">
        <v>0.999966742973067</v>
      </c>
      <c r="D450" s="0" t="n">
        <v>0.046298066590611</v>
      </c>
      <c r="G450" s="0" t="n">
        <v>1</v>
      </c>
      <c r="H450" s="0" t="n">
        <v>0.0496731569962338</v>
      </c>
    </row>
    <row r="451" customFormat="false" ht="12.75" hidden="false" customHeight="false" outlineLevel="0" collapsed="false">
      <c r="A451" s="0" t="n">
        <v>0.930526070737696</v>
      </c>
      <c r="B451" s="0" t="n">
        <v>0.114599109860589</v>
      </c>
      <c r="C451" s="0" t="n">
        <v>0.999966742973067</v>
      </c>
      <c r="D451" s="0" t="n">
        <v>0.046298503842707</v>
      </c>
      <c r="G451" s="0" t="n">
        <v>1</v>
      </c>
      <c r="H451" s="0" t="n">
        <v>0.0496731569962338</v>
      </c>
    </row>
    <row r="452" customFormat="false" ht="12.75" hidden="false" customHeight="false" outlineLevel="0" collapsed="false">
      <c r="A452" s="0" t="n">
        <v>0.934056858430379</v>
      </c>
      <c r="B452" s="0" t="n">
        <v>0.112337212209131</v>
      </c>
      <c r="C452" s="0" t="n">
        <v>0.999966742973067</v>
      </c>
      <c r="D452" s="0" t="n">
        <v>0.0462987874097025</v>
      </c>
      <c r="G452" s="0" t="n">
        <v>1</v>
      </c>
      <c r="H452" s="0" t="n">
        <v>0.0496753200572519</v>
      </c>
    </row>
    <row r="453" customFormat="false" ht="12.75" hidden="false" customHeight="false" outlineLevel="0" collapsed="false">
      <c r="A453" s="0" t="n">
        <v>0.937970101932787</v>
      </c>
      <c r="B453" s="0" t="n">
        <v>0.10999212957135</v>
      </c>
      <c r="C453" s="0" t="n">
        <v>0.999966742973067</v>
      </c>
      <c r="D453" s="0" t="n">
        <v>0.0462992040593359</v>
      </c>
      <c r="G453" s="0" t="n">
        <v>1</v>
      </c>
      <c r="H453" s="0" t="n">
        <v>0.0496753200572519</v>
      </c>
    </row>
    <row r="454" customFormat="false" ht="12.75" hidden="false" customHeight="false" outlineLevel="0" collapsed="false">
      <c r="A454" s="0" t="n">
        <v>0.941672717597955</v>
      </c>
      <c r="B454" s="0" t="n">
        <v>0.107586066040778</v>
      </c>
      <c r="C454" s="0" t="n">
        <v>0.999966742973067</v>
      </c>
      <c r="D454" s="0" t="n">
        <v>0.0462995612602128</v>
      </c>
      <c r="G454" s="0" t="n">
        <v>1</v>
      </c>
      <c r="H454" s="0" t="n">
        <v>0.0496753200572519</v>
      </c>
    </row>
    <row r="455" customFormat="false" ht="12.75" hidden="false" customHeight="false" outlineLevel="0" collapsed="false">
      <c r="A455" s="0" t="n">
        <v>0.945486190019566</v>
      </c>
      <c r="B455" s="0" t="n">
        <v>0.105103676532422</v>
      </c>
      <c r="C455" s="0" t="n">
        <v>0.999966742973067</v>
      </c>
      <c r="D455" s="0" t="n">
        <v>0.0463000643932179</v>
      </c>
      <c r="G455" s="0" t="n">
        <v>1</v>
      </c>
      <c r="H455" s="0" t="n">
        <v>0.0496753200572519</v>
      </c>
    </row>
    <row r="456" customFormat="false" ht="12.75" hidden="false" customHeight="false" outlineLevel="0" collapsed="false">
      <c r="A456" s="0" t="n">
        <v>0.949366176495042</v>
      </c>
      <c r="B456" s="0" t="n">
        <v>0.102553952069949</v>
      </c>
      <c r="C456" s="0" t="n">
        <v>0.999966742973067</v>
      </c>
      <c r="D456" s="0" t="n">
        <v>0.0463004315444124</v>
      </c>
      <c r="G456" s="0" t="n">
        <v>1</v>
      </c>
      <c r="H456" s="0" t="n">
        <v>0.0496753200572519</v>
      </c>
    </row>
    <row r="457" customFormat="false" ht="12.75" hidden="false" customHeight="false" outlineLevel="0" collapsed="false">
      <c r="A457" s="0" t="n">
        <v>0.953373648240426</v>
      </c>
      <c r="B457" s="0" t="n">
        <v>0.099946311444353</v>
      </c>
      <c r="C457" s="0" t="n">
        <v>0.999966742973067</v>
      </c>
      <c r="D457" s="0" t="n">
        <v>0.0463006529547313</v>
      </c>
      <c r="G457" s="0" t="n">
        <v>1</v>
      </c>
      <c r="H457" s="0" t="n">
        <v>0.0496753200572519</v>
      </c>
    </row>
    <row r="458" customFormat="false" ht="12.75" hidden="false" customHeight="false" outlineLevel="0" collapsed="false">
      <c r="A458" s="0" t="n">
        <v>0.957248091878079</v>
      </c>
      <c r="B458" s="0" t="n">
        <v>0.0972810634994081</v>
      </c>
      <c r="C458" s="0" t="n">
        <v>0.999966742973067</v>
      </c>
      <c r="D458" s="0" t="n">
        <v>0.0463010721400312</v>
      </c>
      <c r="G458" s="0" t="n">
        <v>1</v>
      </c>
      <c r="H458" s="0" t="n">
        <v>0.0496753200572519</v>
      </c>
    </row>
    <row r="459" customFormat="false" ht="12.75" hidden="false" customHeight="false" outlineLevel="0" collapsed="false">
      <c r="A459" s="0" t="n">
        <v>0.960784422408584</v>
      </c>
      <c r="B459" s="0" t="n">
        <v>0.0945954900220358</v>
      </c>
      <c r="C459" s="0" t="n">
        <v>0.999966742973067</v>
      </c>
      <c r="D459" s="0" t="n">
        <v>0.0463014775304053</v>
      </c>
      <c r="G459" s="0" t="n">
        <v>1</v>
      </c>
      <c r="H459" s="0" t="n">
        <v>0.0496753200572519</v>
      </c>
    </row>
    <row r="460" customFormat="false" ht="12.75" hidden="false" customHeight="false" outlineLevel="0" collapsed="false">
      <c r="A460" s="0" t="n">
        <v>0.964553552127618</v>
      </c>
      <c r="B460" s="0" t="n">
        <v>0.0919146389450235</v>
      </c>
      <c r="C460" s="0" t="n">
        <v>0.999966742973067</v>
      </c>
      <c r="D460" s="0" t="n">
        <v>0.0463019677693508</v>
      </c>
      <c r="G460" s="0" t="n">
        <v>1</v>
      </c>
      <c r="H460" s="0" t="n">
        <v>0.0496753200572519</v>
      </c>
    </row>
    <row r="461" customFormat="false" ht="12.75" hidden="false" customHeight="false" outlineLevel="0" collapsed="false">
      <c r="A461" s="0" t="n">
        <v>0.968294967657541</v>
      </c>
      <c r="B461" s="0" t="n">
        <v>0.089194818917032</v>
      </c>
      <c r="C461" s="0" t="n">
        <v>0.999966742973067</v>
      </c>
      <c r="D461" s="0" t="n">
        <v>0.0463024141590017</v>
      </c>
      <c r="G461" s="0" t="n">
        <v>1</v>
      </c>
      <c r="H461" s="0" t="n">
        <v>0.0496753200572519</v>
      </c>
    </row>
    <row r="462" customFormat="false" ht="12.75" hidden="false" customHeight="false" outlineLevel="0" collapsed="false">
      <c r="A462" s="0" t="n">
        <v>0.971509813594364</v>
      </c>
      <c r="B462" s="0" t="n">
        <v>0.0864832121005832</v>
      </c>
      <c r="C462" s="0" t="n">
        <v>0.999966742973067</v>
      </c>
      <c r="D462" s="0" t="n">
        <v>0.0463028253094649</v>
      </c>
      <c r="G462" s="0" t="n">
        <v>1</v>
      </c>
      <c r="H462" s="0" t="n">
        <v>0.0496753200572519</v>
      </c>
    </row>
    <row r="463" customFormat="false" ht="12.75" hidden="false" customHeight="false" outlineLevel="0" collapsed="false">
      <c r="A463" s="0" t="n">
        <v>0.974569460072167</v>
      </c>
      <c r="B463" s="0" t="n">
        <v>0.0837941040149069</v>
      </c>
      <c r="C463" s="0" t="n">
        <v>0.999966742973067</v>
      </c>
      <c r="D463" s="0" t="n">
        <v>0.0463032361526054</v>
      </c>
      <c r="G463" s="0" t="n">
        <v>1</v>
      </c>
      <c r="H463" s="0" t="n">
        <v>0.0496753200572519</v>
      </c>
    </row>
    <row r="464" customFormat="false" ht="12.75" hidden="false" customHeight="false" outlineLevel="0" collapsed="false">
      <c r="A464" s="0" t="n">
        <v>0.97778430600899</v>
      </c>
      <c r="B464" s="0" t="n">
        <v>0.0811219854250916</v>
      </c>
      <c r="C464" s="0" t="n">
        <v>0.999966742973067</v>
      </c>
      <c r="D464" s="0" t="n">
        <v>0.0463035977804044</v>
      </c>
      <c r="G464" s="0" t="n">
        <v>1</v>
      </c>
      <c r="H464" s="0" t="n">
        <v>0.0496753200572519</v>
      </c>
    </row>
    <row r="465" customFormat="false" ht="12.75" hidden="false" customHeight="false" outlineLevel="0" collapsed="false">
      <c r="A465" s="0" t="n">
        <v>0.980483668028357</v>
      </c>
      <c r="B465" s="0" t="n">
        <v>0.078501763722383</v>
      </c>
      <c r="C465" s="0" t="n">
        <v>0.999966742973067</v>
      </c>
      <c r="D465" s="0" t="n">
        <v>0.0463039264312886</v>
      </c>
      <c r="G465" s="0" t="n">
        <v>1</v>
      </c>
      <c r="H465" s="0" t="n">
        <v>0.0496753200572519</v>
      </c>
    </row>
    <row r="466" customFormat="false" ht="12.75" hidden="false" customHeight="false" outlineLevel="0" collapsed="false">
      <c r="A466" s="0" t="n">
        <v>0.983050001939993</v>
      </c>
      <c r="B466" s="0" t="n">
        <v>0.0759553518215776</v>
      </c>
      <c r="C466" s="0" t="n">
        <v>0.999966742973067</v>
      </c>
      <c r="D466" s="0" t="n">
        <v>0.0463041912313079</v>
      </c>
      <c r="G466" s="0" t="n">
        <v>1</v>
      </c>
      <c r="H466" s="0" t="n">
        <v>0.0496753200572519</v>
      </c>
    </row>
    <row r="467" customFormat="false" ht="12.75" hidden="false" customHeight="false" outlineLevel="0" collapsed="false">
      <c r="A467" s="0" t="n">
        <v>0.985477764906076</v>
      </c>
      <c r="B467" s="0" t="n">
        <v>0.073458941348778</v>
      </c>
      <c r="C467" s="0" t="n">
        <v>0.999972285810889</v>
      </c>
      <c r="D467" s="0" t="n">
        <v>0.0462951538133239</v>
      </c>
      <c r="G467" s="0" t="n">
        <v>1</v>
      </c>
      <c r="H467" s="0" t="n">
        <v>0.0496753200572519</v>
      </c>
    </row>
    <row r="468" customFormat="false" ht="12.75" hidden="false" customHeight="false" outlineLevel="0" collapsed="false">
      <c r="A468" s="0" t="n">
        <v>0.987561871927189</v>
      </c>
      <c r="B468" s="0" t="n">
        <v>0.0710324849685747</v>
      </c>
      <c r="C468" s="0" t="n">
        <v>0.999972285810889</v>
      </c>
      <c r="D468" s="0" t="n">
        <v>0.0462951887250277</v>
      </c>
      <c r="G468" s="0" t="n">
        <v>1</v>
      </c>
      <c r="H468" s="0" t="n">
        <v>0.0504222315172863</v>
      </c>
    </row>
    <row r="469" customFormat="false" ht="12.75" hidden="false" customHeight="false" outlineLevel="0" collapsed="false">
      <c r="A469" s="0" t="n">
        <v>0.989496322327105</v>
      </c>
      <c r="B469" s="0" t="n">
        <v>0.0686908951334362</v>
      </c>
      <c r="C469" s="0" t="n">
        <v>0.999972285810889</v>
      </c>
      <c r="D469" s="0" t="n">
        <v>0.046295274314546</v>
      </c>
    </row>
    <row r="470" customFormat="false" ht="12.75" hidden="false" customHeight="false" outlineLevel="0" collapsed="false">
      <c r="A470" s="0" t="n">
        <v>0.991314373132756</v>
      </c>
      <c r="B470" s="0" t="n">
        <v>0.0664455989638412</v>
      </c>
      <c r="C470" s="0" t="n">
        <v>0.999972285810889</v>
      </c>
      <c r="D470" s="0" t="n">
        <v>0.0462953071159412</v>
      </c>
    </row>
    <row r="471" customFormat="false" ht="12.75" hidden="false" customHeight="false" outlineLevel="0" collapsed="false">
      <c r="A471" s="0" t="n">
        <v>0.992894081912057</v>
      </c>
      <c r="B471" s="0" t="n">
        <v>0.0642862774979237</v>
      </c>
      <c r="C471" s="0" t="n">
        <v>0.999972285810889</v>
      </c>
      <c r="D471" s="0" t="n">
        <v>0.0462953585967921</v>
      </c>
    </row>
    <row r="472" customFormat="false" ht="12.75" hidden="false" customHeight="false" outlineLevel="0" collapsed="false">
      <c r="A472" s="0" t="n">
        <v>0.994207734475896</v>
      </c>
      <c r="B472" s="0" t="n">
        <v>0.0622239947767017</v>
      </c>
      <c r="C472" s="0" t="n">
        <v>0.999972285810889</v>
      </c>
      <c r="D472" s="0" t="n">
        <v>0.0462953239906776</v>
      </c>
    </row>
    <row r="473" customFormat="false" ht="12.75" hidden="false" customHeight="false" outlineLevel="0" collapsed="false">
      <c r="A473" s="0" t="n">
        <v>0.995271959337741</v>
      </c>
      <c r="B473" s="0" t="n">
        <v>0.0602686901871744</v>
      </c>
      <c r="C473" s="0" t="n">
        <v>0.999972285810889</v>
      </c>
      <c r="D473" s="0" t="n">
        <v>0.0462954264761113</v>
      </c>
    </row>
    <row r="474" customFormat="false" ht="12.75" hidden="false" customHeight="false" outlineLevel="0" collapsed="false">
      <c r="A474" s="0" t="n">
        <v>0.996236413118788</v>
      </c>
      <c r="B474" s="0" t="n">
        <v>0.0584285972640964</v>
      </c>
      <c r="C474" s="0" t="n">
        <v>0.999972285810889</v>
      </c>
      <c r="D474" s="0" t="n">
        <v>0.0462954829938517</v>
      </c>
    </row>
    <row r="475" customFormat="false" ht="12.75" hidden="false" customHeight="false" outlineLevel="0" collapsed="false">
      <c r="A475" s="0" t="n">
        <v>0.997084467305571</v>
      </c>
      <c r="B475" s="0" t="n">
        <v>0.0566923748105303</v>
      </c>
      <c r="C475" s="0" t="n">
        <v>0.999972285810889</v>
      </c>
      <c r="D475" s="0" t="n">
        <v>0.0462953774022569</v>
      </c>
    </row>
    <row r="476" customFormat="false" ht="12.75" hidden="false" customHeight="false" outlineLevel="0" collapsed="false">
      <c r="A476" s="0" t="n">
        <v>0.997732979330757</v>
      </c>
      <c r="B476" s="0" t="n">
        <v>0.0550643227308591</v>
      </c>
      <c r="C476" s="0" t="n">
        <v>0.999972285810889</v>
      </c>
      <c r="D476" s="0" t="n">
        <v>0.0462954347328624</v>
      </c>
    </row>
    <row r="477" customFormat="false" ht="12.75" hidden="false" customHeight="false" outlineLevel="0" collapsed="false">
      <c r="A477" s="0" t="n">
        <v>0.998448005409809</v>
      </c>
      <c r="B477" s="0" t="n">
        <v>0.0535478645757721</v>
      </c>
      <c r="C477" s="0" t="n">
        <v>0.999972285810889</v>
      </c>
      <c r="D477" s="0" t="n">
        <v>0.0462955437194532</v>
      </c>
    </row>
    <row r="478" customFormat="false" ht="12.75" hidden="false" customHeight="false" outlineLevel="0" collapsed="false">
      <c r="A478" s="0" t="n">
        <v>0.998924689462511</v>
      </c>
      <c r="B478" s="0" t="n">
        <v>0.0521549173173693</v>
      </c>
      <c r="C478" s="0" t="n">
        <v>0.999972285810889</v>
      </c>
      <c r="D478" s="0" t="n">
        <v>0.0462956103116884</v>
      </c>
    </row>
    <row r="479" customFormat="false" ht="12.75" hidden="false" customHeight="false" outlineLevel="0" collapsed="false">
      <c r="A479" s="0" t="n">
        <v>0.999279431083125</v>
      </c>
      <c r="B479" s="0" t="n">
        <v>0.0508761284617149</v>
      </c>
      <c r="C479" s="0" t="n">
        <v>0.999972285810889</v>
      </c>
      <c r="D479" s="0" t="n">
        <v>0.0462957261248789</v>
      </c>
    </row>
    <row r="480" customFormat="false" ht="12.75" hidden="false" customHeight="false" outlineLevel="0" collapsed="false">
      <c r="A480" s="0" t="n">
        <v>0.999490058920366</v>
      </c>
      <c r="B480" s="0" t="n">
        <v>0.0497195901698131</v>
      </c>
      <c r="C480" s="0" t="n">
        <v>0.999972285810889</v>
      </c>
      <c r="D480" s="0" t="n">
        <v>0.0462959400565108</v>
      </c>
    </row>
    <row r="481" customFormat="false" ht="12.75" hidden="false" customHeight="false" outlineLevel="0" collapsed="false">
      <c r="A481" s="0" t="n">
        <v>0.999684058244139</v>
      </c>
      <c r="B481" s="0" t="n">
        <v>0.0486853751922441</v>
      </c>
      <c r="C481" s="0" t="n">
        <v>0.999972285810889</v>
      </c>
      <c r="D481" s="0" t="n">
        <v>0.0462961335252666</v>
      </c>
    </row>
    <row r="482" customFormat="false" ht="12.75" hidden="false" customHeight="false" outlineLevel="0" collapsed="false">
      <c r="A482" s="0" t="n">
        <v>0.999822629189692</v>
      </c>
      <c r="B482" s="0" t="n">
        <v>0.0477765392206208</v>
      </c>
      <c r="C482" s="0" t="n">
        <v>0.999972285810889</v>
      </c>
      <c r="D482" s="0" t="n">
        <v>0.0462963684233758</v>
      </c>
    </row>
    <row r="483" customFormat="false" ht="12.75" hidden="false" customHeight="false" outlineLevel="0" collapsed="false">
      <c r="A483" s="0" t="n">
        <v>0.999900228919202</v>
      </c>
      <c r="B483" s="0" t="n">
        <v>0.046995530901014</v>
      </c>
      <c r="C483" s="0" t="n">
        <v>0.999972285810889</v>
      </c>
      <c r="D483" s="0" t="n">
        <v>0.0462965154423448</v>
      </c>
    </row>
    <row r="484" customFormat="false" ht="12.75" hidden="false" customHeight="false" outlineLevel="0" collapsed="false">
      <c r="A484" s="0" t="n">
        <v>0.999944571621779</v>
      </c>
      <c r="B484" s="0" t="n">
        <v>0.0463417452046256</v>
      </c>
      <c r="C484" s="0" t="n">
        <v>0.999972285810889</v>
      </c>
      <c r="D484" s="0" t="n">
        <v>0.0462966171412253</v>
      </c>
    </row>
    <row r="485" customFormat="false" ht="12.75" hidden="false" customHeight="false" outlineLevel="0" collapsed="false">
      <c r="A485" s="0" t="n">
        <v>0.999966742973067</v>
      </c>
      <c r="B485" s="0" t="n">
        <v>0.0458099779400101</v>
      </c>
      <c r="C485" s="0" t="n">
        <v>0.999972285810889</v>
      </c>
      <c r="D485" s="0" t="n">
        <v>0.0462965866043564</v>
      </c>
    </row>
    <row r="486" customFormat="false" ht="12.75" hidden="false" customHeight="false" outlineLevel="0" collapsed="false">
      <c r="A486" s="0" t="n">
        <v>0.999972285810889</v>
      </c>
      <c r="B486" s="0" t="n">
        <v>0.0450899815881599</v>
      </c>
      <c r="C486" s="0" t="n">
        <v>0.999977828648711</v>
      </c>
      <c r="D486" s="0" t="n">
        <v>0.0462951081817517</v>
      </c>
    </row>
    <row r="487" customFormat="false" ht="12.75" hidden="false" customHeight="false" outlineLevel="0" collapsed="false">
      <c r="A487" s="0" t="n">
        <v>0.999972285810889</v>
      </c>
      <c r="B487" s="0" t="n">
        <v>0.0453966628854467</v>
      </c>
      <c r="C487" s="0" t="n">
        <v>0.999983371486533</v>
      </c>
      <c r="D487" s="0" t="n">
        <v>0.0462959740825389</v>
      </c>
    </row>
    <row r="488" customFormat="false" ht="12.75" hidden="false" customHeight="false" outlineLevel="0" collapsed="false">
      <c r="A488" s="0" t="n">
        <v>0.999983371486533</v>
      </c>
      <c r="B488" s="0" t="n">
        <v>0.0446706491064413</v>
      </c>
      <c r="C488" s="0" t="n">
        <v>0.999983371486533</v>
      </c>
      <c r="D488" s="0" t="n">
        <v>0.0462959441983045</v>
      </c>
    </row>
    <row r="489" customFormat="false" ht="12.75" hidden="false" customHeight="false" outlineLevel="0" collapsed="false">
      <c r="A489" s="0" t="n">
        <v>0.999983371486533</v>
      </c>
      <c r="B489" s="0" t="n">
        <v>0.0447464168125457</v>
      </c>
      <c r="C489" s="0" t="n">
        <v>0.999983371486533</v>
      </c>
      <c r="D489" s="0" t="n">
        <v>0.0462958779343836</v>
      </c>
    </row>
    <row r="490" customFormat="false" ht="12.75" hidden="false" customHeight="false" outlineLevel="0" collapsed="false">
      <c r="A490" s="0" t="n">
        <v>0.999983371486533</v>
      </c>
      <c r="B490" s="0" t="n">
        <v>0.0448789285584738</v>
      </c>
      <c r="C490" s="0" t="n">
        <v>0.999983371486533</v>
      </c>
      <c r="D490" s="0" t="n">
        <v>0.0462957051297792</v>
      </c>
    </row>
    <row r="491" customFormat="false" ht="12.75" hidden="false" customHeight="false" outlineLevel="0" collapsed="false">
      <c r="A491" s="0" t="n">
        <v>0.999994457162177</v>
      </c>
      <c r="B491" s="0" t="n">
        <v>0.0446034718006002</v>
      </c>
      <c r="C491" s="0" t="n">
        <v>0.999983371486533</v>
      </c>
      <c r="D491" s="0" t="n">
        <v>0.0462956052448777</v>
      </c>
    </row>
    <row r="492" customFormat="false" ht="12.75" hidden="false" customHeight="false" outlineLevel="0" collapsed="false">
      <c r="A492" s="0" t="n">
        <v>0.999994457162177</v>
      </c>
      <c r="B492" s="0" t="n">
        <v>0.0446139024404764</v>
      </c>
      <c r="C492" s="0" t="n">
        <v>0.999983371486533</v>
      </c>
      <c r="D492" s="0" t="n">
        <v>0.04629553361866</v>
      </c>
    </row>
    <row r="493" customFormat="false" ht="12.75" hidden="false" customHeight="false" outlineLevel="0" collapsed="false">
      <c r="A493" s="0" t="n">
        <v>0.999994457162177</v>
      </c>
      <c r="B493" s="0" t="n">
        <v>0.0446320689666141</v>
      </c>
      <c r="C493" s="0" t="n">
        <v>0.999983371486533</v>
      </c>
      <c r="D493" s="0" t="n">
        <v>0.0462955414102116</v>
      </c>
    </row>
    <row r="494" customFormat="false" ht="12.75" hidden="false" customHeight="false" outlineLevel="0" collapsed="false">
      <c r="A494" s="0" t="n">
        <v>1</v>
      </c>
      <c r="B494" s="0" t="n">
        <v>0.0445698376370031</v>
      </c>
      <c r="C494" s="0" t="n">
        <v>0.999983371486533</v>
      </c>
      <c r="D494" s="0" t="n">
        <v>0.0462954920326564</v>
      </c>
    </row>
    <row r="495" customFormat="false" ht="12.75" hidden="false" customHeight="false" outlineLevel="0" collapsed="false">
      <c r="A495" s="0" t="n">
        <v>1</v>
      </c>
      <c r="B495" s="0" t="n">
        <v>0.0445698392783228</v>
      </c>
      <c r="C495" s="0" t="n">
        <v>0.999983371486533</v>
      </c>
      <c r="D495" s="0" t="n">
        <v>0.0462955654386223</v>
      </c>
    </row>
    <row r="496" customFormat="false" ht="12.75" hidden="false" customHeight="false" outlineLevel="0" collapsed="false">
      <c r="A496" s="0" t="n">
        <v>1</v>
      </c>
      <c r="B496" s="0" t="n">
        <v>0.0445698426391207</v>
      </c>
      <c r="C496" s="0" t="n">
        <v>0.999983371486533</v>
      </c>
      <c r="D496" s="0" t="n">
        <v>0.046295444598288</v>
      </c>
    </row>
    <row r="497" customFormat="false" ht="12.75" hidden="false" customHeight="false" outlineLevel="0" collapsed="false">
      <c r="A497" s="0" t="n">
        <v>1</v>
      </c>
      <c r="B497" s="0" t="n">
        <v>0.044570757230942</v>
      </c>
      <c r="C497" s="0" t="n">
        <v>0.999983371486533</v>
      </c>
      <c r="D497" s="0" t="n">
        <v>0.0462953784905716</v>
      </c>
    </row>
    <row r="498" customFormat="false" ht="12.75" hidden="false" customHeight="false" outlineLevel="0" collapsed="false">
      <c r="A498" s="0" t="n">
        <v>1</v>
      </c>
      <c r="B498" s="0" t="n">
        <v>0.044575666496581</v>
      </c>
      <c r="C498" s="0" t="n">
        <v>0.999983371486533</v>
      </c>
      <c r="D498" s="0" t="n">
        <v>0.0462953195274913</v>
      </c>
    </row>
    <row r="499" customFormat="false" ht="12.75" hidden="false" customHeight="false" outlineLevel="0" collapsed="false">
      <c r="A499" s="0" t="n">
        <v>1</v>
      </c>
      <c r="B499" s="0" t="n">
        <v>0.0445824765369872</v>
      </c>
      <c r="C499" s="0" t="n">
        <v>0.999983371486533</v>
      </c>
      <c r="D499" s="0" t="n">
        <v>0.0462953226070557</v>
      </c>
    </row>
    <row r="500" customFormat="false" ht="12.75" hidden="false" customHeight="false" outlineLevel="0" collapsed="false">
      <c r="A500" s="0" t="n">
        <v>1</v>
      </c>
      <c r="B500" s="0" t="n">
        <v>0.0445895075971026</v>
      </c>
      <c r="C500" s="0" t="n">
        <v>0.999983371486533</v>
      </c>
      <c r="D500" s="0" t="n">
        <v>0.0462952691641344</v>
      </c>
    </row>
    <row r="501" customFormat="false" ht="12.75" hidden="false" customHeight="false" outlineLevel="0" collapsed="false">
      <c r="A501" s="0" t="n">
        <v>1</v>
      </c>
      <c r="B501" s="0" t="n">
        <v>0.0445958440864603</v>
      </c>
      <c r="C501" s="0" t="n">
        <v>0.999983371486533</v>
      </c>
      <c r="D501" s="0" t="n">
        <v>0.0462952386218107</v>
      </c>
    </row>
    <row r="502" customFormat="false" ht="12.75" hidden="false" customHeight="false" outlineLevel="0" collapsed="false">
      <c r="A502" s="0" t="n">
        <v>0.616285394748486</v>
      </c>
      <c r="B502" s="0" t="n">
        <v>0</v>
      </c>
      <c r="C502" s="0" t="n">
        <v>0.999983371486533</v>
      </c>
      <c r="D502" s="0" t="n">
        <v>0.0462951371013093</v>
      </c>
    </row>
    <row r="503" customFormat="false" ht="12.75" hidden="false" customHeight="false" outlineLevel="0" collapsed="false">
      <c r="C503" s="0" t="n">
        <v>0.999993371486533</v>
      </c>
      <c r="D503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4</v>
      </c>
    </row>
    <row r="2" customFormat="false" ht="12.75" hidden="false" customHeight="false" outlineLevel="0" collapsed="false">
      <c r="A2" s="0" t="s">
        <v>5</v>
      </c>
    </row>
    <row r="3" customFormat="false" ht="12.75" hidden="false" customHeight="false" outlineLevel="0" collapsed="false">
      <c r="A3" s="0" t="s">
        <v>6</v>
      </c>
    </row>
    <row r="4" customFormat="false" ht="12.75" hidden="false" customHeight="false" outlineLevel="0" collapsed="false">
      <c r="A4" s="0" t="s">
        <v>7</v>
      </c>
    </row>
    <row r="6" customFormat="false" ht="12.75" hidden="false" customHeight="false" outlineLevel="0" collapsed="false">
      <c r="A6" s="0" t="s">
        <v>8</v>
      </c>
    </row>
    <row r="7" customFormat="false" ht="12.75" hidden="false" customHeight="false" outlineLevel="0" collapsed="false">
      <c r="A7" s="0" t="s">
        <v>9</v>
      </c>
    </row>
    <row r="8" customFormat="false" ht="12.75" hidden="false" customHeight="false" outlineLevel="0" collapsed="false">
      <c r="A8" s="0" t="s">
        <v>10</v>
      </c>
    </row>
    <row r="9" customFormat="false" ht="12.75" hidden="false" customHeight="false" outlineLevel="0" collapsed="false">
      <c r="A9" s="0" t="s">
        <v>11</v>
      </c>
    </row>
    <row r="10" customFormat="false" ht="12.75" hidden="false" customHeight="false" outlineLevel="0" collapsed="false">
      <c r="A10" s="0" t="s">
        <v>12</v>
      </c>
    </row>
    <row r="12" customFormat="false" ht="12.75" hidden="false" customHeight="false" outlineLevel="0" collapsed="false">
      <c r="A12" s="0" t="s">
        <v>13</v>
      </c>
    </row>
    <row r="13" customFormat="false" ht="12.75" hidden="false" customHeight="false" outlineLevel="0" collapsed="false">
      <c r="A13" s="0" t="s">
        <v>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0" activeCellId="0" sqref="F5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13"/>
    <col collapsed="false" customWidth="true" hidden="false" outlineLevel="0" max="11" min="11" style="0" width="12.42"/>
  </cols>
  <sheetData>
    <row r="1" customFormat="false" ht="12.75" hidden="false" customHeight="false" outlineLevel="0" collapsed="false">
      <c r="A1" s="0" t="s">
        <v>0</v>
      </c>
      <c r="C1" s="1" t="s">
        <v>1</v>
      </c>
      <c r="E1" s="2" t="s">
        <v>2</v>
      </c>
      <c r="G1" s="3" t="s">
        <v>3</v>
      </c>
    </row>
    <row r="2" customFormat="false" ht="12.75" hidden="false" customHeight="false" outlineLevel="0" collapsed="false">
      <c r="A2" s="0" t="n">
        <v>0</v>
      </c>
      <c r="B2" s="0" t="n">
        <v>1</v>
      </c>
      <c r="C2" s="0" t="n">
        <v>0</v>
      </c>
      <c r="D2" s="0" t="n">
        <v>1</v>
      </c>
      <c r="E2" s="4" t="n">
        <v>2.52841304155446E-005</v>
      </c>
      <c r="F2" s="0" t="n">
        <v>0.5</v>
      </c>
      <c r="G2" s="0" t="n">
        <v>0</v>
      </c>
      <c r="H2" s="0" t="n">
        <v>0.860252650575231</v>
      </c>
    </row>
    <row r="3" customFormat="false" ht="12.75" hidden="false" customHeight="false" outlineLevel="0" collapsed="false">
      <c r="A3" s="4" t="n">
        <v>0.000176988912908812</v>
      </c>
      <c r="B3" s="0" t="n">
        <v>1</v>
      </c>
      <c r="C3" s="4" t="n">
        <v>0.00016434684770104</v>
      </c>
      <c r="D3" s="0" t="n">
        <v>1</v>
      </c>
      <c r="E3" s="4" t="n">
        <v>2.52841304155446E-005</v>
      </c>
      <c r="F3" s="0" t="n">
        <v>0.5</v>
      </c>
      <c r="G3" s="0" t="n">
        <v>0.431182918041491</v>
      </c>
      <c r="H3" s="0" t="n">
        <v>0.860252650575231</v>
      </c>
      <c r="I3" s="4"/>
      <c r="K3" s="4"/>
    </row>
    <row r="4" customFormat="false" ht="12.75" hidden="false" customHeight="false" outlineLevel="0" collapsed="false">
      <c r="A4" s="4" t="n">
        <v>0.0157267291184687</v>
      </c>
      <c r="B4" s="0" t="n">
        <v>0.968197879858657</v>
      </c>
      <c r="C4" s="4" t="n">
        <v>0.00016434684770104</v>
      </c>
      <c r="D4" s="0" t="n">
        <v>1</v>
      </c>
      <c r="E4" s="4" t="n">
        <v>2.52841304155446E-005</v>
      </c>
      <c r="F4" s="0" t="n">
        <v>0.5</v>
      </c>
      <c r="G4" s="0" t="n">
        <v>0.431182918041491</v>
      </c>
      <c r="H4" s="0" t="n">
        <v>0.860252650575231</v>
      </c>
      <c r="I4" s="4"/>
      <c r="K4" s="4"/>
    </row>
    <row r="5" customFormat="false" ht="12.75" hidden="false" customHeight="false" outlineLevel="0" collapsed="false">
      <c r="A5" s="4" t="n">
        <v>0.0731343472269629</v>
      </c>
      <c r="B5" s="0" t="n">
        <v>0.964656964656964</v>
      </c>
      <c r="C5" s="4" t="n">
        <v>0.00016434684770104</v>
      </c>
      <c r="D5" s="0" t="n">
        <v>1</v>
      </c>
      <c r="E5" s="4" t="n">
        <v>2.52841304155446E-005</v>
      </c>
      <c r="F5" s="0" t="n">
        <v>0.5</v>
      </c>
      <c r="G5" s="0" t="n">
        <v>0.431182918041491</v>
      </c>
      <c r="H5" s="0" t="n">
        <v>0.860252650575231</v>
      </c>
      <c r="I5" s="4"/>
      <c r="K5" s="4"/>
    </row>
    <row r="6" customFormat="false" ht="12.75" hidden="false" customHeight="false" outlineLevel="0" collapsed="false">
      <c r="A6" s="4" t="n">
        <v>0.160250818573722</v>
      </c>
      <c r="B6" s="0" t="n">
        <v>0.948392804482453</v>
      </c>
      <c r="C6" s="4" t="n">
        <v>0.00016434684770104</v>
      </c>
      <c r="D6" s="0" t="n">
        <v>1</v>
      </c>
      <c r="E6" s="4" t="n">
        <v>2.52841304155446E-005</v>
      </c>
      <c r="F6" s="0" t="n">
        <v>0.5</v>
      </c>
      <c r="G6" s="0" t="n">
        <v>0.431182918041491</v>
      </c>
      <c r="H6" s="0" t="n">
        <v>0.860252650575231</v>
      </c>
      <c r="I6" s="4"/>
      <c r="K6" s="4"/>
    </row>
    <row r="7" customFormat="false" ht="12.75" hidden="false" customHeight="false" outlineLevel="0" collapsed="false">
      <c r="A7" s="4" t="n">
        <v>0.250527806222424</v>
      </c>
      <c r="B7" s="0" t="n">
        <v>0.939521800281294</v>
      </c>
      <c r="C7" s="4" t="n">
        <v>0.00016434684770104</v>
      </c>
      <c r="D7" s="0" t="n">
        <v>1</v>
      </c>
      <c r="E7" s="4" t="n">
        <v>2.52841304155446E-005</v>
      </c>
      <c r="F7" s="0" t="n">
        <v>0.5</v>
      </c>
      <c r="G7" s="0" t="n">
        <v>0.431182918041491</v>
      </c>
      <c r="H7" s="0" t="n">
        <v>0.860252650575231</v>
      </c>
      <c r="I7" s="4"/>
      <c r="K7" s="4"/>
    </row>
    <row r="8" customFormat="false" ht="12.75" hidden="false" customHeight="false" outlineLevel="0" collapsed="false">
      <c r="A8" s="4" t="n">
        <v>0.323080618449829</v>
      </c>
      <c r="B8" s="0" t="n">
        <v>0.932533539731682</v>
      </c>
      <c r="C8" s="4" t="n">
        <v>0.00016434684770104</v>
      </c>
      <c r="D8" s="0" t="n">
        <v>1</v>
      </c>
      <c r="E8" s="4" t="n">
        <v>2.52841304155446E-005</v>
      </c>
      <c r="F8" s="0" t="n">
        <v>0.5</v>
      </c>
      <c r="G8" s="0" t="n">
        <v>0.431182918041491</v>
      </c>
      <c r="H8" s="0" t="n">
        <v>0.860252650575231</v>
      </c>
      <c r="I8" s="4"/>
      <c r="K8" s="4"/>
    </row>
    <row r="9" customFormat="false" ht="12.75" hidden="false" customHeight="false" outlineLevel="0" collapsed="false">
      <c r="A9" s="4" t="n">
        <v>0.377428856778043</v>
      </c>
      <c r="B9" s="0" t="n">
        <v>0.921502780984363</v>
      </c>
      <c r="C9" s="4" t="n">
        <v>0.00016434684770104</v>
      </c>
      <c r="D9" s="0" t="n">
        <v>1</v>
      </c>
      <c r="E9" s="4" t="n">
        <v>2.52841304155446E-005</v>
      </c>
      <c r="F9" s="0" t="n">
        <v>0.5</v>
      </c>
      <c r="G9" s="0" t="n">
        <v>0.431182918041491</v>
      </c>
      <c r="H9" s="0" t="n">
        <v>0.860252650575231</v>
      </c>
      <c r="I9" s="4"/>
      <c r="K9" s="4"/>
    </row>
    <row r="10" customFormat="false" ht="12.75" hidden="false" customHeight="false" outlineLevel="0" collapsed="false">
      <c r="A10" s="4" t="n">
        <v>0.417099657400032</v>
      </c>
      <c r="B10" s="0" t="n">
        <v>0.913189404934687</v>
      </c>
      <c r="C10" s="4" t="n">
        <v>0.00016434684770104</v>
      </c>
      <c r="D10" s="0" t="n">
        <v>1</v>
      </c>
      <c r="E10" s="4" t="n">
        <v>2.52841304155446E-005</v>
      </c>
      <c r="F10" s="0" t="n">
        <v>0.5</v>
      </c>
      <c r="G10" s="0" t="n">
        <v>0.431182918041491</v>
      </c>
      <c r="H10" s="0" t="n">
        <v>0.860252650575231</v>
      </c>
      <c r="I10" s="4"/>
      <c r="K10" s="4"/>
    </row>
    <row r="11" customFormat="false" ht="12.75" hidden="false" customHeight="false" outlineLevel="0" collapsed="false">
      <c r="A11" s="4" t="n">
        <v>0.446618879660181</v>
      </c>
      <c r="B11" s="0" t="n">
        <v>0.90527950310559</v>
      </c>
      <c r="C11" s="4" t="n">
        <v>0.000265483369363219</v>
      </c>
      <c r="D11" s="0" t="n">
        <v>1</v>
      </c>
      <c r="E11" s="4" t="n">
        <v>2.52841304155446E-005</v>
      </c>
      <c r="F11" s="0" t="n">
        <v>0.5</v>
      </c>
      <c r="G11" s="0" t="n">
        <v>0.431182918041491</v>
      </c>
      <c r="H11" s="0" t="n">
        <v>0.860252650575231</v>
      </c>
      <c r="I11" s="4"/>
      <c r="K11" s="4"/>
    </row>
    <row r="12" customFormat="false" ht="12.75" hidden="false" customHeight="false" outlineLevel="0" collapsed="false">
      <c r="A12" s="4" t="n">
        <v>0.4715363901847</v>
      </c>
      <c r="B12" s="0" t="n">
        <v>0.897940846125046</v>
      </c>
      <c r="C12" s="4" t="n">
        <v>0.000278125434570991</v>
      </c>
      <c r="D12" s="0" t="n">
        <v>1</v>
      </c>
      <c r="E12" s="4" t="n">
        <v>2.52841304155446E-005</v>
      </c>
      <c r="F12" s="0" t="n">
        <v>0.5</v>
      </c>
      <c r="G12" s="0" t="n">
        <v>0.431182918041491</v>
      </c>
      <c r="H12" s="0" t="n">
        <v>0.860252650575231</v>
      </c>
      <c r="I12" s="4"/>
      <c r="K12" s="4"/>
    </row>
    <row r="13" customFormat="false" ht="12.75" hidden="false" customHeight="false" outlineLevel="0" collapsed="false">
      <c r="A13" s="4" t="n">
        <v>0.490752329300514</v>
      </c>
      <c r="B13" s="0" t="n">
        <v>0.890873432794004</v>
      </c>
      <c r="C13" s="4" t="n">
        <v>0.000278125434570991</v>
      </c>
      <c r="D13" s="0" t="n">
        <v>1</v>
      </c>
      <c r="E13" s="4" t="n">
        <v>2.52841304155446E-005</v>
      </c>
      <c r="F13" s="0" t="n">
        <v>0.5</v>
      </c>
      <c r="G13" s="0" t="n">
        <v>0.431182918041491</v>
      </c>
      <c r="H13" s="0" t="n">
        <v>0.860252650575231</v>
      </c>
      <c r="I13" s="4"/>
      <c r="K13" s="4"/>
    </row>
    <row r="14" customFormat="false" ht="12.75" hidden="false" customHeight="false" outlineLevel="0" collapsed="false">
      <c r="A14" s="4" t="n">
        <v>0.5055309035284</v>
      </c>
      <c r="B14" s="0" t="n">
        <v>0.884029158383035</v>
      </c>
      <c r="C14" s="4" t="n">
        <v>0.000316051630194308</v>
      </c>
      <c r="D14" s="0" t="n">
        <v>1</v>
      </c>
      <c r="E14" s="4" t="n">
        <v>2.52841304155446E-005</v>
      </c>
      <c r="F14" s="0" t="n">
        <v>0.5</v>
      </c>
      <c r="G14" s="0" t="n">
        <v>0.431182918041491</v>
      </c>
      <c r="H14" s="0" t="n">
        <v>0.860252650575231</v>
      </c>
      <c r="I14" s="4"/>
      <c r="K14" s="4"/>
    </row>
    <row r="15" customFormat="false" ht="12.75" hidden="false" customHeight="false" outlineLevel="0" collapsed="false">
      <c r="A15" s="4" t="n">
        <v>0.519070555365924</v>
      </c>
      <c r="B15" s="0" t="n">
        <v>0.874748995983935</v>
      </c>
      <c r="C15" s="4" t="n">
        <v>0.000316051630194308</v>
      </c>
      <c r="D15" s="0" t="n">
        <v>1</v>
      </c>
      <c r="E15" s="4" t="n">
        <v>2.52841304155446E-005</v>
      </c>
      <c r="F15" s="0" t="n">
        <v>0.5</v>
      </c>
      <c r="G15" s="0" t="n">
        <v>0.431182918041491</v>
      </c>
      <c r="H15" s="0" t="n">
        <v>0.860252650575231</v>
      </c>
      <c r="I15" s="4"/>
      <c r="K15" s="4"/>
    </row>
    <row r="16" customFormat="false" ht="12.75" hidden="false" customHeight="false" outlineLevel="0" collapsed="false">
      <c r="A16" s="4" t="n">
        <v>0.529563469488375</v>
      </c>
      <c r="B16" s="0" t="n">
        <v>0.867469879518072</v>
      </c>
      <c r="C16" s="4" t="n">
        <v>0.000341335760609853</v>
      </c>
      <c r="D16" s="0" t="n">
        <v>1</v>
      </c>
      <c r="E16" s="4" t="n">
        <v>2.52841304155446E-005</v>
      </c>
      <c r="F16" s="0" t="n">
        <v>0.5</v>
      </c>
      <c r="G16" s="0" t="n">
        <v>0.431182918041491</v>
      </c>
      <c r="H16" s="0" t="n">
        <v>0.860252650575231</v>
      </c>
      <c r="I16" s="4"/>
      <c r="K16" s="4"/>
    </row>
    <row r="17" customFormat="false" ht="12.75" hidden="false" customHeight="false" outlineLevel="0" collapsed="false">
      <c r="A17" s="4" t="n">
        <v>0.538868029481296</v>
      </c>
      <c r="B17" s="0" t="n">
        <v>0.860195749116812</v>
      </c>
      <c r="C17" s="4" t="n">
        <v>0.000341335760609853</v>
      </c>
      <c r="D17" s="0" t="n">
        <v>1</v>
      </c>
      <c r="E17" s="4" t="n">
        <v>2.52841304155446E-005</v>
      </c>
      <c r="F17" s="0" t="n">
        <v>0.5</v>
      </c>
      <c r="G17" s="0" t="n">
        <v>0.431182918041491</v>
      </c>
      <c r="H17" s="0" t="n">
        <v>0.860252650575231</v>
      </c>
      <c r="I17" s="4"/>
      <c r="K17" s="4"/>
    </row>
    <row r="18" customFormat="false" ht="12.75" hidden="false" customHeight="false" outlineLevel="0" collapsed="false">
      <c r="A18" s="4" t="n">
        <v>0.548096737082969</v>
      </c>
      <c r="B18" s="0" t="n">
        <v>0.851438409419082</v>
      </c>
      <c r="C18" s="4" t="n">
        <v>0.000341335760609853</v>
      </c>
      <c r="D18" s="0" t="n">
        <v>1</v>
      </c>
      <c r="E18" s="4" t="n">
        <v>3.7926195623317E-005</v>
      </c>
      <c r="F18" s="0" t="n">
        <v>0.666666666666666</v>
      </c>
      <c r="G18" s="0" t="n">
        <v>0.431182918041491</v>
      </c>
      <c r="H18" s="0" t="n">
        <v>0.860252650575231</v>
      </c>
      <c r="I18" s="4"/>
      <c r="K18" s="4"/>
    </row>
    <row r="19" customFormat="false" ht="12.75" hidden="false" customHeight="false" outlineLevel="0" collapsed="false">
      <c r="A19" s="4" t="n">
        <v>0.554594758599764</v>
      </c>
      <c r="B19" s="0" t="n">
        <v>0.844656016351998</v>
      </c>
      <c r="C19" s="4" t="n">
        <v>0.000442472282272031</v>
      </c>
      <c r="D19" s="0" t="n">
        <v>1</v>
      </c>
      <c r="E19" s="4" t="n">
        <v>3.7926195623317E-005</v>
      </c>
      <c r="F19" s="0" t="n">
        <v>0.666666666666666</v>
      </c>
      <c r="G19" s="0" t="n">
        <v>0.431182918041491</v>
      </c>
      <c r="H19" s="0" t="n">
        <v>0.860252650575231</v>
      </c>
      <c r="I19" s="4"/>
      <c r="K19" s="4"/>
    </row>
    <row r="20" customFormat="false" ht="12.75" hidden="false" customHeight="false" outlineLevel="0" collapsed="false">
      <c r="A20" s="4" t="n">
        <v>0.560941075334066</v>
      </c>
      <c r="B20" s="0" t="n">
        <v>0.838328981723237</v>
      </c>
      <c r="C20" s="4" t="n">
        <v>0.000442472282272031</v>
      </c>
      <c r="D20" s="0" t="n">
        <v>1</v>
      </c>
      <c r="E20" s="4" t="n">
        <v>3.7926195623317E-005</v>
      </c>
      <c r="F20" s="0" t="n">
        <v>0.666666666666666</v>
      </c>
      <c r="G20" s="0" t="n">
        <v>0.431182918041491</v>
      </c>
      <c r="H20" s="0" t="n">
        <v>0.860252650575231</v>
      </c>
      <c r="I20" s="4"/>
      <c r="K20" s="4"/>
    </row>
    <row r="21" customFormat="false" ht="12.75" hidden="false" customHeight="false" outlineLevel="0" collapsed="false">
      <c r="A21" s="4" t="n">
        <v>0.566326595112577</v>
      </c>
      <c r="B21" s="0" t="n">
        <v>0.832545371358853</v>
      </c>
      <c r="C21" s="4" t="n">
        <v>0.000442472282272031</v>
      </c>
      <c r="D21" s="0" t="n">
        <v>1</v>
      </c>
      <c r="E21" s="4" t="n">
        <v>3.7926195623317E-005</v>
      </c>
      <c r="F21" s="0" t="n">
        <v>0.666666666666666</v>
      </c>
      <c r="G21" s="0" t="n">
        <v>0.431182918041491</v>
      </c>
      <c r="H21" s="0" t="n">
        <v>0.860252650575231</v>
      </c>
      <c r="I21" s="4"/>
      <c r="K21" s="4"/>
    </row>
    <row r="22" customFormat="false" ht="12.75" hidden="false" customHeight="false" outlineLevel="0" collapsed="false">
      <c r="A22" s="4" t="n">
        <v>0.572306291955853</v>
      </c>
      <c r="B22" s="0" t="n">
        <v>0.827700529467069</v>
      </c>
      <c r="C22" s="4" t="n">
        <v>0.000657387390804161</v>
      </c>
      <c r="D22" s="0" t="n">
        <v>1</v>
      </c>
      <c r="E22" s="4" t="n">
        <v>3.7926195623317E-005</v>
      </c>
      <c r="F22" s="0" t="n">
        <v>0.666666666666666</v>
      </c>
      <c r="G22" s="0" t="n">
        <v>0.431182918041491</v>
      </c>
      <c r="H22" s="0" t="n">
        <v>0.860252650575231</v>
      </c>
      <c r="I22" s="4"/>
      <c r="K22" s="4"/>
    </row>
    <row r="23" customFormat="false" ht="12.75" hidden="false" customHeight="false" outlineLevel="0" collapsed="false">
      <c r="A23" s="4" t="n">
        <v>0.577767664125611</v>
      </c>
      <c r="B23" s="0" t="n">
        <v>0.822081744921102</v>
      </c>
      <c r="C23" s="4" t="n">
        <v>0.000771165977674112</v>
      </c>
      <c r="D23" s="0" t="n">
        <v>1</v>
      </c>
      <c r="E23" s="4" t="n">
        <v>3.7926195623317E-005</v>
      </c>
      <c r="F23" s="0" t="n">
        <v>0.666666666666666</v>
      </c>
      <c r="G23" s="0" t="n">
        <v>0.431182918041491</v>
      </c>
      <c r="H23" s="0" t="n">
        <v>0.860252650575231</v>
      </c>
      <c r="K23" s="4"/>
    </row>
    <row r="24" customFormat="false" ht="12.75" hidden="false" customHeight="false" outlineLevel="0" collapsed="false">
      <c r="A24" s="4" t="n">
        <v>0.582242955209162</v>
      </c>
      <c r="B24" s="0" t="n">
        <v>0.816899414983959</v>
      </c>
      <c r="C24" s="4" t="n">
        <v>0.000935512825375153</v>
      </c>
      <c r="D24" s="0" t="n">
        <v>1</v>
      </c>
      <c r="E24" s="4" t="n">
        <v>3.7926195623317E-005</v>
      </c>
      <c r="F24" s="0" t="n">
        <v>0.666666666666666</v>
      </c>
      <c r="G24" s="0" t="n">
        <v>0.431182918041491</v>
      </c>
      <c r="H24" s="0" t="n">
        <v>0.860252650575231</v>
      </c>
      <c r="K24" s="4"/>
    </row>
    <row r="25" customFormat="false" ht="12.75" hidden="false" customHeight="false" outlineLevel="0" collapsed="false">
      <c r="A25" s="4" t="n">
        <v>0.586250489880026</v>
      </c>
      <c r="B25" s="0" t="n">
        <v>0.812110295136483</v>
      </c>
      <c r="C25" s="4" t="n">
        <v>0.00120099619473837</v>
      </c>
      <c r="D25" s="0" t="n">
        <v>1</v>
      </c>
      <c r="E25" s="4" t="n">
        <v>3.7926195623317E-005</v>
      </c>
      <c r="F25" s="0" t="n">
        <v>0.666666666666666</v>
      </c>
      <c r="G25" s="0" t="n">
        <v>0.431182918041491</v>
      </c>
      <c r="H25" s="0" t="n">
        <v>0.860252650575231</v>
      </c>
      <c r="K25" s="4"/>
    </row>
    <row r="26" customFormat="false" ht="12.75" hidden="false" customHeight="false" outlineLevel="0" collapsed="false">
      <c r="A26" s="4" t="n">
        <v>0.590447655529007</v>
      </c>
      <c r="B26" s="0" t="n">
        <v>0.80833257939021</v>
      </c>
      <c r="C26" s="4" t="n">
        <v>0.00125156445556946</v>
      </c>
      <c r="D26" s="0" t="n">
        <v>1</v>
      </c>
      <c r="E26" s="4" t="n">
        <v>3.7926195623317E-005</v>
      </c>
      <c r="F26" s="0" t="n">
        <v>0.666666666666666</v>
      </c>
      <c r="G26" s="0" t="n">
        <v>0.431182918041491</v>
      </c>
      <c r="H26" s="0" t="n">
        <v>0.860252650575231</v>
      </c>
      <c r="K26" s="4"/>
    </row>
    <row r="27" customFormat="false" ht="12.75" hidden="false" customHeight="false" outlineLevel="0" collapsed="false">
      <c r="A27" s="4" t="n">
        <v>0.593962149656768</v>
      </c>
      <c r="B27" s="0" t="n">
        <v>0.803679345894063</v>
      </c>
      <c r="C27" s="4" t="n">
        <v>0.001276848585985</v>
      </c>
      <c r="D27" s="0" t="n">
        <v>0.96551724137931</v>
      </c>
      <c r="E27" s="4" t="n">
        <v>3.7926195623317E-005</v>
      </c>
      <c r="F27" s="0" t="n">
        <v>0.666666666666666</v>
      </c>
      <c r="G27" s="0" t="n">
        <v>0.431182918041491</v>
      </c>
      <c r="H27" s="0" t="n">
        <v>0.860252650575231</v>
      </c>
      <c r="K27" s="4"/>
    </row>
    <row r="28" customFormat="false" ht="12.75" hidden="false" customHeight="false" outlineLevel="0" collapsed="false">
      <c r="A28" s="4" t="n">
        <v>0.597640990632229</v>
      </c>
      <c r="B28" s="0" t="n">
        <v>0.800366940415865</v>
      </c>
      <c r="C28" s="4" t="n">
        <v>0.00131477478160832</v>
      </c>
      <c r="D28" s="0" t="n">
        <v>0.967741935483871</v>
      </c>
      <c r="E28" s="4" t="n">
        <v>3.7926195623317E-005</v>
      </c>
      <c r="F28" s="0" t="n">
        <v>0.666666666666666</v>
      </c>
      <c r="G28" s="0" t="n">
        <v>0.431182918041491</v>
      </c>
      <c r="H28" s="0" t="n">
        <v>0.860252650575231</v>
      </c>
      <c r="K28" s="4"/>
    </row>
    <row r="29" customFormat="false" ht="12.75" hidden="false" customHeight="false" outlineLevel="0" collapsed="false">
      <c r="A29" s="4" t="n">
        <v>0.600991137912289</v>
      </c>
      <c r="B29" s="0" t="n">
        <v>0.796596329880957</v>
      </c>
      <c r="C29" s="4" t="n">
        <v>0.00137798510764718</v>
      </c>
      <c r="D29" s="0" t="n">
        <v>0.969696969696969</v>
      </c>
      <c r="E29" s="4" t="n">
        <v>3.7926195623317E-005</v>
      </c>
      <c r="F29" s="0" t="n">
        <v>0.666666666666666</v>
      </c>
      <c r="G29" s="0" t="n">
        <v>0.431182918041491</v>
      </c>
      <c r="H29" s="0" t="n">
        <v>0.860252650575231</v>
      </c>
      <c r="K29" s="4"/>
    </row>
    <row r="30" customFormat="false" ht="12.75" hidden="false" customHeight="false" outlineLevel="0" collapsed="false">
      <c r="A30" s="4" t="n">
        <v>0.603645971605921</v>
      </c>
      <c r="B30" s="0" t="n">
        <v>0.7937025893122</v>
      </c>
      <c r="C30" s="4" t="n">
        <v>0.00155497402055599</v>
      </c>
      <c r="D30" s="0" t="n">
        <v>0.972972972972973</v>
      </c>
      <c r="E30" s="4" t="n">
        <v>3.7926195623317E-005</v>
      </c>
      <c r="F30" s="0" t="n">
        <v>0.666666666666666</v>
      </c>
      <c r="G30" s="0" t="n">
        <v>0.587097508248947</v>
      </c>
      <c r="H30" s="0" t="n">
        <v>0.759795111430625</v>
      </c>
    </row>
    <row r="31" customFormat="false" ht="12.75" hidden="false" customHeight="false" outlineLevel="0" collapsed="false">
      <c r="A31" s="0" t="n">
        <v>0.608058052363434</v>
      </c>
      <c r="B31" s="0" t="n">
        <v>0.78872772482387</v>
      </c>
      <c r="C31" s="4" t="n">
        <v>0.00155497402055599</v>
      </c>
      <c r="D31" s="0" t="n">
        <v>0.972972972972973</v>
      </c>
      <c r="E31" s="4" t="n">
        <v>3.7926195623317E-005</v>
      </c>
      <c r="F31" s="0" t="n">
        <v>0.666666666666666</v>
      </c>
      <c r="G31" s="0" t="n">
        <v>0.587097508248947</v>
      </c>
      <c r="H31" s="0" t="n">
        <v>0.759795111430625</v>
      </c>
    </row>
    <row r="32" customFormat="false" ht="12.75" hidden="false" customHeight="false" outlineLevel="0" collapsed="false">
      <c r="A32" s="0" t="n">
        <v>0.608437314319667</v>
      </c>
      <c r="B32" s="0" t="n">
        <v>0.786607769475292</v>
      </c>
      <c r="C32" s="4" t="n">
        <v>0.0018710256507503</v>
      </c>
      <c r="D32" s="0" t="n">
        <v>0.976744186046511</v>
      </c>
      <c r="E32" s="4" t="n">
        <v>3.7926195623317E-005</v>
      </c>
      <c r="F32" s="0" t="n">
        <v>0.666666666666666</v>
      </c>
      <c r="G32" s="0" t="n">
        <v>0.587097508248947</v>
      </c>
      <c r="H32" s="0" t="n">
        <v>0.759795111430625</v>
      </c>
    </row>
    <row r="33" customFormat="false" ht="12.75" hidden="false" customHeight="false" outlineLevel="0" collapsed="false">
      <c r="A33" s="0" t="n">
        <v>0.609006207254017</v>
      </c>
      <c r="B33" s="0" t="n">
        <v>0.78558491808677</v>
      </c>
      <c r="C33" s="4" t="n">
        <v>0.00190895184637362</v>
      </c>
      <c r="D33" s="0" t="n">
        <v>0.977272727272727</v>
      </c>
      <c r="E33" s="4" t="n">
        <v>3.7926195623317E-005</v>
      </c>
      <c r="F33" s="0" t="n">
        <v>0.666666666666666</v>
      </c>
      <c r="G33" s="0" t="n">
        <v>0.587097508248947</v>
      </c>
      <c r="H33" s="0" t="n">
        <v>0.759795111430625</v>
      </c>
    </row>
    <row r="34" customFormat="false" ht="12.75" hidden="false" customHeight="false" outlineLevel="0" collapsed="false">
      <c r="A34" s="0" t="n">
        <v>0.609790015296898</v>
      </c>
      <c r="B34" s="0" t="n">
        <v>0.784308096136494</v>
      </c>
      <c r="C34" s="0" t="n">
        <v>0.00218707728094461</v>
      </c>
      <c r="D34" s="0" t="n">
        <v>0.978723404255319</v>
      </c>
      <c r="E34" s="4" t="n">
        <v>3.7926195623317E-005</v>
      </c>
      <c r="F34" s="0" t="n">
        <v>0.666666666666666</v>
      </c>
      <c r="G34" s="0" t="n">
        <v>0.587097508248947</v>
      </c>
      <c r="H34" s="0" t="n">
        <v>0.759795111430625</v>
      </c>
    </row>
    <row r="35" customFormat="false" ht="12.75" hidden="false" customHeight="false" outlineLevel="0" collapsed="false">
      <c r="A35" s="0" t="n">
        <v>0.610826664643936</v>
      </c>
      <c r="B35" s="0" t="n">
        <v>0.782360380206421</v>
      </c>
      <c r="C35" s="0" t="n">
        <v>0.00241463445468451</v>
      </c>
      <c r="D35" s="0" t="n">
        <v>0.981132075471698</v>
      </c>
      <c r="E35" s="4" t="n">
        <v>7.5852391246634E-005</v>
      </c>
      <c r="F35" s="0" t="n">
        <v>0.75</v>
      </c>
      <c r="G35" s="0" t="n">
        <v>0.587097508248947</v>
      </c>
      <c r="H35" s="0" t="n">
        <v>0.759795111430625</v>
      </c>
    </row>
    <row r="36" customFormat="false" ht="12.75" hidden="false" customHeight="false" outlineLevel="0" collapsed="false">
      <c r="A36" s="0" t="n">
        <v>0.611913882251804</v>
      </c>
      <c r="B36" s="0" t="n">
        <v>0.780468021251571</v>
      </c>
      <c r="C36" s="0" t="n">
        <v>0.00274332815008659</v>
      </c>
      <c r="D36" s="0" t="n">
        <v>0.967213114754098</v>
      </c>
      <c r="E36" s="4" t="n">
        <v>7.5852391246634E-005</v>
      </c>
      <c r="F36" s="0" t="n">
        <v>0.75</v>
      </c>
      <c r="G36" s="0" t="n">
        <v>0.587097508248947</v>
      </c>
      <c r="H36" s="0" t="n">
        <v>0.759795111430625</v>
      </c>
    </row>
    <row r="37" customFormat="false" ht="12.75" hidden="false" customHeight="false" outlineLevel="0" collapsed="false">
      <c r="A37" s="0" t="n">
        <v>0.612773542685933</v>
      </c>
      <c r="B37" s="0" t="n">
        <v>0.779321486268174</v>
      </c>
      <c r="C37" s="0" t="n">
        <v>0.0030593797802809</v>
      </c>
      <c r="D37" s="0" t="n">
        <v>0.969696969696969</v>
      </c>
      <c r="E37" s="4" t="n">
        <v>7.5852391246634E-005</v>
      </c>
      <c r="F37" s="0" t="n">
        <v>0.75</v>
      </c>
      <c r="G37" s="0" t="n">
        <v>0.587097508248947</v>
      </c>
      <c r="H37" s="0" t="n">
        <v>0.759795111430625</v>
      </c>
    </row>
    <row r="38" customFormat="false" ht="12.75" hidden="false" customHeight="false" outlineLevel="0" collapsed="false">
      <c r="A38" s="0" t="n">
        <v>0.613544708663607</v>
      </c>
      <c r="B38" s="0" t="n">
        <v>0.777670566477706</v>
      </c>
      <c r="C38" s="0" t="n">
        <v>0.00308466391069645</v>
      </c>
      <c r="D38" s="0" t="n">
        <v>0.971428571428571</v>
      </c>
      <c r="E38" s="4" t="n">
        <v>7.5852391246634E-005</v>
      </c>
      <c r="F38" s="0" t="n">
        <v>0.75</v>
      </c>
      <c r="G38" s="0" t="n">
        <v>0.587097508248947</v>
      </c>
      <c r="H38" s="0" t="n">
        <v>0.759795111430625</v>
      </c>
    </row>
    <row r="39" customFormat="false" ht="12.75" hidden="false" customHeight="false" outlineLevel="0" collapsed="false">
      <c r="A39" s="0" t="n">
        <v>0.614454937358566</v>
      </c>
      <c r="B39" s="0" t="n">
        <v>0.776860828459258</v>
      </c>
      <c r="C39" s="0" t="n">
        <v>0.00335014728005967</v>
      </c>
      <c r="D39" s="0" t="n">
        <v>0.974025974025974</v>
      </c>
      <c r="E39" s="4" t="n">
        <v>7.5852391246634E-005</v>
      </c>
      <c r="F39" s="0" t="n">
        <v>0.75</v>
      </c>
      <c r="G39" s="0" t="n">
        <v>0.587097508248947</v>
      </c>
      <c r="H39" s="0" t="n">
        <v>0.759795111430625</v>
      </c>
    </row>
    <row r="40" customFormat="false" ht="12.75" hidden="false" customHeight="false" outlineLevel="0" collapsed="false">
      <c r="A40" s="0" t="n">
        <v>0.615226103336241</v>
      </c>
      <c r="B40" s="0" t="n">
        <v>0.775542784163473</v>
      </c>
      <c r="C40" s="0" t="n">
        <v>0.00405810293169492</v>
      </c>
      <c r="D40" s="0" t="n">
        <v>0.977272727272727</v>
      </c>
      <c r="E40" s="4" t="n">
        <v>7.5852391246634E-005</v>
      </c>
      <c r="F40" s="0" t="n">
        <v>0.75</v>
      </c>
      <c r="G40" s="0" t="n">
        <v>0.587097508248947</v>
      </c>
      <c r="H40" s="0" t="n">
        <v>0.759795111430625</v>
      </c>
    </row>
    <row r="41" customFormat="false" ht="12.75" hidden="false" customHeight="false" outlineLevel="0" collapsed="false">
      <c r="A41" s="0" t="n">
        <v>0.615997269313915</v>
      </c>
      <c r="B41" s="0" t="n">
        <v>0.774239713774597</v>
      </c>
      <c r="C41" s="0" t="n">
        <v>0.00432358630105814</v>
      </c>
      <c r="D41" s="0" t="n">
        <v>0.968085106382978</v>
      </c>
      <c r="E41" s="4" t="n">
        <v>0.000139062717285495</v>
      </c>
      <c r="F41" s="0" t="n">
        <v>0.8</v>
      </c>
      <c r="G41" s="0" t="n">
        <v>0.587097508248947</v>
      </c>
      <c r="H41" s="0" t="n">
        <v>0.759795111430625</v>
      </c>
    </row>
    <row r="42" customFormat="false" ht="12.75" hidden="false" customHeight="false" outlineLevel="0" collapsed="false">
      <c r="A42" s="0" t="n">
        <v>0.616882213878459</v>
      </c>
      <c r="B42" s="0" t="n">
        <v>0.77339725810286</v>
      </c>
      <c r="C42" s="0" t="n">
        <v>0.00452585934438249</v>
      </c>
      <c r="D42" s="0" t="n">
        <v>0.96078431372549</v>
      </c>
      <c r="E42" s="4" t="n">
        <v>0.000139062717285495</v>
      </c>
      <c r="F42" s="0" t="n">
        <v>0.8</v>
      </c>
      <c r="G42" s="0" t="n">
        <v>0.587097508248947</v>
      </c>
      <c r="H42" s="0" t="n">
        <v>0.759795111430625</v>
      </c>
    </row>
    <row r="43" customFormat="false" ht="12.75" hidden="false" customHeight="false" outlineLevel="0" collapsed="false">
      <c r="A43" s="0" t="n">
        <v>0.617666021921341</v>
      </c>
      <c r="B43" s="0" t="n">
        <v>0.772677034814873</v>
      </c>
      <c r="C43" s="0" t="n">
        <v>0.00501889988748562</v>
      </c>
      <c r="D43" s="0" t="n">
        <v>0.964285714285714</v>
      </c>
      <c r="E43" s="4" t="n">
        <v>0.000139062717285495</v>
      </c>
      <c r="F43" s="0" t="n">
        <v>0.8</v>
      </c>
      <c r="G43" s="0" t="n">
        <v>0.587097508248947</v>
      </c>
      <c r="H43" s="0" t="n">
        <v>0.759795111430625</v>
      </c>
    </row>
    <row r="44" customFormat="false" ht="12.75" hidden="false" customHeight="false" outlineLevel="0" collapsed="false">
      <c r="A44" s="0" t="n">
        <v>0.618323409312145</v>
      </c>
      <c r="B44" s="0" t="n">
        <v>0.771363403987573</v>
      </c>
      <c r="C44" s="0" t="n">
        <v>0.00553722456100428</v>
      </c>
      <c r="D44" s="0" t="n">
        <v>0.96031746031746</v>
      </c>
      <c r="E44" s="4" t="n">
        <v>0.000139062717285495</v>
      </c>
      <c r="F44" s="0" t="n">
        <v>0.8</v>
      </c>
      <c r="G44" s="0" t="n">
        <v>0.587097508248947</v>
      </c>
      <c r="H44" s="0" t="n">
        <v>0.759795111430625</v>
      </c>
    </row>
    <row r="45" customFormat="false" ht="12.75" hidden="false" customHeight="false" outlineLevel="0" collapsed="false">
      <c r="A45" s="0" t="n">
        <v>0.618968154637741</v>
      </c>
      <c r="B45" s="0" t="n">
        <v>0.770250137222614</v>
      </c>
      <c r="C45" s="0" t="n">
        <v>0.00620725401701622</v>
      </c>
      <c r="D45" s="0" t="n">
        <v>0.964539007092198</v>
      </c>
      <c r="E45" s="4" t="n">
        <v>0.000139062717285495</v>
      </c>
      <c r="F45" s="0" t="n">
        <v>0.8</v>
      </c>
      <c r="G45" s="0" t="n">
        <v>0.587097508248947</v>
      </c>
      <c r="H45" s="0" t="n">
        <v>0.759795111430625</v>
      </c>
    </row>
    <row r="46" customFormat="false" ht="12.75" hidden="false" customHeight="false" outlineLevel="0" collapsed="false">
      <c r="A46" s="0" t="n">
        <v>0.619777246811039</v>
      </c>
      <c r="B46" s="0" t="n">
        <v>0.769453237972407</v>
      </c>
      <c r="C46" s="0" t="n">
        <v>0.0075852391246634</v>
      </c>
      <c r="D46" s="0" t="n">
        <v>0.969696969696969</v>
      </c>
      <c r="E46" s="4" t="n">
        <v>0.000139062717285495</v>
      </c>
      <c r="F46" s="0" t="n">
        <v>0.8</v>
      </c>
      <c r="G46" s="0" t="n">
        <v>0.587097508248947</v>
      </c>
      <c r="H46" s="0" t="n">
        <v>0.759795111430625</v>
      </c>
    </row>
    <row r="47" customFormat="false" ht="12.75" hidden="false" customHeight="false" outlineLevel="0" collapsed="false">
      <c r="A47" s="0" t="n">
        <v>0.620270287354142</v>
      </c>
      <c r="B47" s="0" t="n">
        <v>0.768340670900377</v>
      </c>
      <c r="C47" s="0" t="n">
        <v>0.00806563760255875</v>
      </c>
      <c r="D47" s="0" t="n">
        <v>0.966480446927374</v>
      </c>
      <c r="E47" s="4" t="n">
        <v>0.000139062717285495</v>
      </c>
      <c r="F47" s="0" t="n">
        <v>0.8</v>
      </c>
      <c r="G47" s="0" t="n">
        <v>0.587097508248947</v>
      </c>
      <c r="H47" s="0" t="n">
        <v>0.759795111430625</v>
      </c>
    </row>
    <row r="48" customFormat="false" ht="12.75" hidden="false" customHeight="false" outlineLevel="0" collapsed="false">
      <c r="A48" s="0" t="n">
        <v>0.620548412788713</v>
      </c>
      <c r="B48" s="0" t="n">
        <v>0.767977921169245</v>
      </c>
      <c r="C48" s="0" t="n">
        <v>0.00873566705857068</v>
      </c>
      <c r="D48" s="0" t="n">
        <v>0.964467005076142</v>
      </c>
      <c r="E48" s="4" t="n">
        <v>0.000189630978116585</v>
      </c>
      <c r="F48" s="0" t="n">
        <v>0.833333333333333</v>
      </c>
      <c r="G48" s="0" t="n">
        <v>0.587097508248947</v>
      </c>
      <c r="H48" s="0" t="n">
        <v>0.759795111430625</v>
      </c>
    </row>
    <row r="49" customFormat="false" ht="12.75" hidden="false" customHeight="false" outlineLevel="0" collapsed="false">
      <c r="A49" s="0" t="n">
        <v>0.621092021592647</v>
      </c>
      <c r="B49" s="0" t="n">
        <v>0.767321934007987</v>
      </c>
      <c r="C49" s="0" t="n">
        <v>0.00938041238416707</v>
      </c>
      <c r="D49" s="0" t="n">
        <v>0.958525345622119</v>
      </c>
      <c r="E49" s="4" t="n">
        <v>0.000189630978116585</v>
      </c>
      <c r="F49" s="0" t="n">
        <v>0.833333333333333</v>
      </c>
      <c r="G49" s="0" t="n">
        <v>0.587097508248947</v>
      </c>
      <c r="H49" s="0" t="n">
        <v>0.759795111430625</v>
      </c>
    </row>
    <row r="50" customFormat="false" ht="12.75" hidden="false" customHeight="false" outlineLevel="0" collapsed="false">
      <c r="A50" s="0" t="n">
        <v>0.621521851809711</v>
      </c>
      <c r="B50" s="0" t="n">
        <v>0.766742755445506</v>
      </c>
      <c r="C50" s="0" t="n">
        <v>0.0100883680358023</v>
      </c>
      <c r="D50" s="0" t="n">
        <v>0.961864406779661</v>
      </c>
      <c r="E50" s="4" t="n">
        <v>0.000189630978116585</v>
      </c>
      <c r="F50" s="0" t="n">
        <v>0.833333333333333</v>
      </c>
      <c r="G50" s="0" t="n">
        <v>0.587097508248947</v>
      </c>
      <c r="H50" s="0" t="n">
        <v>0.759795111430625</v>
      </c>
    </row>
    <row r="51" customFormat="false" ht="12.75" hidden="false" customHeight="false" outlineLevel="0" collapsed="false">
      <c r="A51" s="0" t="n">
        <v>0.62204017648323</v>
      </c>
      <c r="B51" s="0" t="n">
        <v>0.766265339198888</v>
      </c>
      <c r="C51" s="0" t="n">
        <v>0.0110112387959697</v>
      </c>
      <c r="D51" s="0" t="n">
        <v>0.961389961389961</v>
      </c>
      <c r="E51" s="4" t="n">
        <v>0.000189630978116585</v>
      </c>
      <c r="F51" s="0" t="n">
        <v>0.833333333333333</v>
      </c>
      <c r="G51" s="0" t="n">
        <v>0.587097508248947</v>
      </c>
      <c r="H51" s="0" t="n">
        <v>0.759795111430625</v>
      </c>
    </row>
    <row r="52" customFormat="false" ht="12.75" hidden="false" customHeight="false" outlineLevel="0" collapsed="false">
      <c r="A52" s="0" t="n">
        <v>0.622684921808826</v>
      </c>
      <c r="B52" s="0" t="n">
        <v>0.765756060023085</v>
      </c>
      <c r="C52" s="0" t="n">
        <v>0.0120352460777992</v>
      </c>
      <c r="D52" s="0" t="n">
        <v>0.957446808510638</v>
      </c>
      <c r="E52" s="4" t="n">
        <v>0.000189630978116585</v>
      </c>
      <c r="F52" s="0" t="n">
        <v>0.833333333333333</v>
      </c>
      <c r="G52" s="0" t="n">
        <v>0.587097508248947</v>
      </c>
      <c r="H52" s="0" t="n">
        <v>0.759795111430625</v>
      </c>
    </row>
    <row r="53" customFormat="false" ht="12.75" hidden="false" customHeight="false" outlineLevel="0" collapsed="false">
      <c r="A53" s="0" t="n">
        <v>0.623177962351929</v>
      </c>
      <c r="B53" s="0" t="n">
        <v>0.765202378668712</v>
      </c>
      <c r="C53" s="0" t="n">
        <v>0.0129581168379666</v>
      </c>
      <c r="D53" s="0" t="n">
        <v>0.954397394136807</v>
      </c>
      <c r="E53" s="4" t="n">
        <v>0.000189630978116585</v>
      </c>
      <c r="F53" s="0" t="n">
        <v>0.833333333333333</v>
      </c>
      <c r="G53" s="0" t="n">
        <v>0.587097508248947</v>
      </c>
      <c r="H53" s="0" t="n">
        <v>0.759795111430625</v>
      </c>
    </row>
    <row r="54" customFormat="false" ht="12.75" hidden="false" customHeight="false" outlineLevel="0" collapsed="false">
      <c r="A54" s="0" t="n">
        <v>0.623531940177747</v>
      </c>
      <c r="B54" s="0" t="n">
        <v>0.764582057562767</v>
      </c>
      <c r="C54" s="0" t="n">
        <v>0.0138177772720951</v>
      </c>
      <c r="D54" s="0" t="n">
        <v>0.954682779456193</v>
      </c>
      <c r="E54" s="4" t="n">
        <v>0.00032869369540208</v>
      </c>
      <c r="F54" s="0" t="n">
        <v>0.857142857142857</v>
      </c>
      <c r="G54" s="0" t="n">
        <v>0.587097508248947</v>
      </c>
      <c r="H54" s="0" t="n">
        <v>0.759795111430625</v>
      </c>
    </row>
    <row r="55" customFormat="false" ht="12.75" hidden="false" customHeight="false" outlineLevel="0" collapsed="false">
      <c r="A55" s="0" t="n">
        <v>0.623974412460019</v>
      </c>
      <c r="B55" s="0" t="n">
        <v>0.76412429378531</v>
      </c>
      <c r="C55" s="0" t="n">
        <v>0.0149682052060024</v>
      </c>
      <c r="D55" s="0" t="n">
        <v>0.948648648648648</v>
      </c>
      <c r="E55" s="4" t="n">
        <v>0.00032869369540208</v>
      </c>
      <c r="F55" s="0" t="n">
        <v>0.857142857142857</v>
      </c>
      <c r="G55" s="0" t="n">
        <v>0.587097508248947</v>
      </c>
      <c r="H55" s="0" t="n">
        <v>0.759795111430625</v>
      </c>
    </row>
    <row r="56" customFormat="false" ht="12.75" hidden="false" customHeight="false" outlineLevel="0" collapsed="false">
      <c r="A56" s="0" t="n">
        <v>0.624416884742291</v>
      </c>
      <c r="B56" s="0" t="n">
        <v>0.763697978144157</v>
      </c>
      <c r="C56" s="0" t="n">
        <v>0.0159290021617931</v>
      </c>
      <c r="D56" s="0" t="n">
        <v>0.949748743718593</v>
      </c>
      <c r="E56" s="4" t="n">
        <v>0.000366619891025397</v>
      </c>
      <c r="F56" s="0" t="n">
        <v>0.875</v>
      </c>
      <c r="G56" s="0" t="n">
        <v>0.587097508248947</v>
      </c>
      <c r="H56" s="0" t="n">
        <v>0.759795111430625</v>
      </c>
    </row>
    <row r="57" customFormat="false" ht="12.75" hidden="false" customHeight="false" outlineLevel="0" collapsed="false">
      <c r="A57" s="0" t="n">
        <v>0.625023703872264</v>
      </c>
      <c r="B57" s="0" t="n">
        <v>0.763447804285063</v>
      </c>
      <c r="C57" s="0" t="n">
        <v>0.0169150832479993</v>
      </c>
      <c r="D57" s="0" t="n">
        <v>0.954128440366972</v>
      </c>
      <c r="E57" s="4" t="n">
        <v>0.000366619891025397</v>
      </c>
      <c r="F57" s="0" t="n">
        <v>0.875</v>
      </c>
      <c r="G57" s="0" t="n">
        <v>0.587097508248947</v>
      </c>
      <c r="H57" s="0" t="n">
        <v>0.759795111430625</v>
      </c>
    </row>
    <row r="58" customFormat="false" ht="12.75" hidden="false" customHeight="false" outlineLevel="0" collapsed="false">
      <c r="A58" s="0" t="n">
        <v>0.625681091263068</v>
      </c>
      <c r="B58" s="0" t="n">
        <v>0.763176840589594</v>
      </c>
      <c r="C58" s="0" t="n">
        <v>0.01787588020379</v>
      </c>
      <c r="D58" s="0" t="n">
        <v>0.955032119914346</v>
      </c>
      <c r="E58" s="4" t="n">
        <v>0.000467756412687576</v>
      </c>
      <c r="F58" s="0" t="n">
        <v>0.888888888888888</v>
      </c>
      <c r="G58" s="0" t="n">
        <v>0.587097508248947</v>
      </c>
      <c r="H58" s="0" t="n">
        <v>0.759795111430625</v>
      </c>
    </row>
    <row r="59" customFormat="false" ht="12.75" hidden="false" customHeight="false" outlineLevel="0" collapsed="false">
      <c r="A59" s="0" t="n">
        <v>0.626679814414482</v>
      </c>
      <c r="B59" s="0" t="n">
        <v>0.762654286037821</v>
      </c>
      <c r="C59" s="0" t="n">
        <v>0.0187608247683341</v>
      </c>
      <c r="D59" s="0" t="n">
        <v>0.953815261044176</v>
      </c>
      <c r="E59" s="4" t="n">
        <v>0.000467756412687576</v>
      </c>
      <c r="F59" s="0" t="n">
        <v>0.888888888888888</v>
      </c>
      <c r="G59" s="0" t="n">
        <v>0.587097508248947</v>
      </c>
      <c r="H59" s="0" t="n">
        <v>0.759795111430625</v>
      </c>
    </row>
    <row r="60" customFormat="false" ht="12.75" hidden="false" customHeight="false" outlineLevel="0" collapsed="false">
      <c r="A60" s="0" t="n">
        <v>0.627362485935702</v>
      </c>
      <c r="B60" s="0" t="n">
        <v>0.7621664345666</v>
      </c>
      <c r="C60" s="0" t="n">
        <v>0.020100883680358</v>
      </c>
      <c r="D60" s="0" t="n">
        <v>0.944649446494464</v>
      </c>
      <c r="E60" s="4" t="n">
        <v>0.000467756412687576</v>
      </c>
      <c r="F60" s="0" t="n">
        <v>0.888888888888888</v>
      </c>
      <c r="G60" s="0" t="n">
        <v>0.587097508248947</v>
      </c>
      <c r="H60" s="0" t="n">
        <v>0.759795111430625</v>
      </c>
    </row>
    <row r="61" customFormat="false" ht="12.75" hidden="false" customHeight="false" outlineLevel="0" collapsed="false">
      <c r="A61" s="0" t="n">
        <v>0.627868168544013</v>
      </c>
      <c r="B61" s="0" t="n">
        <v>0.76124723274924</v>
      </c>
      <c r="C61" s="0" t="n">
        <v>0.0217317100921606</v>
      </c>
      <c r="D61" s="0" t="n">
        <v>0.948542024013722</v>
      </c>
      <c r="E61" s="4" t="n">
        <v>0.000467756412687576</v>
      </c>
      <c r="F61" s="0" t="n">
        <v>0.888888888888888</v>
      </c>
      <c r="G61" s="0" t="n">
        <v>0.587097508248947</v>
      </c>
      <c r="H61" s="0" t="n">
        <v>0.759795111430625</v>
      </c>
    </row>
    <row r="62" customFormat="false" ht="12.75" hidden="false" customHeight="false" outlineLevel="0" collapsed="false">
      <c r="A62" s="0" t="n">
        <v>0.62844970354357</v>
      </c>
      <c r="B62" s="0" t="n">
        <v>0.760844342976907</v>
      </c>
      <c r="C62" s="0" t="n">
        <v>0.0232740420475088</v>
      </c>
      <c r="D62" s="0" t="n">
        <v>0.95253164556962</v>
      </c>
      <c r="E62" s="4" t="n">
        <v>0.000467756412687576</v>
      </c>
      <c r="F62" s="0" t="n">
        <v>0.888888888888888</v>
      </c>
      <c r="G62" s="0" t="n">
        <v>0.587097508248947</v>
      </c>
      <c r="H62" s="0" t="n">
        <v>0.759795111430625</v>
      </c>
    </row>
    <row r="63" customFormat="false" ht="12.75" hidden="false" customHeight="false" outlineLevel="0" collapsed="false">
      <c r="A63" s="0" t="n">
        <v>0.628993312347505</v>
      </c>
      <c r="B63" s="0" t="n">
        <v>0.760350942691805</v>
      </c>
      <c r="C63" s="0" t="n">
        <v>0.0249175105245192</v>
      </c>
      <c r="D63" s="0" t="n">
        <v>0.95355587808418</v>
      </c>
      <c r="E63" s="4" t="n">
        <v>0.000467756412687576</v>
      </c>
      <c r="F63" s="0" t="n">
        <v>0.888888888888888</v>
      </c>
      <c r="G63" s="0" t="n">
        <v>0.587097508248947</v>
      </c>
      <c r="H63" s="0" t="n">
        <v>0.759795111430625</v>
      </c>
    </row>
    <row r="64" customFormat="false" ht="12.75" hidden="false" customHeight="false" outlineLevel="0" collapsed="false">
      <c r="A64" s="0" t="n">
        <v>0.629498994955816</v>
      </c>
      <c r="B64" s="0" t="n">
        <v>0.759422554600587</v>
      </c>
      <c r="C64" s="0" t="n">
        <v>0.0267253258492307</v>
      </c>
      <c r="D64" s="0" t="n">
        <v>0.954907161803713</v>
      </c>
      <c r="E64" s="4" t="n">
        <v>0.000467756412687576</v>
      </c>
      <c r="F64" s="0" t="n">
        <v>0.888888888888888</v>
      </c>
      <c r="G64" s="0" t="n">
        <v>0.587097508248947</v>
      </c>
      <c r="H64" s="0" t="n">
        <v>0.759795111430625</v>
      </c>
    </row>
    <row r="65" customFormat="false" ht="12.75" hidden="false" customHeight="false" outlineLevel="0" collapsed="false">
      <c r="A65" s="0" t="n">
        <v>0.629979393433711</v>
      </c>
      <c r="B65" s="0" t="n">
        <v>0.758793410507569</v>
      </c>
      <c r="C65" s="0" t="n">
        <v>0.0287101300868509</v>
      </c>
      <c r="D65" s="0" t="n">
        <v>0.955882352941176</v>
      </c>
      <c r="E65" s="4" t="n">
        <v>0.000467756412687576</v>
      </c>
      <c r="F65" s="0" t="n">
        <v>0.888888888888888</v>
      </c>
      <c r="G65" s="0" t="n">
        <v>0.587097508248947</v>
      </c>
      <c r="H65" s="0" t="n">
        <v>0.759795111430625</v>
      </c>
    </row>
    <row r="66" customFormat="false" ht="12.75" hidden="false" customHeight="false" outlineLevel="0" collapsed="false">
      <c r="A66" s="0" t="n">
        <v>0.630624138759307</v>
      </c>
      <c r="B66" s="0" t="n">
        <v>0.757950007395355</v>
      </c>
      <c r="C66" s="0" t="n">
        <v>0.0302271779117836</v>
      </c>
      <c r="D66" s="0" t="n">
        <v>0.953650057937427</v>
      </c>
      <c r="E66" s="4" t="n">
        <v>0.000581534999557527</v>
      </c>
      <c r="F66" s="0" t="n">
        <v>0.9</v>
      </c>
      <c r="G66" s="0" t="n">
        <v>0.587097508248947</v>
      </c>
      <c r="H66" s="0" t="n">
        <v>0.759795111430625</v>
      </c>
    </row>
    <row r="67" customFormat="false" ht="12.75" hidden="false" customHeight="false" outlineLevel="0" collapsed="false">
      <c r="A67" s="0" t="n">
        <v>0.631243599954488</v>
      </c>
      <c r="B67" s="0" t="n">
        <v>0.757242904533726</v>
      </c>
      <c r="C67" s="0" t="n">
        <v>0.0325280337795982</v>
      </c>
      <c r="D67" s="0" t="n">
        <v>0.952941176470588</v>
      </c>
      <c r="E67" s="4" t="n">
        <v>0.000581534999557527</v>
      </c>
      <c r="F67" s="0" t="n">
        <v>0.9</v>
      </c>
      <c r="G67" s="0" t="n">
        <v>0.587097508248947</v>
      </c>
      <c r="H67" s="0" t="n">
        <v>0.759795111430625</v>
      </c>
    </row>
    <row r="68" customFormat="false" ht="12.75" hidden="false" customHeight="false" outlineLevel="0" collapsed="false">
      <c r="A68" s="0" t="n">
        <v>0.631812492888838</v>
      </c>
      <c r="B68" s="0" t="n">
        <v>0.756623672509462</v>
      </c>
      <c r="C68" s="0" t="n">
        <v>0.0342852808434785</v>
      </c>
      <c r="D68" s="0" t="n">
        <v>0.956218905472636</v>
      </c>
      <c r="E68" s="4" t="n">
        <v>0.000581534999557527</v>
      </c>
      <c r="F68" s="0" t="n">
        <v>0.9</v>
      </c>
      <c r="G68" s="0" t="n">
        <v>0.587097508248947</v>
      </c>
      <c r="H68" s="0" t="n">
        <v>0.759795111430625</v>
      </c>
    </row>
    <row r="69" customFormat="false" ht="12.75" hidden="false" customHeight="false" outlineLevel="0" collapsed="false">
      <c r="A69" s="0" t="n">
        <v>0.632469880279642</v>
      </c>
      <c r="B69" s="0" t="n">
        <v>0.756036788684914</v>
      </c>
      <c r="C69" s="0" t="n">
        <v>0.0360046017117356</v>
      </c>
      <c r="D69" s="0" t="n">
        <v>0.957407407407407</v>
      </c>
      <c r="E69" s="4" t="n">
        <v>0.000745881847258568</v>
      </c>
      <c r="F69" s="0" t="n">
        <v>0.916666666666666</v>
      </c>
      <c r="G69" s="0" t="n">
        <v>0.587097508248947</v>
      </c>
      <c r="H69" s="0" t="n">
        <v>0.759795111430625</v>
      </c>
    </row>
    <row r="70" customFormat="false" ht="12.75" hidden="false" customHeight="false" outlineLevel="0" collapsed="false">
      <c r="A70" s="0" t="n">
        <v>0.63316519386607</v>
      </c>
      <c r="B70" s="0" t="n">
        <v>0.755087129653308</v>
      </c>
      <c r="C70" s="0" t="n">
        <v>0.0383939520360046</v>
      </c>
      <c r="D70" s="0" t="n">
        <v>0.956447480785653</v>
      </c>
      <c r="E70" s="4" t="n">
        <v>0.000847018368920746</v>
      </c>
      <c r="F70" s="0" t="n">
        <v>0.923076923076923</v>
      </c>
      <c r="G70" s="0" t="n">
        <v>0.587097508248947</v>
      </c>
      <c r="H70" s="0" t="n">
        <v>0.759795111430625</v>
      </c>
    </row>
    <row r="71" customFormat="false" ht="12.75" hidden="false" customHeight="false" outlineLevel="0" collapsed="false">
      <c r="A71" s="0" t="n">
        <v>0.633809939191666</v>
      </c>
      <c r="B71" s="0" t="n">
        <v>0.754662683957453</v>
      </c>
      <c r="C71" s="0" t="n">
        <v>0.0402270514911315</v>
      </c>
      <c r="D71" s="0" t="n">
        <v>0.954689984101748</v>
      </c>
      <c r="E71" s="4" t="n">
        <v>0.000847018368920746</v>
      </c>
      <c r="F71" s="0" t="n">
        <v>0.923076923076923</v>
      </c>
      <c r="G71" s="0" t="n">
        <v>0.587097508248947</v>
      </c>
      <c r="H71" s="0" t="n">
        <v>0.759795111430625</v>
      </c>
    </row>
    <row r="72" customFormat="false" ht="12.75" hidden="false" customHeight="false" outlineLevel="0" collapsed="false">
      <c r="A72" s="0" t="n">
        <v>0.634454684517262</v>
      </c>
      <c r="B72" s="0" t="n">
        <v>0.754049538752088</v>
      </c>
      <c r="C72" s="0" t="n">
        <v>0.0427681065978938</v>
      </c>
      <c r="D72" s="0" t="n">
        <v>0.956941351150705</v>
      </c>
      <c r="E72" s="4" t="n">
        <v>0.000847018368920746</v>
      </c>
      <c r="F72" s="0" t="n">
        <v>0.923076923076923</v>
      </c>
      <c r="G72" s="0" t="n">
        <v>0.587097508248947</v>
      </c>
      <c r="H72" s="0" t="n">
        <v>0.759795111430625</v>
      </c>
    </row>
    <row r="73" customFormat="false" ht="12.75" hidden="false" customHeight="false" outlineLevel="0" collapsed="false">
      <c r="A73" s="0" t="n">
        <v>0.634821304408288</v>
      </c>
      <c r="B73" s="0" t="n">
        <v>0.753422672944585</v>
      </c>
      <c r="C73" s="0" t="n">
        <v>0.0455746450740192</v>
      </c>
      <c r="D73" s="0" t="n">
        <v>0.954763536668951</v>
      </c>
      <c r="E73" s="4" t="n">
        <v>0.000847018368920746</v>
      </c>
      <c r="F73" s="0" t="n">
        <v>0.923076923076923</v>
      </c>
      <c r="G73" s="0" t="n">
        <v>0.587097508248947</v>
      </c>
      <c r="H73" s="0" t="n">
        <v>0.759795111430625</v>
      </c>
    </row>
    <row r="74" customFormat="false" ht="12.75" hidden="false" customHeight="false" outlineLevel="0" collapsed="false">
      <c r="A74" s="0" t="n">
        <v>0.635326987016599</v>
      </c>
      <c r="B74" s="0" t="n">
        <v>0.752943300830624</v>
      </c>
      <c r="C74" s="0" t="n">
        <v>0.0488489399628323</v>
      </c>
      <c r="D74" s="0" t="n">
        <v>0.954001260239445</v>
      </c>
      <c r="E74" s="4" t="n">
        <v>0.000847018368920746</v>
      </c>
      <c r="F74" s="0" t="n">
        <v>0.923076923076923</v>
      </c>
      <c r="G74" s="0" t="n">
        <v>0.708903806525834</v>
      </c>
      <c r="H74" s="0" t="n">
        <v>0.705599946283488</v>
      </c>
    </row>
    <row r="75" customFormat="false" ht="12.75" hidden="false" customHeight="false" outlineLevel="0" collapsed="false">
      <c r="A75" s="0" t="n">
        <v>0.635769459298871</v>
      </c>
      <c r="B75" s="0" t="n">
        <v>0.75222354254438</v>
      </c>
      <c r="C75" s="0" t="n">
        <v>0.0521105927864375</v>
      </c>
      <c r="D75" s="0" t="n">
        <v>0.95369284876905</v>
      </c>
      <c r="E75" s="4" t="n">
        <v>0.000847018368920746</v>
      </c>
      <c r="F75" s="0" t="n">
        <v>0.923076923076923</v>
      </c>
      <c r="G75" s="0" t="n">
        <v>0.708903806525834</v>
      </c>
      <c r="H75" s="0" t="n">
        <v>0.705599946283488</v>
      </c>
    </row>
    <row r="76" customFormat="false" ht="12.75" hidden="false" customHeight="false" outlineLevel="0" collapsed="false">
      <c r="A76" s="0" t="n">
        <v>0.63622457364635</v>
      </c>
      <c r="B76" s="0" t="n">
        <v>0.751382008758704</v>
      </c>
      <c r="C76" s="0" t="n">
        <v>0.0551573305015107</v>
      </c>
      <c r="D76" s="0" t="n">
        <v>0.953829440521455</v>
      </c>
      <c r="E76" s="4" t="n">
        <v>0.000910228694959608</v>
      </c>
      <c r="F76" s="0" t="n">
        <v>0.928571428571428</v>
      </c>
      <c r="G76" s="0" t="n">
        <v>0.708903806525834</v>
      </c>
      <c r="H76" s="0" t="n">
        <v>0.705599946283488</v>
      </c>
    </row>
    <row r="77" customFormat="false" ht="12.75" hidden="false" customHeight="false" outlineLevel="0" collapsed="false">
      <c r="A77" s="0" t="n">
        <v>0.636806108645908</v>
      </c>
      <c r="B77" s="0" t="n">
        <v>0.75082307472087</v>
      </c>
      <c r="C77" s="0" t="n">
        <v>0.0576604594126496</v>
      </c>
      <c r="D77" s="0" t="n">
        <v>0.953713123092573</v>
      </c>
      <c r="E77" s="4" t="n">
        <v>0.000910228694959608</v>
      </c>
      <c r="F77" s="0" t="n">
        <v>0.928571428571428</v>
      </c>
      <c r="G77" s="0" t="n">
        <v>0.708903806525834</v>
      </c>
      <c r="H77" s="0" t="n">
        <v>0.705599946283488</v>
      </c>
    </row>
    <row r="78" customFormat="false" ht="12.75" hidden="false" customHeight="false" outlineLevel="0" collapsed="false">
      <c r="A78" s="0" t="n">
        <v>0.637539348427959</v>
      </c>
      <c r="B78" s="0" t="n">
        <v>0.750231828233112</v>
      </c>
      <c r="C78" s="0" t="n">
        <v>0.0610864590839559</v>
      </c>
      <c r="D78" s="0" t="n">
        <v>0.954523695548109</v>
      </c>
      <c r="E78" s="4" t="n">
        <v>0.000986081086206242</v>
      </c>
      <c r="F78" s="0" t="n">
        <v>0.933333333333333</v>
      </c>
      <c r="G78" s="0" t="n">
        <v>0.708903806525834</v>
      </c>
      <c r="H78" s="0" t="n">
        <v>0.705599946283488</v>
      </c>
    </row>
    <row r="79" customFormat="false" ht="12.75" hidden="false" customHeight="false" outlineLevel="0" collapsed="false">
      <c r="A79" s="0" t="n">
        <v>0.638082957231893</v>
      </c>
      <c r="B79" s="0" t="n">
        <v>0.749413521006611</v>
      </c>
      <c r="C79" s="0" t="n">
        <v>0.0641584809294446</v>
      </c>
      <c r="D79" s="0" t="n">
        <v>0.956619972887483</v>
      </c>
      <c r="E79" s="4" t="n">
        <v>0.000986081086206242</v>
      </c>
      <c r="F79" s="0" t="n">
        <v>0.933333333333333</v>
      </c>
      <c r="G79" s="0" t="n">
        <v>0.708903806525834</v>
      </c>
      <c r="H79" s="0" t="n">
        <v>0.705599946283488</v>
      </c>
    </row>
    <row r="80" customFormat="false" ht="12.75" hidden="false" customHeight="false" outlineLevel="0" collapsed="false">
      <c r="A80" s="0" t="n">
        <v>0.638689776361866</v>
      </c>
      <c r="B80" s="0" t="n">
        <v>0.748538218930507</v>
      </c>
      <c r="C80" s="0" t="n">
        <v>0.0673822075574265</v>
      </c>
      <c r="D80" s="0" t="n">
        <v>0.956980177140447</v>
      </c>
      <c r="E80" s="4" t="n">
        <v>0.000986081086206242</v>
      </c>
      <c r="F80" s="0" t="n">
        <v>0.933333333333333</v>
      </c>
      <c r="G80" s="0" t="n">
        <v>0.708903806525834</v>
      </c>
      <c r="H80" s="0" t="n">
        <v>0.705599946283488</v>
      </c>
    </row>
    <row r="81" customFormat="false" ht="12.75" hidden="false" customHeight="false" outlineLevel="0" collapsed="false">
      <c r="A81" s="0" t="n">
        <v>0.639511510600371</v>
      </c>
      <c r="B81" s="0" t="n">
        <v>0.747766517179278</v>
      </c>
      <c r="C81" s="0" t="n">
        <v>0.0708967016851872</v>
      </c>
      <c r="D81" s="0" t="n">
        <v>0.95789059425423</v>
      </c>
      <c r="E81" s="4" t="n">
        <v>0.00107457554266064</v>
      </c>
      <c r="F81" s="0" t="n">
        <v>0.9375</v>
      </c>
      <c r="G81" s="0" t="n">
        <v>0.708903806525834</v>
      </c>
      <c r="H81" s="0" t="n">
        <v>0.705599946283488</v>
      </c>
    </row>
    <row r="82" customFormat="false" ht="12.75" hidden="false" customHeight="false" outlineLevel="0" collapsed="false">
      <c r="A82" s="0" t="n">
        <v>0.639991909078267</v>
      </c>
      <c r="B82" s="0" t="n">
        <v>0.746699524731561</v>
      </c>
      <c r="C82" s="0" t="n">
        <v>0.074019291791507</v>
      </c>
      <c r="D82" s="0" t="n">
        <v>0.955925925925926</v>
      </c>
      <c r="E82" s="4" t="n">
        <v>0.00121363825994614</v>
      </c>
      <c r="F82" s="0" t="n">
        <v>0.944444444444444</v>
      </c>
      <c r="G82" s="0" t="n">
        <v>0.708903806525834</v>
      </c>
      <c r="H82" s="0" t="n">
        <v>0.705599946283488</v>
      </c>
    </row>
    <row r="83" customFormat="false" ht="12.75" hidden="false" customHeight="false" outlineLevel="0" collapsed="false">
      <c r="A83" s="0" t="n">
        <v>0.640244750382422</v>
      </c>
      <c r="B83" s="0" t="n">
        <v>0.745796032999824</v>
      </c>
      <c r="C83" s="0" t="n">
        <v>0.0783555201577729</v>
      </c>
      <c r="D83" s="0" t="n">
        <v>0.953184165232358</v>
      </c>
      <c r="E83" s="4" t="n">
        <v>0.00121363825994614</v>
      </c>
      <c r="F83" s="0" t="n">
        <v>0.944444444444444</v>
      </c>
      <c r="G83" s="0" t="n">
        <v>0.708903806525834</v>
      </c>
      <c r="H83" s="0" t="n">
        <v>0.705599946283488</v>
      </c>
    </row>
    <row r="84" customFormat="false" ht="12.75" hidden="false" customHeight="false" outlineLevel="0" collapsed="false">
      <c r="A84" s="0" t="n">
        <v>0.640902137773226</v>
      </c>
      <c r="B84" s="0" t="n">
        <v>0.744895104895104</v>
      </c>
      <c r="C84" s="0" t="n">
        <v>0.0827170326544544</v>
      </c>
      <c r="D84" s="0" t="n">
        <v>0.952548893876242</v>
      </c>
      <c r="E84" s="4" t="n">
        <v>0.00121363825994614</v>
      </c>
      <c r="F84" s="0" t="n">
        <v>0.944444444444444</v>
      </c>
      <c r="G84" s="0" t="n">
        <v>0.708903806525834</v>
      </c>
      <c r="H84" s="0" t="n">
        <v>0.705599946283488</v>
      </c>
    </row>
    <row r="85" customFormat="false" ht="12.75" hidden="false" customHeight="false" outlineLevel="0" collapsed="false">
      <c r="A85" s="0" t="n">
        <v>0.641420462446745</v>
      </c>
      <c r="B85" s="0" t="n">
        <v>0.744083098051518</v>
      </c>
      <c r="C85" s="0" t="n">
        <v>0.0865602204776172</v>
      </c>
      <c r="D85" s="0" t="n">
        <v>0.952626784087458</v>
      </c>
      <c r="E85" s="4" t="n">
        <v>0.00121363825994614</v>
      </c>
      <c r="F85" s="0" t="n">
        <v>0.944444444444444</v>
      </c>
      <c r="G85" s="0" t="n">
        <v>0.708903806525834</v>
      </c>
      <c r="H85" s="0" t="n">
        <v>0.705599946283488</v>
      </c>
    </row>
    <row r="86" customFormat="false" ht="12.75" hidden="false" customHeight="false" outlineLevel="0" collapsed="false">
      <c r="A86" s="0" t="n">
        <v>0.642115776033172</v>
      </c>
      <c r="B86" s="0" t="n">
        <v>0.743409856562358</v>
      </c>
      <c r="C86" s="0" t="n">
        <v>0.0909470171047142</v>
      </c>
      <c r="D86" s="0" t="n">
        <v>0.953898690950483</v>
      </c>
      <c r="E86" s="4" t="n">
        <v>0.00121363825994614</v>
      </c>
      <c r="F86" s="0" t="n">
        <v>0.944444444444444</v>
      </c>
      <c r="G86" s="0" t="n">
        <v>0.708903806525834</v>
      </c>
      <c r="H86" s="0" t="n">
        <v>0.705599946283488</v>
      </c>
    </row>
    <row r="87" customFormat="false" ht="12.75" hidden="false" customHeight="false" outlineLevel="0" collapsed="false">
      <c r="A87" s="0" t="n">
        <v>0.642747879293561</v>
      </c>
      <c r="B87" s="0" t="n">
        <v>0.742376518639022</v>
      </c>
      <c r="C87" s="0" t="n">
        <v>0.095953274926992</v>
      </c>
      <c r="D87" s="0" t="n">
        <v>0.95409661062183</v>
      </c>
      <c r="E87" s="4" t="n">
        <v>0.00132741684681609</v>
      </c>
      <c r="F87" s="0" t="n">
        <v>0.95</v>
      </c>
      <c r="G87" s="0" t="n">
        <v>0.708903806525834</v>
      </c>
      <c r="H87" s="0" t="n">
        <v>0.705599946283488</v>
      </c>
    </row>
    <row r="88" customFormat="false" ht="12.75" hidden="false" customHeight="false" outlineLevel="0" collapsed="false">
      <c r="A88" s="0" t="n">
        <v>0.643278846032287</v>
      </c>
      <c r="B88" s="0" t="n">
        <v>0.741400131111341</v>
      </c>
      <c r="C88" s="0" t="n">
        <v>0.101629562205281</v>
      </c>
      <c r="D88" s="0" t="n">
        <v>0.954809391567785</v>
      </c>
      <c r="E88" s="4" t="n">
        <v>0.00132741684681609</v>
      </c>
      <c r="F88" s="0" t="n">
        <v>0.95</v>
      </c>
      <c r="G88" s="0" t="n">
        <v>0.708903806525834</v>
      </c>
      <c r="H88" s="0" t="n">
        <v>0.705599946283488</v>
      </c>
    </row>
    <row r="89" customFormat="false" ht="12.75" hidden="false" customHeight="false" outlineLevel="0" collapsed="false">
      <c r="A89" s="0" t="n">
        <v>0.644138506466416</v>
      </c>
      <c r="B89" s="0" t="n">
        <v>0.740240549828178</v>
      </c>
      <c r="C89" s="0" t="n">
        <v>0.106597893831936</v>
      </c>
      <c r="D89" s="0" t="n">
        <v>0.954620657055069</v>
      </c>
      <c r="E89" s="4" t="n">
        <v>0.00132741684681609</v>
      </c>
      <c r="F89" s="0" t="n">
        <v>0.95</v>
      </c>
      <c r="G89" s="0" t="n">
        <v>0.708903806525834</v>
      </c>
      <c r="H89" s="0" t="n">
        <v>0.705599946283488</v>
      </c>
    </row>
    <row r="90" customFormat="false" ht="12.75" hidden="false" customHeight="false" outlineLevel="0" collapsed="false">
      <c r="A90" s="0" t="n">
        <v>0.644720041465973</v>
      </c>
      <c r="B90" s="0" t="n">
        <v>0.739374636117675</v>
      </c>
      <c r="C90" s="0" t="n">
        <v>0.110516934046345</v>
      </c>
      <c r="D90" s="0" t="n">
        <v>0.952825990209167</v>
      </c>
      <c r="E90" s="4" t="n">
        <v>0.00139062717285495</v>
      </c>
      <c r="F90" s="0" t="n">
        <v>0.952380952380952</v>
      </c>
      <c r="G90" s="0" t="n">
        <v>0.708903806525834</v>
      </c>
      <c r="H90" s="0" t="n">
        <v>0.705599946283488</v>
      </c>
    </row>
    <row r="91" customFormat="false" ht="12.75" hidden="false" customHeight="false" outlineLevel="0" collapsed="false">
      <c r="A91" s="0" t="n">
        <v>0.64536478679157</v>
      </c>
      <c r="B91" s="0" t="n">
        <v>0.738219537994335</v>
      </c>
      <c r="C91" s="0" t="n">
        <v>0.116509272954829</v>
      </c>
      <c r="D91" s="0" t="n">
        <v>0.95228128924236</v>
      </c>
      <c r="E91" s="4" t="n">
        <v>0.00146647956410159</v>
      </c>
      <c r="F91" s="0" t="n">
        <v>0.954545454545454</v>
      </c>
      <c r="G91" s="0" t="n">
        <v>0.708903806525834</v>
      </c>
      <c r="H91" s="0" t="n">
        <v>0.705599946283488</v>
      </c>
    </row>
    <row r="92" customFormat="false" ht="12.75" hidden="false" customHeight="false" outlineLevel="0" collapsed="false">
      <c r="A92" s="0" t="n">
        <v>0.646072742443205</v>
      </c>
      <c r="B92" s="0" t="n">
        <v>0.737225036548464</v>
      </c>
      <c r="C92" s="0" t="n">
        <v>0.121110984690459</v>
      </c>
      <c r="D92" s="0" t="n">
        <v>0.951565268753691</v>
      </c>
      <c r="E92" s="4" t="n">
        <v>0.00168139467263372</v>
      </c>
      <c r="F92" s="0" t="n">
        <v>0.96</v>
      </c>
      <c r="G92" s="0" t="n">
        <v>0.708903806525834</v>
      </c>
      <c r="H92" s="0" t="n">
        <v>0.705599946283488</v>
      </c>
    </row>
    <row r="93" customFormat="false" ht="12.75" hidden="false" customHeight="false" outlineLevel="0" collapsed="false">
      <c r="A93" s="0" t="n">
        <v>0.646869192551295</v>
      </c>
      <c r="B93" s="0" t="n">
        <v>0.736382113821138</v>
      </c>
      <c r="C93" s="0" t="n">
        <v>0.125687412295672</v>
      </c>
      <c r="D93" s="0" t="n">
        <v>0.95236323036844</v>
      </c>
      <c r="E93" s="4" t="n">
        <v>0.00168139467263372</v>
      </c>
      <c r="F93" s="0" t="n">
        <v>0.96</v>
      </c>
      <c r="G93" s="0" t="n">
        <v>0.708903806525834</v>
      </c>
      <c r="H93" s="0" t="n">
        <v>0.705599946283488</v>
      </c>
    </row>
    <row r="94" customFormat="false" ht="12.75" hidden="false" customHeight="false" outlineLevel="0" collapsed="false">
      <c r="A94" s="0" t="n">
        <v>0.647425443420437</v>
      </c>
      <c r="B94" s="0" t="n">
        <v>0.735171994733821</v>
      </c>
      <c r="C94" s="0" t="n">
        <v>0.130630459791911</v>
      </c>
      <c r="D94" s="0" t="n">
        <v>0.952697967764541</v>
      </c>
      <c r="E94" s="4" t="n">
        <v>0.00188366771595807</v>
      </c>
      <c r="F94" s="0" t="n">
        <v>0.962962962962962</v>
      </c>
      <c r="G94" s="0" t="n">
        <v>0.708903806525834</v>
      </c>
      <c r="H94" s="0" t="n">
        <v>0.705599946283488</v>
      </c>
    </row>
    <row r="95" customFormat="false" ht="12.75" hidden="false" customHeight="false" outlineLevel="0" collapsed="false">
      <c r="A95" s="0" t="n">
        <v>0.648183967332903</v>
      </c>
      <c r="B95" s="0" t="n">
        <v>0.73412658398037</v>
      </c>
      <c r="C95" s="0" t="n">
        <v>0.135636717614189</v>
      </c>
      <c r="D95" s="0" t="n">
        <v>0.953104359313077</v>
      </c>
      <c r="E95" s="4" t="n">
        <v>0.0020100883680358</v>
      </c>
      <c r="F95" s="0" t="n">
        <v>0.964285714285714</v>
      </c>
      <c r="G95" s="0" t="n">
        <v>0.708903806525834</v>
      </c>
      <c r="H95" s="0" t="n">
        <v>0.705599946283488</v>
      </c>
    </row>
    <row r="96" customFormat="false" ht="12.75" hidden="false" customHeight="false" outlineLevel="0" collapsed="false">
      <c r="A96" s="0" t="n">
        <v>0.64871493407163</v>
      </c>
      <c r="B96" s="0" t="n">
        <v>0.733081070220674</v>
      </c>
      <c r="C96" s="0" t="n">
        <v>0.14243814869597</v>
      </c>
      <c r="D96" s="0" t="n">
        <v>0.952713178294573</v>
      </c>
      <c r="E96" s="4" t="n">
        <v>0.00208594075928243</v>
      </c>
      <c r="F96" s="0" t="n">
        <v>0.96551724137931</v>
      </c>
      <c r="G96" s="0" t="n">
        <v>0.708903806525834</v>
      </c>
      <c r="H96" s="0" t="n">
        <v>0.705599946283488</v>
      </c>
    </row>
    <row r="97" customFormat="false" ht="12.75" hidden="false" customHeight="false" outlineLevel="0" collapsed="false">
      <c r="A97" s="0" t="n">
        <v>0.649511384179719</v>
      </c>
      <c r="B97" s="0" t="n">
        <v>0.731597546339511</v>
      </c>
      <c r="C97" s="0" t="n">
        <v>0.14868332890861</v>
      </c>
      <c r="D97" s="0" t="n">
        <v>0.951511610924492</v>
      </c>
      <c r="E97" s="4" t="n">
        <v>0.00243991858510006</v>
      </c>
      <c r="F97" s="0" t="n">
        <v>0.969696969696969</v>
      </c>
      <c r="G97" s="0" t="n">
        <v>0.708903806525834</v>
      </c>
      <c r="H97" s="0" t="n">
        <v>0.705599946283488</v>
      </c>
    </row>
    <row r="98" customFormat="false" ht="12.75" hidden="false" customHeight="false" outlineLevel="0" collapsed="false">
      <c r="A98" s="0" t="n">
        <v>0.649979140592407</v>
      </c>
      <c r="B98" s="0" t="n">
        <v>0.730360581711933</v>
      </c>
      <c r="C98" s="0" t="n">
        <v>0.154511320969393</v>
      </c>
      <c r="D98" s="0" t="n">
        <v>0.951011421494426</v>
      </c>
      <c r="E98" s="4" t="n">
        <v>0.00251577097634669</v>
      </c>
      <c r="F98" s="0" t="n">
        <v>0.942857142857142</v>
      </c>
      <c r="G98" s="0" t="n">
        <v>0.708903806525834</v>
      </c>
      <c r="H98" s="0" t="n">
        <v>0.705599946283488</v>
      </c>
    </row>
    <row r="99" customFormat="false" ht="12.75" hidden="false" customHeight="false" outlineLevel="0" collapsed="false">
      <c r="A99" s="0" t="n">
        <v>0.650661812113626</v>
      </c>
      <c r="B99" s="0" t="n">
        <v>0.729034391534391</v>
      </c>
      <c r="C99" s="0" t="n">
        <v>0.161717298137823</v>
      </c>
      <c r="D99" s="0" t="n">
        <v>0.951102464332036</v>
      </c>
      <c r="E99" s="4" t="n">
        <v>0.00281918054133323</v>
      </c>
      <c r="F99" s="0" t="n">
        <v>0.948717948717948</v>
      </c>
      <c r="G99" s="0" t="n">
        <v>0.708903806525834</v>
      </c>
      <c r="H99" s="0" t="n">
        <v>0.705599946283488</v>
      </c>
    </row>
    <row r="100" customFormat="false" ht="12.75" hidden="false" customHeight="false" outlineLevel="0" collapsed="false">
      <c r="A100" s="0" t="n">
        <v>0.651306557439223</v>
      </c>
      <c r="B100" s="0" t="n">
        <v>0.727829753590723</v>
      </c>
      <c r="C100" s="0" t="n">
        <v>0.167077533785919</v>
      </c>
      <c r="D100" s="0" t="n">
        <v>0.949059369655509</v>
      </c>
      <c r="E100" s="4" t="n">
        <v>0.00302145358465758</v>
      </c>
      <c r="F100" s="0" t="n">
        <v>0.951219512195121</v>
      </c>
      <c r="G100" s="0" t="n">
        <v>0.708903806525834</v>
      </c>
      <c r="H100" s="0" t="n">
        <v>0.705599946283488</v>
      </c>
    </row>
    <row r="101" customFormat="false" ht="12.75" hidden="false" customHeight="false" outlineLevel="0" collapsed="false">
      <c r="A101" s="0" t="n">
        <v>0.651926018634404</v>
      </c>
      <c r="B101" s="0" t="n">
        <v>0.726643257966068</v>
      </c>
      <c r="C101" s="0" t="n">
        <v>0.173626123563545</v>
      </c>
      <c r="D101" s="0" t="n">
        <v>0.948653004835367</v>
      </c>
      <c r="E101" s="4" t="n">
        <v>0.00332486314964412</v>
      </c>
      <c r="F101" s="0" t="n">
        <v>0.955555555555555</v>
      </c>
      <c r="G101" s="0" t="n">
        <v>0.708903806525834</v>
      </c>
      <c r="H101" s="0" t="n">
        <v>0.705599946283488</v>
      </c>
    </row>
    <row r="102" customFormat="false" ht="12.75" hidden="false" customHeight="false" outlineLevel="0" collapsed="false">
      <c r="A102" s="0" t="n">
        <v>0.652646616351247</v>
      </c>
      <c r="B102" s="0" t="n">
        <v>0.72532104695618</v>
      </c>
      <c r="C102" s="0" t="n">
        <v>0.179112779863718</v>
      </c>
      <c r="D102" s="0" t="n">
        <v>0.946977962033602</v>
      </c>
      <c r="E102" s="4" t="n">
        <v>0.00340071554089076</v>
      </c>
      <c r="F102" s="0" t="n">
        <v>0.956521739130434</v>
      </c>
      <c r="G102" s="0" t="n">
        <v>0.708903806525834</v>
      </c>
      <c r="H102" s="0" t="n">
        <v>0.705599946283488</v>
      </c>
    </row>
    <row r="103" customFormat="false" ht="12.75" hidden="false" customHeight="false" outlineLevel="0" collapsed="false">
      <c r="A103" s="0" t="n">
        <v>0.653316645807259</v>
      </c>
      <c r="B103" s="0" t="n">
        <v>0.72391360915951</v>
      </c>
      <c r="C103" s="0" t="n">
        <v>0.185395886271981</v>
      </c>
      <c r="D103" s="0" t="n">
        <v>0.945923632610939</v>
      </c>
      <c r="E103" s="4" t="n">
        <v>0.00348920999734516</v>
      </c>
      <c r="F103" s="0" t="n">
        <v>0.957446808510638</v>
      </c>
      <c r="G103" s="0" t="n">
        <v>0.708903806525834</v>
      </c>
      <c r="H103" s="0" t="n">
        <v>0.705599946283488</v>
      </c>
    </row>
    <row r="104" customFormat="false" ht="12.75" hidden="false" customHeight="false" outlineLevel="0" collapsed="false">
      <c r="A104" s="0" t="n">
        <v>0.654290084828257</v>
      </c>
      <c r="B104" s="0" t="n">
        <v>0.722425458901227</v>
      </c>
      <c r="C104" s="0" t="n">
        <v>0.190945752898193</v>
      </c>
      <c r="D104" s="0" t="n">
        <v>0.943934362180113</v>
      </c>
      <c r="E104" s="4" t="n">
        <v>0.00384318782316279</v>
      </c>
      <c r="F104" s="0" t="n">
        <v>0.96078431372549</v>
      </c>
      <c r="G104" s="0" t="n">
        <v>0.708903806525834</v>
      </c>
      <c r="H104" s="0" t="n">
        <v>0.705599946283488</v>
      </c>
    </row>
    <row r="105" customFormat="false" ht="12.75" hidden="false" customHeight="false" outlineLevel="0" collapsed="false">
      <c r="A105" s="0" t="n">
        <v>0.654985398414685</v>
      </c>
      <c r="B105" s="0" t="n">
        <v>0.721329979360165</v>
      </c>
      <c r="C105" s="0" t="n">
        <v>0.19777246811039</v>
      </c>
      <c r="D105" s="0" t="n">
        <v>0.94296824368114</v>
      </c>
      <c r="E105" s="4" t="n">
        <v>0.00409602912731823</v>
      </c>
      <c r="F105" s="0" t="n">
        <v>0.962264150943396</v>
      </c>
      <c r="G105" s="0" t="n">
        <v>0.708903806525834</v>
      </c>
      <c r="H105" s="0" t="n">
        <v>0.705599946283488</v>
      </c>
    </row>
    <row r="106" customFormat="false" ht="12.75" hidden="false" customHeight="false" outlineLevel="0" collapsed="false">
      <c r="A106" s="0" t="n">
        <v>0.655756564392359</v>
      </c>
      <c r="B106" s="0" t="n">
        <v>0.71983948635634</v>
      </c>
      <c r="C106" s="0" t="n">
        <v>0.203625744301589</v>
      </c>
      <c r="D106" s="0" t="n">
        <v>0.941155774474448</v>
      </c>
      <c r="E106" s="4" t="n">
        <v>0.00419716564898041</v>
      </c>
      <c r="F106" s="0" t="n">
        <v>0.963636363636363</v>
      </c>
      <c r="G106" s="0" t="n">
        <v>0.708903806525834</v>
      </c>
      <c r="H106" s="0" t="n">
        <v>0.705599946283488</v>
      </c>
    </row>
    <row r="107" customFormat="false" ht="12.75" hidden="false" customHeight="false" outlineLevel="0" collapsed="false">
      <c r="A107" s="0" t="n">
        <v>0.656641508956903</v>
      </c>
      <c r="B107" s="0" t="n">
        <v>0.718386395601585</v>
      </c>
      <c r="C107" s="0" t="n">
        <v>0.211350046143538</v>
      </c>
      <c r="D107" s="0" t="n">
        <v>0.939436854381872</v>
      </c>
      <c r="E107" s="4" t="n">
        <v>0.00419716564898041</v>
      </c>
      <c r="F107" s="0" t="n">
        <v>0.963636363636363</v>
      </c>
      <c r="G107" s="0" t="n">
        <v>0.708903806525834</v>
      </c>
      <c r="H107" s="0" t="n">
        <v>0.705599946283488</v>
      </c>
    </row>
    <row r="108" customFormat="false" ht="12.75" hidden="false" customHeight="false" outlineLevel="0" collapsed="false">
      <c r="A108" s="0" t="n">
        <v>0.657185117760837</v>
      </c>
      <c r="B108" s="0" t="n">
        <v>0.717247309088593</v>
      </c>
      <c r="C108" s="0" t="n">
        <v>0.218922643202993</v>
      </c>
      <c r="D108" s="0" t="n">
        <v>0.938472474528078</v>
      </c>
      <c r="E108" s="4" t="n">
        <v>0.00432358630105814</v>
      </c>
      <c r="F108" s="0" t="n">
        <v>0.964912280701754</v>
      </c>
      <c r="G108" s="0" t="n">
        <v>0.708903806525834</v>
      </c>
      <c r="H108" s="0" t="n">
        <v>0.705599946283488</v>
      </c>
    </row>
    <row r="109" customFormat="false" ht="12.75" hidden="false" customHeight="false" outlineLevel="0" collapsed="false">
      <c r="A109" s="0" t="n">
        <v>0.657652874173525</v>
      </c>
      <c r="B109" s="0" t="n">
        <v>0.715939363186604</v>
      </c>
      <c r="C109" s="0" t="n">
        <v>0.225989557654138</v>
      </c>
      <c r="D109" s="0" t="n">
        <v>0.937856499549684</v>
      </c>
      <c r="E109" s="4" t="n">
        <v>0.00446264901834363</v>
      </c>
      <c r="F109" s="0" t="n">
        <v>0.966101694915254</v>
      </c>
      <c r="G109" s="0" t="n">
        <v>0.708903806525834</v>
      </c>
      <c r="H109" s="0" t="n">
        <v>0.705599946283488</v>
      </c>
    </row>
    <row r="110" customFormat="false" ht="12.75" hidden="false" customHeight="false" outlineLevel="0" collapsed="false">
      <c r="A110" s="0" t="n">
        <v>0.658348187759952</v>
      </c>
      <c r="B110" s="0" t="n">
        <v>0.7145248925954</v>
      </c>
      <c r="C110" s="0" t="n">
        <v>0.233916132539411</v>
      </c>
      <c r="D110" s="0" t="n">
        <v>0.937517811342262</v>
      </c>
      <c r="E110" s="4" t="n">
        <v>0.00457642760521358</v>
      </c>
      <c r="F110" s="0" t="n">
        <v>0.967213114754098</v>
      </c>
      <c r="G110" s="0" t="n">
        <v>0.708903806525834</v>
      </c>
      <c r="H110" s="0" t="n">
        <v>0.705599946283488</v>
      </c>
    </row>
    <row r="111" customFormat="false" ht="12.75" hidden="false" customHeight="false" outlineLevel="0" collapsed="false">
      <c r="A111" s="0" t="n">
        <v>0.659106711672418</v>
      </c>
      <c r="B111" s="0" t="n">
        <v>0.71309490107263</v>
      </c>
      <c r="C111" s="0" t="n">
        <v>0.241008331120971</v>
      </c>
      <c r="D111" s="0" t="n">
        <v>0.936673672791375</v>
      </c>
      <c r="E111" s="4" t="n">
        <v>0.00501889988748562</v>
      </c>
      <c r="F111" s="0" t="n">
        <v>0.970149253731343</v>
      </c>
      <c r="G111" s="0" t="n">
        <v>0.708903806525834</v>
      </c>
      <c r="H111" s="0" t="n">
        <v>0.705599946283488</v>
      </c>
    </row>
    <row r="112" customFormat="false" ht="12.75" hidden="false" customHeight="false" outlineLevel="0" collapsed="false">
      <c r="A112" s="0" t="n">
        <v>0.659625036345937</v>
      </c>
      <c r="B112" s="0" t="n">
        <v>0.711842641024838</v>
      </c>
      <c r="C112" s="0" t="n">
        <v>0.248087887637324</v>
      </c>
      <c r="D112" s="0" t="n">
        <v>0.935617056964066</v>
      </c>
      <c r="E112" s="4" t="n">
        <v>0.00510739434394002</v>
      </c>
      <c r="F112" s="0" t="n">
        <v>0.956521739130434</v>
      </c>
      <c r="G112" s="0" t="n">
        <v>0.708903806525834</v>
      </c>
      <c r="H112" s="0" t="n">
        <v>0.705599946283488</v>
      </c>
    </row>
    <row r="113" customFormat="false" ht="12.75" hidden="false" customHeight="false" outlineLevel="0" collapsed="false">
      <c r="A113" s="0" t="n">
        <v>0.660484696780065</v>
      </c>
      <c r="B113" s="0" t="n">
        <v>0.71036547336909</v>
      </c>
      <c r="C113" s="0" t="n">
        <v>0.253915879698107</v>
      </c>
      <c r="D113" s="0" t="n">
        <v>0.935043365934674</v>
      </c>
      <c r="E113" s="4" t="n">
        <v>0.00523381499601775</v>
      </c>
      <c r="F113" s="0" t="n">
        <v>0.957746478873239</v>
      </c>
      <c r="G113" s="0" t="n">
        <v>0.708903806525834</v>
      </c>
      <c r="H113" s="0" t="n">
        <v>0.705599946283488</v>
      </c>
    </row>
    <row r="114" customFormat="false" ht="12.75" hidden="false" customHeight="false" outlineLevel="0" collapsed="false">
      <c r="A114" s="0" t="n">
        <v>0.661154726236078</v>
      </c>
      <c r="B114" s="0" t="n">
        <v>0.708902408740998</v>
      </c>
      <c r="C114" s="0" t="n">
        <v>0.262006801431081</v>
      </c>
      <c r="D114" s="0" t="n">
        <v>0.934214373428454</v>
      </c>
      <c r="E114" s="4" t="n">
        <v>0.0054360880393421</v>
      </c>
      <c r="F114" s="0" t="n">
        <v>0.96</v>
      </c>
      <c r="G114" s="0" t="n">
        <v>0.708903806525834</v>
      </c>
      <c r="H114" s="0" t="n">
        <v>0.705599946283488</v>
      </c>
    </row>
    <row r="115" customFormat="false" ht="12.75" hidden="false" customHeight="false" outlineLevel="0" collapsed="false">
      <c r="A115" s="0" t="n">
        <v>0.661862681887713</v>
      </c>
      <c r="B115" s="0" t="n">
        <v>0.707218342500463</v>
      </c>
      <c r="C115" s="0" t="n">
        <v>0.269377125447213</v>
      </c>
      <c r="D115" s="0" t="n">
        <v>0.931986419546947</v>
      </c>
      <c r="E115" s="4" t="n">
        <v>0.00568892934349755</v>
      </c>
      <c r="F115" s="0" t="n">
        <v>0.962025316455696</v>
      </c>
      <c r="G115" s="0" t="n">
        <v>0.708903806525834</v>
      </c>
      <c r="H115" s="0" t="n">
        <v>0.705599946283488</v>
      </c>
    </row>
    <row r="116" customFormat="false" ht="12.75" hidden="false" customHeight="false" outlineLevel="0" collapsed="false">
      <c r="A116" s="0" t="n">
        <v>0.662456858952478</v>
      </c>
      <c r="B116" s="0" t="n">
        <v>0.706392932992705</v>
      </c>
      <c r="C116" s="0" t="n">
        <v>0.277518615441018</v>
      </c>
      <c r="D116" s="0" t="n">
        <v>0.931228144537459</v>
      </c>
      <c r="E116" s="4" t="n">
        <v>0.00596705477806854</v>
      </c>
      <c r="F116" s="0" t="n">
        <v>0.963855421686747</v>
      </c>
      <c r="G116" s="0" t="n">
        <v>0.708903806525834</v>
      </c>
      <c r="H116" s="0" t="n">
        <v>0.705599946283488</v>
      </c>
    </row>
    <row r="117" customFormat="false" ht="12.75" hidden="false" customHeight="false" outlineLevel="0" collapsed="false">
      <c r="A117" s="0" t="n">
        <v>0.662975183625997</v>
      </c>
      <c r="B117" s="0" t="n">
        <v>0.704950191570881</v>
      </c>
      <c r="C117" s="0" t="n">
        <v>0.28420626793593</v>
      </c>
      <c r="D117" s="0" t="n">
        <v>0.929652805813484</v>
      </c>
      <c r="E117" s="4" t="n">
        <v>0.00618196988660067</v>
      </c>
      <c r="F117" s="0" t="n">
        <v>0.965116279069767</v>
      </c>
      <c r="G117" s="0" t="n">
        <v>0.708903806525834</v>
      </c>
      <c r="H117" s="0" t="n">
        <v>0.705599946283488</v>
      </c>
    </row>
    <row r="118" customFormat="false" ht="12.75" hidden="false" customHeight="false" outlineLevel="0" collapsed="false">
      <c r="A118" s="0" t="n">
        <v>0.663758991668879</v>
      </c>
      <c r="B118" s="0" t="n">
        <v>0.703737632832539</v>
      </c>
      <c r="C118" s="0" t="n">
        <v>0.29237304206015</v>
      </c>
      <c r="D118" s="0" t="n">
        <v>0.928323866371425</v>
      </c>
      <c r="E118" s="0" t="n">
        <v>0.00677614695136597</v>
      </c>
      <c r="F118" s="0" t="n">
        <v>0.967391304347826</v>
      </c>
      <c r="G118" s="0" t="n">
        <v>0.708903806525834</v>
      </c>
      <c r="H118" s="0" t="n">
        <v>0.705599946283488</v>
      </c>
    </row>
    <row r="119" customFormat="false" ht="12.75" hidden="false" customHeight="false" outlineLevel="0" collapsed="false">
      <c r="A119" s="0" t="n">
        <v>0.664340526668436</v>
      </c>
      <c r="B119" s="0" t="n">
        <v>0.702317236345943</v>
      </c>
      <c r="C119" s="0" t="n">
        <v>0.299945639119606</v>
      </c>
      <c r="D119" s="0" t="n">
        <v>0.928134907871157</v>
      </c>
      <c r="E119" s="0" t="n">
        <v>0.00682671521219706</v>
      </c>
      <c r="F119" s="0" t="n">
        <v>0.967741935483871</v>
      </c>
      <c r="G119" s="0" t="n">
        <v>0.708903806525834</v>
      </c>
      <c r="H119" s="0" t="n">
        <v>0.705599946283488</v>
      </c>
    </row>
    <row r="120" customFormat="false" ht="12.75" hidden="false" customHeight="false" outlineLevel="0" collapsed="false">
      <c r="A120" s="0" t="n">
        <v>0.66533924981985</v>
      </c>
      <c r="B120" s="0" t="n">
        <v>0.701107346000242</v>
      </c>
      <c r="C120" s="0" t="n">
        <v>0.307745793352802</v>
      </c>
      <c r="D120" s="0" t="n">
        <v>0.927203400972958</v>
      </c>
      <c r="E120" s="0" t="n">
        <v>0.0069910620598981</v>
      </c>
      <c r="F120" s="0" t="n">
        <v>0.96875</v>
      </c>
      <c r="G120" s="0" t="n">
        <v>0.708903806525834</v>
      </c>
      <c r="H120" s="0" t="n">
        <v>0.705599946283488</v>
      </c>
    </row>
    <row r="121" customFormat="false" ht="12.75" hidden="false" customHeight="false" outlineLevel="0" collapsed="false">
      <c r="A121" s="0" t="n">
        <v>0.665933426884615</v>
      </c>
      <c r="B121" s="0" t="n">
        <v>0.700063277789495</v>
      </c>
      <c r="C121" s="0" t="n">
        <v>0.315710294433698</v>
      </c>
      <c r="D121" s="0" t="n">
        <v>0.926124690788646</v>
      </c>
      <c r="E121" s="0" t="n">
        <v>0.00730711369009241</v>
      </c>
      <c r="F121" s="0" t="n">
        <v>0.97029702970297</v>
      </c>
      <c r="G121" s="0" t="n">
        <v>0.708903806525834</v>
      </c>
      <c r="H121" s="0" t="n">
        <v>0.705599946283488</v>
      </c>
    </row>
    <row r="122" customFormat="false" ht="12.75" hidden="false" customHeight="false" outlineLevel="0" collapsed="false">
      <c r="A122" s="0" t="n">
        <v>0.666654024601458</v>
      </c>
      <c r="B122" s="0" t="n">
        <v>0.698586985869858</v>
      </c>
      <c r="C122" s="0" t="n">
        <v>0.32285306127609</v>
      </c>
      <c r="D122" s="0" t="n">
        <v>0.924717389561452</v>
      </c>
      <c r="E122" s="0" t="n">
        <v>0.00749674466820899</v>
      </c>
      <c r="F122" s="0" t="n">
        <v>0.971153846153846</v>
      </c>
      <c r="G122" s="0" t="n">
        <v>0.708903806525834</v>
      </c>
      <c r="H122" s="0" t="n">
        <v>0.705599946283488</v>
      </c>
    </row>
    <row r="123" customFormat="false" ht="12.75" hidden="false" customHeight="false" outlineLevel="0" collapsed="false">
      <c r="A123" s="0" t="n">
        <v>0.667488400905171</v>
      </c>
      <c r="B123" s="0" t="n">
        <v>0.697585464977289</v>
      </c>
      <c r="C123" s="0" t="n">
        <v>0.330236027357429</v>
      </c>
      <c r="D123" s="0" t="n">
        <v>0.923451768858875</v>
      </c>
      <c r="E123" s="0" t="n">
        <v>0.00774958597236444</v>
      </c>
      <c r="F123" s="0" t="n">
        <v>0.962962962962962</v>
      </c>
      <c r="G123" s="0" t="n">
        <v>0.708903806525834</v>
      </c>
      <c r="H123" s="0" t="n">
        <v>0.705599946283488</v>
      </c>
    </row>
    <row r="124" customFormat="false" ht="12.75" hidden="false" customHeight="false" outlineLevel="0" collapsed="false">
      <c r="A124" s="0" t="n">
        <v>0.668107862100352</v>
      </c>
      <c r="B124" s="0" t="n">
        <v>0.696234160271283</v>
      </c>
      <c r="C124" s="0" t="n">
        <v>0.338263738764364</v>
      </c>
      <c r="D124" s="0" t="n">
        <v>0.922419171345737</v>
      </c>
      <c r="E124" s="0" t="n">
        <v>0.00797714314610434</v>
      </c>
      <c r="F124" s="0" t="n">
        <v>0.964285714285714</v>
      </c>
      <c r="G124" s="0" t="n">
        <v>0.708903806525834</v>
      </c>
      <c r="H124" s="0" t="n">
        <v>0.705599946283488</v>
      </c>
    </row>
    <row r="125" customFormat="false" ht="12.75" hidden="false" customHeight="false" outlineLevel="0" collapsed="false">
      <c r="A125" s="0" t="n">
        <v>0.668954880469273</v>
      </c>
      <c r="B125" s="0" t="n">
        <v>0.694668916318858</v>
      </c>
      <c r="C125" s="0" t="n">
        <v>0.345634062780495</v>
      </c>
      <c r="D125" s="0" t="n">
        <v>0.921303628620701</v>
      </c>
      <c r="E125" s="0" t="n">
        <v>0.00865981466732405</v>
      </c>
      <c r="F125" s="0" t="n">
        <v>0.968</v>
      </c>
      <c r="G125" s="0" t="n">
        <v>0.708903806525834</v>
      </c>
      <c r="H125" s="0" t="n">
        <v>0.705599946283488</v>
      </c>
    </row>
    <row r="126" customFormat="false" ht="12.75" hidden="false" customHeight="false" outlineLevel="0" collapsed="false">
      <c r="A126" s="0" t="n">
        <v>0.66976397264257</v>
      </c>
      <c r="B126" s="0" t="n">
        <v>0.693030517261694</v>
      </c>
      <c r="C126" s="0" t="n">
        <v>0.353080239187873</v>
      </c>
      <c r="D126" s="0" t="n">
        <v>0.920644028893539</v>
      </c>
      <c r="E126" s="0" t="n">
        <v>0.00884944564544064</v>
      </c>
      <c r="F126" s="0" t="n">
        <v>0.96875</v>
      </c>
      <c r="G126" s="0" t="n">
        <v>0.708903806525834</v>
      </c>
      <c r="H126" s="0" t="n">
        <v>0.705599946283488</v>
      </c>
    </row>
    <row r="127" customFormat="false" ht="12.75" hidden="false" customHeight="false" outlineLevel="0" collapsed="false">
      <c r="A127" s="0" t="n">
        <v>0.670573064815868</v>
      </c>
      <c r="B127" s="0" t="n">
        <v>0.691412661195779</v>
      </c>
      <c r="C127" s="0" t="n">
        <v>0.360450563204005</v>
      </c>
      <c r="D127" s="0" t="n">
        <v>0.919165749077012</v>
      </c>
      <c r="E127" s="0" t="n">
        <v>0.00907700281918054</v>
      </c>
      <c r="F127" s="0" t="n">
        <v>0.962406015037593</v>
      </c>
      <c r="G127" s="0" t="n">
        <v>0.708903806525834</v>
      </c>
      <c r="H127" s="0" t="n">
        <v>0.705599946283488</v>
      </c>
    </row>
    <row r="128" customFormat="false" ht="12.75" hidden="false" customHeight="false" outlineLevel="0" collapsed="false">
      <c r="A128" s="0" t="n">
        <v>0.671571787967282</v>
      </c>
      <c r="B128" s="0" t="n">
        <v>0.690217708515729</v>
      </c>
      <c r="C128" s="0" t="n">
        <v>0.368503558741356</v>
      </c>
      <c r="D128" s="0" t="n">
        <v>0.917723678089626</v>
      </c>
      <c r="E128" s="0" t="n">
        <v>0.00927927586250489</v>
      </c>
      <c r="F128" s="0" t="n">
        <v>0.963768115942028</v>
      </c>
      <c r="G128" s="0" t="n">
        <v>0.708903806525834</v>
      </c>
      <c r="H128" s="0" t="n">
        <v>0.705599946283488</v>
      </c>
    </row>
    <row r="129" customFormat="false" ht="12.75" hidden="false" customHeight="false" outlineLevel="0" collapsed="false">
      <c r="A129" s="0" t="n">
        <v>0.672444090466618</v>
      </c>
      <c r="B129" s="0" t="n">
        <v>0.689014117236972</v>
      </c>
      <c r="C129" s="0" t="n">
        <v>0.375873882757487</v>
      </c>
      <c r="D129" s="0" t="n">
        <v>0.916252935755269</v>
      </c>
      <c r="E129" s="0" t="n">
        <v>0.00964589575353029</v>
      </c>
      <c r="F129" s="0" t="n">
        <v>0.965034965034965</v>
      </c>
      <c r="G129" s="0" t="n">
        <v>0.708903806525834</v>
      </c>
      <c r="H129" s="0" t="n">
        <v>0.705599946283488</v>
      </c>
    </row>
    <row r="130" customFormat="false" ht="12.75" hidden="false" customHeight="false" outlineLevel="0" collapsed="false">
      <c r="A130" s="0" t="n">
        <v>0.673468097748448</v>
      </c>
      <c r="B130" s="0" t="n">
        <v>0.687378977486199</v>
      </c>
      <c r="C130" s="0" t="n">
        <v>0.38459690775085</v>
      </c>
      <c r="D130" s="0" t="n">
        <v>0.91496831649255</v>
      </c>
      <c r="E130" s="0" t="n">
        <v>0.00975967434040024</v>
      </c>
      <c r="F130" s="0" t="n">
        <v>0.96551724137931</v>
      </c>
      <c r="G130" s="0" t="n">
        <v>0.708903806525834</v>
      </c>
      <c r="H130" s="0" t="n">
        <v>0.705599946283488</v>
      </c>
    </row>
    <row r="131" customFormat="false" ht="12.75" hidden="false" customHeight="false" outlineLevel="0" collapsed="false">
      <c r="A131" s="0" t="n">
        <v>0.674378326443407</v>
      </c>
      <c r="B131" s="0" t="n">
        <v>0.685738119894143</v>
      </c>
      <c r="C131" s="0" t="n">
        <v>0.391221349919722</v>
      </c>
      <c r="D131" s="0" t="n">
        <v>0.913178167064177</v>
      </c>
      <c r="E131" s="0" t="n">
        <v>0.0101010101010101</v>
      </c>
      <c r="F131" s="0" t="n">
        <v>0.966666666666666</v>
      </c>
      <c r="G131" s="0" t="n">
        <v>0.708903806525834</v>
      </c>
      <c r="H131" s="0" t="n">
        <v>0.705599946283488</v>
      </c>
    </row>
    <row r="132" customFormat="false" ht="12.75" hidden="false" customHeight="false" outlineLevel="0" collapsed="false">
      <c r="A132" s="0" t="n">
        <v>0.675364407529614</v>
      </c>
      <c r="B132" s="0" t="n">
        <v>0.683968067755872</v>
      </c>
      <c r="C132" s="0" t="n">
        <v>0.398237696110036</v>
      </c>
      <c r="D132" s="0" t="n">
        <v>0.911840717299578</v>
      </c>
      <c r="E132" s="0" t="n">
        <v>0.0102906410791266</v>
      </c>
      <c r="F132" s="0" t="n">
        <v>0.961290322580645</v>
      </c>
      <c r="G132" s="0" t="n">
        <v>0.708903806525834</v>
      </c>
      <c r="H132" s="0" t="n">
        <v>0.705599946283488</v>
      </c>
    </row>
    <row r="133" customFormat="false" ht="12.75" hidden="false" customHeight="false" outlineLevel="0" collapsed="false">
      <c r="A133" s="0" t="n">
        <v>0.67623671002895</v>
      </c>
      <c r="B133" s="0" t="n">
        <v>0.682386088738366</v>
      </c>
      <c r="C133" s="0" t="n">
        <v>0.404849496213701</v>
      </c>
      <c r="D133" s="0" t="n">
        <v>0.910462904248573</v>
      </c>
      <c r="E133" s="0" t="n">
        <v>0.0108468919482686</v>
      </c>
      <c r="F133" s="0" t="n">
        <v>0.963190184049079</v>
      </c>
      <c r="G133" s="0" t="n">
        <v>0.708903806525834</v>
      </c>
      <c r="H133" s="0" t="n">
        <v>0.705599946283488</v>
      </c>
    </row>
    <row r="134" customFormat="false" ht="12.75" hidden="false" customHeight="false" outlineLevel="0" collapsed="false">
      <c r="A134" s="0" t="n">
        <v>0.676717108506845</v>
      </c>
      <c r="B134" s="0" t="n">
        <v>0.680575213723603</v>
      </c>
      <c r="C134" s="0" t="n">
        <v>0.413117406859584</v>
      </c>
      <c r="D134" s="0" t="n">
        <v>0.909811283951821</v>
      </c>
      <c r="E134" s="0" t="n">
        <v>0.0114537110782417</v>
      </c>
      <c r="F134" s="0" t="n">
        <v>0.965116279069767</v>
      </c>
      <c r="G134" s="0" t="n">
        <v>0.708903806525834</v>
      </c>
      <c r="H134" s="0" t="n">
        <v>0.705599946283488</v>
      </c>
    </row>
    <row r="135" customFormat="false" ht="12.75" hidden="false" customHeight="false" outlineLevel="0" collapsed="false">
      <c r="A135" s="0" t="n">
        <v>0.677753757853883</v>
      </c>
      <c r="B135" s="0" t="n">
        <v>0.678775590662048</v>
      </c>
      <c r="C135" s="0" t="n">
        <v>0.420070542723859</v>
      </c>
      <c r="D135" s="0" t="n">
        <v>0.907897205027199</v>
      </c>
      <c r="E135" s="0" t="n">
        <v>0.0119720357517604</v>
      </c>
      <c r="F135" s="0" t="n">
        <v>0.966480446927374</v>
      </c>
      <c r="G135" s="0" t="n">
        <v>0.708903806525834</v>
      </c>
      <c r="H135" s="0" t="n">
        <v>0.705599946283488</v>
      </c>
    </row>
    <row r="136" customFormat="false" ht="12.75" hidden="false" customHeight="false" outlineLevel="0" collapsed="false">
      <c r="A136" s="0" t="n">
        <v>0.678878901657374</v>
      </c>
      <c r="B136" s="0" t="n">
        <v>0.677083333333333</v>
      </c>
      <c r="C136" s="0" t="n">
        <v>0.426808763479602</v>
      </c>
      <c r="D136" s="0" t="n">
        <v>0.906655532736013</v>
      </c>
      <c r="E136" s="0" t="n">
        <v>0.0124271500992402</v>
      </c>
      <c r="F136" s="0" t="n">
        <v>0.962765957446808</v>
      </c>
      <c r="G136" s="0" t="n">
        <v>0.708903806525834</v>
      </c>
      <c r="H136" s="0" t="n">
        <v>0.705599946283488</v>
      </c>
    </row>
    <row r="137" customFormat="false" ht="12.75" hidden="false" customHeight="false" outlineLevel="0" collapsed="false">
      <c r="A137" s="0" t="n">
        <v>0.679890266873996</v>
      </c>
      <c r="B137" s="0" t="n">
        <v>0.675608669006629</v>
      </c>
      <c r="C137" s="0" t="n">
        <v>0.433976814452408</v>
      </c>
      <c r="D137" s="0" t="n">
        <v>0.905933051843468</v>
      </c>
      <c r="E137" s="0" t="n">
        <v>0.01288226444672</v>
      </c>
      <c r="F137" s="0" t="n">
        <v>0.964102564102564</v>
      </c>
      <c r="G137" s="0" t="n">
        <v>0.708903806525834</v>
      </c>
      <c r="H137" s="0" t="n">
        <v>0.705599946283488</v>
      </c>
    </row>
    <row r="138" customFormat="false" ht="12.75" hidden="false" customHeight="false" outlineLevel="0" collapsed="false">
      <c r="A138" s="0" t="n">
        <v>0.680674074916878</v>
      </c>
      <c r="B138" s="0" t="n">
        <v>0.673835920177383</v>
      </c>
      <c r="C138" s="0" t="n">
        <v>0.440727677273359</v>
      </c>
      <c r="D138" s="0" t="n">
        <v>0.904267130318201</v>
      </c>
      <c r="E138" s="0" t="n">
        <v>0.0133626629246153</v>
      </c>
      <c r="F138" s="0" t="n">
        <v>0.965174129353233</v>
      </c>
      <c r="G138" s="0" t="n">
        <v>0.708903806525834</v>
      </c>
      <c r="H138" s="0" t="n">
        <v>0.705599946283488</v>
      </c>
    </row>
    <row r="139" customFormat="false" ht="12.75" hidden="false" customHeight="false" outlineLevel="0" collapsed="false">
      <c r="A139" s="0" t="n">
        <v>0.681331462307682</v>
      </c>
      <c r="B139" s="0" t="n">
        <v>0.671423455191603</v>
      </c>
      <c r="C139" s="0" t="n">
        <v>0.447769307594088</v>
      </c>
      <c r="D139" s="0" t="n">
        <v>0.902869712625121</v>
      </c>
      <c r="E139" s="0" t="n">
        <v>0.0141211868370817</v>
      </c>
      <c r="F139" s="0" t="n">
        <v>0.961722488038277</v>
      </c>
      <c r="G139" s="0" t="n">
        <v>0.708903806525834</v>
      </c>
      <c r="H139" s="0" t="n">
        <v>0.705599946283488</v>
      </c>
    </row>
    <row r="140" customFormat="false" ht="12.75" hidden="false" customHeight="false" outlineLevel="0" collapsed="false">
      <c r="A140" s="0" t="n">
        <v>0.68202677589411</v>
      </c>
      <c r="B140" s="0" t="n">
        <v>0.66979218073148</v>
      </c>
      <c r="C140" s="0" t="n">
        <v>0.455000568892934</v>
      </c>
      <c r="D140" s="0" t="n">
        <v>0.90141994133758</v>
      </c>
      <c r="E140" s="0" t="n">
        <v>0.0149176369451713</v>
      </c>
      <c r="F140" s="0" t="n">
        <v>0.963636363636363</v>
      </c>
      <c r="G140" s="0" t="n">
        <v>0.708903806525834</v>
      </c>
      <c r="H140" s="0" t="n">
        <v>0.705599946283488</v>
      </c>
    </row>
    <row r="141" customFormat="false" ht="12.75" hidden="false" customHeight="false" outlineLevel="0" collapsed="false">
      <c r="A141" s="0" t="n">
        <v>0.682747373610953</v>
      </c>
      <c r="B141" s="0" t="n">
        <v>0.667729713522501</v>
      </c>
      <c r="C141" s="0" t="n">
        <v>0.462560523887182</v>
      </c>
      <c r="D141" s="0" t="n">
        <v>0.900410427481774</v>
      </c>
      <c r="E141" s="0" t="n">
        <v>0.015714087053261</v>
      </c>
      <c r="F141" s="0" t="n">
        <v>0.961206896551724</v>
      </c>
      <c r="G141" s="0" t="n">
        <v>0.708903806525834</v>
      </c>
      <c r="H141" s="0" t="n">
        <v>0.705599946283488</v>
      </c>
    </row>
    <row r="142" customFormat="false" ht="12.75" hidden="false" customHeight="false" outlineLevel="0" collapsed="false">
      <c r="A142" s="0" t="n">
        <v>0.68355646578425</v>
      </c>
      <c r="B142" s="0" t="n">
        <v>0.665862452221529</v>
      </c>
      <c r="C142" s="0" t="n">
        <v>0.468830988230237</v>
      </c>
      <c r="D142" s="0" t="n">
        <v>0.899278102440701</v>
      </c>
      <c r="E142" s="0" t="n">
        <v>0.0164473268353118</v>
      </c>
      <c r="F142" s="0" t="n">
        <v>0.96311475409836</v>
      </c>
      <c r="G142" s="0" t="n">
        <v>0.708903806525834</v>
      </c>
      <c r="H142" s="0" t="n">
        <v>0.705599946283488</v>
      </c>
    </row>
    <row r="143" customFormat="false" ht="12.75" hidden="false" customHeight="false" outlineLevel="0" collapsed="false">
      <c r="A143" s="0" t="n">
        <v>0.684555188935664</v>
      </c>
      <c r="B143" s="0" t="n">
        <v>0.664150943396226</v>
      </c>
      <c r="C143" s="0" t="n">
        <v>0.474722190617059</v>
      </c>
      <c r="D143" s="0" t="n">
        <v>0.897911062982499</v>
      </c>
      <c r="E143" s="0" t="n">
        <v>0.0170035777044538</v>
      </c>
      <c r="F143" s="0" t="n">
        <v>0.960629921259842</v>
      </c>
      <c r="G143" s="0" t="n">
        <v>0.7729358668032</v>
      </c>
      <c r="H143" s="0" t="n">
        <v>0.608276889081039</v>
      </c>
    </row>
    <row r="144" customFormat="false" ht="12.75" hidden="false" customHeight="false" outlineLevel="0" collapsed="false">
      <c r="A144" s="0" t="n">
        <v>0.68554127002187</v>
      </c>
      <c r="B144" s="0" t="n">
        <v>0.662377352420781</v>
      </c>
      <c r="C144" s="0" t="n">
        <v>0.48197873604632</v>
      </c>
      <c r="D144" s="0" t="n">
        <v>0.896363789757867</v>
      </c>
      <c r="E144" s="0" t="n">
        <v>0.017547186508388</v>
      </c>
      <c r="F144" s="0" t="n">
        <v>0.961977186311787</v>
      </c>
      <c r="G144" s="0" t="n">
        <v>0.7729358668032</v>
      </c>
      <c r="H144" s="0" t="n">
        <v>0.608276889081039</v>
      </c>
    </row>
    <row r="145" customFormat="false" ht="12.75" hidden="false" customHeight="false" outlineLevel="0" collapsed="false">
      <c r="A145" s="0" t="n">
        <v>0.686236583608298</v>
      </c>
      <c r="B145" s="0" t="n">
        <v>0.660126885962574</v>
      </c>
      <c r="C145" s="0" t="n">
        <v>0.488818093323725</v>
      </c>
      <c r="D145" s="0" t="n">
        <v>0.894883538980619</v>
      </c>
      <c r="E145" s="0" t="n">
        <v>0.0179390905298289</v>
      </c>
      <c r="F145" s="0" t="n">
        <v>0.962962962962962</v>
      </c>
      <c r="G145" s="0" t="n">
        <v>0.7729358668032</v>
      </c>
      <c r="H145" s="0" t="n">
        <v>0.608276889081039</v>
      </c>
    </row>
    <row r="146" customFormat="false" ht="12.75" hidden="false" customHeight="false" outlineLevel="0" collapsed="false">
      <c r="A146" s="0" t="n">
        <v>0.687096244042426</v>
      </c>
      <c r="B146" s="0" t="n">
        <v>0.657912172369013</v>
      </c>
      <c r="C146" s="0" t="n">
        <v>0.495164410058027</v>
      </c>
      <c r="D146" s="0" t="n">
        <v>0.893200825287827</v>
      </c>
      <c r="E146" s="0" t="n">
        <v>0.0183436366164776</v>
      </c>
      <c r="F146" s="0" t="n">
        <v>0.960573476702508</v>
      </c>
      <c r="G146" s="0" t="n">
        <v>0.7729358668032</v>
      </c>
      <c r="H146" s="0" t="n">
        <v>0.608276889081039</v>
      </c>
    </row>
    <row r="147" customFormat="false" ht="12.75" hidden="false" customHeight="false" outlineLevel="0" collapsed="false">
      <c r="A147" s="0" t="n">
        <v>0.688069683063425</v>
      </c>
      <c r="B147" s="0" t="n">
        <v>0.656306021301276</v>
      </c>
      <c r="C147" s="0" t="n">
        <v>0.502079619726678</v>
      </c>
      <c r="D147" s="0" t="n">
        <v>0.891174680462568</v>
      </c>
      <c r="E147" s="0" t="n">
        <v>0.0186091199858408</v>
      </c>
      <c r="F147" s="0" t="n">
        <v>0.961267605633802</v>
      </c>
      <c r="G147" s="0" t="n">
        <v>0.7729358668032</v>
      </c>
      <c r="H147" s="0" t="n">
        <v>0.608276889081039</v>
      </c>
    </row>
    <row r="148" customFormat="false" ht="12.75" hidden="false" customHeight="false" outlineLevel="0" collapsed="false">
      <c r="A148" s="0" t="n">
        <v>0.688689144258606</v>
      </c>
      <c r="B148" s="0" t="n">
        <v>0.654035639412997</v>
      </c>
      <c r="C148" s="0" t="n">
        <v>0.50865349363472</v>
      </c>
      <c r="D148" s="0" t="n">
        <v>0.889668874172185</v>
      </c>
      <c r="E148" s="0" t="n">
        <v>0.0192791494418528</v>
      </c>
      <c r="F148" s="0" t="n">
        <v>0.959459459459459</v>
      </c>
      <c r="G148" s="0" t="n">
        <v>0.7729358668032</v>
      </c>
      <c r="H148" s="0" t="n">
        <v>0.608276889081039</v>
      </c>
    </row>
    <row r="149" customFormat="false" ht="12.75" hidden="false" customHeight="false" outlineLevel="0" collapsed="false">
      <c r="A149" s="0" t="n">
        <v>0.689548804692734</v>
      </c>
      <c r="B149" s="0" t="n">
        <v>0.652134257570229</v>
      </c>
      <c r="C149" s="0" t="n">
        <v>0.514494127760711</v>
      </c>
      <c r="D149" s="0" t="n">
        <v>0.887833160016524</v>
      </c>
      <c r="E149" s="0" t="n">
        <v>0.0198733265066181</v>
      </c>
      <c r="F149" s="0" t="n">
        <v>0.961165048543689</v>
      </c>
      <c r="G149" s="0" t="n">
        <v>0.7729358668032</v>
      </c>
      <c r="H149" s="0" t="n">
        <v>0.608276889081039</v>
      </c>
    </row>
    <row r="150" customFormat="false" ht="12.75" hidden="false" customHeight="false" outlineLevel="0" collapsed="false">
      <c r="A150" s="0" t="n">
        <v>0.690421107192071</v>
      </c>
      <c r="B150" s="0" t="n">
        <v>0.650027199958552</v>
      </c>
      <c r="C150" s="0" t="n">
        <v>0.520587603190857</v>
      </c>
      <c r="D150" s="0" t="n">
        <v>0.886512295421301</v>
      </c>
      <c r="E150" s="0" t="n">
        <v>0.0205559980278378</v>
      </c>
      <c r="F150" s="0" t="n">
        <v>0.95679012345679</v>
      </c>
      <c r="G150" s="0" t="n">
        <v>0.7729358668032</v>
      </c>
      <c r="H150" s="0" t="n">
        <v>0.608276889081039</v>
      </c>
    </row>
    <row r="151" customFormat="false" ht="12.75" hidden="false" customHeight="false" outlineLevel="0" collapsed="false">
      <c r="A151" s="0" t="n">
        <v>0.691230199365368</v>
      </c>
      <c r="B151" s="0" t="n">
        <v>0.648133357380259</v>
      </c>
      <c r="C151" s="0" t="n">
        <v>0.527035056446821</v>
      </c>
      <c r="D151" s="0" t="n">
        <v>0.88498436706662</v>
      </c>
      <c r="E151" s="0" t="n">
        <v>0.0213145219403041</v>
      </c>
      <c r="F151" s="0" t="n">
        <v>0.952380952380952</v>
      </c>
      <c r="G151" s="0" t="n">
        <v>0.7729358668032</v>
      </c>
      <c r="H151" s="0" t="n">
        <v>0.608276889081039</v>
      </c>
    </row>
    <row r="152" customFormat="false" ht="12.75" hidden="false" customHeight="false" outlineLevel="0" collapsed="false">
      <c r="A152" s="0" t="n">
        <v>0.692342701103652</v>
      </c>
      <c r="B152" s="0" t="n">
        <v>0.646298382142125</v>
      </c>
      <c r="C152" s="0" t="n">
        <v>0.533457225572369</v>
      </c>
      <c r="D152" s="0" t="n">
        <v>0.883506820973685</v>
      </c>
      <c r="E152" s="0" t="n">
        <v>0.0221994665048482</v>
      </c>
      <c r="F152" s="0" t="n">
        <v>0.941340782122905</v>
      </c>
      <c r="G152" s="0" t="n">
        <v>0.7729358668032</v>
      </c>
      <c r="H152" s="0" t="n">
        <v>0.608276889081039</v>
      </c>
    </row>
    <row r="153" customFormat="false" ht="12.75" hidden="false" customHeight="false" outlineLevel="0" collapsed="false">
      <c r="A153" s="0" t="n">
        <v>0.693126509146534</v>
      </c>
      <c r="B153" s="0" t="n">
        <v>0.643971198127369</v>
      </c>
      <c r="C153" s="0" t="n">
        <v>0.539601269263346</v>
      </c>
      <c r="D153" s="0" t="n">
        <v>0.881520035116322</v>
      </c>
      <c r="E153" s="0" t="n">
        <v>0.0227051491131591</v>
      </c>
      <c r="F153" s="0" t="n">
        <v>0.940860215053763</v>
      </c>
      <c r="G153" s="0" t="n">
        <v>0.7729358668032</v>
      </c>
      <c r="H153" s="0" t="n">
        <v>0.608276889081039</v>
      </c>
    </row>
    <row r="154" customFormat="false" ht="12.75" hidden="false" customHeight="false" outlineLevel="0" collapsed="false">
      <c r="A154" s="0" t="n">
        <v>0.694213726754402</v>
      </c>
      <c r="B154" s="0" t="n">
        <v>0.642063993929429</v>
      </c>
      <c r="C154" s="0" t="n">
        <v>0.545947585997648</v>
      </c>
      <c r="D154" s="0" t="n">
        <v>0.879553216573282</v>
      </c>
      <c r="E154" s="0" t="n">
        <v>0.0229832745477301</v>
      </c>
      <c r="F154" s="0" t="n">
        <v>0.942257217847769</v>
      </c>
      <c r="G154" s="0" t="n">
        <v>0.7729358668032</v>
      </c>
      <c r="H154" s="0" t="n">
        <v>0.608276889081039</v>
      </c>
    </row>
    <row r="155" customFormat="false" ht="12.75" hidden="false" customHeight="false" outlineLevel="0" collapsed="false">
      <c r="A155" s="0" t="n">
        <v>0.695086029253738</v>
      </c>
      <c r="B155" s="0" t="n">
        <v>0.639859261120884</v>
      </c>
      <c r="C155" s="0" t="n">
        <v>0.551446884363029</v>
      </c>
      <c r="D155" s="0" t="n">
        <v>0.877820745596453</v>
      </c>
      <c r="E155" s="0" t="n">
        <v>0.0238302929166508</v>
      </c>
      <c r="F155" s="0" t="n">
        <v>0.94147582697201</v>
      </c>
      <c r="G155" s="0" t="n">
        <v>0.7729358668032</v>
      </c>
      <c r="H155" s="0" t="n">
        <v>0.608276889081039</v>
      </c>
    </row>
    <row r="156" customFormat="false" ht="12.75" hidden="false" customHeight="false" outlineLevel="0" collapsed="false">
      <c r="A156" s="0" t="n">
        <v>0.695819269035789</v>
      </c>
      <c r="B156" s="0" t="n">
        <v>0.637990502374406</v>
      </c>
      <c r="C156" s="0" t="n">
        <v>0.556503710446138</v>
      </c>
      <c r="D156" s="0" t="n">
        <v>0.876176104080209</v>
      </c>
      <c r="E156" s="0" t="n">
        <v>0.0243233334597539</v>
      </c>
      <c r="F156" s="0" t="n">
        <v>0.943069306930693</v>
      </c>
      <c r="G156" s="0" t="n">
        <v>0.7729358668032</v>
      </c>
      <c r="H156" s="0" t="n">
        <v>0.608276889081039</v>
      </c>
    </row>
    <row r="157" customFormat="false" ht="12.75" hidden="false" customHeight="false" outlineLevel="0" collapsed="false">
      <c r="A157" s="0" t="n">
        <v>0.696817992187203</v>
      </c>
      <c r="B157" s="0" t="n">
        <v>0.635702224870878</v>
      </c>
      <c r="C157" s="0" t="n">
        <v>0.561509968268416</v>
      </c>
      <c r="D157" s="0" t="n">
        <v>0.874399511843346</v>
      </c>
      <c r="E157" s="0" t="n">
        <v>0.0251450676982591</v>
      </c>
      <c r="F157" s="0" t="n">
        <v>0.944578313253012</v>
      </c>
      <c r="G157" s="0" t="n">
        <v>0.7729358668032</v>
      </c>
      <c r="H157" s="0" t="n">
        <v>0.608276889081039</v>
      </c>
    </row>
    <row r="158" customFormat="false" ht="12.75" hidden="false" customHeight="false" outlineLevel="0" collapsed="false">
      <c r="A158" s="0" t="n">
        <v>0.69769029468654</v>
      </c>
      <c r="B158" s="0" t="n">
        <v>0.633422182733599</v>
      </c>
      <c r="C158" s="0" t="n">
        <v>0.566743783264434</v>
      </c>
      <c r="D158" s="0" t="n">
        <v>0.872524539349061</v>
      </c>
      <c r="E158" s="0" t="n">
        <v>0.0258277392194788</v>
      </c>
      <c r="F158" s="0" t="n">
        <v>0.94626168224299</v>
      </c>
      <c r="G158" s="0" t="n">
        <v>0.7729358668032</v>
      </c>
      <c r="H158" s="0" t="n">
        <v>0.608276889081039</v>
      </c>
    </row>
    <row r="159" customFormat="false" ht="12.75" hidden="false" customHeight="false" outlineLevel="0" collapsed="false">
      <c r="A159" s="0" t="n">
        <v>0.698815438490031</v>
      </c>
      <c r="B159" s="0" t="n">
        <v>0.631515716177119</v>
      </c>
      <c r="C159" s="0" t="n">
        <v>0.572205155434191</v>
      </c>
      <c r="D159" s="0" t="n">
        <v>0.87055797760562</v>
      </c>
      <c r="E159" s="0" t="n">
        <v>0.0266621155231918</v>
      </c>
      <c r="F159" s="0" t="n">
        <v>0.948081264108352</v>
      </c>
      <c r="G159" s="0" t="n">
        <v>0.7729358668032</v>
      </c>
      <c r="H159" s="0" t="n">
        <v>0.608276889081039</v>
      </c>
    </row>
    <row r="160" customFormat="false" ht="12.75" hidden="false" customHeight="false" outlineLevel="0" collapsed="false">
      <c r="A160" s="0" t="n">
        <v>0.699498110011251</v>
      </c>
      <c r="B160" s="0" t="n">
        <v>0.629550164573936</v>
      </c>
      <c r="C160" s="0" t="n">
        <v>0.577476896625832</v>
      </c>
      <c r="D160" s="0" t="n">
        <v>0.869076280742388</v>
      </c>
      <c r="E160" s="0" t="n">
        <v>0.0273321449792038</v>
      </c>
      <c r="F160" s="0" t="n">
        <v>0.949781659388646</v>
      </c>
      <c r="G160" s="0" t="n">
        <v>0.7729358668032</v>
      </c>
      <c r="H160" s="0" t="n">
        <v>0.608276889081039</v>
      </c>
    </row>
    <row r="161" customFormat="false" ht="12.75" hidden="false" customHeight="false" outlineLevel="0" collapsed="false">
      <c r="A161" s="0" t="n">
        <v>0.700458906967042</v>
      </c>
      <c r="B161" s="0" t="n">
        <v>0.627443854931317</v>
      </c>
      <c r="C161" s="0" t="n">
        <v>0.58350716172994</v>
      </c>
      <c r="D161" s="0" t="n">
        <v>0.867715991513297</v>
      </c>
      <c r="E161" s="0" t="n">
        <v>0.0281665212829167</v>
      </c>
      <c r="F161" s="0" t="n">
        <v>0.949367088607594</v>
      </c>
      <c r="G161" s="0" t="n">
        <v>0.7729358668032</v>
      </c>
      <c r="H161" s="0" t="n">
        <v>0.608276889081039</v>
      </c>
    </row>
    <row r="162" customFormat="false" ht="12.75" hidden="false" customHeight="false" outlineLevel="0" collapsed="false">
      <c r="A162" s="0" t="n">
        <v>0.701520840444495</v>
      </c>
      <c r="B162" s="0" t="n">
        <v>0.625412422031163</v>
      </c>
      <c r="C162" s="0" t="n">
        <v>0.588374356834932</v>
      </c>
      <c r="D162" s="0" t="n">
        <v>0.866063808363939</v>
      </c>
      <c r="E162" s="0" t="n">
        <v>0.0290135396518375</v>
      </c>
      <c r="F162" s="0" t="n">
        <v>0.950819672131147</v>
      </c>
      <c r="G162" s="0" t="n">
        <v>0.7729358668032</v>
      </c>
      <c r="H162" s="0" t="n">
        <v>0.608276889081039</v>
      </c>
    </row>
    <row r="163" customFormat="false" ht="12.75" hidden="false" customHeight="false" outlineLevel="0" collapsed="false">
      <c r="A163" s="0" t="n">
        <v>0.702241438161338</v>
      </c>
      <c r="B163" s="0" t="n">
        <v>0.623070110347799</v>
      </c>
      <c r="C163" s="0" t="n">
        <v>0.593633455961365</v>
      </c>
      <c r="D163" s="0" t="n">
        <v>0.864131751029305</v>
      </c>
      <c r="E163" s="0" t="n">
        <v>0.0299111262815893</v>
      </c>
      <c r="F163" s="0" t="n">
        <v>0.948616600790513</v>
      </c>
      <c r="G163" s="0" t="n">
        <v>0.7729358668032</v>
      </c>
      <c r="H163" s="0" t="n">
        <v>0.608276889081039</v>
      </c>
    </row>
    <row r="164" customFormat="false" ht="12.75" hidden="false" customHeight="false" outlineLevel="0" collapsed="false">
      <c r="A164" s="0" t="n">
        <v>0.703151666856297</v>
      </c>
      <c r="B164" s="0" t="n">
        <v>0.620849586147845</v>
      </c>
      <c r="C164" s="0" t="n">
        <v>0.598804060631344</v>
      </c>
      <c r="D164" s="0" t="n">
        <v>0.862268130833506</v>
      </c>
      <c r="E164" s="0" t="n">
        <v>0.0308339970417567</v>
      </c>
      <c r="F164" s="0" t="n">
        <v>0.950095969289827</v>
      </c>
      <c r="G164" s="0" t="n">
        <v>0.7729358668032</v>
      </c>
      <c r="H164" s="0" t="n">
        <v>0.608276889081039</v>
      </c>
    </row>
    <row r="165" customFormat="false" ht="12.75" hidden="false" customHeight="false" outlineLevel="0" collapsed="false">
      <c r="A165" s="0" t="n">
        <v>0.704049253486049</v>
      </c>
      <c r="B165" s="0" t="n">
        <v>0.618623232944068</v>
      </c>
      <c r="C165" s="0" t="n">
        <v>0.603747108127583</v>
      </c>
      <c r="D165" s="0" t="n">
        <v>0.860419235511714</v>
      </c>
      <c r="E165" s="0" t="n">
        <v>0.0314408161717298</v>
      </c>
      <c r="F165" s="0" t="n">
        <v>0.94776119402985</v>
      </c>
      <c r="G165" s="0" t="n">
        <v>0.7729358668032</v>
      </c>
      <c r="H165" s="0" t="n">
        <v>0.608276889081039</v>
      </c>
    </row>
    <row r="166" customFormat="false" ht="12.75" hidden="false" customHeight="false" outlineLevel="0" collapsed="false">
      <c r="A166" s="0" t="n">
        <v>0.704807777398515</v>
      </c>
      <c r="B166" s="0" t="n">
        <v>0.616999764871855</v>
      </c>
      <c r="C166" s="0" t="n">
        <v>0.608121262689473</v>
      </c>
      <c r="D166" s="0" t="n">
        <v>0.858296786130336</v>
      </c>
      <c r="E166" s="0" t="n">
        <v>0.0327682330185459</v>
      </c>
      <c r="F166" s="0" t="n">
        <v>0.949549549549549</v>
      </c>
      <c r="G166" s="0" t="n">
        <v>0.7729358668032</v>
      </c>
      <c r="H166" s="0" t="n">
        <v>0.608276889081039</v>
      </c>
    </row>
    <row r="167" customFormat="false" ht="12.75" hidden="false" customHeight="false" outlineLevel="0" collapsed="false">
      <c r="A167" s="0" t="n">
        <v>0.70574329022389</v>
      </c>
      <c r="B167" s="0" t="n">
        <v>0.615014256999953</v>
      </c>
      <c r="C167" s="0" t="n">
        <v>0.613671129315685</v>
      </c>
      <c r="D167" s="0" t="n">
        <v>0.856293755775138</v>
      </c>
      <c r="E167" s="0" t="n">
        <v>0.0339313030176609</v>
      </c>
      <c r="F167" s="0" t="n">
        <v>0.951473136915078</v>
      </c>
      <c r="G167" s="0" t="n">
        <v>0.7729358668032</v>
      </c>
      <c r="H167" s="0" t="n">
        <v>0.608276889081039</v>
      </c>
    </row>
    <row r="168" customFormat="false" ht="12.75" hidden="false" customHeight="false" outlineLevel="0" collapsed="false">
      <c r="A168" s="0" t="n">
        <v>0.706716729244889</v>
      </c>
      <c r="B168" s="0" t="n">
        <v>0.613044084173363</v>
      </c>
      <c r="C168" s="0" t="n">
        <v>0.617944147355912</v>
      </c>
      <c r="D168" s="0" t="n">
        <v>0.854412277076901</v>
      </c>
      <c r="E168" s="0" t="n">
        <v>0.0346519007345039</v>
      </c>
      <c r="F168" s="0" t="n">
        <v>0.951096121416526</v>
      </c>
      <c r="G168" s="0" t="n">
        <v>0.7729358668032</v>
      </c>
      <c r="H168" s="0" t="n">
        <v>0.608276889081039</v>
      </c>
    </row>
    <row r="169" customFormat="false" ht="12.75" hidden="false" customHeight="false" outlineLevel="0" collapsed="false">
      <c r="A169" s="0" t="n">
        <v>0.707829230983173</v>
      </c>
      <c r="B169" s="0" t="n">
        <v>0.611508963223064</v>
      </c>
      <c r="C169" s="0" t="n">
        <v>0.62204017648323</v>
      </c>
      <c r="D169" s="0" t="n">
        <v>0.852641385789968</v>
      </c>
      <c r="E169" s="0" t="n">
        <v>0.0356759080163335</v>
      </c>
      <c r="F169" s="0" t="n">
        <v>0.949511400651465</v>
      </c>
      <c r="G169" s="0" t="n">
        <v>0.7729358668032</v>
      </c>
      <c r="H169" s="0" t="n">
        <v>0.608276889081039</v>
      </c>
    </row>
    <row r="170" customFormat="false" ht="12.75" hidden="false" customHeight="false" outlineLevel="0" collapsed="false">
      <c r="A170" s="0" t="n">
        <v>0.708726817612925</v>
      </c>
      <c r="B170" s="0" t="n">
        <v>0.609665342122792</v>
      </c>
      <c r="C170" s="0" t="n">
        <v>0.625946574632432</v>
      </c>
      <c r="D170" s="0" t="n">
        <v>0.85081929379183</v>
      </c>
      <c r="E170" s="0" t="n">
        <v>0.0363838636679688</v>
      </c>
      <c r="F170" s="0" t="n">
        <v>0.949286846275752</v>
      </c>
      <c r="G170" s="0" t="n">
        <v>0.7729358668032</v>
      </c>
      <c r="H170" s="0" t="n">
        <v>0.608276889081039</v>
      </c>
    </row>
    <row r="171" customFormat="false" ht="12.75" hidden="false" customHeight="false" outlineLevel="0" collapsed="false">
      <c r="A171" s="0" t="n">
        <v>0.709535909786222</v>
      </c>
      <c r="B171" s="0" t="n">
        <v>0.607704779520906</v>
      </c>
      <c r="C171" s="0" t="n">
        <v>0.63015638234662</v>
      </c>
      <c r="D171" s="0" t="n">
        <v>0.849025888778028</v>
      </c>
      <c r="E171" s="0" t="n">
        <v>0.0369780407327341</v>
      </c>
      <c r="F171" s="0" t="n">
        <v>0.948757763975155</v>
      </c>
      <c r="G171" s="0" t="n">
        <v>0.7729358668032</v>
      </c>
      <c r="H171" s="0" t="n">
        <v>0.608276889081039</v>
      </c>
    </row>
    <row r="172" customFormat="false" ht="12.75" hidden="false" customHeight="false" outlineLevel="0" collapsed="false">
      <c r="A172" s="0" t="n">
        <v>0.710610485328883</v>
      </c>
      <c r="B172" s="0" t="n">
        <v>0.605362246518169</v>
      </c>
      <c r="C172" s="0" t="n">
        <v>0.63503621951682</v>
      </c>
      <c r="D172" s="0" t="n">
        <v>0.8473691913648</v>
      </c>
      <c r="E172" s="0" t="n">
        <v>0.0374963654062527</v>
      </c>
      <c r="F172" s="0" t="n">
        <v>0.949618320610687</v>
      </c>
      <c r="G172" s="0" t="n">
        <v>0.7729358668032</v>
      </c>
      <c r="H172" s="0" t="n">
        <v>0.608276889081039</v>
      </c>
    </row>
    <row r="173" customFormat="false" ht="12.75" hidden="false" customHeight="false" outlineLevel="0" collapsed="false">
      <c r="A173" s="0" t="n">
        <v>0.711596566415089</v>
      </c>
      <c r="B173" s="0" t="n">
        <v>0.603476653213987</v>
      </c>
      <c r="C173" s="0" t="n">
        <v>0.638626566035827</v>
      </c>
      <c r="D173" s="0" t="n">
        <v>0.845332363138295</v>
      </c>
      <c r="E173" s="0" t="n">
        <v>0.038204321057888</v>
      </c>
      <c r="F173" s="0" t="n">
        <v>0.950524737631184</v>
      </c>
      <c r="G173" s="0" t="n">
        <v>0.7729358668032</v>
      </c>
      <c r="H173" s="0" t="n">
        <v>0.608276889081039</v>
      </c>
    </row>
    <row r="174" customFormat="false" ht="12.75" hidden="false" customHeight="false" outlineLevel="0" collapsed="false">
      <c r="A174" s="0" t="n">
        <v>0.712683784022958</v>
      </c>
      <c r="B174" s="0" t="n">
        <v>0.601909329269659</v>
      </c>
      <c r="C174" s="0" t="n">
        <v>0.642608816576275</v>
      </c>
      <c r="D174" s="0" t="n">
        <v>0.842999185911396</v>
      </c>
      <c r="E174" s="0" t="n">
        <v>0.0397845792088595</v>
      </c>
      <c r="F174" s="0" t="n">
        <v>0.949856733524355</v>
      </c>
      <c r="G174" s="0" t="n">
        <v>0.7729358668032</v>
      </c>
      <c r="H174" s="0" t="n">
        <v>0.608276889081039</v>
      </c>
    </row>
    <row r="175" customFormat="false" ht="12.75" hidden="false" customHeight="false" outlineLevel="0" collapsed="false">
      <c r="A175" s="0" t="n">
        <v>0.713606654783125</v>
      </c>
      <c r="B175" s="0" t="n">
        <v>0.599861921517972</v>
      </c>
      <c r="C175" s="0" t="n">
        <v>0.646401436138607</v>
      </c>
      <c r="D175" s="0" t="n">
        <v>0.840895210434168</v>
      </c>
      <c r="E175" s="0" t="n">
        <v>0.0410487857296367</v>
      </c>
      <c r="F175" s="0" t="n">
        <v>0.949930458970792</v>
      </c>
      <c r="G175" s="0" t="n">
        <v>0.7729358668032</v>
      </c>
      <c r="H175" s="0" t="n">
        <v>0.608276889081039</v>
      </c>
    </row>
    <row r="176" customFormat="false" ht="12.75" hidden="false" customHeight="false" outlineLevel="0" collapsed="false">
      <c r="A176" s="0" t="n">
        <v>0.714466315217253</v>
      </c>
      <c r="B176" s="0" t="n">
        <v>0.597848224563889</v>
      </c>
      <c r="C176" s="0" t="n">
        <v>0.650497465265925</v>
      </c>
      <c r="D176" s="0" t="n">
        <v>0.8385943541126</v>
      </c>
      <c r="E176" s="0" t="n">
        <v>0.0421486454027129</v>
      </c>
      <c r="F176" s="0" t="n">
        <v>0.948579161028416</v>
      </c>
      <c r="G176" s="0" t="n">
        <v>0.7729358668032</v>
      </c>
      <c r="H176" s="0" t="n">
        <v>0.608276889081039</v>
      </c>
    </row>
    <row r="177" customFormat="false" ht="12.75" hidden="false" customHeight="false" outlineLevel="0" collapsed="false">
      <c r="A177" s="0" t="n">
        <v>0.715515606629499</v>
      </c>
      <c r="B177" s="0" t="n">
        <v>0.596130565888231</v>
      </c>
      <c r="C177" s="0" t="n">
        <v>0.654391221349919</v>
      </c>
      <c r="D177" s="0" t="n">
        <v>0.836698433209497</v>
      </c>
      <c r="E177" s="0" t="n">
        <v>0.0430588740976725</v>
      </c>
      <c r="F177" s="0" t="n">
        <v>0.948684210526315</v>
      </c>
      <c r="G177" s="0" t="n">
        <v>0.7729358668032</v>
      </c>
      <c r="H177" s="0" t="n">
        <v>0.608276889081039</v>
      </c>
    </row>
    <row r="178" customFormat="false" ht="12.75" hidden="false" customHeight="false" outlineLevel="0" collapsed="false">
      <c r="A178" s="0" t="n">
        <v>0.716324698802796</v>
      </c>
      <c r="B178" s="0" t="n">
        <v>0.593890759609918</v>
      </c>
      <c r="C178" s="0" t="n">
        <v>0.657475885260616</v>
      </c>
      <c r="D178" s="0" t="n">
        <v>0.834714133377081</v>
      </c>
      <c r="E178" s="0" t="n">
        <v>0.0437668297493078</v>
      </c>
      <c r="F178" s="0" t="n">
        <v>0.944658944658944</v>
      </c>
      <c r="G178" s="0" t="n">
        <v>0.7729358668032</v>
      </c>
      <c r="H178" s="0" t="n">
        <v>0.608276889081039</v>
      </c>
    </row>
    <row r="179" customFormat="false" ht="12.75" hidden="false" customHeight="false" outlineLevel="0" collapsed="false">
      <c r="A179" s="0" t="n">
        <v>0.717525694997534</v>
      </c>
      <c r="B179" s="0" t="n">
        <v>0.592072361983866</v>
      </c>
      <c r="C179" s="0" t="n">
        <v>0.660547907106104</v>
      </c>
      <c r="D179" s="0" t="n">
        <v>0.832466540139508</v>
      </c>
      <c r="E179" s="0" t="n">
        <v>0.0450183942048773</v>
      </c>
      <c r="F179" s="0" t="n">
        <v>0.94625</v>
      </c>
      <c r="G179" s="0" t="n">
        <v>0.7729358668032</v>
      </c>
      <c r="H179" s="0" t="n">
        <v>0.608276889081039</v>
      </c>
    </row>
    <row r="180" customFormat="false" ht="12.75" hidden="false" customHeight="false" outlineLevel="0" collapsed="false">
      <c r="A180" s="0" t="n">
        <v>0.718511776083741</v>
      </c>
      <c r="B180" s="0" t="n">
        <v>0.590540452864465</v>
      </c>
      <c r="C180" s="0" t="n">
        <v>0.664391094929267</v>
      </c>
      <c r="D180" s="0" t="n">
        <v>0.830390351352327</v>
      </c>
      <c r="E180" s="0" t="n">
        <v>0.0456504974652659</v>
      </c>
      <c r="F180" s="0" t="n">
        <v>0.946078431372549</v>
      </c>
      <c r="G180" s="0" t="n">
        <v>0.7729358668032</v>
      </c>
      <c r="H180" s="0" t="n">
        <v>0.608276889081039</v>
      </c>
    </row>
    <row r="181" customFormat="false" ht="12.75" hidden="false" customHeight="false" outlineLevel="0" collapsed="false">
      <c r="A181" s="0" t="n">
        <v>0.719447288909116</v>
      </c>
      <c r="B181" s="0" t="n">
        <v>0.588504610622702</v>
      </c>
      <c r="C181" s="0" t="n">
        <v>0.667753884274535</v>
      </c>
      <c r="D181" s="0" t="n">
        <v>0.828121966572734</v>
      </c>
      <c r="E181" s="0" t="n">
        <v>0.0468262095295887</v>
      </c>
      <c r="F181" s="0" t="n">
        <v>0.947431302270011</v>
      </c>
      <c r="G181" s="0" t="n">
        <v>0.7729358668032</v>
      </c>
      <c r="H181" s="0" t="n">
        <v>0.608276889081039</v>
      </c>
    </row>
    <row r="182" customFormat="false" ht="12.75" hidden="false" customHeight="false" outlineLevel="0" collapsed="false">
      <c r="A182" s="0" t="n">
        <v>0.720585074777815</v>
      </c>
      <c r="B182" s="0" t="n">
        <v>0.586753551970943</v>
      </c>
      <c r="C182" s="0" t="n">
        <v>0.671154599815425</v>
      </c>
      <c r="D182" s="0" t="n">
        <v>0.826067201177918</v>
      </c>
      <c r="E182" s="0" t="n">
        <v>0.0478502168114183</v>
      </c>
      <c r="F182" s="0" t="n">
        <v>0.948837209302325</v>
      </c>
      <c r="G182" s="0" t="n">
        <v>0.7729358668032</v>
      </c>
      <c r="H182" s="0" t="n">
        <v>0.608276889081039</v>
      </c>
    </row>
    <row r="183" customFormat="false" ht="12.75" hidden="false" customHeight="false" outlineLevel="0" collapsed="false">
      <c r="A183" s="0" t="n">
        <v>0.721153967712165</v>
      </c>
      <c r="B183" s="0" t="n">
        <v>0.585417243067231</v>
      </c>
      <c r="C183" s="0" t="n">
        <v>0.67413812720446</v>
      </c>
      <c r="D183" s="0" t="n">
        <v>0.823850280611384</v>
      </c>
      <c r="E183" s="0" t="n">
        <v>0.0493799067015587</v>
      </c>
      <c r="F183" s="0" t="n">
        <v>0.950282485875706</v>
      </c>
      <c r="G183" s="0" t="n">
        <v>0.7729358668032</v>
      </c>
      <c r="H183" s="0" t="n">
        <v>0.608276889081039</v>
      </c>
    </row>
    <row r="184" customFormat="false" ht="12.75" hidden="false" customHeight="false" outlineLevel="0" collapsed="false">
      <c r="A184" s="0" t="n">
        <v>0.72152058760319</v>
      </c>
      <c r="B184" s="0" t="n">
        <v>0.584633343945664</v>
      </c>
      <c r="C184" s="0" t="n">
        <v>0.676767676767676</v>
      </c>
      <c r="D184" s="0" t="n">
        <v>0.821414829879624</v>
      </c>
      <c r="E184" s="0" t="n">
        <v>0.0507452497439981</v>
      </c>
      <c r="F184" s="0" t="n">
        <v>0.95092693565976</v>
      </c>
      <c r="G184" s="0" t="n">
        <v>0.7729358668032</v>
      </c>
      <c r="H184" s="0" t="n">
        <v>0.608276889081039</v>
      </c>
    </row>
    <row r="185" customFormat="false" ht="12.75" hidden="false" customHeight="false" outlineLevel="0" collapsed="false">
      <c r="A185" s="0" t="n">
        <v>0.722140048798371</v>
      </c>
      <c r="B185" s="0" t="n">
        <v>0.583403823380138</v>
      </c>
      <c r="C185" s="0" t="n">
        <v>0.679839698613165</v>
      </c>
      <c r="D185" s="0" t="n">
        <v>0.819467817989236</v>
      </c>
      <c r="E185" s="0" t="n">
        <v>0.0521864451776842</v>
      </c>
      <c r="F185" s="0" t="n">
        <v>0.950959488272921</v>
      </c>
      <c r="G185" s="0" t="n">
        <v>0.7729358668032</v>
      </c>
      <c r="H185" s="0" t="n">
        <v>0.608276889081039</v>
      </c>
    </row>
    <row r="186" customFormat="false" ht="12.75" hidden="false" customHeight="false" outlineLevel="0" collapsed="false">
      <c r="A186" s="0" t="n">
        <v>0.722848004450007</v>
      </c>
      <c r="B186" s="0" t="n">
        <v>0.581689726229025</v>
      </c>
      <c r="C186" s="0" t="n">
        <v>0.682595668828459</v>
      </c>
      <c r="D186" s="0" t="n">
        <v>0.816980606066982</v>
      </c>
      <c r="E186" s="0" t="n">
        <v>0.0535770723505391</v>
      </c>
      <c r="F186" s="0" t="n">
        <v>0.950413223140495</v>
      </c>
      <c r="G186" s="0" t="n">
        <v>0.7729358668032</v>
      </c>
      <c r="H186" s="0" t="n">
        <v>0.608276889081039</v>
      </c>
    </row>
    <row r="187" customFormat="false" ht="12.75" hidden="false" customHeight="false" outlineLevel="0" collapsed="false">
      <c r="A187" s="0" t="n">
        <v>0.723707664884135</v>
      </c>
      <c r="B187" s="0" t="n">
        <v>0.579739217652958</v>
      </c>
      <c r="C187" s="0" t="n">
        <v>0.685136723935222</v>
      </c>
      <c r="D187" s="0" t="n">
        <v>0.814806423874817</v>
      </c>
      <c r="E187" s="0" t="n">
        <v>0.0543482383282133</v>
      </c>
      <c r="F187" s="0" t="n">
        <v>0.948328267477203</v>
      </c>
      <c r="G187" s="0" t="n">
        <v>0.7729358668032</v>
      </c>
      <c r="H187" s="0" t="n">
        <v>0.608276889081039</v>
      </c>
    </row>
    <row r="188" customFormat="false" ht="12.75" hidden="false" customHeight="false" outlineLevel="0" collapsed="false">
      <c r="A188" s="0" t="n">
        <v>0.724617893579095</v>
      </c>
      <c r="B188" s="0" t="n">
        <v>0.577703474486511</v>
      </c>
      <c r="C188" s="0" t="n">
        <v>0.688246671976334</v>
      </c>
      <c r="D188" s="0" t="n">
        <v>0.812496537692567</v>
      </c>
      <c r="E188" s="0" t="n">
        <v>0.0552584670231729</v>
      </c>
      <c r="F188" s="0" t="n">
        <v>0.947628458498023</v>
      </c>
      <c r="G188" s="0" t="n">
        <v>0.7729358668032</v>
      </c>
      <c r="H188" s="0" t="n">
        <v>0.608276889081039</v>
      </c>
    </row>
    <row r="189" customFormat="false" ht="12.75" hidden="false" customHeight="false" outlineLevel="0" collapsed="false">
      <c r="A189" s="0" t="n">
        <v>0.725515480208846</v>
      </c>
      <c r="B189" s="0" t="n">
        <v>0.576022304832713</v>
      </c>
      <c r="C189" s="0" t="n">
        <v>0.691065852517667</v>
      </c>
      <c r="D189" s="0" t="n">
        <v>0.810157278117591</v>
      </c>
      <c r="E189" s="0" t="n">
        <v>0.0566996624568589</v>
      </c>
      <c r="F189" s="0" t="n">
        <v>0.949038461538461</v>
      </c>
      <c r="G189" s="0" t="n">
        <v>0.7729358668032</v>
      </c>
      <c r="H189" s="0" t="n">
        <v>0.608276889081039</v>
      </c>
    </row>
    <row r="190" customFormat="false" ht="12.75" hidden="false" customHeight="false" outlineLevel="0" collapsed="false">
      <c r="A190" s="0" t="n">
        <v>0.726311930316936</v>
      </c>
      <c r="B190" s="0" t="n">
        <v>0.574081674533141</v>
      </c>
      <c r="C190" s="0" t="n">
        <v>0.693670117950468</v>
      </c>
      <c r="D190" s="0" t="n">
        <v>0.807927917498721</v>
      </c>
      <c r="E190" s="0" t="n">
        <v>0.0580776475645061</v>
      </c>
      <c r="F190" s="0" t="n">
        <v>0.947467166979362</v>
      </c>
      <c r="G190" s="0" t="n">
        <v>0.7729358668032</v>
      </c>
      <c r="H190" s="0" t="n">
        <v>0.608276889081039</v>
      </c>
    </row>
    <row r="191" customFormat="false" ht="12.75" hidden="false" customHeight="false" outlineLevel="0" collapsed="false">
      <c r="A191" s="0" t="n">
        <v>0.727399147924805</v>
      </c>
      <c r="B191" s="0" t="n">
        <v>0.571859521819775</v>
      </c>
      <c r="C191" s="0" t="n">
        <v>0.696046826209529</v>
      </c>
      <c r="D191" s="0" t="n">
        <v>0.805419905732556</v>
      </c>
      <c r="E191" s="0" t="n">
        <v>0.0597590422371398</v>
      </c>
      <c r="F191" s="0" t="n">
        <v>0.948717948717948</v>
      </c>
      <c r="G191" s="0" t="n">
        <v>0.7729358668032</v>
      </c>
      <c r="H191" s="0" t="n">
        <v>0.608276889081039</v>
      </c>
    </row>
    <row r="192" customFormat="false" ht="12.75" hidden="false" customHeight="false" outlineLevel="0" collapsed="false">
      <c r="A192" s="0" t="n">
        <v>0.728145029772063</v>
      </c>
      <c r="B192" s="0" t="n">
        <v>0.569762025316455</v>
      </c>
      <c r="C192" s="0" t="n">
        <v>0.698891290881278</v>
      </c>
      <c r="D192" s="0" t="n">
        <v>0.803034647329769</v>
      </c>
      <c r="E192" s="0" t="n">
        <v>0.0608462598450082</v>
      </c>
      <c r="F192" s="0" t="n">
        <v>0.948260481712756</v>
      </c>
      <c r="G192" s="0" t="n">
        <v>0.7729358668032</v>
      </c>
      <c r="H192" s="0" t="n">
        <v>0.608276889081039</v>
      </c>
    </row>
    <row r="193" customFormat="false" ht="12.75" hidden="false" customHeight="false" outlineLevel="0" collapsed="false">
      <c r="A193" s="0" t="n">
        <v>0.729105826727854</v>
      </c>
      <c r="B193" s="0" t="n">
        <v>0.567543100846929</v>
      </c>
      <c r="C193" s="0" t="n">
        <v>0.70154612457491</v>
      </c>
      <c r="D193" s="0" t="n">
        <v>0.800570213807514</v>
      </c>
      <c r="E193" s="0" t="n">
        <v>0.0619587615832922</v>
      </c>
      <c r="F193" s="0" t="n">
        <v>0.948426573426573</v>
      </c>
      <c r="G193" s="0" t="n">
        <v>0.7729358668032</v>
      </c>
      <c r="H193" s="0" t="n">
        <v>0.608276889081039</v>
      </c>
    </row>
    <row r="194" customFormat="false" ht="12.75" hidden="false" customHeight="false" outlineLevel="0" collapsed="false">
      <c r="A194" s="0" t="n">
        <v>0.730281538792177</v>
      </c>
      <c r="B194" s="0" t="n">
        <v>0.565402445847654</v>
      </c>
      <c r="C194" s="0" t="n">
        <v>0.703973401094802</v>
      </c>
      <c r="D194" s="0" t="n">
        <v>0.798176013782018</v>
      </c>
      <c r="E194" s="0" t="n">
        <v>0.0633620308213549</v>
      </c>
      <c r="F194" s="0" t="n">
        <v>0.948173322005097</v>
      </c>
      <c r="G194" s="0" t="n">
        <v>0.7729358668032</v>
      </c>
      <c r="H194" s="0" t="n">
        <v>0.608276889081039</v>
      </c>
    </row>
    <row r="195" customFormat="false" ht="12.75" hidden="false" customHeight="false" outlineLevel="0" collapsed="false">
      <c r="A195" s="0" t="n">
        <v>0.73100213650902</v>
      </c>
      <c r="B195" s="0" t="n">
        <v>0.563573541968664</v>
      </c>
      <c r="C195" s="0" t="n">
        <v>0.706640876853642</v>
      </c>
      <c r="D195" s="0" t="n">
        <v>0.795574774649357</v>
      </c>
      <c r="E195" s="0" t="n">
        <v>0.0647526579942099</v>
      </c>
      <c r="F195" s="0" t="n">
        <v>0.948547717842323</v>
      </c>
      <c r="G195" s="0" t="n">
        <v>0.7729358668032</v>
      </c>
      <c r="H195" s="0" t="n">
        <v>0.608276889081039</v>
      </c>
    </row>
    <row r="196" customFormat="false" ht="12.75" hidden="false" customHeight="false" outlineLevel="0" collapsed="false">
      <c r="A196" s="0" t="n">
        <v>0.731975575530018</v>
      </c>
      <c r="B196" s="0" t="n">
        <v>0.561599779014245</v>
      </c>
      <c r="C196" s="0" t="n">
        <v>0.70875210174334</v>
      </c>
      <c r="D196" s="0" t="n">
        <v>0.792760057489647</v>
      </c>
      <c r="E196" s="0" t="n">
        <v>0.0661306431018571</v>
      </c>
      <c r="F196" s="0" t="n">
        <v>0.947622884770346</v>
      </c>
      <c r="G196" s="0" t="n">
        <v>0.7729358668032</v>
      </c>
      <c r="H196" s="0" t="n">
        <v>0.608276889081039</v>
      </c>
    </row>
    <row r="197" customFormat="false" ht="12.75" hidden="false" customHeight="false" outlineLevel="0" collapsed="false">
      <c r="A197" s="0" t="n">
        <v>0.733037509007471</v>
      </c>
      <c r="B197" s="0" t="n">
        <v>0.559505136852011</v>
      </c>
      <c r="C197" s="0" t="n">
        <v>0.711217304458856</v>
      </c>
      <c r="D197" s="0" t="n">
        <v>0.790008025011285</v>
      </c>
      <c r="E197" s="0" t="n">
        <v>0.0676729750572053</v>
      </c>
      <c r="F197" s="0" t="n">
        <v>0.947327044025157</v>
      </c>
      <c r="G197" s="0" t="n">
        <v>0.7729358668032</v>
      </c>
      <c r="H197" s="0" t="n">
        <v>0.608276889081039</v>
      </c>
    </row>
    <row r="198" customFormat="false" ht="12.75" hidden="false" customHeight="false" outlineLevel="0" collapsed="false">
      <c r="A198" s="0" t="n">
        <v>0.7338971694416</v>
      </c>
      <c r="B198" s="0" t="n">
        <v>0.55745883269999</v>
      </c>
      <c r="C198" s="0" t="n">
        <v>0.713341171413762</v>
      </c>
      <c r="D198" s="0" t="n">
        <v>0.787374707634078</v>
      </c>
      <c r="E198" s="0" t="n">
        <v>0.0691647387517224</v>
      </c>
      <c r="F198" s="0" t="n">
        <v>0.947652040030793</v>
      </c>
      <c r="G198" s="0" t="n">
        <v>0.7729358668032</v>
      </c>
      <c r="H198" s="0" t="n">
        <v>0.608276889081039</v>
      </c>
    </row>
    <row r="199" customFormat="false" ht="12.75" hidden="false" customHeight="false" outlineLevel="0" collapsed="false">
      <c r="A199" s="0" t="n">
        <v>0.734769471940936</v>
      </c>
      <c r="B199" s="0" t="n">
        <v>0.555334055895331</v>
      </c>
      <c r="C199" s="0" t="n">
        <v>0.715212197064512</v>
      </c>
      <c r="D199" s="0" t="n">
        <v>0.784666254188395</v>
      </c>
      <c r="E199" s="0" t="n">
        <v>0.0709599120112261</v>
      </c>
      <c r="F199" s="0" t="n">
        <v>0.946816479400749</v>
      </c>
      <c r="G199" s="0" t="n">
        <v>0.7729358668032</v>
      </c>
      <c r="H199" s="0" t="n">
        <v>0.608276889081039</v>
      </c>
    </row>
    <row r="200" customFormat="false" ht="12.75" hidden="false" customHeight="false" outlineLevel="0" collapsed="false">
      <c r="A200" s="0" t="n">
        <v>0.735692342701103</v>
      </c>
      <c r="B200" s="0" t="n">
        <v>0.552966060955677</v>
      </c>
      <c r="C200" s="0" t="n">
        <v>0.717740610106066</v>
      </c>
      <c r="D200" s="0" t="n">
        <v>0.781783516769217</v>
      </c>
      <c r="E200" s="0" t="n">
        <v>0.0725022439665743</v>
      </c>
      <c r="F200" s="0" t="n">
        <v>0.94533527696793</v>
      </c>
      <c r="G200" s="0" t="n">
        <v>0.825223448502547</v>
      </c>
      <c r="H200" s="0" t="n">
        <v>0.533015230820867</v>
      </c>
    </row>
    <row r="201" customFormat="false" ht="12.75" hidden="false" customHeight="false" outlineLevel="0" collapsed="false">
      <c r="A201" s="0" t="n">
        <v>0.736248593570245</v>
      </c>
      <c r="B201" s="0" t="n">
        <v>0.550708020409333</v>
      </c>
      <c r="C201" s="0" t="n">
        <v>0.719738056408895</v>
      </c>
      <c r="D201" s="0" t="n">
        <v>0.779147956068417</v>
      </c>
      <c r="E201" s="0" t="n">
        <v>0.0739940076610915</v>
      </c>
      <c r="F201" s="0" t="n">
        <v>0.945753033547466</v>
      </c>
      <c r="G201" s="0" t="n">
        <v>0.825223448502547</v>
      </c>
      <c r="H201" s="0" t="n">
        <v>0.533015230820867</v>
      </c>
    </row>
    <row r="202" customFormat="false" ht="12.75" hidden="false" customHeight="false" outlineLevel="0" collapsed="false">
      <c r="A202" s="0" t="n">
        <v>0.737146180199997</v>
      </c>
      <c r="B202" s="0" t="n">
        <v>0.5489562954662</v>
      </c>
      <c r="C202" s="0" t="n">
        <v>0.721874565429008</v>
      </c>
      <c r="D202" s="0" t="n">
        <v>0.776182589284022</v>
      </c>
      <c r="E202" s="0" t="n">
        <v>0.0753214245079076</v>
      </c>
      <c r="F202" s="0" t="n">
        <v>0.944522471910112</v>
      </c>
      <c r="G202" s="0" t="n">
        <v>0.825223448502547</v>
      </c>
      <c r="H202" s="0" t="n">
        <v>0.533015230820867</v>
      </c>
    </row>
    <row r="203" customFormat="false" ht="12.75" hidden="false" customHeight="false" outlineLevel="0" collapsed="false">
      <c r="A203" s="0" t="n">
        <v>0.73820811367745</v>
      </c>
      <c r="B203" s="0" t="n">
        <v>0.547077585068035</v>
      </c>
      <c r="C203" s="0" t="n">
        <v>0.724213347492446</v>
      </c>
      <c r="D203" s="0" t="n">
        <v>0.773341806397907</v>
      </c>
      <c r="E203" s="0" t="n">
        <v>0.0767246937459703</v>
      </c>
      <c r="F203" s="0" t="n">
        <v>0.944979367262723</v>
      </c>
      <c r="G203" s="0" t="n">
        <v>0.825223448502547</v>
      </c>
      <c r="H203" s="0" t="n">
        <v>0.533015230820867</v>
      </c>
    </row>
    <row r="204" customFormat="false" ht="12.75" hidden="false" customHeight="false" outlineLevel="0" collapsed="false">
      <c r="A204" s="0" t="n">
        <v>0.739219478894072</v>
      </c>
      <c r="B204" s="0" t="n">
        <v>0.545415330370037</v>
      </c>
      <c r="C204" s="0" t="n">
        <v>0.726097015208404</v>
      </c>
      <c r="D204" s="0" t="n">
        <v>0.770543737810101</v>
      </c>
      <c r="E204" s="0" t="n">
        <v>0.0786589297227595</v>
      </c>
      <c r="F204" s="0" t="n">
        <v>0.94448160535117</v>
      </c>
      <c r="G204" s="0" t="n">
        <v>0.825223448502547</v>
      </c>
      <c r="H204" s="0" t="n">
        <v>0.533015230820867</v>
      </c>
    </row>
    <row r="205" customFormat="false" ht="12.75" hidden="false" customHeight="false" outlineLevel="0" collapsed="false">
      <c r="A205" s="0" t="n">
        <v>0.740117065523824</v>
      </c>
      <c r="B205" s="0" t="n">
        <v>0.543325134168157</v>
      </c>
      <c r="C205" s="0" t="n">
        <v>0.728410513141426</v>
      </c>
      <c r="D205" s="0" t="n">
        <v>0.767577062881021</v>
      </c>
      <c r="E205" s="0" t="n">
        <v>0.08007484102603</v>
      </c>
      <c r="F205" s="0" t="n">
        <v>0.944954128440367</v>
      </c>
      <c r="G205" s="0" t="n">
        <v>0.825223448502547</v>
      </c>
      <c r="H205" s="0" t="n">
        <v>0.533015230820867</v>
      </c>
    </row>
    <row r="206" customFormat="false" ht="12.75" hidden="false" customHeight="false" outlineLevel="0" collapsed="false">
      <c r="A206" s="0" t="n">
        <v>0.741280135522939</v>
      </c>
      <c r="B206" s="0" t="n">
        <v>0.541406698387425</v>
      </c>
      <c r="C206" s="0" t="n">
        <v>0.730230970531346</v>
      </c>
      <c r="D206" s="0" t="n">
        <v>0.764549075251294</v>
      </c>
      <c r="E206" s="0" t="n">
        <v>0.0813264054815994</v>
      </c>
      <c r="F206" s="0" t="n">
        <v>0.943481053307642</v>
      </c>
      <c r="G206" s="0" t="n">
        <v>0.825223448502547</v>
      </c>
      <c r="H206" s="0" t="n">
        <v>0.533015230820867</v>
      </c>
    </row>
    <row r="207" customFormat="false" ht="12.75" hidden="false" customHeight="false" outlineLevel="0" collapsed="false">
      <c r="A207" s="0" t="n">
        <v>0.742139795957067</v>
      </c>
      <c r="B207" s="0" t="n">
        <v>0.539548490368162</v>
      </c>
      <c r="C207" s="0" t="n">
        <v>0.732253700964589</v>
      </c>
      <c r="D207" s="0" t="n">
        <v>0.761354471824918</v>
      </c>
      <c r="E207" s="0" t="n">
        <v>0.0826538223284155</v>
      </c>
      <c r="F207" s="0" t="n">
        <v>0.942695214105793</v>
      </c>
      <c r="G207" s="0" t="n">
        <v>0.825223448502547</v>
      </c>
      <c r="H207" s="0" t="n">
        <v>0.533015230820867</v>
      </c>
    </row>
    <row r="208" customFormat="false" ht="12.75" hidden="false" customHeight="false" outlineLevel="0" collapsed="false">
      <c r="A208" s="0" t="n">
        <v>0.742822467478287</v>
      </c>
      <c r="B208" s="0" t="n">
        <v>0.537450170061807</v>
      </c>
      <c r="C208" s="0" t="n">
        <v>0.734352283789079</v>
      </c>
      <c r="D208" s="0" t="n">
        <v>0.758183355886332</v>
      </c>
      <c r="E208" s="0" t="n">
        <v>0.0842593646098026</v>
      </c>
      <c r="F208" s="0" t="n">
        <v>0.940923076923077</v>
      </c>
      <c r="G208" s="0" t="n">
        <v>0.868497237708752</v>
      </c>
      <c r="H208" s="0" t="n">
        <v>0.484742790826752</v>
      </c>
    </row>
    <row r="209" customFormat="false" ht="12.75" hidden="false" customHeight="false" outlineLevel="0" collapsed="false">
      <c r="A209" s="0" t="n">
        <v>0.743757980303662</v>
      </c>
      <c r="B209" s="0" t="n">
        <v>0.535659760087241</v>
      </c>
      <c r="C209" s="0" t="n">
        <v>0.736412940417946</v>
      </c>
      <c r="D209" s="0" t="n">
        <v>0.755010758686643</v>
      </c>
      <c r="E209" s="0" t="n">
        <v>0.0858901910216052</v>
      </c>
      <c r="F209" s="0" t="n">
        <v>0.94121175764847</v>
      </c>
      <c r="G209" s="0" t="n">
        <v>0.868497237708752</v>
      </c>
      <c r="H209" s="0" t="n">
        <v>0.484742790826752</v>
      </c>
    </row>
    <row r="210" customFormat="false" ht="12.75" hidden="false" customHeight="false" outlineLevel="0" collapsed="false">
      <c r="A210" s="0" t="n">
        <v>0.744579714542167</v>
      </c>
      <c r="B210" s="0" t="n">
        <v>0.534113307173468</v>
      </c>
      <c r="C210" s="0" t="n">
        <v>0.738764364546592</v>
      </c>
      <c r="D210" s="0" t="n">
        <v>0.751838259259742</v>
      </c>
      <c r="E210" s="0" t="n">
        <v>0.08784971112881</v>
      </c>
      <c r="F210" s="0" t="n">
        <v>0.941451990632318</v>
      </c>
      <c r="G210" s="0" t="n">
        <v>0.868497237708752</v>
      </c>
      <c r="H210" s="0" t="n">
        <v>0.484742790826752</v>
      </c>
    </row>
    <row r="211" customFormat="false" ht="12.75" hidden="false" customHeight="false" outlineLevel="0" collapsed="false">
      <c r="A211" s="0" t="n">
        <v>0.745388806715465</v>
      </c>
      <c r="B211" s="0" t="n">
        <v>0.532320690275031</v>
      </c>
      <c r="C211" s="0" t="n">
        <v>0.740572179871303</v>
      </c>
      <c r="D211" s="0" t="n">
        <v>0.748820430086875</v>
      </c>
      <c r="E211" s="0" t="n">
        <v>0.0892656224320805</v>
      </c>
      <c r="F211" s="0" t="n">
        <v>0.941041785918717</v>
      </c>
      <c r="G211" s="0" t="n">
        <v>0.868497237708752</v>
      </c>
      <c r="H211" s="0" t="n">
        <v>0.484742790826752</v>
      </c>
    </row>
    <row r="212" customFormat="false" ht="12.75" hidden="false" customHeight="false" outlineLevel="0" collapsed="false">
      <c r="A212" s="0" t="n">
        <v>0.746020909975853</v>
      </c>
      <c r="B212" s="0" t="n">
        <v>0.53062829564751</v>
      </c>
      <c r="C212" s="0" t="n">
        <v>0.742696046826209</v>
      </c>
      <c r="D212" s="0" t="n">
        <v>0.745595866321774</v>
      </c>
      <c r="E212" s="0" t="n">
        <v>0.0909470171047142</v>
      </c>
      <c r="F212" s="0" t="n">
        <v>0.94032348020078</v>
      </c>
      <c r="G212" s="0" t="n">
        <v>0.868497237708752</v>
      </c>
      <c r="H212" s="0" t="n">
        <v>0.484742790826752</v>
      </c>
    </row>
    <row r="213" customFormat="false" ht="12.75" hidden="false" customHeight="false" outlineLevel="0" collapsed="false">
      <c r="A213" s="0" t="n">
        <v>0.746602444975411</v>
      </c>
      <c r="B213" s="0" t="n">
        <v>0.528742376558027</v>
      </c>
      <c r="C213" s="0" t="n">
        <v>0.744453293890089</v>
      </c>
      <c r="D213" s="0" t="n">
        <v>0.742395619185203</v>
      </c>
      <c r="E213" s="0" t="n">
        <v>0.0933110832985676</v>
      </c>
      <c r="F213" s="0" t="n">
        <v>0.941304347826087</v>
      </c>
      <c r="G213" s="0" t="n">
        <v>0.868497237708752</v>
      </c>
      <c r="H213" s="0" t="n">
        <v>0.484742790826752</v>
      </c>
    </row>
    <row r="214" customFormat="false" ht="12.75" hidden="false" customHeight="false" outlineLevel="0" collapsed="false">
      <c r="A214" s="0" t="n">
        <v>0.74728511649663</v>
      </c>
      <c r="B214" s="0" t="n">
        <v>0.526939331246795</v>
      </c>
      <c r="C214" s="0" t="n">
        <v>0.74655187671458</v>
      </c>
      <c r="D214" s="0" t="n">
        <v>0.738940789194497</v>
      </c>
      <c r="E214" s="0" t="n">
        <v>0.0950556882972402</v>
      </c>
      <c r="F214" s="0" t="n">
        <v>0.939925571504518</v>
      </c>
      <c r="G214" s="0" t="n">
        <v>0.868497237708752</v>
      </c>
      <c r="H214" s="0" t="n">
        <v>0.484742790826752</v>
      </c>
    </row>
    <row r="215" customFormat="false" ht="12.75" hidden="false" customHeight="false" outlineLevel="0" collapsed="false">
      <c r="A215" s="0" t="n">
        <v>0.748068924539512</v>
      </c>
      <c r="B215" s="0" t="n">
        <v>0.525393029226602</v>
      </c>
      <c r="C215" s="0" t="n">
        <v>0.74887801671281</v>
      </c>
      <c r="D215" s="0" t="n">
        <v>0.735365973414591</v>
      </c>
      <c r="E215" s="0" t="n">
        <v>0.0968508615567439</v>
      </c>
      <c r="F215" s="0" t="n">
        <v>0.938764919564089</v>
      </c>
      <c r="G215" s="0" t="n">
        <v>0.868497237708752</v>
      </c>
      <c r="H215" s="0" t="n">
        <v>0.484742790826752</v>
      </c>
    </row>
    <row r="216" customFormat="false" ht="12.75" hidden="false" customHeight="false" outlineLevel="0" collapsed="false">
      <c r="A216" s="0" t="n">
        <v>0.748675743669485</v>
      </c>
      <c r="B216" s="0" t="n">
        <v>0.523535482516748</v>
      </c>
      <c r="C216" s="0" t="n">
        <v>0.750951315406884</v>
      </c>
      <c r="D216" s="0" t="n">
        <v>0.731852094202602</v>
      </c>
      <c r="E216" s="0" t="n">
        <v>0.099063222968104</v>
      </c>
      <c r="F216" s="0" t="n">
        <v>0.937815975733063</v>
      </c>
      <c r="G216" s="0" t="n">
        <v>0.868497237708752</v>
      </c>
      <c r="H216" s="0" t="n">
        <v>0.484742790826752</v>
      </c>
    </row>
    <row r="217" customFormat="false" ht="12.75" hidden="false" customHeight="false" outlineLevel="0" collapsed="false">
      <c r="A217" s="0" t="n">
        <v>0.749674466820899</v>
      </c>
      <c r="B217" s="0" t="n">
        <v>0.521761811194769</v>
      </c>
      <c r="C217" s="0" t="n">
        <v>0.753555580839686</v>
      </c>
      <c r="D217" s="0" t="n">
        <v>0.728324030998858</v>
      </c>
      <c r="E217" s="0" t="n">
        <v>0.101085953401347</v>
      </c>
      <c r="F217" s="0" t="n">
        <v>0.936758893280632</v>
      </c>
      <c r="G217" s="0" t="n">
        <v>0.868497237708752</v>
      </c>
      <c r="H217" s="0" t="n">
        <v>0.484742790826752</v>
      </c>
    </row>
    <row r="218" customFormat="false" ht="12.75" hidden="false" customHeight="false" outlineLevel="0" collapsed="false">
      <c r="A218" s="0" t="n">
        <v>0.750369780407327</v>
      </c>
      <c r="B218" s="0" t="n">
        <v>0.520209619675193</v>
      </c>
      <c r="C218" s="0" t="n">
        <v>0.755540385077306</v>
      </c>
      <c r="D218" s="0" t="n">
        <v>0.724715557057564</v>
      </c>
      <c r="E218" s="0" t="n">
        <v>0.103348883073538</v>
      </c>
      <c r="F218" s="0" t="n">
        <v>0.936538461538461</v>
      </c>
      <c r="G218" s="0" t="n">
        <v>0.868497237708752</v>
      </c>
      <c r="H218" s="0" t="n">
        <v>0.484742790826752</v>
      </c>
    </row>
    <row r="219" customFormat="false" ht="12.75" hidden="false" customHeight="false" outlineLevel="0" collapsed="false">
      <c r="A219" s="0" t="n">
        <v>0.751128304319793</v>
      </c>
      <c r="B219" s="0" t="n">
        <v>0.518458020254818</v>
      </c>
      <c r="C219" s="0" t="n">
        <v>0.757676894097419</v>
      </c>
      <c r="D219" s="0" t="n">
        <v>0.721053111806033</v>
      </c>
      <c r="E219" s="0" t="n">
        <v>0.105535960354483</v>
      </c>
      <c r="F219" s="0" t="n">
        <v>0.936941176470588</v>
      </c>
      <c r="G219" s="0" t="n">
        <v>0.868497237708752</v>
      </c>
      <c r="H219" s="0" t="n">
        <v>0.484742790826752</v>
      </c>
    </row>
    <row r="220" customFormat="false" ht="12.75" hidden="false" customHeight="false" outlineLevel="0" collapsed="false">
      <c r="A220" s="0" t="n">
        <v>0.751848902036636</v>
      </c>
      <c r="B220" s="0" t="n">
        <v>0.516855085600916</v>
      </c>
      <c r="C220" s="0" t="n">
        <v>0.759762834856702</v>
      </c>
      <c r="D220" s="0" t="n">
        <v>0.717419456427603</v>
      </c>
      <c r="E220" s="0" t="n">
        <v>0.106951871657754</v>
      </c>
      <c r="F220" s="0" t="n">
        <v>0.935364727608494</v>
      </c>
      <c r="G220" s="0" t="n">
        <v>0.868497237708752</v>
      </c>
      <c r="H220" s="0" t="n">
        <v>0.484742790826752</v>
      </c>
    </row>
    <row r="221" customFormat="false" ht="12.75" hidden="false" customHeight="false" outlineLevel="0" collapsed="false">
      <c r="A221" s="0" t="n">
        <v>0.752430437036194</v>
      </c>
      <c r="B221" s="0" t="n">
        <v>0.515224713367128</v>
      </c>
      <c r="C221" s="0" t="n">
        <v>0.761330450942466</v>
      </c>
      <c r="D221" s="0" t="n">
        <v>0.713667534074184</v>
      </c>
      <c r="E221" s="0" t="n">
        <v>0.109492926764516</v>
      </c>
      <c r="F221" s="0" t="n">
        <v>0.933932584269663</v>
      </c>
      <c r="G221" s="0" t="n">
        <v>0.868497237708752</v>
      </c>
      <c r="H221" s="0" t="n">
        <v>0.484742790826752</v>
      </c>
    </row>
    <row r="222" customFormat="false" ht="12.75" hidden="false" customHeight="false" outlineLevel="0" collapsed="false">
      <c r="A222" s="0" t="n">
        <v>0.753100466492206</v>
      </c>
      <c r="B222" s="0" t="n">
        <v>0.513771096778562</v>
      </c>
      <c r="C222" s="0" t="n">
        <v>0.763530170288618</v>
      </c>
      <c r="D222" s="0" t="n">
        <v>0.709918106417136</v>
      </c>
      <c r="E222" s="0" t="n">
        <v>0.111414520676097</v>
      </c>
      <c r="F222" s="0" t="n">
        <v>0.934007919049714</v>
      </c>
      <c r="G222" s="0" t="n">
        <v>0.868497237708752</v>
      </c>
      <c r="H222" s="0" t="n">
        <v>0.484742790826752</v>
      </c>
    </row>
    <row r="223" customFormat="false" ht="12.75" hidden="false" customHeight="false" outlineLevel="0" collapsed="false">
      <c r="A223" s="0" t="n">
        <v>0.753745211817802</v>
      </c>
      <c r="B223" s="0" t="n">
        <v>0.511978719463946</v>
      </c>
      <c r="C223" s="0" t="n">
        <v>0.765186280830836</v>
      </c>
      <c r="D223" s="0" t="n">
        <v>0.706118847841632</v>
      </c>
      <c r="E223" s="0" t="n">
        <v>0.114031428174106</v>
      </c>
      <c r="F223" s="0" t="n">
        <v>0.934306569343065</v>
      </c>
      <c r="G223" s="0" t="n">
        <v>0.868497237708752</v>
      </c>
      <c r="H223" s="0" t="n">
        <v>0.484742790826752</v>
      </c>
    </row>
    <row r="224" customFormat="false" ht="12.75" hidden="false" customHeight="false" outlineLevel="0" collapsed="false">
      <c r="A224" s="0" t="n">
        <v>0.754541661925892</v>
      </c>
      <c r="B224" s="0" t="n">
        <v>0.510420855113255</v>
      </c>
      <c r="C224" s="0" t="n">
        <v>0.767525062894274</v>
      </c>
      <c r="D224" s="0" t="n">
        <v>0.702173116989709</v>
      </c>
      <c r="E224" s="0" t="n">
        <v>0.116218505455051</v>
      </c>
      <c r="F224" s="0" t="n">
        <v>0.9329702555509</v>
      </c>
      <c r="G224" s="0" t="n">
        <v>0.868497237708752</v>
      </c>
      <c r="H224" s="0" t="n">
        <v>0.484742790826752</v>
      </c>
    </row>
    <row r="225" customFormat="false" ht="12.75" hidden="false" customHeight="false" outlineLevel="0" collapsed="false">
      <c r="A225" s="0" t="n">
        <v>0.754946208012541</v>
      </c>
      <c r="B225" s="0" t="n">
        <v>0.508733624454148</v>
      </c>
      <c r="C225" s="0" t="n">
        <v>0.770053475935828</v>
      </c>
      <c r="D225" s="0" t="n">
        <v>0.698037524047519</v>
      </c>
      <c r="E225" s="0" t="n">
        <v>0.118468793062034</v>
      </c>
      <c r="F225" s="0" t="n">
        <v>0.932349323493235</v>
      </c>
      <c r="G225" s="0" t="n">
        <v>0.868497237708752</v>
      </c>
      <c r="H225" s="0" t="n">
        <v>0.484742790826752</v>
      </c>
    </row>
    <row r="226" customFormat="false" ht="12.75" hidden="false" customHeight="false" outlineLevel="0" collapsed="false">
      <c r="A226" s="0" t="n">
        <v>0.755489816816475</v>
      </c>
      <c r="B226" s="0" t="n">
        <v>0.506828653827029</v>
      </c>
      <c r="C226" s="0" t="n">
        <v>0.772126774629903</v>
      </c>
      <c r="D226" s="0" t="n">
        <v>0.693824702649685</v>
      </c>
      <c r="E226" s="0" t="n">
        <v>0.120971921973173</v>
      </c>
      <c r="F226" s="0" t="n">
        <v>0.933173269307723</v>
      </c>
      <c r="G226" s="0" t="n">
        <v>0.868497237708752</v>
      </c>
      <c r="H226" s="0" t="n">
        <v>0.484742790826752</v>
      </c>
    </row>
    <row r="227" customFormat="false" ht="12.75" hidden="false" customHeight="false" outlineLevel="0" collapsed="false">
      <c r="A227" s="0" t="n">
        <v>0.755982857359578</v>
      </c>
      <c r="B227" s="0" t="n">
        <v>0.505079490731578</v>
      </c>
      <c r="C227" s="0" t="n">
        <v>0.77452876701938</v>
      </c>
      <c r="D227" s="0" t="n">
        <v>0.689701407992887</v>
      </c>
      <c r="E227" s="0" t="n">
        <v>0.123639397732013</v>
      </c>
      <c r="F227" s="0" t="n">
        <v>0.932684824902723</v>
      </c>
      <c r="G227" s="0" t="n">
        <v>0.868497237708752</v>
      </c>
      <c r="H227" s="0" t="n">
        <v>0.484742790826752</v>
      </c>
    </row>
    <row r="228" customFormat="false" ht="12.75" hidden="false" customHeight="false" outlineLevel="0" collapsed="false">
      <c r="A228" s="0" t="n">
        <v>0.756728739206836</v>
      </c>
      <c r="B228" s="0" t="n">
        <v>0.503453140635509</v>
      </c>
      <c r="C228" s="0" t="n">
        <v>0.776943401474064</v>
      </c>
      <c r="D228" s="0" t="n">
        <v>0.685597349078654</v>
      </c>
      <c r="E228" s="0" t="n">
        <v>0.126622925121047</v>
      </c>
      <c r="F228" s="0" t="n">
        <v>0.931843998485422</v>
      </c>
      <c r="G228" s="0" t="n">
        <v>0.868497237708752</v>
      </c>
      <c r="H228" s="0" t="n">
        <v>0.484742790826752</v>
      </c>
    </row>
    <row r="229" customFormat="false" ht="12.75" hidden="false" customHeight="false" outlineLevel="0" collapsed="false">
      <c r="A229" s="0" t="n">
        <v>0.757525189314926</v>
      </c>
      <c r="B229" s="0" t="n">
        <v>0.501803169008338</v>
      </c>
      <c r="C229" s="0" t="n">
        <v>0.779383320059164</v>
      </c>
      <c r="D229" s="0" t="n">
        <v>0.681335979110345</v>
      </c>
      <c r="E229" s="0" t="n">
        <v>0.129631736640497</v>
      </c>
      <c r="F229" s="0" t="n">
        <v>0.931390630763555</v>
      </c>
      <c r="G229" s="0" t="n">
        <v>0.868497237708752</v>
      </c>
      <c r="H229" s="0" t="n">
        <v>0.484742790826752</v>
      </c>
    </row>
    <row r="230" customFormat="false" ht="12.75" hidden="false" customHeight="false" outlineLevel="0" collapsed="false">
      <c r="A230" s="0" t="n">
        <v>0.758245787031769</v>
      </c>
      <c r="B230" s="0" t="n">
        <v>0.500284160103921</v>
      </c>
      <c r="C230" s="0" t="n">
        <v>0.782000227557173</v>
      </c>
      <c r="D230" s="0" t="n">
        <v>0.677192339536083</v>
      </c>
      <c r="E230" s="0" t="n">
        <v>0.131616540878117</v>
      </c>
      <c r="F230" s="0" t="n">
        <v>0.93071093468062</v>
      </c>
      <c r="G230" s="0" t="n">
        <v>0.868497237708752</v>
      </c>
      <c r="H230" s="0" t="n">
        <v>0.484742790826752</v>
      </c>
    </row>
    <row r="231" customFormat="false" ht="12.75" hidden="false" customHeight="false" outlineLevel="0" collapsed="false">
      <c r="A231" s="0" t="n">
        <v>0.758941100618197</v>
      </c>
      <c r="B231" s="0" t="n">
        <v>0.498997931212826</v>
      </c>
      <c r="C231" s="0" t="n">
        <v>0.784452788207481</v>
      </c>
      <c r="D231" s="0" t="n">
        <v>0.672684630982337</v>
      </c>
      <c r="E231" s="0" t="n">
        <v>0.133892112615516</v>
      </c>
      <c r="F231" s="0" t="n">
        <v>0.931071049840933</v>
      </c>
      <c r="G231" s="0" t="n">
        <v>0.868497237708752</v>
      </c>
      <c r="H231" s="0" t="n">
        <v>0.484742790826752</v>
      </c>
    </row>
    <row r="232" customFormat="false" ht="12.75" hidden="false" customHeight="false" outlineLevel="0" collapsed="false">
      <c r="A232" s="0" t="n">
        <v>0.759446783226507</v>
      </c>
      <c r="B232" s="0" t="n">
        <v>0.49752220362981</v>
      </c>
      <c r="C232" s="0" t="n">
        <v>0.786715717879672</v>
      </c>
      <c r="D232" s="0" t="n">
        <v>0.668092701722574</v>
      </c>
      <c r="E232" s="0" t="n">
        <v>0.135864274787929</v>
      </c>
      <c r="F232" s="0" t="n">
        <v>0.93035343035343</v>
      </c>
      <c r="G232" s="0" t="n">
        <v>0.868497237708752</v>
      </c>
      <c r="H232" s="0" t="n">
        <v>0.484742790826752</v>
      </c>
    </row>
    <row r="233" customFormat="false" ht="12.75" hidden="false" customHeight="false" outlineLevel="0" collapsed="false">
      <c r="A233" s="0" t="n">
        <v>0.760154738878143</v>
      </c>
      <c r="B233" s="0" t="n">
        <v>0.49639423076923</v>
      </c>
      <c r="C233" s="0" t="n">
        <v>0.788902795160617</v>
      </c>
      <c r="D233" s="0" t="n">
        <v>0.663317915391639</v>
      </c>
      <c r="E233" s="0" t="n">
        <v>0.137823794895134</v>
      </c>
      <c r="F233" s="0" t="n">
        <v>0.929347826086956</v>
      </c>
      <c r="G233" s="0" t="n">
        <v>0.868497237708752</v>
      </c>
      <c r="H233" s="0" t="n">
        <v>0.484742790826752</v>
      </c>
    </row>
    <row r="234" customFormat="false" ht="12.75" hidden="false" customHeight="false" outlineLevel="0" collapsed="false">
      <c r="A234" s="0" t="n">
        <v>0.760748915942908</v>
      </c>
      <c r="B234" s="0" t="n">
        <v>0.495084740353005</v>
      </c>
      <c r="C234" s="0" t="n">
        <v>0.791014020050315</v>
      </c>
      <c r="D234" s="0" t="n">
        <v>0.658764996693642</v>
      </c>
      <c r="E234" s="0" t="n">
        <v>0.140276355545441</v>
      </c>
      <c r="F234" s="0" t="n">
        <v>0.929713524317122</v>
      </c>
      <c r="G234" s="0" t="n">
        <v>0.868497237708752</v>
      </c>
      <c r="H234" s="0" t="n">
        <v>0.484742790826752</v>
      </c>
    </row>
    <row r="235" customFormat="false" ht="12.75" hidden="false" customHeight="false" outlineLevel="0" collapsed="false">
      <c r="A235" s="0" t="n">
        <v>0.761166104094764</v>
      </c>
      <c r="B235" s="0" t="n">
        <v>0.493535167418514</v>
      </c>
      <c r="C235" s="0" t="n">
        <v>0.793213739396467</v>
      </c>
      <c r="D235" s="0" t="n">
        <v>0.654017148955281</v>
      </c>
      <c r="E235" s="0" t="n">
        <v>0.142905905108658</v>
      </c>
      <c r="F235" s="0" t="n">
        <v>0.930709173715029</v>
      </c>
      <c r="G235" s="0" t="n">
        <v>0.868497237708752</v>
      </c>
      <c r="H235" s="0" t="n">
        <v>0.484742790826752</v>
      </c>
    </row>
    <row r="236" customFormat="false" ht="12.75" hidden="false" customHeight="false" outlineLevel="0" collapsed="false">
      <c r="A236" s="0" t="n">
        <v>0.761798207355153</v>
      </c>
      <c r="B236" s="0" t="n">
        <v>0.492132521546611</v>
      </c>
      <c r="C236" s="0" t="n">
        <v>0.79598235167697</v>
      </c>
      <c r="D236" s="0" t="n">
        <v>0.64950609170416</v>
      </c>
      <c r="E236" s="0" t="n">
        <v>0.145004487933148</v>
      </c>
      <c r="F236" s="0" t="n">
        <v>0.93152</v>
      </c>
      <c r="G236" s="0" t="n">
        <v>0.868497237708752</v>
      </c>
      <c r="H236" s="0" t="n">
        <v>0.484742790826752</v>
      </c>
    </row>
    <row r="237" customFormat="false" ht="12.75" hidden="false" customHeight="false" outlineLevel="0" collapsed="false">
      <c r="A237" s="0" t="n">
        <v>0.762152185180971</v>
      </c>
      <c r="B237" s="0" t="n">
        <v>0.490648614609571</v>
      </c>
      <c r="C237" s="0" t="n">
        <v>0.798675111566225</v>
      </c>
      <c r="D237" s="0" t="n">
        <v>0.644811995468766</v>
      </c>
      <c r="E237" s="0" t="n">
        <v>0.147317985866171</v>
      </c>
      <c r="F237" s="0" t="n">
        <v>0.931675062972292</v>
      </c>
      <c r="G237" s="0" t="n">
        <v>0.868497237708752</v>
      </c>
      <c r="H237" s="0" t="n">
        <v>0.484742790826752</v>
      </c>
    </row>
    <row r="238" customFormat="false" ht="12.75" hidden="false" customHeight="false" outlineLevel="0" collapsed="false">
      <c r="A238" s="0" t="n">
        <v>0.762670509854489</v>
      </c>
      <c r="B238" s="0" t="n">
        <v>0.489364370248452</v>
      </c>
      <c r="C238" s="0" t="n">
        <v>0.801178240477364</v>
      </c>
      <c r="D238" s="0" t="n">
        <v>0.639976172446081</v>
      </c>
      <c r="E238" s="0" t="n">
        <v>0.150579638689776</v>
      </c>
      <c r="F238" s="0" t="n">
        <v>0.930525668613587</v>
      </c>
      <c r="G238" s="0" t="n">
        <v>0.868497237708752</v>
      </c>
      <c r="H238" s="0" t="n">
        <v>0.484742790826752</v>
      </c>
    </row>
    <row r="239" customFormat="false" ht="12.75" hidden="false" customHeight="false" outlineLevel="0" collapsed="false">
      <c r="A239" s="0" t="n">
        <v>0.763264686919255</v>
      </c>
      <c r="B239" s="0" t="n">
        <v>0.488086135601154</v>
      </c>
      <c r="C239" s="0" t="n">
        <v>0.803630801127672</v>
      </c>
      <c r="D239" s="0" t="n">
        <v>0.635036928411581</v>
      </c>
      <c r="E239" s="0" t="n">
        <v>0.153006915209668</v>
      </c>
      <c r="F239" s="0" t="n">
        <v>0.929972834289163</v>
      </c>
      <c r="G239" s="0" t="n">
        <v>0.868497237708752</v>
      </c>
      <c r="H239" s="0" t="n">
        <v>0.484742790826752</v>
      </c>
    </row>
    <row r="240" customFormat="false" ht="12.75" hidden="false" customHeight="false" outlineLevel="0" collapsed="false">
      <c r="A240" s="0" t="n">
        <v>0.763820937788397</v>
      </c>
      <c r="B240" s="0" t="n">
        <v>0.486630517533365</v>
      </c>
      <c r="C240" s="0" t="n">
        <v>0.805994867321525</v>
      </c>
      <c r="D240" s="0" t="n">
        <v>0.630033995448543</v>
      </c>
      <c r="E240" s="0" t="n">
        <v>0.15588930607704</v>
      </c>
      <c r="F240" s="0" t="n">
        <v>0.929248075784487</v>
      </c>
      <c r="G240" s="0" t="n">
        <v>0.868497237708752</v>
      </c>
      <c r="H240" s="0" t="n">
        <v>0.484742790826752</v>
      </c>
    </row>
    <row r="241" customFormat="false" ht="12.75" hidden="false" customHeight="false" outlineLevel="0" collapsed="false">
      <c r="A241" s="0" t="n">
        <v>0.764351904527123</v>
      </c>
      <c r="B241" s="0" t="n">
        <v>0.484964207857264</v>
      </c>
      <c r="C241" s="0" t="n">
        <v>0.809117457427845</v>
      </c>
      <c r="D241" s="0" t="n">
        <v>0.624980246160404</v>
      </c>
      <c r="E241" s="0" t="n">
        <v>0.157962604771115</v>
      </c>
      <c r="F241" s="0" t="n">
        <v>0.929028504944735</v>
      </c>
      <c r="G241" s="0" t="n">
        <v>0.868497237708752</v>
      </c>
      <c r="H241" s="0" t="n">
        <v>0.484742790826752</v>
      </c>
    </row>
    <row r="242" customFormat="false" ht="12.75" hidden="false" customHeight="false" outlineLevel="0" collapsed="false">
      <c r="A242" s="0" t="n">
        <v>0.765047218113551</v>
      </c>
      <c r="B242" s="0" t="n">
        <v>0.483671804030854</v>
      </c>
      <c r="C242" s="0" t="n">
        <v>0.811582660143361</v>
      </c>
      <c r="D242" s="0" t="n">
        <v>0.619741479340689</v>
      </c>
      <c r="E242" s="0" t="n">
        <v>0.160326670964968</v>
      </c>
      <c r="F242" s="0" t="n">
        <v>0.929368029739777</v>
      </c>
      <c r="G242" s="0" t="n">
        <v>0.868497237708752</v>
      </c>
      <c r="H242" s="0" t="n">
        <v>0.484742790826752</v>
      </c>
    </row>
    <row r="243" customFormat="false" ht="12.75" hidden="false" customHeight="false" outlineLevel="0" collapsed="false">
      <c r="A243" s="0" t="n">
        <v>0.765477048330615</v>
      </c>
      <c r="B243" s="0" t="n">
        <v>0.482426008280938</v>
      </c>
      <c r="C243" s="0" t="n">
        <v>0.814515619271564</v>
      </c>
      <c r="D243" s="0" t="n">
        <v>0.614455000582962</v>
      </c>
      <c r="E243" s="0" t="n">
        <v>0.16309528324547</v>
      </c>
      <c r="F243" s="0" t="n">
        <v>0.928331466965285</v>
      </c>
      <c r="G243" s="0" t="n">
        <v>0.868497237708752</v>
      </c>
      <c r="H243" s="0" t="n">
        <v>0.484742790826752</v>
      </c>
    </row>
    <row r="244" customFormat="false" ht="12.75" hidden="false" customHeight="false" outlineLevel="0" collapsed="false">
      <c r="A244" s="0" t="n">
        <v>0.766033299199757</v>
      </c>
      <c r="B244" s="0" t="n">
        <v>0.481186818556638</v>
      </c>
      <c r="C244" s="0" t="n">
        <v>0.817524430791014</v>
      </c>
      <c r="D244" s="0" t="n">
        <v>0.60919814956259</v>
      </c>
      <c r="E244" s="0" t="n">
        <v>0.165155939874337</v>
      </c>
      <c r="F244" s="0" t="n">
        <v>0.928021978021978</v>
      </c>
      <c r="G244" s="0" t="n">
        <v>0.868497237708752</v>
      </c>
      <c r="H244" s="0" t="n">
        <v>0.484742790826752</v>
      </c>
    </row>
    <row r="245" customFormat="false" ht="12.75" hidden="false" customHeight="false" outlineLevel="0" collapsed="false">
      <c r="A245" s="0" t="n">
        <v>0.766450487351613</v>
      </c>
      <c r="B245" s="0" t="n">
        <v>0.479788301852358</v>
      </c>
      <c r="C245" s="0" t="n">
        <v>0.820229832745477</v>
      </c>
      <c r="D245" s="0" t="n">
        <v>0.603969795990461</v>
      </c>
      <c r="E245" s="0" t="n">
        <v>0.167722279111515</v>
      </c>
      <c r="F245" s="0" t="n">
        <v>0.928032345013477</v>
      </c>
      <c r="G245" s="0" t="n">
        <v>0.868497237708752</v>
      </c>
      <c r="H245" s="0" t="n">
        <v>0.484742790826752</v>
      </c>
    </row>
    <row r="246" customFormat="false" ht="12.75" hidden="false" customHeight="false" outlineLevel="0" collapsed="false">
      <c r="A246" s="0" t="n">
        <v>0.766994096155547</v>
      </c>
      <c r="B246" s="0" t="n">
        <v>0.478548054781238</v>
      </c>
      <c r="C246" s="0" t="n">
        <v>0.822947876765148</v>
      </c>
      <c r="D246" s="0" t="n">
        <v>0.598601046966992</v>
      </c>
      <c r="E246" s="0" t="n">
        <v>0.170238050087862</v>
      </c>
      <c r="F246" s="0" t="n">
        <v>0.927455652634365</v>
      </c>
      <c r="G246" s="0" t="n">
        <v>0.868497237708752</v>
      </c>
      <c r="H246" s="0" t="n">
        <v>0.484742790826752</v>
      </c>
    </row>
    <row r="247" customFormat="false" ht="12.75" hidden="false" customHeight="false" outlineLevel="0" collapsed="false">
      <c r="A247" s="0" t="n">
        <v>0.767651483546352</v>
      </c>
      <c r="B247" s="0" t="n">
        <v>0.477311482336608</v>
      </c>
      <c r="C247" s="0" t="n">
        <v>0.825653278719611</v>
      </c>
      <c r="D247" s="0" t="n">
        <v>0.593085722678242</v>
      </c>
      <c r="E247" s="0" t="n">
        <v>0.17280438932504</v>
      </c>
      <c r="F247" s="0" t="n">
        <v>0.927050882658359</v>
      </c>
      <c r="G247" s="0" t="n">
        <v>0.868497237708752</v>
      </c>
      <c r="H247" s="0" t="n">
        <v>0.484742790826752</v>
      </c>
    </row>
    <row r="248" customFormat="false" ht="12.75" hidden="false" customHeight="false" outlineLevel="0" collapsed="false">
      <c r="A248" s="0" t="n">
        <v>0.76816980821987</v>
      </c>
      <c r="B248" s="0" t="n">
        <v>0.476128935306935</v>
      </c>
      <c r="C248" s="0" t="n">
        <v>0.82883907915197</v>
      </c>
      <c r="D248" s="0" t="n">
        <v>0.587472273353153</v>
      </c>
      <c r="E248" s="0" t="n">
        <v>0.176217746931138</v>
      </c>
      <c r="F248" s="0" t="n">
        <v>0.927286546744362</v>
      </c>
      <c r="G248" s="0" t="n">
        <v>0.868497237708752</v>
      </c>
      <c r="H248" s="0" t="n">
        <v>0.484742790826752</v>
      </c>
    </row>
    <row r="249" customFormat="false" ht="12.75" hidden="false" customHeight="false" outlineLevel="0" collapsed="false">
      <c r="A249" s="0" t="n">
        <v>0.768473217784857</v>
      </c>
      <c r="B249" s="0" t="n">
        <v>0.474732510288065</v>
      </c>
      <c r="C249" s="0" t="n">
        <v>0.831670901758511</v>
      </c>
      <c r="D249" s="0" t="n">
        <v>0.581882739698552</v>
      </c>
      <c r="E249" s="0" t="n">
        <v>0.178303687690421</v>
      </c>
      <c r="F249" s="0" t="n">
        <v>0.92554780876494</v>
      </c>
      <c r="G249" s="0" t="n">
        <v>0.868497237708752</v>
      </c>
      <c r="H249" s="0" t="n">
        <v>0.484742790826752</v>
      </c>
    </row>
    <row r="250" customFormat="false" ht="12.75" hidden="false" customHeight="false" outlineLevel="0" collapsed="false">
      <c r="A250" s="0" t="n">
        <v>0.769004184523583</v>
      </c>
      <c r="B250" s="0" t="n">
        <v>0.473600262357641</v>
      </c>
      <c r="C250" s="0" t="n">
        <v>0.834983122842947</v>
      </c>
      <c r="D250" s="0" t="n">
        <v>0.576135887491002</v>
      </c>
      <c r="E250" s="0" t="n">
        <v>0.180364344319288</v>
      </c>
      <c r="F250" s="0" t="n">
        <v>0.925435369143978</v>
      </c>
      <c r="G250" s="0" t="n">
        <v>0.899318592685301</v>
      </c>
      <c r="H250" s="0" t="n">
        <v>0.427869596148096</v>
      </c>
    </row>
    <row r="251" customFormat="false" ht="12.75" hidden="false" customHeight="false" outlineLevel="0" collapsed="false">
      <c r="A251" s="0" t="n">
        <v>0.769497225066686</v>
      </c>
      <c r="B251" s="0" t="n">
        <v>0.472253966369343</v>
      </c>
      <c r="C251" s="0" t="n">
        <v>0.838383838383838</v>
      </c>
      <c r="D251" s="0" t="n">
        <v>0.570259460938075</v>
      </c>
      <c r="E251" s="0" t="n">
        <v>0.183183524860621</v>
      </c>
      <c r="F251" s="0" t="n">
        <v>0.924355576969405</v>
      </c>
      <c r="G251" s="0" t="n">
        <v>0.899318592685301</v>
      </c>
      <c r="H251" s="0" t="n">
        <v>0.427869596148096</v>
      </c>
    </row>
    <row r="252" customFormat="false" ht="12.75" hidden="false" customHeight="false" outlineLevel="0" collapsed="false">
      <c r="A252" s="0" t="n">
        <v>0.769497225066686</v>
      </c>
      <c r="B252" s="0" t="n">
        <v>0.472253966369343</v>
      </c>
      <c r="C252" s="0" t="n">
        <v>0.841026030012262</v>
      </c>
      <c r="D252" s="0" t="n">
        <v>0.56437345894822</v>
      </c>
      <c r="E252" s="0" t="n">
        <v>0.186558956271096</v>
      </c>
      <c r="F252" s="0" t="n">
        <v>0.923602923838717</v>
      </c>
      <c r="G252" s="0" t="n">
        <v>0.899318592685301</v>
      </c>
      <c r="H252" s="0" t="n">
        <v>0.427869596148096</v>
      </c>
    </row>
    <row r="253" customFormat="false" ht="12.75" hidden="false" customHeight="false" outlineLevel="0" collapsed="false">
      <c r="A253" s="0" t="n">
        <v>0.769497225066686</v>
      </c>
      <c r="B253" s="0" t="n">
        <v>0.472253966369343</v>
      </c>
      <c r="C253" s="0" t="n">
        <v>0.844211830444621</v>
      </c>
      <c r="D253" s="0" t="n">
        <v>0.558323931708905</v>
      </c>
      <c r="E253" s="0" t="n">
        <v>0.188606970834755</v>
      </c>
      <c r="F253" s="0" t="n">
        <v>0.923273064441353</v>
      </c>
      <c r="G253" s="0" t="n">
        <v>0.899318592685301</v>
      </c>
      <c r="H253" s="0" t="n">
        <v>0.427869596148096</v>
      </c>
    </row>
    <row r="254" customFormat="false" ht="12.75" hidden="false" customHeight="false" outlineLevel="0" collapsed="false">
      <c r="A254" s="0" t="n">
        <v>0.769497225066686</v>
      </c>
      <c r="B254" s="0" t="n">
        <v>0.472253966369343</v>
      </c>
      <c r="C254" s="0" t="n">
        <v>0.847068937181577</v>
      </c>
      <c r="D254" s="0" t="n">
        <v>0.552262361114637</v>
      </c>
      <c r="E254" s="0" t="n">
        <v>0.19124916246318</v>
      </c>
      <c r="F254" s="0" t="n">
        <v>0.923076923076923</v>
      </c>
      <c r="G254" s="0" t="n">
        <v>0.899318592685301</v>
      </c>
      <c r="H254" s="0" t="n">
        <v>0.427869596148096</v>
      </c>
    </row>
    <row r="255" customFormat="false" ht="12.75" hidden="false" customHeight="false" outlineLevel="0" collapsed="false">
      <c r="A255" s="0" t="n">
        <v>0.769497225066686</v>
      </c>
      <c r="B255" s="0" t="n">
        <v>0.472253966369343</v>
      </c>
      <c r="C255" s="0" t="n">
        <v>0.850229453483521</v>
      </c>
      <c r="D255" s="0" t="n">
        <v>0.546276217622659</v>
      </c>
      <c r="E255" s="0" t="n">
        <v>0.194232689852214</v>
      </c>
      <c r="F255" s="0" t="n">
        <v>0.922853309481216</v>
      </c>
      <c r="G255" s="0" t="n">
        <v>0.899318592685301</v>
      </c>
      <c r="H255" s="0" t="n">
        <v>0.427869596148096</v>
      </c>
    </row>
    <row r="256" customFormat="false" ht="12.75" hidden="false" customHeight="false" outlineLevel="0" collapsed="false">
      <c r="A256" s="0" t="n">
        <v>0.769497225066686</v>
      </c>
      <c r="B256" s="0" t="n">
        <v>0.472253966369343</v>
      </c>
      <c r="C256" s="0" t="n">
        <v>0.853124486416101</v>
      </c>
      <c r="D256" s="0" t="n">
        <v>0.540341677371945</v>
      </c>
      <c r="E256" s="0" t="n">
        <v>0.197228859306456</v>
      </c>
      <c r="F256" s="0" t="n">
        <v>0.92137538326763</v>
      </c>
      <c r="G256" s="0" t="n">
        <v>0.899318592685301</v>
      </c>
      <c r="H256" s="0" t="n">
        <v>0.427869596148096</v>
      </c>
    </row>
    <row r="257" customFormat="false" ht="12.75" hidden="false" customHeight="false" outlineLevel="0" collapsed="false">
      <c r="A257" s="0" t="n">
        <v>0.769497225066686</v>
      </c>
      <c r="B257" s="0" t="n">
        <v>0.472253966369343</v>
      </c>
      <c r="C257" s="0" t="n">
        <v>0.856487275761368</v>
      </c>
      <c r="D257" s="0" t="n">
        <v>0.534147237739221</v>
      </c>
      <c r="E257" s="0" t="n">
        <v>0.199833124739257</v>
      </c>
      <c r="F257" s="0" t="n">
        <v>0.920877230703074</v>
      </c>
      <c r="G257" s="0" t="n">
        <v>0.899318592685301</v>
      </c>
      <c r="H257" s="0" t="n">
        <v>0.427869596148096</v>
      </c>
    </row>
    <row r="258" customFormat="false" ht="12.75" hidden="false" customHeight="false" outlineLevel="0" collapsed="false">
      <c r="A258" s="0" t="n">
        <v>0.769497225066686</v>
      </c>
      <c r="B258" s="0" t="n">
        <v>0.472253966369343</v>
      </c>
      <c r="C258" s="0" t="n">
        <v>0.860014411954336</v>
      </c>
      <c r="D258" s="0" t="n">
        <v>0.527937598100946</v>
      </c>
      <c r="E258" s="0" t="n">
        <v>0.202525884628512</v>
      </c>
      <c r="F258" s="0" t="n">
        <v>0.920735573874445</v>
      </c>
      <c r="G258" s="0" t="n">
        <v>0.899318592685301</v>
      </c>
      <c r="H258" s="0" t="n">
        <v>0.427869596148096</v>
      </c>
    </row>
    <row r="259" customFormat="false" ht="12.75" hidden="false" customHeight="false" outlineLevel="0" collapsed="false">
      <c r="A259" s="0" t="n">
        <v>0.769497225066686</v>
      </c>
      <c r="B259" s="0" t="n">
        <v>0.472253966369343</v>
      </c>
      <c r="C259" s="0" t="n">
        <v>0.863225496517111</v>
      </c>
      <c r="D259" s="0" t="n">
        <v>0.521694828689107</v>
      </c>
      <c r="E259" s="0" t="n">
        <v>0.204422194409678</v>
      </c>
      <c r="F259" s="0" t="n">
        <v>0.920591913297207</v>
      </c>
      <c r="G259" s="0" t="n">
        <v>0.899318592685301</v>
      </c>
      <c r="H259" s="0" t="n">
        <v>0.427869596148096</v>
      </c>
    </row>
    <row r="260" customFormat="false" ht="12.75" hidden="false" customHeight="false" outlineLevel="0" collapsed="false">
      <c r="A260" s="0" t="n">
        <v>0.769497225066686</v>
      </c>
      <c r="B260" s="0" t="n">
        <v>0.472253966369343</v>
      </c>
      <c r="C260" s="0" t="n">
        <v>0.866525075536339</v>
      </c>
      <c r="D260" s="0" t="n">
        <v>0.515373834201373</v>
      </c>
      <c r="E260" s="0" t="n">
        <v>0.207254017016219</v>
      </c>
      <c r="F260" s="0" t="n">
        <v>0.920550195031821</v>
      </c>
      <c r="G260" s="0" t="n">
        <v>0.899318592685301</v>
      </c>
      <c r="H260" s="0" t="n">
        <v>0.427869596148096</v>
      </c>
    </row>
    <row r="261" customFormat="false" ht="12.75" hidden="false" customHeight="false" outlineLevel="0" collapsed="false">
      <c r="A261" s="0" t="n">
        <v>0.769497225066686</v>
      </c>
      <c r="B261" s="0" t="n">
        <v>0.472253966369343</v>
      </c>
      <c r="C261" s="0" t="n">
        <v>0.869862580751191</v>
      </c>
      <c r="D261" s="0" t="n">
        <v>0.508992903550882</v>
      </c>
      <c r="E261" s="0" t="n">
        <v>0.209984703101098</v>
      </c>
      <c r="F261" s="0" t="n">
        <v>0.919943537003428</v>
      </c>
      <c r="G261" s="0" t="n">
        <v>0.899318592685301</v>
      </c>
      <c r="H261" s="0" t="n">
        <v>0.427869596148096</v>
      </c>
    </row>
    <row r="262" customFormat="false" ht="12.75" hidden="false" customHeight="false" outlineLevel="0" collapsed="false">
      <c r="A262" s="0" t="n">
        <v>0.769497225066686</v>
      </c>
      <c r="B262" s="0" t="n">
        <v>0.472253966369343</v>
      </c>
      <c r="C262" s="0" t="n">
        <v>0.873326506618121</v>
      </c>
      <c r="D262" s="0" t="n">
        <v>0.502574999822821</v>
      </c>
      <c r="E262" s="0" t="n">
        <v>0.212222348642874</v>
      </c>
      <c r="F262" s="0" t="n">
        <v>0.919047619047619</v>
      </c>
      <c r="G262" s="0" t="n">
        <v>0.899318592685301</v>
      </c>
      <c r="H262" s="0" t="n">
        <v>0.427869596148096</v>
      </c>
    </row>
    <row r="263" customFormat="false" ht="12.75" hidden="false" customHeight="false" outlineLevel="0" collapsed="false">
      <c r="A263" s="0" t="n">
        <v>0.769497225066686</v>
      </c>
      <c r="B263" s="0" t="n">
        <v>0.472253966369343</v>
      </c>
      <c r="C263" s="0" t="n">
        <v>0.876664011832973</v>
      </c>
      <c r="D263" s="0" t="n">
        <v>0.496332436497191</v>
      </c>
      <c r="E263" s="0" t="n">
        <v>0.214308289402156</v>
      </c>
      <c r="F263" s="0" t="n">
        <v>0.917235994534452</v>
      </c>
      <c r="G263" s="0" t="n">
        <v>0.899318592685301</v>
      </c>
      <c r="H263" s="0" t="n">
        <v>0.427869596148096</v>
      </c>
    </row>
    <row r="264" customFormat="false" ht="12.75" hidden="false" customHeight="false" outlineLevel="0" collapsed="false">
      <c r="A264" s="0" t="n">
        <v>0.769497225066686</v>
      </c>
      <c r="B264" s="0" t="n">
        <v>0.472253966369343</v>
      </c>
      <c r="C264" s="0" t="n">
        <v>0.880127937699902</v>
      </c>
      <c r="D264" s="0" t="n">
        <v>0.489927050759996</v>
      </c>
      <c r="E264" s="0" t="n">
        <v>0.216406872226646</v>
      </c>
      <c r="F264" s="0" t="n">
        <v>0.916859122401847</v>
      </c>
      <c r="G264" s="0" t="n">
        <v>0.899318592685301</v>
      </c>
      <c r="H264" s="0" t="n">
        <v>0.427869596148096</v>
      </c>
    </row>
    <row r="265" customFormat="false" ht="12.75" hidden="false" customHeight="false" outlineLevel="0" collapsed="false">
      <c r="A265" s="0" t="n">
        <v>0.769497225066686</v>
      </c>
      <c r="B265" s="0" t="n">
        <v>0.472253966369343</v>
      </c>
      <c r="C265" s="0" t="n">
        <v>0.883212601610599</v>
      </c>
      <c r="D265" s="0" t="n">
        <v>0.483520962754302</v>
      </c>
      <c r="E265" s="0" t="n">
        <v>0.218834148746539</v>
      </c>
      <c r="F265" s="0" t="n">
        <v>0.916918429003021</v>
      </c>
      <c r="G265" s="0" t="n">
        <v>0.899318592685301</v>
      </c>
      <c r="H265" s="0" t="n">
        <v>0.427869596148096</v>
      </c>
    </row>
    <row r="266" customFormat="false" ht="12.75" hidden="false" customHeight="false" outlineLevel="0" collapsed="false">
      <c r="A266" s="0" t="n">
        <v>0.769497225066686</v>
      </c>
      <c r="B266" s="0" t="n">
        <v>0.472253966369343</v>
      </c>
      <c r="C266" s="0" t="n">
        <v>0.886347833782126</v>
      </c>
      <c r="D266" s="0" t="n">
        <v>0.477174391415741</v>
      </c>
      <c r="E266" s="0" t="n">
        <v>0.221299351462054</v>
      </c>
      <c r="F266" s="0" t="n">
        <v>0.916604754829123</v>
      </c>
      <c r="G266" s="0" t="n">
        <v>0.899318592685301</v>
      </c>
      <c r="H266" s="0" t="n">
        <v>0.427869596148096</v>
      </c>
    </row>
    <row r="267" customFormat="false" ht="12.75" hidden="false" customHeight="false" outlineLevel="0" collapsed="false">
      <c r="A267" s="0" t="n">
        <v>0.769497225066686</v>
      </c>
      <c r="B267" s="0" t="n">
        <v>0.472253966369343</v>
      </c>
      <c r="C267" s="0" t="n">
        <v>0.89012781127925</v>
      </c>
      <c r="D267" s="0" t="n">
        <v>0.470828919046177</v>
      </c>
      <c r="E267" s="0" t="n">
        <v>0.224308162981504</v>
      </c>
      <c r="F267" s="0" t="n">
        <v>0.915754923413566</v>
      </c>
      <c r="G267" s="0" t="n">
        <v>0.899318592685301</v>
      </c>
      <c r="H267" s="0" t="n">
        <v>0.427869596148096</v>
      </c>
    </row>
    <row r="268" customFormat="false" ht="12.75" hidden="false" customHeight="false" outlineLevel="0" collapsed="false">
      <c r="A268" s="0" t="n">
        <v>0.769497225066686</v>
      </c>
      <c r="B268" s="0" t="n">
        <v>0.472253966369343</v>
      </c>
      <c r="C268" s="0" t="n">
        <v>0.893098696603077</v>
      </c>
      <c r="D268" s="0" t="n">
        <v>0.464580880337607</v>
      </c>
      <c r="E268" s="0" t="n">
        <v>0.227064133196799</v>
      </c>
      <c r="F268" s="0" t="n">
        <v>0.916278235926855</v>
      </c>
      <c r="G268" s="0" t="n">
        <v>0.899318592685301</v>
      </c>
      <c r="H268" s="0" t="n">
        <v>0.427869596148096</v>
      </c>
    </row>
    <row r="269" customFormat="false" ht="12.75" hidden="false" customHeight="false" outlineLevel="0" collapsed="false">
      <c r="A269" s="0" t="n">
        <v>0.769497225066686</v>
      </c>
      <c r="B269" s="0" t="n">
        <v>0.472253966369343</v>
      </c>
      <c r="C269" s="0" t="n">
        <v>0.896537338339591</v>
      </c>
      <c r="D269" s="0" t="n">
        <v>0.458119839700646</v>
      </c>
      <c r="E269" s="0" t="n">
        <v>0.230123512977079</v>
      </c>
      <c r="F269" s="0" t="n">
        <v>0.915785764622973</v>
      </c>
      <c r="G269" s="0" t="n">
        <v>0.899318592685301</v>
      </c>
      <c r="H269" s="0" t="n">
        <v>0.427869596148096</v>
      </c>
    </row>
    <row r="270" customFormat="false" ht="12.75" hidden="false" customHeight="false" outlineLevel="0" collapsed="false">
      <c r="A270" s="0" t="n">
        <v>0.769497225066686</v>
      </c>
      <c r="B270" s="0" t="n">
        <v>0.472253966369343</v>
      </c>
      <c r="C270" s="0" t="n">
        <v>0.89965992844591</v>
      </c>
      <c r="D270" s="0" t="n">
        <v>0.451741044303704</v>
      </c>
      <c r="E270" s="0" t="n">
        <v>0.233233461018191</v>
      </c>
      <c r="F270" s="0" t="n">
        <v>0.915900814981793</v>
      </c>
      <c r="G270" s="0" t="n">
        <v>0.899318592685301</v>
      </c>
      <c r="H270" s="0" t="n">
        <v>0.427869596148096</v>
      </c>
    </row>
    <row r="271" customFormat="false" ht="12.75" hidden="false" customHeight="false" outlineLevel="0" collapsed="false">
      <c r="A271" s="0" t="n">
        <v>0.769497225066686</v>
      </c>
      <c r="B271" s="0" t="n">
        <v>0.472253966369343</v>
      </c>
      <c r="C271" s="0" t="n">
        <v>0.902491751052451</v>
      </c>
      <c r="D271" s="0" t="n">
        <v>0.445283390117379</v>
      </c>
      <c r="E271" s="0" t="n">
        <v>0.23573658992933</v>
      </c>
      <c r="F271" s="0" t="n">
        <v>0.916010947656517</v>
      </c>
      <c r="G271" s="0" t="n">
        <v>0.899318592685301</v>
      </c>
      <c r="H271" s="0" t="n">
        <v>0.427869596148096</v>
      </c>
    </row>
    <row r="272" customFormat="false" ht="12.75" hidden="false" customHeight="false" outlineLevel="0" collapsed="false">
      <c r="A272" s="0" t="n">
        <v>0.769497225066686</v>
      </c>
      <c r="B272" s="0" t="n">
        <v>0.472253966369343</v>
      </c>
      <c r="C272" s="0" t="n">
        <v>0.906170592027913</v>
      </c>
      <c r="D272" s="0" t="n">
        <v>0.439100947622088</v>
      </c>
      <c r="E272" s="0" t="n">
        <v>0.238277645036093</v>
      </c>
      <c r="F272" s="0" t="n">
        <v>0.91576819407008</v>
      </c>
      <c r="G272" s="0" t="n">
        <v>0.899318592685301</v>
      </c>
      <c r="H272" s="0" t="n">
        <v>0.427869596148096</v>
      </c>
    </row>
    <row r="273" customFormat="false" ht="12.75" hidden="false" customHeight="false" outlineLevel="0" collapsed="false">
      <c r="A273" s="0" t="n">
        <v>0.769497225066686</v>
      </c>
      <c r="B273" s="0" t="n">
        <v>0.472253966369343</v>
      </c>
      <c r="C273" s="0" t="n">
        <v>0.909229971808194</v>
      </c>
      <c r="D273" s="0" t="n">
        <v>0.432787562541292</v>
      </c>
      <c r="E273" s="0" t="n">
        <v>0.24141287720762</v>
      </c>
      <c r="F273" s="0" t="n">
        <v>0.915139508007264</v>
      </c>
      <c r="G273" s="0" t="n">
        <v>0.899318592685301</v>
      </c>
      <c r="H273" s="0" t="n">
        <v>0.427869596148096</v>
      </c>
    </row>
    <row r="274" customFormat="false" ht="12.75" hidden="false" customHeight="false" outlineLevel="0" collapsed="false">
      <c r="A274" s="0" t="n">
        <v>0.769497225066686</v>
      </c>
      <c r="B274" s="0" t="n">
        <v>0.472253966369343</v>
      </c>
      <c r="C274" s="0" t="n">
        <v>0.912554834957838</v>
      </c>
      <c r="D274" s="0" t="n">
        <v>0.426421725409828</v>
      </c>
      <c r="E274" s="0" t="n">
        <v>0.244105637096876</v>
      </c>
      <c r="F274" s="0" t="n">
        <v>0.914248662668179</v>
      </c>
      <c r="G274" s="0" t="n">
        <v>0.922377719624277</v>
      </c>
      <c r="H274" s="0" t="n">
        <v>0.397080376827359</v>
      </c>
    </row>
    <row r="275" customFormat="false" ht="12.75" hidden="false" customHeight="false" outlineLevel="0" collapsed="false">
      <c r="A275" s="0" t="n">
        <v>0.769497225066686</v>
      </c>
      <c r="B275" s="0" t="n">
        <v>0.472253966369343</v>
      </c>
      <c r="C275" s="0" t="n">
        <v>0.915702709194574</v>
      </c>
      <c r="D275" s="0" t="n">
        <v>0.420169508854073</v>
      </c>
      <c r="E275" s="0" t="n">
        <v>0.247304079594442</v>
      </c>
      <c r="F275" s="0" t="n">
        <v>0.913022738114167</v>
      </c>
      <c r="G275" s="0" t="n">
        <v>0.922377719624277</v>
      </c>
      <c r="H275" s="0" t="n">
        <v>0.397080376827359</v>
      </c>
    </row>
    <row r="276" customFormat="false" ht="12.75" hidden="false" customHeight="false" outlineLevel="0" collapsed="false">
      <c r="A276" s="0" t="n">
        <v>0.769497225066686</v>
      </c>
      <c r="B276" s="0" t="n">
        <v>0.472253966369343</v>
      </c>
      <c r="C276" s="0" t="n">
        <v>0.918762088974854</v>
      </c>
      <c r="D276" s="0" t="n">
        <v>0.413992152352602</v>
      </c>
      <c r="E276" s="0" t="n">
        <v>0.25021175459223</v>
      </c>
      <c r="F276" s="0" t="n">
        <v>0.912206572769953</v>
      </c>
      <c r="G276" s="0" t="n">
        <v>0.922377719624277</v>
      </c>
      <c r="H276" s="0" t="n">
        <v>0.397080376827359</v>
      </c>
    </row>
    <row r="277" customFormat="false" ht="12.75" hidden="false" customHeight="false" outlineLevel="0" collapsed="false">
      <c r="A277" s="0" t="n">
        <v>0.769497225066686</v>
      </c>
      <c r="B277" s="0" t="n">
        <v>0.472253966369343</v>
      </c>
      <c r="C277" s="0" t="n">
        <v>0.921935247342005</v>
      </c>
      <c r="D277" s="0" t="n">
        <v>0.407872155040397</v>
      </c>
      <c r="E277" s="0" t="n">
        <v>0.253587186002705</v>
      </c>
      <c r="F277" s="0" t="n">
        <v>0.912267200246267</v>
      </c>
      <c r="G277" s="0" t="n">
        <v>0.922377719624277</v>
      </c>
      <c r="H277" s="0" t="n">
        <v>0.397080376827359</v>
      </c>
    </row>
    <row r="278" customFormat="false" ht="12.75" hidden="false" customHeight="false" outlineLevel="0" collapsed="false">
      <c r="A278" s="0" t="n">
        <v>0.769497225066686</v>
      </c>
      <c r="B278" s="0" t="n">
        <v>0.472253966369343</v>
      </c>
      <c r="C278" s="0" t="n">
        <v>0.924944058861455</v>
      </c>
      <c r="D278" s="0" t="n">
        <v>0.4018464669494</v>
      </c>
      <c r="E278" s="0" t="n">
        <v>0.256469576870077</v>
      </c>
      <c r="F278" s="0" t="n">
        <v>0.911934406316428</v>
      </c>
      <c r="G278" s="0" t="n">
        <v>0.922377719624277</v>
      </c>
      <c r="H278" s="0" t="n">
        <v>0.397080376827359</v>
      </c>
    </row>
    <row r="279" customFormat="false" ht="12.75" hidden="false" customHeight="false" outlineLevel="0" collapsed="false">
      <c r="A279" s="0" t="n">
        <v>0.769497225066686</v>
      </c>
      <c r="B279" s="0" t="n">
        <v>0.472253966369343</v>
      </c>
      <c r="C279" s="0" t="n">
        <v>0.927965512446113</v>
      </c>
      <c r="D279" s="0" t="n">
        <v>0.395856271586827</v>
      </c>
      <c r="E279" s="0" t="n">
        <v>0.259187620889748</v>
      </c>
      <c r="F279" s="0" t="n">
        <v>0.910775668808847</v>
      </c>
      <c r="G279" s="0" t="n">
        <v>0.922377719624277</v>
      </c>
      <c r="H279" s="0" t="n">
        <v>0.397080376827359</v>
      </c>
    </row>
    <row r="280" customFormat="false" ht="12.75" hidden="false" customHeight="false" outlineLevel="0" collapsed="false">
      <c r="A280" s="0" t="n">
        <v>0.769497225066686</v>
      </c>
      <c r="B280" s="0" t="n">
        <v>0.472253966369343</v>
      </c>
      <c r="C280" s="0" t="n">
        <v>0.930595062009329</v>
      </c>
      <c r="D280" s="0" t="n">
        <v>0.389930660096574</v>
      </c>
      <c r="E280" s="0" t="n">
        <v>0.262006801431081</v>
      </c>
      <c r="F280" s="0" t="n">
        <v>0.910267725801706</v>
      </c>
      <c r="G280" s="0" t="n">
        <v>0.922377719624277</v>
      </c>
      <c r="H280" s="0" t="n">
        <v>0.397080376827359</v>
      </c>
    </row>
    <row r="281" customFormat="false" ht="12.75" hidden="false" customHeight="false" outlineLevel="0" collapsed="false">
      <c r="A281" s="0" t="n">
        <v>0.769497225066686</v>
      </c>
      <c r="B281" s="0" t="n">
        <v>0.472253966369343</v>
      </c>
      <c r="C281" s="0" t="n">
        <v>0.933692367985234</v>
      </c>
      <c r="D281" s="0" t="n">
        <v>0.383996484255008</v>
      </c>
      <c r="E281" s="0" t="n">
        <v>0.265470727298011</v>
      </c>
      <c r="F281" s="0" t="n">
        <v>0.909354184766869</v>
      </c>
      <c r="G281" s="0" t="n">
        <v>0.922377719624277</v>
      </c>
      <c r="H281" s="0" t="n">
        <v>0.397080376827359</v>
      </c>
    </row>
    <row r="282" customFormat="false" ht="12.75" hidden="false" customHeight="false" outlineLevel="0" collapsed="false">
      <c r="A282" s="0" t="n">
        <v>0.769497225066686</v>
      </c>
      <c r="B282" s="0" t="n">
        <v>0.472253966369343</v>
      </c>
      <c r="C282" s="0" t="n">
        <v>0.936486264396151</v>
      </c>
      <c r="D282" s="0" t="n">
        <v>0.378172338990466</v>
      </c>
      <c r="E282" s="0" t="n">
        <v>0.268302549904552</v>
      </c>
      <c r="F282" s="0" t="n">
        <v>0.90810502283105</v>
      </c>
      <c r="G282" s="0" t="n">
        <v>0.922377719624277</v>
      </c>
      <c r="H282" s="0" t="n">
        <v>0.397080376827359</v>
      </c>
    </row>
    <row r="283" customFormat="false" ht="12.75" hidden="false" customHeight="false" outlineLevel="0" collapsed="false">
      <c r="A283" s="0" t="n">
        <v>0.769497225066686</v>
      </c>
      <c r="B283" s="0" t="n">
        <v>0.472253966369343</v>
      </c>
      <c r="C283" s="0" t="n">
        <v>0.939393939393939</v>
      </c>
      <c r="D283" s="0" t="n">
        <v>0.372339199836138</v>
      </c>
      <c r="E283" s="0" t="n">
        <v>0.271298719358794</v>
      </c>
      <c r="F283" s="0" t="n">
        <v>0.907659873506676</v>
      </c>
      <c r="G283" s="0" t="n">
        <v>0.922377719624277</v>
      </c>
      <c r="H283" s="0" t="n">
        <v>0.397080376827359</v>
      </c>
    </row>
    <row r="284" customFormat="false" ht="12.75" hidden="false" customHeight="false" outlineLevel="0" collapsed="false">
      <c r="A284" s="0" t="n">
        <v>0.769497225066686</v>
      </c>
      <c r="B284" s="0" t="n">
        <v>0.472253966369343</v>
      </c>
      <c r="C284" s="0" t="n">
        <v>0.942314256456934</v>
      </c>
      <c r="D284" s="0" t="n">
        <v>0.36666375304716</v>
      </c>
      <c r="E284" s="0" t="n">
        <v>0.274421309465114</v>
      </c>
      <c r="F284" s="0" t="n">
        <v>0.907453588251593</v>
      </c>
      <c r="G284" s="0" t="n">
        <v>0.922377719624277</v>
      </c>
      <c r="H284" s="0" t="n">
        <v>0.397080376827359</v>
      </c>
    </row>
    <row r="285" customFormat="false" ht="12.75" hidden="false" customHeight="false" outlineLevel="0" collapsed="false">
      <c r="A285" s="0" t="n">
        <v>0.769497225066686</v>
      </c>
      <c r="B285" s="0" t="n">
        <v>0.472253966369343</v>
      </c>
      <c r="C285" s="0" t="n">
        <v>0.945171363193891</v>
      </c>
      <c r="D285" s="0" t="n">
        <v>0.360989067129866</v>
      </c>
      <c r="E285" s="0" t="n">
        <v>0.277366910658525</v>
      </c>
      <c r="F285" s="0" t="n">
        <v>0.90712919967222</v>
      </c>
      <c r="G285" s="0" t="n">
        <v>0.922377719624277</v>
      </c>
      <c r="H285" s="0" t="n">
        <v>0.397080376827359</v>
      </c>
    </row>
    <row r="286" customFormat="false" ht="12.75" hidden="false" customHeight="false" outlineLevel="0" collapsed="false">
      <c r="A286" s="0" t="n">
        <v>0.769497225066686</v>
      </c>
      <c r="B286" s="0" t="n">
        <v>0.472253966369343</v>
      </c>
      <c r="C286" s="0" t="n">
        <v>0.947636565909406</v>
      </c>
      <c r="D286" s="0" t="n">
        <v>0.355391964346415</v>
      </c>
      <c r="E286" s="0" t="n">
        <v>0.279693050656755</v>
      </c>
      <c r="F286" s="0" t="n">
        <v>0.9059552681218</v>
      </c>
      <c r="G286" s="0" t="n">
        <v>0.922377719624277</v>
      </c>
      <c r="H286" s="0" t="n">
        <v>0.397080376827359</v>
      </c>
    </row>
    <row r="287" customFormat="false" ht="12.75" hidden="false" customHeight="false" outlineLevel="0" collapsed="false">
      <c r="A287" s="0" t="n">
        <v>0.769497225066686</v>
      </c>
      <c r="B287" s="0" t="n">
        <v>0.472253966369343</v>
      </c>
      <c r="C287" s="0" t="n">
        <v>0.950215547211792</v>
      </c>
      <c r="D287" s="0" t="n">
        <v>0.349892331310467</v>
      </c>
      <c r="E287" s="0" t="n">
        <v>0.283194902719308</v>
      </c>
      <c r="F287" s="0" t="n">
        <v>0.905191873589164</v>
      </c>
      <c r="G287" s="0" t="n">
        <v>0.922377719624277</v>
      </c>
      <c r="H287" s="0" t="n">
        <v>0.397080376827359</v>
      </c>
    </row>
    <row r="288" customFormat="false" ht="12.75" hidden="false" customHeight="false" outlineLevel="0" collapsed="false">
      <c r="A288" s="0" t="n">
        <v>0.769497225066686</v>
      </c>
      <c r="B288" s="0" t="n">
        <v>0.472253966369343</v>
      </c>
      <c r="C288" s="0" t="n">
        <v>0.952617539601269</v>
      </c>
      <c r="D288" s="0" t="n">
        <v>0.344499732981497</v>
      </c>
      <c r="E288" s="0" t="n">
        <v>0.28528084347859</v>
      </c>
      <c r="F288" s="0" t="n">
        <v>0.904306846445869</v>
      </c>
      <c r="G288" s="0" t="n">
        <v>0.922377719624277</v>
      </c>
      <c r="H288" s="0" t="n">
        <v>0.397080376827359</v>
      </c>
    </row>
    <row r="289" customFormat="false" ht="12.75" hidden="false" customHeight="false" outlineLevel="0" collapsed="false">
      <c r="A289" s="0" t="n">
        <v>0.769497225066686</v>
      </c>
      <c r="B289" s="0" t="n">
        <v>0.472253966369343</v>
      </c>
      <c r="C289" s="0" t="n">
        <v>0.955082742316784</v>
      </c>
      <c r="D289" s="0" t="n">
        <v>0.339241654738661</v>
      </c>
      <c r="E289" s="0" t="n">
        <v>0.287897750976599</v>
      </c>
      <c r="F289" s="0" t="n">
        <v>0.903779182252031</v>
      </c>
      <c r="G289" s="0" t="n">
        <v>0.922377719624277</v>
      </c>
      <c r="H289" s="0" t="n">
        <v>0.397080376827359</v>
      </c>
    </row>
    <row r="290" customFormat="false" ht="12.75" hidden="false" customHeight="false" outlineLevel="0" collapsed="false">
      <c r="A290" s="0" t="n">
        <v>0.769497225066686</v>
      </c>
      <c r="B290" s="0" t="n">
        <v>0.472253966369343</v>
      </c>
      <c r="C290" s="0" t="n">
        <v>0.957244535467313</v>
      </c>
      <c r="D290" s="0" t="n">
        <v>0.333946408278007</v>
      </c>
      <c r="E290" s="0" t="n">
        <v>0.290742215648348</v>
      </c>
      <c r="F290" s="0" t="n">
        <v>0.903041099376511</v>
      </c>
      <c r="G290" s="0" t="n">
        <v>0.922377719624277</v>
      </c>
      <c r="H290" s="0" t="n">
        <v>0.397080376827359</v>
      </c>
    </row>
    <row r="291" customFormat="false" ht="12.75" hidden="false" customHeight="false" outlineLevel="0" collapsed="false">
      <c r="A291" s="0" t="n">
        <v>0.769497225066686</v>
      </c>
      <c r="B291" s="0" t="n">
        <v>0.472253966369343</v>
      </c>
      <c r="C291" s="0" t="n">
        <v>0.959684454052414</v>
      </c>
      <c r="D291" s="0" t="n">
        <v>0.328778884321469</v>
      </c>
      <c r="E291" s="0" t="n">
        <v>0.292992503255331</v>
      </c>
      <c r="F291" s="0" t="n">
        <v>0.902901645521919</v>
      </c>
      <c r="G291" s="0" t="n">
        <v>0.922377719624277</v>
      </c>
      <c r="H291" s="0" t="n">
        <v>0.397080376827359</v>
      </c>
    </row>
    <row r="292" customFormat="false" ht="12.75" hidden="false" customHeight="false" outlineLevel="0" collapsed="false">
      <c r="A292" s="0" t="n">
        <v>0.769497225066686</v>
      </c>
      <c r="B292" s="0" t="n">
        <v>0.472253966369343</v>
      </c>
      <c r="C292" s="0" t="n">
        <v>0.961820963072527</v>
      </c>
      <c r="D292" s="0" t="n">
        <v>0.323722518997646</v>
      </c>
      <c r="E292" s="0" t="n">
        <v>0.295697905209795</v>
      </c>
      <c r="F292" s="0" t="n">
        <v>0.902426944031698</v>
      </c>
      <c r="G292" s="0" t="n">
        <v>0.922377719624277</v>
      </c>
      <c r="H292" s="0" t="n">
        <v>0.397080376827359</v>
      </c>
    </row>
    <row r="293" customFormat="false" ht="12.75" hidden="false" customHeight="false" outlineLevel="0" collapsed="false">
      <c r="A293" s="0" t="n">
        <v>0.769497225066686</v>
      </c>
      <c r="B293" s="0" t="n">
        <v>0.472253966369343</v>
      </c>
      <c r="C293" s="0" t="n">
        <v>0.964020682418679</v>
      </c>
      <c r="D293" s="0" t="n">
        <v>0.31874292799693</v>
      </c>
      <c r="E293" s="0" t="n">
        <v>0.298314812707803</v>
      </c>
      <c r="F293" s="0" t="n">
        <v>0.902104747919726</v>
      </c>
      <c r="G293" s="0" t="n">
        <v>0.931796058204068</v>
      </c>
      <c r="H293" s="0" t="n">
        <v>0.37193664441521</v>
      </c>
    </row>
    <row r="294" customFormat="false" ht="12.75" hidden="false" customHeight="false" outlineLevel="0" collapsed="false">
      <c r="A294" s="0" t="n">
        <v>0.769497225066686</v>
      </c>
      <c r="B294" s="0" t="n">
        <v>0.472253966369343</v>
      </c>
      <c r="C294" s="0" t="n">
        <v>0.96657437959065</v>
      </c>
      <c r="D294" s="0" t="n">
        <v>0.313885672941698</v>
      </c>
      <c r="E294" s="0" t="n">
        <v>0.300653594771241</v>
      </c>
      <c r="F294" s="0" t="n">
        <v>0.900953070334177</v>
      </c>
      <c r="G294" s="0" t="n">
        <v>0.931796058204068</v>
      </c>
      <c r="H294" s="0" t="n">
        <v>0.37193664441521</v>
      </c>
    </row>
    <row r="295" customFormat="false" ht="12.75" hidden="false" customHeight="false" outlineLevel="0" collapsed="false">
      <c r="A295" s="0" t="n">
        <v>0.769497225066686</v>
      </c>
      <c r="B295" s="0" t="n">
        <v>0.472253966369343</v>
      </c>
      <c r="C295" s="0" t="n">
        <v>0.968116711545998</v>
      </c>
      <c r="D295" s="0" t="n">
        <v>0.309150195868945</v>
      </c>
      <c r="E295" s="0" t="n">
        <v>0.304054310312132</v>
      </c>
      <c r="F295" s="0" t="n">
        <v>0.899525504151838</v>
      </c>
      <c r="G295" s="0" t="n">
        <v>0.931796058204068</v>
      </c>
      <c r="H295" s="0" t="n">
        <v>0.37193664441521</v>
      </c>
    </row>
    <row r="296" customFormat="false" ht="12.75" hidden="false" customHeight="false" outlineLevel="0" collapsed="false">
      <c r="A296" s="0" t="n">
        <v>0.769497225066686</v>
      </c>
      <c r="B296" s="0" t="n">
        <v>0.472253966369343</v>
      </c>
      <c r="C296" s="0" t="n">
        <v>0.969798106218631</v>
      </c>
      <c r="D296" s="0" t="n">
        <v>0.304472955719658</v>
      </c>
      <c r="E296" s="0" t="n">
        <v>0.306936701179504</v>
      </c>
      <c r="F296" s="0" t="n">
        <v>0.898527004909983</v>
      </c>
      <c r="G296" s="0" t="n">
        <v>0.931796058204068</v>
      </c>
      <c r="H296" s="0" t="n">
        <v>0.37193664441521</v>
      </c>
    </row>
    <row r="297" customFormat="false" ht="12.75" hidden="false" customHeight="false" outlineLevel="0" collapsed="false">
      <c r="A297" s="0" t="n">
        <v>0.769497225066686</v>
      </c>
      <c r="B297" s="0" t="n">
        <v>0.472253966369343</v>
      </c>
      <c r="C297" s="0" t="n">
        <v>0.971833478717083</v>
      </c>
      <c r="D297" s="0" t="n">
        <v>0.299886374319787</v>
      </c>
      <c r="E297" s="0" t="n">
        <v>0.31081781519829</v>
      </c>
      <c r="F297" s="0" t="n">
        <v>0.898102357676825</v>
      </c>
      <c r="G297" s="0" t="n">
        <v>0.931796058204068</v>
      </c>
      <c r="H297" s="0" t="n">
        <v>0.37193664441521</v>
      </c>
    </row>
    <row r="298" customFormat="false" ht="12.75" hidden="false" customHeight="false" outlineLevel="0" collapsed="false">
      <c r="A298" s="0" t="n">
        <v>0.769497225066686</v>
      </c>
      <c r="B298" s="0" t="n">
        <v>0.472253966369343</v>
      </c>
      <c r="C298" s="0" t="n">
        <v>0.973540157520132</v>
      </c>
      <c r="D298" s="0" t="n">
        <v>0.295387617492015</v>
      </c>
      <c r="E298" s="0" t="n">
        <v>0.313662279870039</v>
      </c>
      <c r="F298" s="0" t="n">
        <v>0.897052154195011</v>
      </c>
      <c r="G298" s="0" t="n">
        <v>0.931796058204068</v>
      </c>
      <c r="H298" s="0" t="n">
        <v>0.37193664441521</v>
      </c>
    </row>
    <row r="299" customFormat="false" ht="12.75" hidden="false" customHeight="false" outlineLevel="0" collapsed="false">
      <c r="A299" s="0" t="n">
        <v>0.769497225066686</v>
      </c>
      <c r="B299" s="0" t="n">
        <v>0.472253966369343</v>
      </c>
      <c r="C299" s="0" t="n">
        <v>0.974993995019026</v>
      </c>
      <c r="D299" s="0" t="n">
        <v>0.29099221144123</v>
      </c>
      <c r="E299" s="0" t="n">
        <v>0.316772227911151</v>
      </c>
      <c r="F299" s="0" t="n">
        <v>0.896231689589623</v>
      </c>
      <c r="G299" s="0" t="n">
        <v>0.942428035043804</v>
      </c>
      <c r="H299" s="0" t="n">
        <v>0.351625295791379</v>
      </c>
    </row>
    <row r="300" customFormat="false" ht="12.75" hidden="false" customHeight="false" outlineLevel="0" collapsed="false">
      <c r="A300" s="0" t="n">
        <v>0.769497225066686</v>
      </c>
      <c r="B300" s="0" t="n">
        <v>0.472253966369343</v>
      </c>
      <c r="C300" s="0" t="n">
        <v>0.97656161110479</v>
      </c>
      <c r="D300" s="0" t="n">
        <v>0.286608933601002</v>
      </c>
      <c r="E300" s="0" t="n">
        <v>0.319528198126445</v>
      </c>
      <c r="F300" s="0" t="n">
        <v>0.896270139042154</v>
      </c>
      <c r="G300" s="0" t="n">
        <v>0.942428035043804</v>
      </c>
      <c r="H300" s="0" t="n">
        <v>0.351625295791379</v>
      </c>
    </row>
    <row r="301" customFormat="false" ht="12.75" hidden="false" customHeight="false" outlineLevel="0" collapsed="false">
      <c r="A301" s="0" t="n">
        <v>0.769497225066686</v>
      </c>
      <c r="B301" s="0" t="n">
        <v>0.472253966369343</v>
      </c>
      <c r="C301" s="0" t="n">
        <v>0.978116585125346</v>
      </c>
      <c r="D301" s="0" t="n">
        <v>0.282370816046363</v>
      </c>
      <c r="E301" s="0" t="n">
        <v>0.322726640624012</v>
      </c>
      <c r="F301" s="0" t="n">
        <v>0.895108695652173</v>
      </c>
      <c r="G301" s="0" t="n">
        <v>0.942428035043804</v>
      </c>
      <c r="H301" s="0" t="n">
        <v>0.351625295791379</v>
      </c>
    </row>
    <row r="302" customFormat="false" ht="12.75" hidden="false" customHeight="false" outlineLevel="0" collapsed="false">
      <c r="A302" s="0" t="n">
        <v>0.769497225066686</v>
      </c>
      <c r="B302" s="0" t="n">
        <v>0.472253966369343</v>
      </c>
      <c r="C302" s="0" t="n">
        <v>0.979431359906954</v>
      </c>
      <c r="D302" s="0" t="n">
        <v>0.278167239259879</v>
      </c>
      <c r="E302" s="0" t="n">
        <v>0.324787297252879</v>
      </c>
      <c r="F302" s="0" t="n">
        <v>0.893973573960683</v>
      </c>
      <c r="G302" s="0" t="n">
        <v>0.942428035043804</v>
      </c>
      <c r="H302" s="0" t="n">
        <v>0.351625295791379</v>
      </c>
    </row>
    <row r="303" customFormat="false" ht="12.75" hidden="false" customHeight="false" outlineLevel="0" collapsed="false">
      <c r="A303" s="0" t="n">
        <v>0.769497225066686</v>
      </c>
      <c r="B303" s="0" t="n">
        <v>0.472253966369343</v>
      </c>
      <c r="C303" s="0" t="n">
        <v>0.980784060884186</v>
      </c>
      <c r="D303" s="0" t="n">
        <v>0.274107745234643</v>
      </c>
      <c r="E303" s="0" t="n">
        <v>0.327973097685237</v>
      </c>
      <c r="F303" s="0" t="n">
        <v>0.894101450810123</v>
      </c>
      <c r="G303" s="0" t="n">
        <v>0.942428035043804</v>
      </c>
      <c r="H303" s="0" t="n">
        <v>0.351625295791379</v>
      </c>
    </row>
    <row r="304" customFormat="false" ht="12.75" hidden="false" customHeight="false" outlineLevel="0" collapsed="false">
      <c r="A304" s="0" t="n">
        <v>0.769497225066686</v>
      </c>
      <c r="B304" s="0" t="n">
        <v>0.472253966369343</v>
      </c>
      <c r="C304" s="0" t="n">
        <v>0.982339034904742</v>
      </c>
      <c r="D304" s="0" t="n">
        <v>0.270155214195244</v>
      </c>
      <c r="E304" s="0" t="n">
        <v>0.330362448009506</v>
      </c>
      <c r="F304" s="0" t="n">
        <v>0.893410041841004</v>
      </c>
      <c r="G304" s="0" t="n">
        <v>0.942428035043804</v>
      </c>
      <c r="H304" s="0" t="n">
        <v>0.351625295791379</v>
      </c>
    </row>
    <row r="305" customFormat="false" ht="12.75" hidden="false" customHeight="false" outlineLevel="0" collapsed="false">
      <c r="A305" s="0" t="n">
        <v>0.769497225066686</v>
      </c>
      <c r="B305" s="0" t="n">
        <v>0.472253966369343</v>
      </c>
      <c r="C305" s="0" t="n">
        <v>0.983577957295103</v>
      </c>
      <c r="D305" s="0" t="n">
        <v>0.266299256248757</v>
      </c>
      <c r="E305" s="0" t="n">
        <v>0.333308049202917</v>
      </c>
      <c r="F305" s="0" t="n">
        <v>0.89200908527772</v>
      </c>
      <c r="G305" s="0" t="n">
        <v>0.942428035043804</v>
      </c>
      <c r="H305" s="0" t="n">
        <v>0.351625295791379</v>
      </c>
    </row>
    <row r="306" customFormat="false" ht="12.75" hidden="false" customHeight="false" outlineLevel="0" collapsed="false">
      <c r="A306" s="0" t="n">
        <v>0.769497225066686</v>
      </c>
      <c r="B306" s="0" t="n">
        <v>0.472253966369343</v>
      </c>
      <c r="C306" s="0" t="n">
        <v>0.984601964576933</v>
      </c>
      <c r="D306" s="0" t="n">
        <v>0.262556958112215</v>
      </c>
      <c r="E306" s="0" t="n">
        <v>0.336316860722367</v>
      </c>
      <c r="F306" s="0" t="n">
        <v>0.891911165444172</v>
      </c>
      <c r="G306" s="0" t="n">
        <v>0.942428035043804</v>
      </c>
      <c r="H306" s="0" t="n">
        <v>0.351625295791379</v>
      </c>
    </row>
    <row r="307" customFormat="false" ht="12.75" hidden="false" customHeight="false" outlineLevel="0" collapsed="false">
      <c r="A307" s="0" t="n">
        <v>0.769497225066686</v>
      </c>
      <c r="B307" s="0" t="n">
        <v>0.472253966369343</v>
      </c>
      <c r="C307" s="0" t="n">
        <v>0.985727108380425</v>
      </c>
      <c r="D307" s="0" t="n">
        <v>0.258861604828758</v>
      </c>
      <c r="E307" s="0" t="n">
        <v>0.339654365937219</v>
      </c>
      <c r="F307" s="0" t="n">
        <v>0.891199517781796</v>
      </c>
      <c r="G307" s="0" t="n">
        <v>0.942428035043804</v>
      </c>
      <c r="H307" s="0" t="n">
        <v>0.351625295791379</v>
      </c>
    </row>
    <row r="308" customFormat="false" ht="12.75" hidden="false" customHeight="false" outlineLevel="0" collapsed="false">
      <c r="A308" s="0" t="n">
        <v>0.769497225066686</v>
      </c>
      <c r="B308" s="0" t="n">
        <v>0.472253966369343</v>
      </c>
      <c r="C308" s="0" t="n">
        <v>0.986789041857877</v>
      </c>
      <c r="D308" s="0" t="n">
        <v>0.255256080765376</v>
      </c>
      <c r="E308" s="0" t="n">
        <v>0.343295280717057</v>
      </c>
      <c r="F308" s="0" t="n">
        <v>0.890736342042755</v>
      </c>
      <c r="G308" s="0" t="n">
        <v>0.942428035043804</v>
      </c>
      <c r="H308" s="0" t="n">
        <v>0.351625295791379</v>
      </c>
    </row>
    <row r="309" customFormat="false" ht="12.75" hidden="false" customHeight="false" outlineLevel="0" collapsed="false">
      <c r="A309" s="0" t="n">
        <v>0.769497225066686</v>
      </c>
      <c r="B309" s="0" t="n">
        <v>0.472253966369343</v>
      </c>
      <c r="C309" s="0" t="n">
        <v>0.987762480878876</v>
      </c>
      <c r="D309" s="0" t="n">
        <v>0.25172312567901</v>
      </c>
      <c r="E309" s="0" t="n">
        <v>0.346240881910468</v>
      </c>
      <c r="F309" s="0" t="n">
        <v>0.890713587487781</v>
      </c>
      <c r="G309" s="0" t="n">
        <v>0.942428035043804</v>
      </c>
      <c r="H309" s="0" t="n">
        <v>0.351625295791379</v>
      </c>
    </row>
    <row r="310" customFormat="false" ht="12.75" hidden="false" customHeight="false" outlineLevel="0" collapsed="false">
      <c r="A310" s="0" t="n">
        <v>0.769497225066686</v>
      </c>
      <c r="B310" s="0" t="n">
        <v>0.472253966369343</v>
      </c>
      <c r="C310" s="0" t="n">
        <v>0.988609499247797</v>
      </c>
      <c r="D310" s="0" t="n">
        <v>0.24835327787304</v>
      </c>
      <c r="E310" s="0" t="n">
        <v>0.349224409299503</v>
      </c>
      <c r="F310" s="0" t="n">
        <v>0.889842770328928</v>
      </c>
      <c r="G310" s="0" t="n">
        <v>0.942428035043804</v>
      </c>
      <c r="H310" s="0" t="n">
        <v>0.351625295791379</v>
      </c>
    </row>
    <row r="311" customFormat="false" ht="12.75" hidden="false" customHeight="false" outlineLevel="0" collapsed="false">
      <c r="A311" s="0" t="n">
        <v>0.769497225066686</v>
      </c>
      <c r="B311" s="0" t="n">
        <v>0.472253966369343</v>
      </c>
      <c r="C311" s="0" t="n">
        <v>0.989456517616717</v>
      </c>
      <c r="D311" s="0" t="n">
        <v>0.245021963536038</v>
      </c>
      <c r="E311" s="0" t="n">
        <v>0.351740180275849</v>
      </c>
      <c r="F311" s="0" t="n">
        <v>0.889259506337558</v>
      </c>
      <c r="G311" s="0" t="n">
        <v>0.942428035043804</v>
      </c>
      <c r="H311" s="0" t="n">
        <v>0.351625295791379</v>
      </c>
    </row>
    <row r="312" customFormat="false" ht="12.75" hidden="false" customHeight="false" outlineLevel="0" collapsed="false">
      <c r="A312" s="0" t="n">
        <v>0.769497225066686</v>
      </c>
      <c r="B312" s="0" t="n">
        <v>0.472253966369343</v>
      </c>
      <c r="C312" s="0" t="n">
        <v>0.990113905007522</v>
      </c>
      <c r="D312" s="0" t="n">
        <v>0.24180048890184</v>
      </c>
      <c r="E312" s="0" t="n">
        <v>0.35502711722987</v>
      </c>
      <c r="F312" s="0" t="n">
        <v>0.888616891064871</v>
      </c>
      <c r="G312" s="0" t="n">
        <v>0.942428035043804</v>
      </c>
      <c r="H312" s="0" t="n">
        <v>0.351625295791379</v>
      </c>
    </row>
    <row r="313" customFormat="false" ht="12.75" hidden="false" customHeight="false" outlineLevel="0" collapsed="false">
      <c r="A313" s="0" t="n">
        <v>0.769497225066686</v>
      </c>
      <c r="B313" s="0" t="n">
        <v>0.472253966369343</v>
      </c>
      <c r="C313" s="0" t="n">
        <v>0.990657513811456</v>
      </c>
      <c r="D313" s="0" t="n">
        <v>0.238702740651583</v>
      </c>
      <c r="E313" s="0" t="n">
        <v>0.358238201792644</v>
      </c>
      <c r="F313" s="0" t="n">
        <v>0.887299080182105</v>
      </c>
      <c r="G313" s="0" t="n">
        <v>0.951555606123816</v>
      </c>
      <c r="H313" s="0" t="n">
        <v>0.333925742192367</v>
      </c>
    </row>
    <row r="314" customFormat="false" ht="12.75" hidden="false" customHeight="false" outlineLevel="0" collapsed="false">
      <c r="A314" s="0" t="n">
        <v>0.769497225066686</v>
      </c>
      <c r="B314" s="0" t="n">
        <v>0.472253966369343</v>
      </c>
      <c r="C314" s="0" t="n">
        <v>0.991378111528299</v>
      </c>
      <c r="D314" s="0" t="n">
        <v>0.235655361315596</v>
      </c>
      <c r="E314" s="0" t="n">
        <v>0.361588349072704</v>
      </c>
      <c r="F314" s="0" t="n">
        <v>0.886361551866458</v>
      </c>
      <c r="G314" s="0" t="n">
        <v>0.951555606123816</v>
      </c>
      <c r="H314" s="0" t="n">
        <v>0.333925742192367</v>
      </c>
    </row>
    <row r="315" customFormat="false" ht="12.75" hidden="false" customHeight="false" outlineLevel="0" collapsed="false">
      <c r="A315" s="0" t="n">
        <v>0.769497225066686</v>
      </c>
      <c r="B315" s="0" t="n">
        <v>0.472253966369343</v>
      </c>
      <c r="C315" s="0" t="n">
        <v>0.992123993375557</v>
      </c>
      <c r="D315" s="0" t="n">
        <v>0.232718012124723</v>
      </c>
      <c r="E315" s="0" t="n">
        <v>0.364445455809661</v>
      </c>
      <c r="F315" s="0" t="n">
        <v>0.885504487353821</v>
      </c>
      <c r="G315" s="0" t="n">
        <v>0.951555606123816</v>
      </c>
      <c r="H315" s="0" t="n">
        <v>0.333925742192367</v>
      </c>
    </row>
    <row r="316" customFormat="false" ht="12.75" hidden="false" customHeight="false" outlineLevel="0" collapsed="false">
      <c r="A316" s="0" t="n">
        <v>0.769497225066686</v>
      </c>
      <c r="B316" s="0" t="n">
        <v>0.472253966369343</v>
      </c>
      <c r="C316" s="0" t="n">
        <v>0.992718170440323</v>
      </c>
      <c r="D316" s="0" t="n">
        <v>0.229864635098255</v>
      </c>
      <c r="E316" s="0" t="n">
        <v>0.367618614176811</v>
      </c>
      <c r="F316" s="0" t="n">
        <v>0.885273819127005</v>
      </c>
      <c r="G316" s="0" t="n">
        <v>0.962377213941669</v>
      </c>
      <c r="H316" s="0" t="n">
        <v>0.315689501305889</v>
      </c>
    </row>
    <row r="317" customFormat="false" ht="12.75" hidden="false" customHeight="false" outlineLevel="0" collapsed="false">
      <c r="A317" s="0" t="n">
        <v>0.769497225066686</v>
      </c>
      <c r="B317" s="0" t="n">
        <v>0.472253966369343</v>
      </c>
      <c r="C317" s="0" t="n">
        <v>0.993324989570296</v>
      </c>
      <c r="D317" s="0" t="n">
        <v>0.227069020488783</v>
      </c>
      <c r="E317" s="0" t="n">
        <v>0.370324016131275</v>
      </c>
      <c r="F317" s="0" t="n">
        <v>0.885317038611406</v>
      </c>
      <c r="G317" s="0" t="n">
        <v>0.962377213941669</v>
      </c>
      <c r="H317" s="0" t="n">
        <v>0.315689501305889</v>
      </c>
    </row>
    <row r="318" customFormat="false" ht="12.75" hidden="false" customHeight="false" outlineLevel="0" collapsed="false">
      <c r="A318" s="0" t="n">
        <v>0.769497225066686</v>
      </c>
      <c r="B318" s="0" t="n">
        <v>0.472253966369343</v>
      </c>
      <c r="C318" s="0" t="n">
        <v>0.993843314243814</v>
      </c>
      <c r="D318" s="0" t="n">
        <v>0.224340074996865</v>
      </c>
      <c r="E318" s="0" t="n">
        <v>0.37324433319427</v>
      </c>
      <c r="F318" s="0" t="n">
        <v>0.883954279731262</v>
      </c>
      <c r="G318" s="0" t="n">
        <v>0.969229213284282</v>
      </c>
      <c r="H318" s="0" t="n">
        <v>0.301369267550532</v>
      </c>
    </row>
    <row r="319" customFormat="false" ht="12.75" hidden="false" customHeight="false" outlineLevel="0" collapsed="false">
      <c r="A319" s="0" t="n">
        <v>0.769497225066686</v>
      </c>
      <c r="B319" s="0" t="n">
        <v>0.472253966369343</v>
      </c>
      <c r="C319" s="0" t="n">
        <v>0.993995019026308</v>
      </c>
      <c r="D319" s="0" t="n">
        <v>0.221688069975964</v>
      </c>
      <c r="E319" s="0" t="n">
        <v>0.376126724061642</v>
      </c>
      <c r="F319" s="0" t="n">
        <v>0.882297145813572</v>
      </c>
      <c r="G319" s="0" t="n">
        <v>0.969229213284282</v>
      </c>
      <c r="H319" s="0" t="n">
        <v>0.301369267550532</v>
      </c>
    </row>
    <row r="320" customFormat="false" ht="12.75" hidden="false" customHeight="false" outlineLevel="0" collapsed="false">
      <c r="A320" s="0" t="n">
        <v>0.769497225066686</v>
      </c>
      <c r="B320" s="0" t="n">
        <v>0.472253966369343</v>
      </c>
      <c r="C320" s="0" t="n">
        <v>0.994361638917333</v>
      </c>
      <c r="D320" s="0" t="n">
        <v>0.219133580798073</v>
      </c>
      <c r="E320" s="0" t="n">
        <v>0.378528716451119</v>
      </c>
      <c r="F320" s="0" t="n">
        <v>0.881594673040805</v>
      </c>
      <c r="G320" s="0" t="n">
        <v>0.969229213284282</v>
      </c>
      <c r="H320" s="0" t="n">
        <v>0.301369267550532</v>
      </c>
    </row>
    <row r="321" customFormat="false" ht="12.75" hidden="false" customHeight="false" outlineLevel="0" collapsed="false">
      <c r="A321" s="0" t="n">
        <v>0.769497225066686</v>
      </c>
      <c r="B321" s="0" t="n">
        <v>0.472253966369343</v>
      </c>
      <c r="C321" s="0" t="n">
        <v>0.994753542938774</v>
      </c>
      <c r="D321" s="0" t="n">
        <v>0.216682632323859</v>
      </c>
      <c r="E321" s="0" t="n">
        <v>0.380968635036219</v>
      </c>
      <c r="F321" s="0" t="n">
        <v>0.880966461096561</v>
      </c>
      <c r="G321" s="0" t="n">
        <v>0.974096408389274</v>
      </c>
      <c r="H321" s="0" t="n">
        <v>0.28876741768574</v>
      </c>
    </row>
    <row r="322" customFormat="false" ht="12.75" hidden="false" customHeight="false" outlineLevel="0" collapsed="false">
      <c r="A322" s="0" t="n">
        <v>0.769497225066686</v>
      </c>
      <c r="B322" s="0" t="n">
        <v>0.472253966369343</v>
      </c>
      <c r="C322" s="0" t="n">
        <v>0.995132804895007</v>
      </c>
      <c r="D322" s="0" t="n">
        <v>0.214239536148951</v>
      </c>
      <c r="E322" s="0" t="n">
        <v>0.383547616338605</v>
      </c>
      <c r="F322" s="0" t="n">
        <v>0.880040070122714</v>
      </c>
      <c r="G322" s="0" t="n">
        <v>0.974096408389274</v>
      </c>
      <c r="H322" s="0" t="n">
        <v>0.28876741768574</v>
      </c>
    </row>
    <row r="323" customFormat="false" ht="12.75" hidden="false" customHeight="false" outlineLevel="0" collapsed="false">
      <c r="A323" s="0" t="n">
        <v>0.769497225066686</v>
      </c>
      <c r="B323" s="0" t="n">
        <v>0.472253966369343</v>
      </c>
      <c r="C323" s="0" t="n">
        <v>0.995436214459994</v>
      </c>
      <c r="D323" s="0" t="n">
        <v>0.211958296344295</v>
      </c>
      <c r="E323" s="0" t="n">
        <v>0.386556427858054</v>
      </c>
      <c r="F323" s="0" t="n">
        <v>0.878940004937865</v>
      </c>
      <c r="G323" s="0" t="n">
        <v>0.974096408389274</v>
      </c>
      <c r="H323" s="0" t="n">
        <v>0.28876741768574</v>
      </c>
    </row>
    <row r="324" customFormat="false" ht="12.75" hidden="false" customHeight="false" outlineLevel="0" collapsed="false">
      <c r="A324" s="0" t="n">
        <v>0.769497225066686</v>
      </c>
      <c r="B324" s="0" t="n">
        <v>0.472253966369343</v>
      </c>
      <c r="C324" s="0" t="n">
        <v>0.995790192285811</v>
      </c>
      <c r="D324" s="0" t="n">
        <v>0.209732645148718</v>
      </c>
      <c r="E324" s="0" t="n">
        <v>0.388756147204207</v>
      </c>
      <c r="F324" s="0" t="n">
        <v>0.877044511351615</v>
      </c>
      <c r="G324" s="0" t="n">
        <v>0.974096408389274</v>
      </c>
      <c r="H324" s="0" t="n">
        <v>0.28876741768574</v>
      </c>
    </row>
    <row r="325" customFormat="false" ht="12.75" hidden="false" customHeight="false" outlineLevel="0" collapsed="false">
      <c r="A325" s="0" t="n">
        <v>0.769497225066686</v>
      </c>
      <c r="B325" s="0" t="n">
        <v>0.472253966369343</v>
      </c>
      <c r="C325" s="0" t="n">
        <v>0.996055675655175</v>
      </c>
      <c r="D325" s="0" t="n">
        <v>0.207592456258155</v>
      </c>
      <c r="E325" s="0" t="n">
        <v>0.391739674593241</v>
      </c>
      <c r="F325" s="0" t="n">
        <v>0.875130323201539</v>
      </c>
      <c r="G325" s="0" t="n">
        <v>0.974096408389274</v>
      </c>
      <c r="H325" s="0" t="n">
        <v>0.28876741768574</v>
      </c>
    </row>
    <row r="326" customFormat="false" ht="12.75" hidden="false" customHeight="false" outlineLevel="0" collapsed="false">
      <c r="A326" s="0" t="n">
        <v>0.769497225066686</v>
      </c>
      <c r="B326" s="0" t="n">
        <v>0.472253966369343</v>
      </c>
      <c r="C326" s="0" t="n">
        <v>0.996409653480992</v>
      </c>
      <c r="D326" s="0" t="n">
        <v>0.205491555480685</v>
      </c>
      <c r="E326" s="0" t="n">
        <v>0.39435658209125</v>
      </c>
      <c r="F326" s="0" t="n">
        <v>0.873425742574257</v>
      </c>
      <c r="G326" s="0" t="n">
        <v>0.974096408389274</v>
      </c>
      <c r="H326" s="0" t="n">
        <v>0.28876741768574</v>
      </c>
    </row>
    <row r="327" customFormat="false" ht="12.75" hidden="false" customHeight="false" outlineLevel="0" collapsed="false">
      <c r="A327" s="0" t="n">
        <v>0.769497225066686</v>
      </c>
      <c r="B327" s="0" t="n">
        <v>0.472253966369343</v>
      </c>
      <c r="C327" s="0" t="n">
        <v>0.996687778915563</v>
      </c>
      <c r="D327" s="0" t="n">
        <v>0.203465947834981</v>
      </c>
      <c r="E327" s="0" t="n">
        <v>0.397327467415076</v>
      </c>
      <c r="F327" s="0" t="n">
        <v>0.872917807147884</v>
      </c>
      <c r="G327" s="0" t="n">
        <v>0.974096408389274</v>
      </c>
      <c r="H327" s="0" t="n">
        <v>0.28876741768574</v>
      </c>
    </row>
    <row r="328" customFormat="false" ht="12.75" hidden="false" customHeight="false" outlineLevel="0" collapsed="false">
      <c r="A328" s="0" t="n">
        <v>0.769497225066686</v>
      </c>
      <c r="B328" s="0" t="n">
        <v>0.472253966369343</v>
      </c>
      <c r="C328" s="0" t="n">
        <v>0.997003830545757</v>
      </c>
      <c r="D328" s="0" t="n">
        <v>0.201483578496126</v>
      </c>
      <c r="E328" s="0" t="n">
        <v>0.399640965348099</v>
      </c>
      <c r="F328" s="0" t="n">
        <v>0.872070539098151</v>
      </c>
      <c r="G328" s="0" t="n">
        <v>0.974096408389274</v>
      </c>
      <c r="H328" s="0" t="n">
        <v>0.28876741768574</v>
      </c>
    </row>
    <row r="329" customFormat="false" ht="12.75" hidden="false" customHeight="false" outlineLevel="0" collapsed="false">
      <c r="A329" s="0" t="n">
        <v>0.769497225066686</v>
      </c>
      <c r="B329" s="0" t="n">
        <v>0.472253966369343</v>
      </c>
      <c r="C329" s="0" t="n">
        <v>0.997168177393459</v>
      </c>
      <c r="D329" s="0" t="n">
        <v>0.199573644192346</v>
      </c>
      <c r="E329" s="0" t="n">
        <v>0.402042957737576</v>
      </c>
      <c r="F329" s="0" t="n">
        <v>0.871231828615149</v>
      </c>
      <c r="G329" s="0" t="n">
        <v>0.974096408389274</v>
      </c>
      <c r="H329" s="0" t="n">
        <v>0.28876741768574</v>
      </c>
    </row>
    <row r="330" customFormat="false" ht="12.75" hidden="false" customHeight="false" outlineLevel="0" collapsed="false">
      <c r="A330" s="0" t="n">
        <v>0.769497225066686</v>
      </c>
      <c r="B330" s="0" t="n">
        <v>0.472253966369343</v>
      </c>
      <c r="C330" s="0" t="n">
        <v>0.997345166306367</v>
      </c>
      <c r="D330" s="0" t="n">
        <v>0.197730027222474</v>
      </c>
      <c r="E330" s="0" t="n">
        <v>0.404558728713922</v>
      </c>
      <c r="F330" s="0" t="n">
        <v>0.868898292277467</v>
      </c>
      <c r="G330" s="0" t="n">
        <v>0.974096408389274</v>
      </c>
      <c r="H330" s="0" t="n">
        <v>0.28876741768574</v>
      </c>
    </row>
    <row r="331" customFormat="false" ht="12.75" hidden="false" customHeight="false" outlineLevel="0" collapsed="false">
      <c r="A331" s="0" t="n">
        <v>0.769497225066686</v>
      </c>
      <c r="B331" s="0" t="n">
        <v>0.472253966369343</v>
      </c>
      <c r="C331" s="0" t="n">
        <v>0.997585365545315</v>
      </c>
      <c r="D331" s="0" t="n">
        <v>0.195974470935352</v>
      </c>
      <c r="E331" s="0" t="n">
        <v>0.407099783820684</v>
      </c>
      <c r="F331" s="0" t="n">
        <v>0.867494204740895</v>
      </c>
      <c r="G331" s="0" t="n">
        <v>0.974096408389274</v>
      </c>
      <c r="H331" s="0" t="n">
        <v>0.28876741768574</v>
      </c>
    </row>
    <row r="332" customFormat="false" ht="12.75" hidden="false" customHeight="false" outlineLevel="0" collapsed="false">
      <c r="A332" s="0" t="n">
        <v>0.769497225066686</v>
      </c>
      <c r="B332" s="0" t="n">
        <v>0.472253966369343</v>
      </c>
      <c r="C332" s="0" t="n">
        <v>0.997699144132185</v>
      </c>
      <c r="D332" s="0" t="n">
        <v>0.194259320373586</v>
      </c>
      <c r="E332" s="0" t="n">
        <v>0.410171805666173</v>
      </c>
      <c r="F332" s="0" t="n">
        <v>0.866819492716113</v>
      </c>
      <c r="G332" s="0" t="n">
        <v>0.974096408389274</v>
      </c>
      <c r="H332" s="0" t="n">
        <v>0.28876741768574</v>
      </c>
    </row>
    <row r="333" customFormat="false" ht="12.75" hidden="false" customHeight="false" outlineLevel="0" collapsed="false">
      <c r="A333" s="0" t="n">
        <v>0.769497225066686</v>
      </c>
      <c r="B333" s="0" t="n">
        <v>0.472253966369343</v>
      </c>
      <c r="C333" s="0" t="n">
        <v>0.997800280653847</v>
      </c>
      <c r="D333" s="0" t="n">
        <v>0.192561174129867</v>
      </c>
      <c r="E333" s="0" t="n">
        <v>0.412877207620636</v>
      </c>
      <c r="F333" s="0" t="n">
        <v>0.866330483081195</v>
      </c>
      <c r="G333" s="0" t="n">
        <v>0.974096408389274</v>
      </c>
      <c r="H333" s="0" t="n">
        <v>0.28876741768574</v>
      </c>
    </row>
    <row r="334" customFormat="false" ht="12.75" hidden="false" customHeight="false" outlineLevel="0" collapsed="false">
      <c r="A334" s="0" t="n">
        <v>0.769497225066686</v>
      </c>
      <c r="B334" s="0" t="n">
        <v>0.472253966369343</v>
      </c>
      <c r="C334" s="0" t="n">
        <v>0.997901417175509</v>
      </c>
      <c r="D334" s="0" t="n">
        <v>0.190968286632873</v>
      </c>
      <c r="E334" s="0" t="n">
        <v>0.415911303270502</v>
      </c>
      <c r="F334" s="0" t="n">
        <v>0.865058152134652</v>
      </c>
      <c r="G334" s="0" t="n">
        <v>0.974096408389274</v>
      </c>
      <c r="H334" s="0" t="n">
        <v>0.28876741768574</v>
      </c>
    </row>
    <row r="335" customFormat="false" ht="12.75" hidden="false" customHeight="false" outlineLevel="0" collapsed="false">
      <c r="A335" s="0" t="n">
        <v>0.769497225066686</v>
      </c>
      <c r="B335" s="0" t="n">
        <v>0.472253966369343</v>
      </c>
      <c r="C335" s="0" t="n">
        <v>0.99806576402321</v>
      </c>
      <c r="D335" s="0" t="n">
        <v>0.18944006020359</v>
      </c>
      <c r="E335" s="0" t="n">
        <v>0.418414432181641</v>
      </c>
      <c r="F335" s="0" t="n">
        <v>0.864214285714285</v>
      </c>
      <c r="G335" s="0" t="n">
        <v>0.974096408389274</v>
      </c>
      <c r="H335" s="0" t="n">
        <v>0.28876741768574</v>
      </c>
    </row>
    <row r="336" customFormat="false" ht="12.75" hidden="false" customHeight="false" outlineLevel="0" collapsed="false">
      <c r="A336" s="0" t="n">
        <v>0.769497225066686</v>
      </c>
      <c r="B336" s="0" t="n">
        <v>0.472253966369343</v>
      </c>
      <c r="C336" s="0" t="n">
        <v>0.998154258479665</v>
      </c>
      <c r="D336" s="0" t="n">
        <v>0.187964485284677</v>
      </c>
      <c r="E336" s="0" t="n">
        <v>0.421612874679207</v>
      </c>
      <c r="F336" s="0" t="n">
        <v>0.863341329194299</v>
      </c>
      <c r="G336" s="0" t="n">
        <v>0.974096408389274</v>
      </c>
      <c r="H336" s="0" t="n">
        <v>0.28876741768574</v>
      </c>
    </row>
    <row r="337" customFormat="false" ht="12.75" hidden="false" customHeight="false" outlineLevel="0" collapsed="false">
      <c r="A337" s="0" t="n">
        <v>0.769497225066686</v>
      </c>
      <c r="B337" s="0" t="n">
        <v>0.472253966369343</v>
      </c>
      <c r="C337" s="0" t="n">
        <v>0.998242752936119</v>
      </c>
      <c r="D337" s="0" t="n">
        <v>0.18653200645442</v>
      </c>
      <c r="E337" s="0" t="n">
        <v>0.424394129024917</v>
      </c>
      <c r="F337" s="0" t="n">
        <v>0.862095424107142</v>
      </c>
      <c r="G337" s="0" t="n">
        <v>0.980809345014601</v>
      </c>
      <c r="H337" s="0" t="n">
        <v>0.268895235232226</v>
      </c>
    </row>
    <row r="338" customFormat="false" ht="12.75" hidden="false" customHeight="false" outlineLevel="0" collapsed="false">
      <c r="A338" s="0" t="n">
        <v>0.769497225066686</v>
      </c>
      <c r="B338" s="0" t="n">
        <v>0.472253966369343</v>
      </c>
      <c r="C338" s="0" t="n">
        <v>0.998305963262158</v>
      </c>
      <c r="D338" s="0" t="n">
        <v>0.185161276476817</v>
      </c>
      <c r="E338" s="0" t="n">
        <v>0.426935184131679</v>
      </c>
      <c r="F338" s="0" t="n">
        <v>0.86137522392173</v>
      </c>
      <c r="G338" s="0" t="n">
        <v>0.980809345014601</v>
      </c>
      <c r="H338" s="0" t="n">
        <v>0.268895235232226</v>
      </c>
    </row>
    <row r="339" customFormat="false" ht="12.75" hidden="false" customHeight="false" outlineLevel="0" collapsed="false">
      <c r="A339" s="0" t="n">
        <v>0.769497225066686</v>
      </c>
      <c r="B339" s="0" t="n">
        <v>0.472253966369343</v>
      </c>
      <c r="C339" s="0" t="n">
        <v>0.99840709978382</v>
      </c>
      <c r="D339" s="0" t="n">
        <v>0.183816022056117</v>
      </c>
      <c r="E339" s="0" t="n">
        <v>0.429804932933844</v>
      </c>
      <c r="F339" s="0" t="n">
        <v>0.859953703703703</v>
      </c>
      <c r="G339" s="0" t="n">
        <v>0.980809345014601</v>
      </c>
      <c r="H339" s="0" t="n">
        <v>0.268895235232226</v>
      </c>
    </row>
    <row r="340" customFormat="false" ht="12.75" hidden="false" customHeight="false" outlineLevel="0" collapsed="false">
      <c r="A340" s="0" t="n">
        <v>0.769497225066686</v>
      </c>
      <c r="B340" s="0" t="n">
        <v>0.472253966369343</v>
      </c>
      <c r="C340" s="0" t="n">
        <v>0.998558804566314</v>
      </c>
      <c r="D340" s="0" t="n">
        <v>0.182536147054671</v>
      </c>
      <c r="E340" s="0" t="n">
        <v>0.432876954779332</v>
      </c>
      <c r="F340" s="0" t="n">
        <v>0.857949579831932</v>
      </c>
      <c r="G340" s="0" t="n">
        <v>0.980809345014601</v>
      </c>
      <c r="H340" s="0" t="n">
        <v>0.268895235232226</v>
      </c>
    </row>
    <row r="341" customFormat="false" ht="12.75" hidden="false" customHeight="false" outlineLevel="0" collapsed="false">
      <c r="A341" s="0" t="n">
        <v>0.769497225066686</v>
      </c>
      <c r="B341" s="0" t="n">
        <v>0.472253966369343</v>
      </c>
      <c r="C341" s="0" t="n">
        <v>0.99863465695756</v>
      </c>
      <c r="D341" s="0" t="n">
        <v>0.181306968703828</v>
      </c>
      <c r="E341" s="0" t="n">
        <v>0.435165168581939</v>
      </c>
      <c r="F341" s="0" t="n">
        <v>0.857713562820427</v>
      </c>
      <c r="G341" s="0" t="n">
        <v>0.980809345014601</v>
      </c>
      <c r="H341" s="0" t="n">
        <v>0.268895235232226</v>
      </c>
    </row>
    <row r="342" customFormat="false" ht="12.75" hidden="false" customHeight="false" outlineLevel="0" collapsed="false">
      <c r="A342" s="0" t="n">
        <v>0.769497225066686</v>
      </c>
      <c r="B342" s="0" t="n">
        <v>0.472253966369343</v>
      </c>
      <c r="C342" s="0" t="n">
        <v>0.998672583153183</v>
      </c>
      <c r="D342" s="0" t="n">
        <v>0.180139792574321</v>
      </c>
      <c r="E342" s="0" t="n">
        <v>0.437845286405987</v>
      </c>
      <c r="F342" s="0" t="n">
        <v>0.85660700184259</v>
      </c>
      <c r="G342" s="0" t="n">
        <v>0.980809345014601</v>
      </c>
      <c r="H342" s="0" t="n">
        <v>0.268895235232226</v>
      </c>
    </row>
    <row r="343" customFormat="false" ht="12.75" hidden="false" customHeight="false" outlineLevel="0" collapsed="false">
      <c r="A343" s="0" t="n">
        <v>0.769497225066686</v>
      </c>
      <c r="B343" s="0" t="n">
        <v>0.472253966369343</v>
      </c>
      <c r="C343" s="0" t="n">
        <v>0.998735793479222</v>
      </c>
      <c r="D343" s="0" t="n">
        <v>0.178994511095628</v>
      </c>
      <c r="E343" s="0" t="n">
        <v>0.44009557401297</v>
      </c>
      <c r="F343" s="0" t="n">
        <v>0.85558884835852</v>
      </c>
      <c r="G343" s="0" t="n">
        <v>0.984475543924855</v>
      </c>
      <c r="H343" s="0" t="n">
        <v>0.260820356412815</v>
      </c>
    </row>
    <row r="344" customFormat="false" ht="12.75" hidden="false" customHeight="false" outlineLevel="0" collapsed="false">
      <c r="A344" s="0" t="n">
        <v>0.769497225066686</v>
      </c>
      <c r="B344" s="0" t="n">
        <v>0.472253966369343</v>
      </c>
      <c r="C344" s="0" t="n">
        <v>0.998761077609638</v>
      </c>
      <c r="D344" s="0" t="n">
        <v>0.177931894991239</v>
      </c>
      <c r="E344" s="0" t="n">
        <v>0.44276304977181</v>
      </c>
      <c r="F344" s="0" t="n">
        <v>0.853556485355648</v>
      </c>
      <c r="G344" s="0" t="n">
        <v>0.984475543924855</v>
      </c>
      <c r="H344" s="0" t="n">
        <v>0.260820356412815</v>
      </c>
    </row>
    <row r="345" customFormat="false" ht="12.75" hidden="false" customHeight="false" outlineLevel="0" collapsed="false">
      <c r="A345" s="0" t="n">
        <v>0.769497225066686</v>
      </c>
      <c r="B345" s="0" t="n">
        <v>0.472253966369343</v>
      </c>
      <c r="C345" s="0" t="n">
        <v>0.998799003805261</v>
      </c>
      <c r="D345" s="0" t="n">
        <v>0.176892634806843</v>
      </c>
      <c r="E345" s="0" t="n">
        <v>0.445114473900456</v>
      </c>
      <c r="F345" s="0" t="n">
        <v>0.852207660007634</v>
      </c>
      <c r="G345" s="0" t="n">
        <v>0.984475543924855</v>
      </c>
      <c r="H345" s="0" t="n">
        <v>0.260820356412815</v>
      </c>
    </row>
    <row r="346" customFormat="false" ht="12.75" hidden="false" customHeight="false" outlineLevel="0" collapsed="false">
      <c r="A346" s="0" t="n">
        <v>0.769497225066686</v>
      </c>
      <c r="B346" s="0" t="n">
        <v>0.472253966369343</v>
      </c>
      <c r="C346" s="0" t="n">
        <v>0.998824287935677</v>
      </c>
      <c r="D346" s="0" t="n">
        <v>0.175891360852203</v>
      </c>
      <c r="E346" s="0" t="n">
        <v>0.447465898029102</v>
      </c>
      <c r="F346" s="0" t="n">
        <v>0.850932459677419</v>
      </c>
      <c r="G346" s="0" t="n">
        <v>0.98876120403029</v>
      </c>
      <c r="H346" s="0" t="n">
        <v>0.25166849647521</v>
      </c>
    </row>
    <row r="347" customFormat="false" ht="12.75" hidden="false" customHeight="false" outlineLevel="0" collapsed="false">
      <c r="A347" s="0" t="n">
        <v>0.769497225066686</v>
      </c>
      <c r="B347" s="0" t="n">
        <v>0.472253966369343</v>
      </c>
      <c r="C347" s="0" t="n">
        <v>0.998849572066092</v>
      </c>
      <c r="D347" s="0" t="n">
        <v>0.174935838566915</v>
      </c>
      <c r="E347" s="0" t="n">
        <v>0.450512635744175</v>
      </c>
      <c r="F347" s="0" t="n">
        <v>0.849585643965356</v>
      </c>
      <c r="G347" s="0" t="n">
        <v>0.98876120403029</v>
      </c>
      <c r="H347" s="0" t="n">
        <v>0.25166849647521</v>
      </c>
    </row>
    <row r="348" customFormat="false" ht="12.75" hidden="false" customHeight="false" outlineLevel="0" collapsed="false">
      <c r="A348" s="0" t="n">
        <v>0.769497225066686</v>
      </c>
      <c r="B348" s="0" t="n">
        <v>0.472253966369343</v>
      </c>
      <c r="C348" s="0" t="n">
        <v>0.998887498261716</v>
      </c>
      <c r="D348" s="0" t="n">
        <v>0.174027018251437</v>
      </c>
      <c r="E348" s="0" t="n">
        <v>0.45275028128595</v>
      </c>
      <c r="F348" s="0" t="n">
        <v>0.8481614017769</v>
      </c>
      <c r="G348" s="0" t="n">
        <v>0.98876120403029</v>
      </c>
      <c r="H348" s="0" t="n">
        <v>0.25166849647521</v>
      </c>
    </row>
    <row r="349" customFormat="false" ht="12.75" hidden="false" customHeight="false" outlineLevel="0" collapsed="false">
      <c r="A349" s="0" t="n">
        <v>0.769497225066686</v>
      </c>
      <c r="B349" s="0" t="n">
        <v>0.472253966369343</v>
      </c>
      <c r="C349" s="0" t="n">
        <v>0.998925424457339</v>
      </c>
      <c r="D349" s="0" t="n">
        <v>0.173171730044626</v>
      </c>
      <c r="E349" s="0" t="n">
        <v>0.455316620523128</v>
      </c>
      <c r="F349" s="0" t="n">
        <v>0.84706529041715</v>
      </c>
      <c r="G349" s="0" t="n">
        <v>0.98876120403029</v>
      </c>
      <c r="H349" s="0" t="n">
        <v>0.25166849647521</v>
      </c>
    </row>
    <row r="350" customFormat="false" ht="12.75" hidden="false" customHeight="false" outlineLevel="0" collapsed="false">
      <c r="A350" s="0" t="n">
        <v>0.769497225066686</v>
      </c>
      <c r="B350" s="0" t="n">
        <v>0.472253966369343</v>
      </c>
      <c r="C350" s="0" t="n">
        <v>0.998950708587754</v>
      </c>
      <c r="D350" s="0" t="n">
        <v>0.172337679030682</v>
      </c>
      <c r="E350" s="0" t="n">
        <v>0.457958812151553</v>
      </c>
      <c r="F350" s="0" t="n">
        <v>0.846028390214436</v>
      </c>
      <c r="G350" s="0" t="n">
        <v>0.98876120403029</v>
      </c>
      <c r="H350" s="0" t="n">
        <v>0.25166849647521</v>
      </c>
    </row>
    <row r="351" customFormat="false" ht="12.75" hidden="false" customHeight="false" outlineLevel="0" collapsed="false">
      <c r="A351" s="0" t="n">
        <v>0.769497225066686</v>
      </c>
      <c r="B351" s="0" t="n">
        <v>0.472253966369343</v>
      </c>
      <c r="C351" s="0" t="n">
        <v>0.998963350652962</v>
      </c>
      <c r="D351" s="0" t="n">
        <v>0.170076987116503</v>
      </c>
      <c r="E351" s="0" t="n">
        <v>0.460259668019367</v>
      </c>
      <c r="F351" s="0" t="n">
        <v>0.843981370909959</v>
      </c>
      <c r="G351" s="0" t="n">
        <v>0.992541181527414</v>
      </c>
      <c r="H351" s="0" t="n">
        <v>0.243535118227543</v>
      </c>
    </row>
    <row r="352" customFormat="false" ht="12.75" hidden="false" customHeight="false" outlineLevel="0" collapsed="false">
      <c r="A352" s="0" t="n">
        <v>0.769497225066686</v>
      </c>
      <c r="B352" s="0" t="n">
        <v>0.472253966369343</v>
      </c>
      <c r="C352" s="0" t="n">
        <v>0.998963350652962</v>
      </c>
      <c r="D352" s="0" t="n">
        <v>0.170793830909346</v>
      </c>
      <c r="E352" s="0" t="n">
        <v>0.462813365191337</v>
      </c>
      <c r="F352" s="0" t="n">
        <v>0.842686672967863</v>
      </c>
      <c r="G352" s="0" t="n">
        <v>0.992541181527414</v>
      </c>
      <c r="H352" s="0" t="n">
        <v>0.243535118227543</v>
      </c>
    </row>
    <row r="353" customFormat="false" ht="12.75" hidden="false" customHeight="false" outlineLevel="0" collapsed="false">
      <c r="A353" s="0" t="n">
        <v>0.769497225066686</v>
      </c>
      <c r="B353" s="0" t="n">
        <v>0.472253966369343</v>
      </c>
      <c r="C353" s="0" t="n">
        <v>0.998963350652962</v>
      </c>
      <c r="D353" s="0" t="n">
        <v>0.171549989304999</v>
      </c>
      <c r="E353" s="0" t="n">
        <v>0.465051010733113</v>
      </c>
      <c r="F353" s="0" t="n">
        <v>0.841714419366156</v>
      </c>
      <c r="G353" s="0" t="n">
        <v>0.993552546744036</v>
      </c>
      <c r="H353" s="0" t="n">
        <v>0.238627314149665</v>
      </c>
    </row>
    <row r="354" customFormat="false" ht="12.75" hidden="false" customHeight="false" outlineLevel="0" collapsed="false">
      <c r="A354" s="0" t="n">
        <v>0.769497225066686</v>
      </c>
      <c r="B354" s="0" t="n">
        <v>0.472253966369343</v>
      </c>
      <c r="C354" s="0" t="n">
        <v>0.999001276848586</v>
      </c>
      <c r="D354" s="0" t="n">
        <v>0.168104877380753</v>
      </c>
      <c r="E354" s="0" t="n">
        <v>0.468616073121705</v>
      </c>
      <c r="F354" s="0" t="n">
        <v>0.840309450955487</v>
      </c>
      <c r="G354" s="0" t="n">
        <v>0.993552546744036</v>
      </c>
      <c r="H354" s="0" t="n">
        <v>0.238627314149665</v>
      </c>
    </row>
    <row r="355" customFormat="false" ht="12.75" hidden="false" customHeight="false" outlineLevel="0" collapsed="false">
      <c r="A355" s="0" t="n">
        <v>0.769497225066686</v>
      </c>
      <c r="B355" s="0" t="n">
        <v>0.472253966369343</v>
      </c>
      <c r="C355" s="0" t="n">
        <v>0.999001276848586</v>
      </c>
      <c r="D355" s="0" t="n">
        <v>0.168727769478146</v>
      </c>
      <c r="E355" s="0" t="n">
        <v>0.471258264750129</v>
      </c>
      <c r="F355" s="0" t="n">
        <v>0.839345949345377</v>
      </c>
      <c r="G355" s="0" t="n">
        <v>0.993552546744036</v>
      </c>
      <c r="H355" s="0" t="n">
        <v>0.238627314149665</v>
      </c>
    </row>
    <row r="356" customFormat="false" ht="12.75" hidden="false" customHeight="false" outlineLevel="0" collapsed="false">
      <c r="A356" s="0" t="n">
        <v>0.769497225066686</v>
      </c>
      <c r="B356" s="0" t="n">
        <v>0.472253966369343</v>
      </c>
      <c r="C356" s="0" t="n">
        <v>0.999001276848586</v>
      </c>
      <c r="D356" s="0" t="n">
        <v>0.169390871908559</v>
      </c>
      <c r="E356" s="0" t="n">
        <v>0.473660257139606</v>
      </c>
      <c r="F356" s="0" t="n">
        <v>0.837811845901453</v>
      </c>
      <c r="G356" s="0" t="n">
        <v>0.993552546744036</v>
      </c>
      <c r="H356" s="0" t="n">
        <v>0.238627314149665</v>
      </c>
    </row>
    <row r="357" customFormat="false" ht="12.75" hidden="false" customHeight="false" outlineLevel="0" collapsed="false">
      <c r="A357" s="0" t="n">
        <v>0.769497225066686</v>
      </c>
      <c r="B357" s="0" t="n">
        <v>0.472253966369343</v>
      </c>
      <c r="C357" s="0" t="n">
        <v>0.999013918913793</v>
      </c>
      <c r="D357" s="0" t="n">
        <v>0.16588179108054</v>
      </c>
      <c r="E357" s="0" t="n">
        <v>0.476896625832796</v>
      </c>
      <c r="F357" s="0" t="n">
        <v>0.836577181208053</v>
      </c>
      <c r="G357" s="0" t="n">
        <v>0.993552546744036</v>
      </c>
      <c r="H357" s="0" t="n">
        <v>0.238627314149665</v>
      </c>
    </row>
    <row r="358" customFormat="false" ht="12.75" hidden="false" customHeight="false" outlineLevel="0" collapsed="false">
      <c r="A358" s="0" t="n">
        <v>0.769497225066686</v>
      </c>
      <c r="B358" s="0" t="n">
        <v>0.472253966369343</v>
      </c>
      <c r="C358" s="0" t="n">
        <v>0.999013918913793</v>
      </c>
      <c r="D358" s="0" t="n">
        <v>0.166409682656086</v>
      </c>
      <c r="E358" s="0" t="n">
        <v>0.479665238113298</v>
      </c>
      <c r="F358" s="0" t="n">
        <v>0.835131396957123</v>
      </c>
      <c r="G358" s="0" t="n">
        <v>0.995233941416669</v>
      </c>
      <c r="H358" s="0" t="n">
        <v>0.228251485142516</v>
      </c>
    </row>
    <row r="359" customFormat="false" ht="12.75" hidden="false" customHeight="false" outlineLevel="0" collapsed="false">
      <c r="A359" s="0" t="n">
        <v>0.769497225066686</v>
      </c>
      <c r="B359" s="0" t="n">
        <v>0.472253966369343</v>
      </c>
      <c r="C359" s="0" t="n">
        <v>0.999013918913793</v>
      </c>
      <c r="D359" s="0" t="n">
        <v>0.166952537470694</v>
      </c>
      <c r="E359" s="0" t="n">
        <v>0.482155724959229</v>
      </c>
      <c r="F359" s="0" t="n">
        <v>0.833607185891116</v>
      </c>
      <c r="G359" s="0" t="n">
        <v>0.995840760546643</v>
      </c>
      <c r="H359" s="0" t="n">
        <v>0.223436872386599</v>
      </c>
    </row>
    <row r="360" customFormat="false" ht="12.75" hidden="false" customHeight="false" outlineLevel="0" collapsed="false">
      <c r="A360" s="0" t="n">
        <v>0.769497225066686</v>
      </c>
      <c r="B360" s="0" t="n">
        <v>0.472253966369343</v>
      </c>
      <c r="C360" s="0" t="n">
        <v>0.999013918913793</v>
      </c>
      <c r="D360" s="0" t="n">
        <v>0.167511688252523</v>
      </c>
      <c r="E360" s="0" t="n">
        <v>0.484570359413913</v>
      </c>
      <c r="F360" s="0" t="n">
        <v>0.831925035207453</v>
      </c>
      <c r="G360" s="0" t="n">
        <v>0.995840760546643</v>
      </c>
      <c r="H360" s="0" t="n">
        <v>0.223436872386599</v>
      </c>
    </row>
    <row r="361" customFormat="false" ht="12.75" hidden="false" customHeight="false" outlineLevel="0" collapsed="false">
      <c r="A361" s="0" t="n">
        <v>0.769497225066686</v>
      </c>
      <c r="B361" s="0" t="n">
        <v>0.472253966369343</v>
      </c>
      <c r="C361" s="0" t="n">
        <v>0.999026560979001</v>
      </c>
      <c r="D361" s="0" t="n">
        <v>0.165403746689068</v>
      </c>
      <c r="E361" s="0" t="n">
        <v>0.486694226368819</v>
      </c>
      <c r="F361" s="0" t="n">
        <v>0.830010718113612</v>
      </c>
      <c r="G361" s="0" t="n">
        <v>0.995840760546643</v>
      </c>
      <c r="H361" s="0" t="n">
        <v>0.223436872386599</v>
      </c>
    </row>
    <row r="362" customFormat="false" ht="12.75" hidden="false" customHeight="false" outlineLevel="0" collapsed="false">
      <c r="A362" s="0" t="n">
        <v>0.769497225066686</v>
      </c>
      <c r="B362" s="0" t="n">
        <v>0.472253966369343</v>
      </c>
      <c r="C362" s="0" t="n">
        <v>0.999064487174624</v>
      </c>
      <c r="D362" s="0" t="n">
        <v>0.164941157731282</v>
      </c>
      <c r="E362" s="0" t="n">
        <v>0.489159429084335</v>
      </c>
      <c r="F362" s="0" t="n">
        <v>0.829062549737386</v>
      </c>
      <c r="G362" s="0" t="n">
        <v>0.997168177393459</v>
      </c>
      <c r="H362" s="0" t="n">
        <v>0.21817284322461</v>
      </c>
    </row>
    <row r="363" customFormat="false" ht="12.75" hidden="false" customHeight="false" outlineLevel="0" collapsed="false">
      <c r="A363" s="0" t="n">
        <v>0.769497225066686</v>
      </c>
      <c r="B363" s="0" t="n">
        <v>0.472253966369343</v>
      </c>
      <c r="C363" s="0" t="n">
        <v>0.999077129239832</v>
      </c>
      <c r="D363" s="0" t="n">
        <v>0.163719208891104</v>
      </c>
      <c r="E363" s="0" t="n">
        <v>0.492218808864616</v>
      </c>
      <c r="F363" s="0" t="n">
        <v>0.827497641262186</v>
      </c>
      <c r="G363" s="0" t="n">
        <v>0.998053121958003</v>
      </c>
      <c r="H363" s="0" t="n">
        <v>0.213577816494798</v>
      </c>
    </row>
    <row r="364" customFormat="false" ht="12.75" hidden="false" customHeight="false" outlineLevel="0" collapsed="false">
      <c r="A364" s="0" t="n">
        <v>0.769497225066686</v>
      </c>
      <c r="B364" s="0" t="n">
        <v>0.472253966369343</v>
      </c>
      <c r="C364" s="0" t="n">
        <v>0.999077129239832</v>
      </c>
      <c r="D364" s="0" t="n">
        <v>0.164110648424775</v>
      </c>
      <c r="E364" s="0" t="n">
        <v>0.494203613102236</v>
      </c>
      <c r="F364" s="0" t="n">
        <v>0.826400414937759</v>
      </c>
      <c r="G364" s="0" t="n">
        <v>0.998053121958003</v>
      </c>
      <c r="H364" s="0" t="n">
        <v>0.213577816494798</v>
      </c>
    </row>
    <row r="365" customFormat="false" ht="12.75" hidden="false" customHeight="false" outlineLevel="0" collapsed="false">
      <c r="A365" s="0" t="n">
        <v>0.769497225066686</v>
      </c>
      <c r="B365" s="0" t="n">
        <v>0.472253966369343</v>
      </c>
      <c r="C365" s="0" t="n">
        <v>0.999077129239832</v>
      </c>
      <c r="D365" s="0" t="n">
        <v>0.164520386899775</v>
      </c>
      <c r="E365" s="0" t="n">
        <v>0.49730091907814</v>
      </c>
      <c r="F365" s="0" t="n">
        <v>0.825125679696316</v>
      </c>
      <c r="G365" s="0" t="n">
        <v>0.998053121958003</v>
      </c>
      <c r="H365" s="0" t="n">
        <v>0.213577816494798</v>
      </c>
    </row>
    <row r="366" customFormat="false" ht="12.75" hidden="false" customHeight="false" outlineLevel="0" collapsed="false">
      <c r="A366" s="0" t="n">
        <v>0.769497225066686</v>
      </c>
      <c r="B366" s="0" t="n">
        <v>0.472253966369343</v>
      </c>
      <c r="C366" s="0" t="n">
        <v>0.999102413370248</v>
      </c>
      <c r="D366" s="0" t="n">
        <v>0.163361500910474</v>
      </c>
      <c r="E366" s="0" t="n">
        <v>0.499690269402409</v>
      </c>
      <c r="F366" s="0" t="n">
        <v>0.823708515173043</v>
      </c>
      <c r="G366" s="0" t="n">
        <v>0.999266760217949</v>
      </c>
      <c r="H366" s="0" t="n">
        <v>0.209061703719594</v>
      </c>
    </row>
    <row r="367" customFormat="false" ht="12.75" hidden="false" customHeight="false" outlineLevel="0" collapsed="false">
      <c r="A367" s="0" t="n">
        <v>0.769497225066686</v>
      </c>
      <c r="B367" s="0" t="n">
        <v>0.472253966369343</v>
      </c>
      <c r="C367" s="0" t="n">
        <v>0.999115055435456</v>
      </c>
      <c r="D367" s="0" t="n">
        <v>0.162681358078894</v>
      </c>
      <c r="E367" s="0" t="n">
        <v>0.502016409400639</v>
      </c>
      <c r="F367" s="0" t="n">
        <v>0.822204344328238</v>
      </c>
      <c r="G367" s="0" t="n">
        <v>0.999393180870026</v>
      </c>
      <c r="H367" s="0" t="n">
        <v>0.205606813971832</v>
      </c>
    </row>
    <row r="368" customFormat="false" ht="12.75" hidden="false" customHeight="false" outlineLevel="0" collapsed="false">
      <c r="A368" s="0" t="n">
        <v>0.769497225066686</v>
      </c>
      <c r="B368" s="0" t="n">
        <v>0.472253966369343</v>
      </c>
      <c r="C368" s="0" t="n">
        <v>0.999115055435456</v>
      </c>
      <c r="D368" s="0" t="n">
        <v>0.163003743641986</v>
      </c>
      <c r="E368" s="0" t="n">
        <v>0.505126357441751</v>
      </c>
      <c r="F368" s="0" t="n">
        <v>0.820673531313734</v>
      </c>
      <c r="G368" s="0" t="n">
        <v>0.999393180870026</v>
      </c>
      <c r="H368" s="0" t="n">
        <v>0.205606813971832</v>
      </c>
    </row>
    <row r="369" customFormat="false" ht="12.75" hidden="false" customHeight="false" outlineLevel="0" collapsed="false">
      <c r="A369" s="0" t="n">
        <v>0.769497225066686</v>
      </c>
      <c r="B369" s="0" t="n">
        <v>0.472253966369343</v>
      </c>
      <c r="C369" s="0" t="n">
        <v>0.999127697500663</v>
      </c>
      <c r="D369" s="0" t="n">
        <v>0.161794265569521</v>
      </c>
      <c r="E369" s="0" t="n">
        <v>0.507224940266241</v>
      </c>
      <c r="F369" s="0" t="n">
        <v>0.819081863855777</v>
      </c>
      <c r="G369" s="0" t="n">
        <v>0.999393180870026</v>
      </c>
      <c r="H369" s="0" t="n">
        <v>0.205606813971832</v>
      </c>
    </row>
    <row r="370" customFormat="false" ht="12.75" hidden="false" customHeight="false" outlineLevel="0" collapsed="false">
      <c r="A370" s="0" t="n">
        <v>0.769497225066686</v>
      </c>
      <c r="B370" s="0" t="n">
        <v>0.472253966369343</v>
      </c>
      <c r="C370" s="0" t="n">
        <v>0.999127697500663</v>
      </c>
      <c r="D370" s="0" t="n">
        <v>0.162066924264317</v>
      </c>
      <c r="E370" s="0" t="n">
        <v>0.510233751785691</v>
      </c>
      <c r="F370" s="0" t="n">
        <v>0.818084223881325</v>
      </c>
      <c r="G370" s="0" t="n">
        <v>0.999393180870026</v>
      </c>
      <c r="H370" s="0" t="n">
        <v>0.205606813971832</v>
      </c>
    </row>
    <row r="371" customFormat="false" ht="12.75" hidden="false" customHeight="false" outlineLevel="0" collapsed="false">
      <c r="A371" s="0" t="n">
        <v>0.769497225066686</v>
      </c>
      <c r="B371" s="0" t="n">
        <v>0.472253966369343</v>
      </c>
      <c r="C371" s="0" t="n">
        <v>0.999127697500663</v>
      </c>
      <c r="D371" s="0" t="n">
        <v>0.162364502199443</v>
      </c>
      <c r="E371" s="0" t="n">
        <v>0.512269124284143</v>
      </c>
      <c r="F371" s="0" t="n">
        <v>0.815770436460091</v>
      </c>
      <c r="G371" s="0" t="n">
        <v>0.999443749130858</v>
      </c>
      <c r="H371" s="0" t="n">
        <v>0.202535308184496</v>
      </c>
    </row>
    <row r="372" customFormat="false" ht="12.75" hidden="false" customHeight="false" outlineLevel="0" collapsed="false">
      <c r="A372" s="0" t="n">
        <v>0.769497225066686</v>
      </c>
      <c r="B372" s="0" t="n">
        <v>0.472253966369343</v>
      </c>
      <c r="C372" s="0" t="n">
        <v>0.999140339565871</v>
      </c>
      <c r="D372" s="0" t="n">
        <v>0.161070723904756</v>
      </c>
      <c r="E372" s="0" t="n">
        <v>0.514645832543204</v>
      </c>
      <c r="F372" s="0" t="n">
        <v>0.814379833858493</v>
      </c>
      <c r="G372" s="0" t="n">
        <v>0.999443749130858</v>
      </c>
      <c r="H372" s="0" t="n">
        <v>0.202535308184496</v>
      </c>
    </row>
    <row r="373" customFormat="false" ht="12.75" hidden="false" customHeight="false" outlineLevel="0" collapsed="false">
      <c r="A373" s="0" t="n">
        <v>0.769497225066686</v>
      </c>
      <c r="B373" s="0" t="n">
        <v>0.472253966369343</v>
      </c>
      <c r="C373" s="0" t="n">
        <v>0.999140339565871</v>
      </c>
      <c r="D373" s="0" t="n">
        <v>0.161301718929255</v>
      </c>
      <c r="E373" s="0" t="n">
        <v>0.517338592432459</v>
      </c>
      <c r="F373" s="0" t="n">
        <v>0.812739033948722</v>
      </c>
      <c r="G373" s="0" t="n">
        <v>0.999443749130858</v>
      </c>
      <c r="H373" s="0" t="n">
        <v>0.202535308184496</v>
      </c>
    </row>
    <row r="374" customFormat="false" ht="12.75" hidden="false" customHeight="false" outlineLevel="0" collapsed="false">
      <c r="A374" s="0" t="n">
        <v>0.769497225066686</v>
      </c>
      <c r="B374" s="0" t="n">
        <v>0.472253966369343</v>
      </c>
      <c r="C374" s="0" t="n">
        <v>0.999140339565871</v>
      </c>
      <c r="D374" s="0" t="n">
        <v>0.161538140972213</v>
      </c>
      <c r="E374" s="0" t="n">
        <v>0.519727942756728</v>
      </c>
      <c r="F374" s="0" t="n">
        <v>0.811676170889034</v>
      </c>
      <c r="G374" s="0" t="n">
        <v>0.999443749130858</v>
      </c>
      <c r="H374" s="0" t="n">
        <v>0.202535308184496</v>
      </c>
    </row>
    <row r="375" customFormat="false" ht="12.75" hidden="false" customHeight="false" outlineLevel="0" collapsed="false">
      <c r="A375" s="0" t="n">
        <v>0.769497225066686</v>
      </c>
      <c r="B375" s="0" t="n">
        <v>0.472253966369343</v>
      </c>
      <c r="C375" s="0" t="n">
        <v>0.999152981631079</v>
      </c>
      <c r="D375" s="0" t="n">
        <v>0.160474804497286</v>
      </c>
      <c r="E375" s="0" t="n">
        <v>0.522092008950582</v>
      </c>
      <c r="F375" s="0" t="n">
        <v>0.810631997779217</v>
      </c>
      <c r="G375" s="0" t="n">
        <v>0.999443749130858</v>
      </c>
      <c r="H375" s="0" t="n">
        <v>0.202535308184496</v>
      </c>
    </row>
    <row r="376" customFormat="false" ht="12.75" hidden="false" customHeight="false" outlineLevel="0" collapsed="false">
      <c r="A376" s="0" t="n">
        <v>0.769497225066686</v>
      </c>
      <c r="B376" s="0" t="n">
        <v>0.472253966369343</v>
      </c>
      <c r="C376" s="0" t="n">
        <v>0.999152981631079</v>
      </c>
      <c r="D376" s="0" t="n">
        <v>0.160662799138743</v>
      </c>
      <c r="E376" s="0" t="n">
        <v>0.524974399817954</v>
      </c>
      <c r="F376" s="0" t="n">
        <v>0.809185497547783</v>
      </c>
      <c r="G376" s="0" t="n">
        <v>0.999443749130858</v>
      </c>
      <c r="H376" s="0" t="n">
        <v>0.202535308184496</v>
      </c>
    </row>
    <row r="377" customFormat="false" ht="12.75" hidden="false" customHeight="false" outlineLevel="0" collapsed="false">
      <c r="A377" s="0" t="n">
        <v>0.769497225066686</v>
      </c>
      <c r="B377" s="0" t="n">
        <v>0.472253966369343</v>
      </c>
      <c r="C377" s="0" t="n">
        <v>0.999152981631079</v>
      </c>
      <c r="D377" s="0" t="n">
        <v>0.160856608619862</v>
      </c>
      <c r="E377" s="0" t="n">
        <v>0.527818864489703</v>
      </c>
      <c r="F377" s="0" t="n">
        <v>0.80790857972066</v>
      </c>
      <c r="G377" s="0" t="n">
        <v>0.999443749130858</v>
      </c>
      <c r="H377" s="0" t="n">
        <v>0.202535308184496</v>
      </c>
    </row>
    <row r="378" customFormat="false" ht="12.75" hidden="false" customHeight="false" outlineLevel="0" collapsed="false">
      <c r="A378" s="0" t="n">
        <v>0.769497225066686</v>
      </c>
      <c r="B378" s="0" t="n">
        <v>0.472253966369343</v>
      </c>
      <c r="C378" s="0" t="n">
        <v>0.999165623696287</v>
      </c>
      <c r="D378" s="0" t="n">
        <v>0.160302733465236</v>
      </c>
      <c r="E378" s="0" t="n">
        <v>0.529968015575024</v>
      </c>
      <c r="F378" s="0" t="n">
        <v>0.806884480746791</v>
      </c>
      <c r="G378" s="0" t="n">
        <v>0.999443749130858</v>
      </c>
      <c r="H378" s="0" t="n">
        <v>0.202535308184496</v>
      </c>
    </row>
    <row r="379" customFormat="false" ht="12.75" hidden="false" customHeight="false" outlineLevel="0" collapsed="false">
      <c r="A379" s="0" t="n">
        <v>0.769497225066686</v>
      </c>
      <c r="B379" s="0" t="n">
        <v>0.472253966369343</v>
      </c>
      <c r="C379" s="0" t="n">
        <v>0.999178265761494</v>
      </c>
      <c r="D379" s="0" t="n">
        <v>0.159980675969453</v>
      </c>
      <c r="E379" s="0" t="n">
        <v>0.532913616768435</v>
      </c>
      <c r="F379" s="0" t="n">
        <v>0.805409967131562</v>
      </c>
      <c r="G379" s="0" t="n">
        <v>0.999443749130858</v>
      </c>
      <c r="H379" s="0" t="n">
        <v>0.202535308184496</v>
      </c>
    </row>
    <row r="380" customFormat="false" ht="12.75" hidden="false" customHeight="false" outlineLevel="0" collapsed="false">
      <c r="A380" s="0" t="n">
        <v>0.769497225066686</v>
      </c>
      <c r="B380" s="0" t="n">
        <v>0.472253966369343</v>
      </c>
      <c r="C380" s="0" t="n">
        <v>0.999178265761494</v>
      </c>
      <c r="D380" s="0" t="n">
        <v>0.160135367032055</v>
      </c>
      <c r="E380" s="0" t="n">
        <v>0.535669586983729</v>
      </c>
      <c r="F380" s="0" t="n">
        <v>0.804042179261862</v>
      </c>
      <c r="G380" s="0" t="n">
        <v>0.99977244282626</v>
      </c>
      <c r="H380" s="0" t="n">
        <v>0.19809672717013</v>
      </c>
    </row>
    <row r="381" customFormat="false" ht="12.75" hidden="false" customHeight="false" outlineLevel="0" collapsed="false">
      <c r="A381" s="0" t="n">
        <v>0.769497225066686</v>
      </c>
      <c r="B381" s="0" t="n">
        <v>0.472253966369343</v>
      </c>
      <c r="C381" s="0" t="n">
        <v>0.999190907826702</v>
      </c>
      <c r="D381" s="0" t="n">
        <v>0.159022304727049</v>
      </c>
      <c r="E381" s="0" t="n">
        <v>0.537388907851986</v>
      </c>
      <c r="F381" s="0" t="n">
        <v>0.802348847324923</v>
      </c>
      <c r="G381" s="0" t="n">
        <v>0.99977244282626</v>
      </c>
      <c r="H381" s="0" t="n">
        <v>0.19809672717013</v>
      </c>
    </row>
    <row r="382" customFormat="false" ht="12.75" hidden="false" customHeight="false" outlineLevel="0" collapsed="false">
      <c r="A382" s="0" t="n">
        <v>0.769497225066686</v>
      </c>
      <c r="B382" s="0" t="n">
        <v>0.472253966369343</v>
      </c>
      <c r="C382" s="0" t="n">
        <v>0.999190907826702</v>
      </c>
      <c r="D382" s="0" t="n">
        <v>0.159099165545298</v>
      </c>
      <c r="E382" s="0" t="n">
        <v>0.539702405785009</v>
      </c>
      <c r="F382" s="0" t="n">
        <v>0.80091316333563</v>
      </c>
      <c r="G382" s="0" t="n">
        <v>0.999810369021883</v>
      </c>
      <c r="H382" s="0" t="n">
        <v>0.195236966021884</v>
      </c>
    </row>
    <row r="383" customFormat="false" ht="12.75" hidden="false" customHeight="false" outlineLevel="0" collapsed="false">
      <c r="A383" s="0" t="n">
        <v>0.769497225066686</v>
      </c>
      <c r="B383" s="0" t="n">
        <v>0.472253966369343</v>
      </c>
      <c r="C383" s="0" t="n">
        <v>0.999190907826702</v>
      </c>
      <c r="D383" s="0" t="n">
        <v>0.159186573208686</v>
      </c>
      <c r="E383" s="0" t="n">
        <v>0.541990619587615</v>
      </c>
      <c r="F383" s="0" t="n">
        <v>0.799113044219862</v>
      </c>
      <c r="G383" s="0" t="n">
        <v>0.99988622141313</v>
      </c>
      <c r="H383" s="0" t="n">
        <v>0.192136361639502</v>
      </c>
    </row>
    <row r="384" customFormat="false" ht="12.75" hidden="false" customHeight="false" outlineLevel="0" collapsed="false">
      <c r="A384" s="0" t="n">
        <v>0.769497225066686</v>
      </c>
      <c r="B384" s="0" t="n">
        <v>0.472253966369343</v>
      </c>
      <c r="C384" s="0" t="n">
        <v>0.999190907826702</v>
      </c>
      <c r="D384" s="0" t="n">
        <v>0.159277309580516</v>
      </c>
      <c r="E384" s="0" t="n">
        <v>0.544847726324572</v>
      </c>
      <c r="F384" s="0" t="n">
        <v>0.798191880359934</v>
      </c>
      <c r="G384" s="0" t="n">
        <v>0.99988622141313</v>
      </c>
      <c r="H384" s="0" t="n">
        <v>0.192136361639502</v>
      </c>
    </row>
    <row r="385" customFormat="false" ht="12.75" hidden="false" customHeight="false" outlineLevel="0" collapsed="false">
      <c r="A385" s="0" t="n">
        <v>0.769497225066686</v>
      </c>
      <c r="B385" s="0" t="n">
        <v>0.472253966369343</v>
      </c>
      <c r="C385" s="0" t="n">
        <v>0.999190907826702</v>
      </c>
      <c r="D385" s="0" t="n">
        <v>0.15937514869781</v>
      </c>
      <c r="E385" s="0" t="n">
        <v>0.546984235344685</v>
      </c>
      <c r="F385" s="0" t="n">
        <v>0.796570472605604</v>
      </c>
      <c r="G385" s="0" t="n">
        <v>0.99988622141313</v>
      </c>
      <c r="H385" s="0" t="n">
        <v>0.192136361639502</v>
      </c>
    </row>
    <row r="386" customFormat="false" ht="12.75" hidden="false" customHeight="false" outlineLevel="0" collapsed="false">
      <c r="A386" s="0" t="n">
        <v>0.769497225066686</v>
      </c>
      <c r="B386" s="0" t="n">
        <v>0.472253966369343</v>
      </c>
      <c r="C386" s="0" t="n">
        <v>0.999190907826702</v>
      </c>
      <c r="D386" s="0" t="n">
        <v>0.159483482228169</v>
      </c>
      <c r="E386" s="0" t="n">
        <v>0.548981681647513</v>
      </c>
      <c r="F386" s="0" t="n">
        <v>0.795178726753096</v>
      </c>
      <c r="G386" s="0" t="n">
        <v>0.99988622141313</v>
      </c>
      <c r="H386" s="0" t="n">
        <v>0.192136361639502</v>
      </c>
    </row>
    <row r="387" customFormat="false" ht="12.75" hidden="false" customHeight="false" outlineLevel="0" collapsed="false">
      <c r="A387" s="0" t="n">
        <v>0.769497225066686</v>
      </c>
      <c r="B387" s="0" t="n">
        <v>0.472253966369343</v>
      </c>
      <c r="C387" s="0" t="n">
        <v>0.999190907826702</v>
      </c>
      <c r="D387" s="0" t="n">
        <v>0.159592063805384</v>
      </c>
      <c r="E387" s="0" t="n">
        <v>0.551333105776159</v>
      </c>
      <c r="F387" s="0" t="n">
        <v>0.793669017549614</v>
      </c>
      <c r="G387" s="0" t="n">
        <v>0.999924147608753</v>
      </c>
      <c r="H387" s="0" t="n">
        <v>0.188983164405662</v>
      </c>
    </row>
    <row r="388" customFormat="false" ht="12.75" hidden="false" customHeight="false" outlineLevel="0" collapsed="false">
      <c r="A388" s="0" t="n">
        <v>0.769497225066686</v>
      </c>
      <c r="B388" s="0" t="n">
        <v>0.472253966369343</v>
      </c>
      <c r="C388" s="0" t="n">
        <v>0.999190907826702</v>
      </c>
      <c r="D388" s="0" t="n">
        <v>0.159704774984203</v>
      </c>
      <c r="E388" s="0" t="n">
        <v>0.554303991099986</v>
      </c>
      <c r="F388" s="0" t="n">
        <v>0.793211255024564</v>
      </c>
      <c r="G388" s="0" t="n">
        <v>0.999924147608753</v>
      </c>
      <c r="H388" s="0" t="n">
        <v>0.188983164405662</v>
      </c>
    </row>
    <row r="389" customFormat="false" ht="12.75" hidden="false" customHeight="false" outlineLevel="0" collapsed="false">
      <c r="A389" s="0" t="n">
        <v>0.769497225066686</v>
      </c>
      <c r="B389" s="0" t="n">
        <v>0.472253966369343</v>
      </c>
      <c r="C389" s="0" t="n">
        <v>0.999190907826702</v>
      </c>
      <c r="D389" s="0" t="n">
        <v>0.159837771203934</v>
      </c>
      <c r="E389" s="0" t="n">
        <v>0.557009393054449</v>
      </c>
      <c r="F389" s="0" t="n">
        <v>0.792088760250844</v>
      </c>
      <c r="G389" s="0" t="n">
        <v>0.999924147608753</v>
      </c>
      <c r="H389" s="0" t="n">
        <v>0.188983164405662</v>
      </c>
    </row>
    <row r="390" customFormat="false" ht="12.75" hidden="false" customHeight="false" outlineLevel="0" collapsed="false">
      <c r="A390" s="0" t="n">
        <v>0.769497225066686</v>
      </c>
      <c r="B390" s="0" t="n">
        <v>0.472253966369343</v>
      </c>
      <c r="C390" s="0" t="n">
        <v>0.99920354989191</v>
      </c>
      <c r="D390" s="0" t="n">
        <v>0.158884352452279</v>
      </c>
      <c r="E390" s="0" t="n">
        <v>0.559512521965588</v>
      </c>
      <c r="F390" s="0" t="n">
        <v>0.791157626646504</v>
      </c>
      <c r="G390" s="0" t="n">
        <v>0.999924147608753</v>
      </c>
      <c r="H390" s="0" t="n">
        <v>0.188983164405662</v>
      </c>
    </row>
    <row r="391" customFormat="false" ht="12.75" hidden="false" customHeight="false" outlineLevel="0" collapsed="false">
      <c r="A391" s="0" t="n">
        <v>0.769497225066686</v>
      </c>
      <c r="B391" s="0" t="n">
        <v>0.472253966369343</v>
      </c>
      <c r="C391" s="0" t="n">
        <v>0.99920354989191</v>
      </c>
      <c r="D391" s="0" t="n">
        <v>0.158949992408993</v>
      </c>
      <c r="E391" s="0" t="n">
        <v>0.561762809572571</v>
      </c>
      <c r="F391" s="0" t="n">
        <v>0.78968316519546</v>
      </c>
      <c r="G391" s="0" t="n">
        <v>0.999924147608753</v>
      </c>
      <c r="H391" s="0" t="n">
        <v>0.188983164405662</v>
      </c>
    </row>
    <row r="392" customFormat="false" ht="12.75" hidden="false" customHeight="false" outlineLevel="0" collapsed="false">
      <c r="A392" s="0" t="n">
        <v>0.769497225066686</v>
      </c>
      <c r="B392" s="0" t="n">
        <v>0.472253966369343</v>
      </c>
      <c r="C392" s="0" t="n">
        <v>0.999216191957118</v>
      </c>
      <c r="D392" s="0" t="n">
        <v>0.158823447689925</v>
      </c>
      <c r="E392" s="0" t="n">
        <v>0.564329148809749</v>
      </c>
      <c r="F392" s="0" t="n">
        <v>0.787753510140405</v>
      </c>
      <c r="G392" s="0" t="n">
        <v>0.999949431739169</v>
      </c>
      <c r="H392" s="0" t="n">
        <v>0.186332805917625</v>
      </c>
    </row>
    <row r="393" customFormat="false" ht="12.75" hidden="false" customHeight="false" outlineLevel="0" collapsed="false">
      <c r="A393" s="0" t="n">
        <v>0.769497225066686</v>
      </c>
      <c r="B393" s="0" t="n">
        <v>0.472253966369343</v>
      </c>
      <c r="C393" s="0" t="n">
        <v>0.999228834022325</v>
      </c>
      <c r="D393" s="0" t="n">
        <v>0.158768338838048</v>
      </c>
      <c r="E393" s="0" t="n">
        <v>0.566882845981719</v>
      </c>
      <c r="F393" s="0" t="n">
        <v>0.785956790123456</v>
      </c>
      <c r="G393" s="0" t="n">
        <v>0.999949431739169</v>
      </c>
      <c r="H393" s="0" t="n">
        <v>0.186332805917625</v>
      </c>
    </row>
    <row r="394" customFormat="false" ht="12.75" hidden="false" customHeight="false" outlineLevel="0" collapsed="false">
      <c r="A394" s="0" t="n">
        <v>0.769497225066686</v>
      </c>
      <c r="B394" s="0" t="n">
        <v>0.472253966369343</v>
      </c>
      <c r="C394" s="0" t="n">
        <v>0.999241476087533</v>
      </c>
      <c r="D394" s="0" t="n">
        <v>0.158716934379253</v>
      </c>
      <c r="E394" s="0" t="n">
        <v>0.568994070871417</v>
      </c>
      <c r="F394" s="0" t="n">
        <v>0.784531865275069</v>
      </c>
      <c r="G394" s="0" t="n">
        <v>0.999949431739169</v>
      </c>
      <c r="H394" s="0" t="n">
        <v>0.186332805917625</v>
      </c>
    </row>
    <row r="395" customFormat="false" ht="12.75" hidden="false" customHeight="false" outlineLevel="0" collapsed="false">
      <c r="A395" s="0" t="n">
        <v>0.769497225066686</v>
      </c>
      <c r="B395" s="0" t="n">
        <v>0.472253966369343</v>
      </c>
      <c r="C395" s="0" t="n">
        <v>0.999266760217949</v>
      </c>
      <c r="D395" s="0" t="n">
        <v>0.158584482784878</v>
      </c>
      <c r="E395" s="0" t="n">
        <v>0.572066092716906</v>
      </c>
      <c r="F395" s="0" t="n">
        <v>0.783100616793431</v>
      </c>
      <c r="G395" s="0" t="n">
        <v>0.999949431739169</v>
      </c>
      <c r="H395" s="0" t="n">
        <v>0.186332805917625</v>
      </c>
    </row>
    <row r="396" customFormat="false" ht="12.75" hidden="false" customHeight="false" outlineLevel="0" collapsed="false">
      <c r="A396" s="0" t="n">
        <v>0.769497225066686</v>
      </c>
      <c r="B396" s="0" t="n">
        <v>0.472253966369343</v>
      </c>
      <c r="C396" s="0" t="n">
        <v>0.999266760217949</v>
      </c>
      <c r="D396" s="0" t="n">
        <v>0.158624709148286</v>
      </c>
      <c r="E396" s="0" t="n">
        <v>0.574771494671369</v>
      </c>
      <c r="F396" s="0" t="n">
        <v>0.781924460431654</v>
      </c>
      <c r="G396" s="0" t="n">
        <v>0.999949431739169</v>
      </c>
      <c r="H396" s="0" t="n">
        <v>0.186332805917625</v>
      </c>
    </row>
    <row r="397" customFormat="false" ht="12.75" hidden="false" customHeight="false" outlineLevel="0" collapsed="false">
      <c r="A397" s="0" t="n">
        <v>0.769497225066686</v>
      </c>
      <c r="B397" s="0" t="n">
        <v>0.472253966369343</v>
      </c>
      <c r="C397" s="0" t="n">
        <v>0.999266760217949</v>
      </c>
      <c r="D397" s="0" t="n">
        <v>0.158670438853814</v>
      </c>
      <c r="E397" s="0" t="n">
        <v>0.577173487060846</v>
      </c>
      <c r="F397" s="0" t="n">
        <v>0.779827067948194</v>
      </c>
      <c r="G397" s="0" t="n">
        <v>0.999974715869584</v>
      </c>
      <c r="H397" s="0" t="n">
        <v>0.17746284326693</v>
      </c>
    </row>
    <row r="398" customFormat="false" ht="12.75" hidden="false" customHeight="false" outlineLevel="0" collapsed="false">
      <c r="A398" s="0" t="n">
        <v>0.769497225066686</v>
      </c>
      <c r="B398" s="0" t="n">
        <v>0.472253966369343</v>
      </c>
      <c r="C398" s="0" t="n">
        <v>0.999279402283156</v>
      </c>
      <c r="D398" s="0" t="n">
        <v>0.158398462281797</v>
      </c>
      <c r="E398" s="0" t="n">
        <v>0.579423774667829</v>
      </c>
      <c r="F398" s="0" t="n">
        <v>0.778230842700756</v>
      </c>
      <c r="G398" s="0" t="n">
        <v>0.999974715869584</v>
      </c>
      <c r="H398" s="0" t="n">
        <v>0.17746284326693</v>
      </c>
    </row>
    <row r="399" customFormat="false" ht="12.75" hidden="false" customHeight="false" outlineLevel="0" collapsed="false">
      <c r="A399" s="0" t="n">
        <v>0.769497225066686</v>
      </c>
      <c r="B399" s="0" t="n">
        <v>0.472253966369343</v>
      </c>
      <c r="C399" s="0" t="n">
        <v>0.999279402283156</v>
      </c>
      <c r="D399" s="0" t="n">
        <v>0.158422871428922</v>
      </c>
      <c r="E399" s="0" t="n">
        <v>0.581990113905007</v>
      </c>
      <c r="F399" s="0" t="n">
        <v>0.776974496839351</v>
      </c>
      <c r="G399" s="0" t="n">
        <v>0.999974715869584</v>
      </c>
      <c r="H399" s="0" t="n">
        <v>0.17746284326693</v>
      </c>
    </row>
    <row r="400" customFormat="false" ht="12.75" hidden="false" customHeight="false" outlineLevel="0" collapsed="false">
      <c r="A400" s="0" t="n">
        <v>0.769497225066686</v>
      </c>
      <c r="B400" s="0" t="n">
        <v>0.472253966369343</v>
      </c>
      <c r="C400" s="0" t="n">
        <v>0.999279402283156</v>
      </c>
      <c r="D400" s="0" t="n">
        <v>0.158450389750385</v>
      </c>
      <c r="E400" s="0" t="n">
        <v>0.583785287164511</v>
      </c>
      <c r="F400" s="0" t="n">
        <v>0.77486779148829</v>
      </c>
      <c r="G400" s="0" t="n">
        <v>0.999974715869584</v>
      </c>
      <c r="H400" s="0" t="n">
        <v>0.17746284326693</v>
      </c>
    </row>
    <row r="401" customFormat="false" ht="12.75" hidden="false" customHeight="false" outlineLevel="0" collapsed="false">
      <c r="A401" s="0" t="n">
        <v>0.769497225066686</v>
      </c>
      <c r="B401" s="0" t="n">
        <v>0.472253966369343</v>
      </c>
      <c r="C401" s="0" t="n">
        <v>0.999279402283156</v>
      </c>
      <c r="D401" s="0" t="n">
        <v>0.158480984708339</v>
      </c>
      <c r="E401" s="0" t="n">
        <v>0.58640219466252</v>
      </c>
      <c r="F401" s="0" t="n">
        <v>0.773376553984255</v>
      </c>
      <c r="G401" s="0" t="n">
        <v>0.999974715869584</v>
      </c>
      <c r="H401" s="0" t="n">
        <v>0.17746284326693</v>
      </c>
    </row>
    <row r="402" customFormat="false" ht="12.75" hidden="false" customHeight="false" outlineLevel="0" collapsed="false">
      <c r="A402" s="0" t="n">
        <v>0.769497225066686</v>
      </c>
      <c r="B402" s="0" t="n">
        <v>0.472253966369343</v>
      </c>
      <c r="C402" s="0" t="n">
        <v>0.999279402283156</v>
      </c>
      <c r="D402" s="0" t="n">
        <v>0.158512978657189</v>
      </c>
      <c r="E402" s="0" t="n">
        <v>0.588639840204295</v>
      </c>
      <c r="F402" s="0" t="n">
        <v>0.771762133182844</v>
      </c>
      <c r="G402" s="0" t="n">
        <v>0.999974715869584</v>
      </c>
      <c r="H402" s="0" t="n">
        <v>0.17746284326693</v>
      </c>
    </row>
    <row r="403" customFormat="false" ht="12.75" hidden="false" customHeight="false" outlineLevel="0" collapsed="false">
      <c r="A403" s="0" t="n">
        <v>0.769497225066686</v>
      </c>
      <c r="B403" s="0" t="n">
        <v>0.472253966369343</v>
      </c>
      <c r="C403" s="0" t="n">
        <v>0.999279402283156</v>
      </c>
      <c r="D403" s="0" t="n">
        <v>0.15854644661773</v>
      </c>
      <c r="E403" s="0" t="n">
        <v>0.590991264332941</v>
      </c>
      <c r="F403" s="0" t="n">
        <v>0.770343454107124</v>
      </c>
      <c r="G403" s="0" t="n">
        <v>0.999974715869584</v>
      </c>
      <c r="H403" s="0" t="n">
        <v>0.17746284326693</v>
      </c>
    </row>
    <row r="404" customFormat="false" ht="12.75" hidden="false" customHeight="false" outlineLevel="0" collapsed="false">
      <c r="A404" s="0" t="n">
        <v>0.769497225066686</v>
      </c>
      <c r="B404" s="0" t="n">
        <v>0.472253966369343</v>
      </c>
      <c r="C404" s="0" t="n">
        <v>0.999292044348364</v>
      </c>
      <c r="D404" s="0" t="n">
        <v>0.158372566988856</v>
      </c>
      <c r="E404" s="0" t="n">
        <v>0.592976068570561</v>
      </c>
      <c r="F404" s="0" t="n">
        <v>0.768695230508122</v>
      </c>
      <c r="G404" s="0" t="n">
        <v>0.999974715869584</v>
      </c>
      <c r="H404" s="0" t="n">
        <v>0.17746284326693</v>
      </c>
    </row>
    <row r="405" customFormat="false" ht="12.75" hidden="false" customHeight="false" outlineLevel="0" collapsed="false">
      <c r="A405" s="0" t="n">
        <v>0.769497225066686</v>
      </c>
      <c r="B405" s="0" t="n">
        <v>0.472253966369343</v>
      </c>
      <c r="C405" s="0" t="n">
        <v>0.99931732847878</v>
      </c>
      <c r="D405" s="0" t="n">
        <v>0.158328702375394</v>
      </c>
      <c r="E405" s="0" t="n">
        <v>0.595732038785856</v>
      </c>
      <c r="F405" s="0" t="n">
        <v>0.767112482853223</v>
      </c>
      <c r="G405" s="0" t="n">
        <v>0.999974715869584</v>
      </c>
      <c r="H405" s="0" t="n">
        <v>0.17746284326693</v>
      </c>
    </row>
    <row r="406" customFormat="false" ht="12.75" hidden="false" customHeight="false" outlineLevel="0" collapsed="false">
      <c r="A406" s="0" t="n">
        <v>0.769497225066686</v>
      </c>
      <c r="B406" s="0" t="n">
        <v>0.472253966369343</v>
      </c>
      <c r="C406" s="0" t="n">
        <v>0.99931732847878</v>
      </c>
      <c r="D406" s="0" t="n">
        <v>0.158350092724583</v>
      </c>
      <c r="E406" s="0" t="n">
        <v>0.598450082805527</v>
      </c>
      <c r="F406" s="0" t="n">
        <v>0.765417006248302</v>
      </c>
      <c r="G406" s="0" t="n">
        <v>0.999974715869584</v>
      </c>
      <c r="H406" s="0" t="n">
        <v>0.17746284326693</v>
      </c>
    </row>
    <row r="407" customFormat="false" ht="12.75" hidden="false" customHeight="false" outlineLevel="0" collapsed="false">
      <c r="A407" s="0" t="n">
        <v>0.769497225066686</v>
      </c>
      <c r="B407" s="0" t="n">
        <v>0.472253966369343</v>
      </c>
      <c r="C407" s="0" t="n">
        <v>0.999329970543988</v>
      </c>
      <c r="D407" s="0" t="n">
        <v>0.15824597078694</v>
      </c>
      <c r="E407" s="0" t="n">
        <v>0.600890001390627</v>
      </c>
      <c r="F407" s="0" t="n">
        <v>0.763804402621408</v>
      </c>
      <c r="G407" s="0" t="n">
        <v>0.999974715869584</v>
      </c>
      <c r="H407" s="0" t="n">
        <v>0.17746284326693</v>
      </c>
    </row>
    <row r="408" customFormat="false" ht="12.75" hidden="false" customHeight="false" outlineLevel="0" collapsed="false">
      <c r="A408" s="0" t="n">
        <v>0.769497225066686</v>
      </c>
      <c r="B408" s="0" t="n">
        <v>0.472253966369343</v>
      </c>
      <c r="C408" s="0" t="n">
        <v>0.999329970543988</v>
      </c>
      <c r="D408" s="0" t="n">
        <v>0.158258405390101</v>
      </c>
      <c r="E408" s="0" t="n">
        <v>0.603620687475506</v>
      </c>
      <c r="F408" s="0" t="n">
        <v>0.761814493332003</v>
      </c>
      <c r="G408" s="0" t="n">
        <v>0.999974715869584</v>
      </c>
      <c r="H408" s="0" t="n">
        <v>0.17746284326693</v>
      </c>
    </row>
    <row r="409" customFormat="false" ht="12.75" hidden="false" customHeight="false" outlineLevel="0" collapsed="false">
      <c r="A409" s="0" t="n">
        <v>0.769497225066686</v>
      </c>
      <c r="B409" s="0" t="n">
        <v>0.472253966369343</v>
      </c>
      <c r="C409" s="0" t="n">
        <v>0.999329970543988</v>
      </c>
      <c r="D409" s="0" t="n">
        <v>0.158274372928793</v>
      </c>
      <c r="E409" s="0" t="n">
        <v>0.605858333017281</v>
      </c>
      <c r="F409" s="0" t="n">
        <v>0.75994070169659</v>
      </c>
      <c r="G409" s="0" t="n">
        <v>0.999974715869584</v>
      </c>
      <c r="H409" s="0" t="n">
        <v>0.17746284326693</v>
      </c>
    </row>
    <row r="410" customFormat="false" ht="12.75" hidden="false" customHeight="false" outlineLevel="0" collapsed="false">
      <c r="A410" s="0" t="n">
        <v>0.769497225066686</v>
      </c>
      <c r="B410" s="0" t="n">
        <v>0.472253966369343</v>
      </c>
      <c r="C410" s="0" t="n">
        <v>0.999329970543988</v>
      </c>
      <c r="D410" s="0" t="n">
        <v>0.158290817369645</v>
      </c>
      <c r="E410" s="0" t="n">
        <v>0.608032768233018</v>
      </c>
      <c r="F410" s="0" t="n">
        <v>0.757907780603926</v>
      </c>
      <c r="G410" s="0" t="n">
        <v>0.999974715869584</v>
      </c>
      <c r="H410" s="0" t="n">
        <v>0.17746284326693</v>
      </c>
    </row>
    <row r="411" customFormat="false" ht="12.75" hidden="false" customHeight="false" outlineLevel="0" collapsed="false">
      <c r="A411" s="0" t="n">
        <v>0.769497225066686</v>
      </c>
      <c r="B411" s="0" t="n">
        <v>0.472253966369343</v>
      </c>
      <c r="C411" s="0" t="n">
        <v>0.999329970543988</v>
      </c>
      <c r="D411" s="0" t="n">
        <v>0.158309888888326</v>
      </c>
      <c r="E411" s="0" t="n">
        <v>0.609903793883768</v>
      </c>
      <c r="F411" s="0" t="n">
        <v>0.756189676877885</v>
      </c>
      <c r="G411" s="0" t="n">
        <v>0.999974715869584</v>
      </c>
      <c r="H411" s="0" t="n">
        <v>0.17746284326693</v>
      </c>
    </row>
    <row r="412" customFormat="false" ht="12.75" hidden="false" customHeight="false" outlineLevel="0" collapsed="false">
      <c r="A412" s="0" t="n">
        <v>0.769497225066686</v>
      </c>
      <c r="B412" s="0" t="n">
        <v>0.472253966369343</v>
      </c>
      <c r="C412" s="0" t="n">
        <v>0.999342612609195</v>
      </c>
      <c r="D412" s="0" t="n">
        <v>0.158115890480716</v>
      </c>
      <c r="E412" s="0" t="n">
        <v>0.612318428338453</v>
      </c>
      <c r="F412" s="0" t="n">
        <v>0.754659080011507</v>
      </c>
      <c r="G412" s="0" t="n">
        <v>0.999974715869584</v>
      </c>
      <c r="H412" s="0" t="n">
        <v>0.17746284326693</v>
      </c>
    </row>
    <row r="413" customFormat="false" ht="12.75" hidden="false" customHeight="false" outlineLevel="0" collapsed="false">
      <c r="A413" s="0" t="n">
        <v>0.769497225066686</v>
      </c>
      <c r="B413" s="0" t="n">
        <v>0.472253966369343</v>
      </c>
      <c r="C413" s="0" t="n">
        <v>0.999342612609195</v>
      </c>
      <c r="D413" s="0" t="n">
        <v>0.158121091008257</v>
      </c>
      <c r="E413" s="0" t="n">
        <v>0.614821557249592</v>
      </c>
      <c r="F413" s="0" t="n">
        <v>0.752712663313403</v>
      </c>
      <c r="G413" s="0" t="n">
        <v>0.999974715869584</v>
      </c>
      <c r="H413" s="0" t="n">
        <v>0.17746284326693</v>
      </c>
    </row>
    <row r="414" customFormat="false" ht="12.75" hidden="false" customHeight="false" outlineLevel="0" collapsed="false">
      <c r="A414" s="0" t="n">
        <v>0.769497225066686</v>
      </c>
      <c r="B414" s="0" t="n">
        <v>0.472253966369343</v>
      </c>
      <c r="C414" s="0" t="n">
        <v>0.999342612609195</v>
      </c>
      <c r="D414" s="0" t="n">
        <v>0.158126968415544</v>
      </c>
      <c r="E414" s="0" t="n">
        <v>0.617640737790925</v>
      </c>
      <c r="F414" s="0" t="n">
        <v>0.750891572295564</v>
      </c>
      <c r="G414" s="0" t="n">
        <v>0.999974715869584</v>
      </c>
      <c r="H414" s="0" t="n">
        <v>0.17746284326693</v>
      </c>
    </row>
    <row r="415" customFormat="false" ht="12.75" hidden="false" customHeight="false" outlineLevel="0" collapsed="false">
      <c r="A415" s="0" t="n">
        <v>0.769497225066686</v>
      </c>
      <c r="B415" s="0" t="n">
        <v>0.472253966369343</v>
      </c>
      <c r="C415" s="0" t="n">
        <v>0.999342612609195</v>
      </c>
      <c r="D415" s="0" t="n">
        <v>0.158134086212081</v>
      </c>
      <c r="E415" s="0" t="n">
        <v>0.620181792897687</v>
      </c>
      <c r="F415" s="0" t="n">
        <v>0.749186878542886</v>
      </c>
      <c r="G415" s="0" t="n">
        <v>0.999974715869584</v>
      </c>
      <c r="H415" s="0" t="n">
        <v>0.17746284326693</v>
      </c>
    </row>
    <row r="416" customFormat="false" ht="12.75" hidden="false" customHeight="false" outlineLevel="0" collapsed="false">
      <c r="A416" s="0" t="n">
        <v>0.769497225066686</v>
      </c>
      <c r="B416" s="0" t="n">
        <v>0.472253966369343</v>
      </c>
      <c r="C416" s="0" t="n">
        <v>0.999342612609195</v>
      </c>
      <c r="D416" s="0" t="n">
        <v>0.158139823342281</v>
      </c>
      <c r="E416" s="0" t="n">
        <v>0.622103386809269</v>
      </c>
      <c r="F416" s="0" t="n">
        <v>0.747508203759928</v>
      </c>
      <c r="G416" s="0" t="n">
        <v>0.999974715869584</v>
      </c>
      <c r="H416" s="0" t="n">
        <v>0.17746284326693</v>
      </c>
    </row>
    <row r="417" customFormat="false" ht="12.75" hidden="false" customHeight="false" outlineLevel="0" collapsed="false">
      <c r="A417" s="0" t="n">
        <v>0.769497225066686</v>
      </c>
      <c r="B417" s="0" t="n">
        <v>0.472253966369343</v>
      </c>
      <c r="C417" s="0" t="n">
        <v>0.999342612609195</v>
      </c>
      <c r="D417" s="0" t="n">
        <v>0.15814650269771</v>
      </c>
      <c r="E417" s="0" t="n">
        <v>0.624416884742291</v>
      </c>
      <c r="F417" s="0" t="n">
        <v>0.745506436725771</v>
      </c>
      <c r="G417" s="0" t="n">
        <v>0.999974715869584</v>
      </c>
      <c r="H417" s="0" t="n">
        <v>0.17746284326693</v>
      </c>
    </row>
    <row r="418" customFormat="false" ht="12.75" hidden="false" customHeight="false" outlineLevel="0" collapsed="false">
      <c r="A418" s="0" t="n">
        <v>0.769497225066686</v>
      </c>
      <c r="B418" s="0" t="n">
        <v>0.472253966369343</v>
      </c>
      <c r="C418" s="0" t="n">
        <v>0.999342612609195</v>
      </c>
      <c r="D418" s="0" t="n">
        <v>0.158152039069493</v>
      </c>
      <c r="E418" s="0" t="n">
        <v>0.626869445392599</v>
      </c>
      <c r="F418" s="0" t="n">
        <v>0.743663750338234</v>
      </c>
      <c r="G418" s="0" t="n">
        <v>0.999974715869584</v>
      </c>
      <c r="H418" s="0" t="n">
        <v>0.17746284326693</v>
      </c>
    </row>
    <row r="419" customFormat="false" ht="12.75" hidden="false" customHeight="false" outlineLevel="0" collapsed="false">
      <c r="A419" s="0" t="n">
        <v>0.769497225066686</v>
      </c>
      <c r="B419" s="0" t="n">
        <v>0.472253966369343</v>
      </c>
      <c r="C419" s="0" t="n">
        <v>0.999342612609195</v>
      </c>
      <c r="D419" s="0" t="n">
        <v>0.158159796765421</v>
      </c>
      <c r="E419" s="0" t="n">
        <v>0.628753113108557</v>
      </c>
      <c r="F419" s="0" t="n">
        <v>0.74188742215203</v>
      </c>
      <c r="G419" s="0" t="n">
        <v>0.999974715869584</v>
      </c>
      <c r="H419" s="0" t="n">
        <v>0.17746284326693</v>
      </c>
    </row>
    <row r="420" customFormat="false" ht="12.75" hidden="false" customHeight="false" outlineLevel="0" collapsed="false">
      <c r="A420" s="0" t="n">
        <v>0.769497225066686</v>
      </c>
      <c r="B420" s="0" t="n">
        <v>0.472253966369343</v>
      </c>
      <c r="C420" s="0" t="n">
        <v>0.999342612609195</v>
      </c>
      <c r="D420" s="0" t="n">
        <v>0.158167056626619</v>
      </c>
      <c r="E420" s="0" t="n">
        <v>0.630725275280969</v>
      </c>
      <c r="F420" s="0" t="n">
        <v>0.739882005899705</v>
      </c>
      <c r="G420" s="0" t="n">
        <v>0.999974715869584</v>
      </c>
      <c r="H420" s="0" t="n">
        <v>0.17746284326693</v>
      </c>
    </row>
    <row r="421" customFormat="false" ht="12.75" hidden="false" customHeight="false" outlineLevel="0" collapsed="false">
      <c r="A421" s="0" t="n">
        <v>0.769497225066686</v>
      </c>
      <c r="B421" s="0" t="n">
        <v>0.472253966369343</v>
      </c>
      <c r="C421" s="0" t="n">
        <v>0.999342612609195</v>
      </c>
      <c r="D421" s="0" t="n">
        <v>0.15817473854957</v>
      </c>
      <c r="E421" s="0" t="n">
        <v>0.633392751039809</v>
      </c>
      <c r="F421" s="0" t="n">
        <v>0.737899810135826</v>
      </c>
      <c r="G421" s="0" t="n">
        <v>0.999974715869584</v>
      </c>
      <c r="H421" s="0" t="n">
        <v>0.17746284326693</v>
      </c>
    </row>
    <row r="422" customFormat="false" ht="12.75" hidden="false" customHeight="false" outlineLevel="0" collapsed="false">
      <c r="A422" s="0" t="n">
        <v>0.769497225066686</v>
      </c>
      <c r="B422" s="0" t="n">
        <v>0.472253966369343</v>
      </c>
      <c r="C422" s="0" t="n">
        <v>0.999342612609195</v>
      </c>
      <c r="D422" s="0" t="n">
        <v>0.158185895576779</v>
      </c>
      <c r="E422" s="0" t="n">
        <v>0.63537755527743</v>
      </c>
      <c r="F422" s="0" t="n">
        <v>0.735685752330226</v>
      </c>
      <c r="G422" s="0" t="n">
        <v>0.999974715869584</v>
      </c>
      <c r="H422" s="0" t="n">
        <v>0.17746284326693</v>
      </c>
    </row>
    <row r="423" customFormat="false" ht="12.75" hidden="false" customHeight="false" outlineLevel="0" collapsed="false">
      <c r="A423" s="0" t="n">
        <v>0.769497225066686</v>
      </c>
      <c r="B423" s="0" t="n">
        <v>0.472253966369343</v>
      </c>
      <c r="C423" s="0" t="n">
        <v>0.999342612609195</v>
      </c>
      <c r="D423" s="0" t="n">
        <v>0.158196493289471</v>
      </c>
      <c r="E423" s="0" t="n">
        <v>0.638032388971062</v>
      </c>
      <c r="F423" s="0" t="n">
        <v>0.734069084133581</v>
      </c>
      <c r="G423" s="0" t="n">
        <v>0.999974715869584</v>
      </c>
      <c r="H423" s="0" t="n">
        <v>0.17746284326693</v>
      </c>
    </row>
    <row r="424" customFormat="false" ht="12.75" hidden="false" customHeight="false" outlineLevel="0" collapsed="false">
      <c r="A424" s="0" t="n">
        <v>0.769497225066686</v>
      </c>
      <c r="B424" s="0" t="n">
        <v>0.472253966369343</v>
      </c>
      <c r="C424" s="0" t="n">
        <v>0.999342612609195</v>
      </c>
      <c r="D424" s="0" t="n">
        <v>0.158208199064608</v>
      </c>
      <c r="E424" s="0" t="n">
        <v>0.640358528969292</v>
      </c>
      <c r="F424" s="0" t="n">
        <v>0.732294416531834</v>
      </c>
      <c r="G424" s="0" t="n">
        <v>0.999974715869584</v>
      </c>
      <c r="H424" s="0" t="n">
        <v>0.17746284326693</v>
      </c>
    </row>
    <row r="425" customFormat="false" ht="12.75" hidden="false" customHeight="false" outlineLevel="0" collapsed="false">
      <c r="A425" s="0" t="n">
        <v>0.769497225066686</v>
      </c>
      <c r="B425" s="0" t="n">
        <v>0.472253966369343</v>
      </c>
      <c r="C425" s="0" t="n">
        <v>0.999342612609195</v>
      </c>
      <c r="D425" s="0" t="n">
        <v>0.15822093315803</v>
      </c>
      <c r="E425" s="0" t="n">
        <v>0.643013362662924</v>
      </c>
      <c r="F425" s="0" t="n">
        <v>0.730434294061464</v>
      </c>
      <c r="G425" s="0" t="n">
        <v>0.999974715869584</v>
      </c>
      <c r="H425" s="0" t="n">
        <v>0.17746284326693</v>
      </c>
    </row>
    <row r="426" customFormat="false" ht="12.75" hidden="false" customHeight="false" outlineLevel="0" collapsed="false">
      <c r="A426" s="0" t="n">
        <v>0.769497225066686</v>
      </c>
      <c r="B426" s="0" t="n">
        <v>0.472253966369343</v>
      </c>
      <c r="C426" s="0" t="n">
        <v>0.999342612609195</v>
      </c>
      <c r="D426" s="0" t="n">
        <v>0.158233172597431</v>
      </c>
      <c r="E426" s="0" t="n">
        <v>0.645554417769686</v>
      </c>
      <c r="F426" s="0" t="n">
        <v>0.728463013927112</v>
      </c>
      <c r="G426" s="0" t="n">
        <v>0.999974715869584</v>
      </c>
      <c r="H426" s="0" t="n">
        <v>0.17746284326693</v>
      </c>
    </row>
    <row r="427" customFormat="false" ht="12.75" hidden="false" customHeight="false" outlineLevel="0" collapsed="false">
      <c r="A427" s="0" t="n">
        <v>0.769497225066686</v>
      </c>
      <c r="B427" s="0" t="n">
        <v>0.472253966369343</v>
      </c>
      <c r="C427" s="0" t="n">
        <v>0.999355254674403</v>
      </c>
      <c r="D427" s="0" t="n">
        <v>0.158068911551516</v>
      </c>
      <c r="E427" s="0" t="n">
        <v>0.647792063311462</v>
      </c>
      <c r="F427" s="0" t="n">
        <v>0.726167555971175</v>
      </c>
      <c r="G427" s="0" t="n">
        <v>0.999974715869584</v>
      </c>
      <c r="H427" s="0" t="n">
        <v>0.17746284326693</v>
      </c>
    </row>
    <row r="428" customFormat="false" ht="12.75" hidden="false" customHeight="false" outlineLevel="0" collapsed="false">
      <c r="A428" s="0" t="n">
        <v>0.769497225066686</v>
      </c>
      <c r="B428" s="0" t="n">
        <v>0.472253966369343</v>
      </c>
      <c r="C428" s="0" t="n">
        <v>0.999355254674403</v>
      </c>
      <c r="D428" s="0" t="n">
        <v>0.158074615310641</v>
      </c>
      <c r="E428" s="0" t="n">
        <v>0.650080277114069</v>
      </c>
      <c r="F428" s="0" t="n">
        <v>0.724422532142078</v>
      </c>
      <c r="G428" s="0" t="n">
        <v>0.999974715869584</v>
      </c>
      <c r="H428" s="0" t="n">
        <v>0.17746284326693</v>
      </c>
    </row>
    <row r="429" customFormat="false" ht="12.75" hidden="false" customHeight="false" outlineLevel="0" collapsed="false">
      <c r="A429" s="0" t="n">
        <v>0.769497225066686</v>
      </c>
      <c r="B429" s="0" t="n">
        <v>0.472253966369343</v>
      </c>
      <c r="C429" s="0" t="n">
        <v>0.999355254674403</v>
      </c>
      <c r="D429" s="0" t="n">
        <v>0.158079932419515</v>
      </c>
      <c r="E429" s="0" t="n">
        <v>0.652608690155623</v>
      </c>
      <c r="F429" s="0" t="n">
        <v>0.722244672539669</v>
      </c>
      <c r="G429" s="0" t="n">
        <v>0.999974715869584</v>
      </c>
      <c r="H429" s="0" t="n">
        <v>0.17746284326693</v>
      </c>
    </row>
    <row r="430" customFormat="false" ht="12.75" hidden="false" customHeight="false" outlineLevel="0" collapsed="false">
      <c r="A430" s="0" t="n">
        <v>0.769497225066686</v>
      </c>
      <c r="B430" s="0" t="n">
        <v>0.472253966369343</v>
      </c>
      <c r="C430" s="0" t="n">
        <v>0.999355254674403</v>
      </c>
      <c r="D430" s="0" t="n">
        <v>0.158085873025587</v>
      </c>
      <c r="E430" s="0" t="n">
        <v>0.654719915045321</v>
      </c>
      <c r="F430" s="0" t="n">
        <v>0.719664044794027</v>
      </c>
      <c r="G430" s="0" t="n">
        <v>0.999974715869584</v>
      </c>
      <c r="H430" s="0" t="n">
        <v>0.17746284326693</v>
      </c>
    </row>
    <row r="431" customFormat="false" ht="12.75" hidden="false" customHeight="false" outlineLevel="0" collapsed="false">
      <c r="A431" s="0" t="n">
        <v>0.769497225066686</v>
      </c>
      <c r="B431" s="0" t="n">
        <v>0.472253966369343</v>
      </c>
      <c r="C431" s="0" t="n">
        <v>0.999355254674403</v>
      </c>
      <c r="D431" s="0" t="n">
        <v>0.158090341223954</v>
      </c>
      <c r="E431" s="0" t="n">
        <v>0.657311538412915</v>
      </c>
      <c r="F431" s="0" t="n">
        <v>0.717270305204568</v>
      </c>
      <c r="G431" s="0" t="n">
        <v>0.999974715869584</v>
      </c>
      <c r="H431" s="0" t="n">
        <v>0.17746284326693</v>
      </c>
    </row>
    <row r="432" customFormat="false" ht="12.75" hidden="false" customHeight="false" outlineLevel="0" collapsed="false">
      <c r="A432" s="0" t="n">
        <v>0.769497225066686</v>
      </c>
      <c r="B432" s="0" t="n">
        <v>0.472253966369343</v>
      </c>
      <c r="C432" s="0" t="n">
        <v>0.999355254674403</v>
      </c>
      <c r="D432" s="0" t="n">
        <v>0.158095691502023</v>
      </c>
      <c r="E432" s="0" t="n">
        <v>0.657321538412915</v>
      </c>
      <c r="F432" s="0" t="n">
        <v>0</v>
      </c>
      <c r="G432" s="0" t="n">
        <v>0.999974715869584</v>
      </c>
      <c r="H432" s="0" t="n">
        <v>0.17746284326693</v>
      </c>
    </row>
    <row r="433" customFormat="false" ht="12.75" hidden="false" customHeight="false" outlineLevel="0" collapsed="false">
      <c r="A433" s="0" t="n">
        <v>0.769497225066686</v>
      </c>
      <c r="B433" s="0" t="n">
        <v>0.472253966369343</v>
      </c>
      <c r="C433" s="0" t="n">
        <v>0.999355254674403</v>
      </c>
      <c r="D433" s="0" t="n">
        <v>0.158100909536805</v>
      </c>
      <c r="G433" s="0" t="n">
        <v>0.999974715869584</v>
      </c>
      <c r="H433" s="0" t="n">
        <v>0.17746284326693</v>
      </c>
    </row>
    <row r="434" customFormat="false" ht="12.75" hidden="false" customHeight="false" outlineLevel="0" collapsed="false">
      <c r="A434" s="0" t="n">
        <v>0.769497225066686</v>
      </c>
      <c r="B434" s="0" t="n">
        <v>0.472253966369343</v>
      </c>
      <c r="C434" s="0" t="n">
        <v>0.999355254674403</v>
      </c>
      <c r="D434" s="0" t="n">
        <v>0.158104889943334</v>
      </c>
      <c r="G434" s="0" t="n">
        <v>0.999974715869584</v>
      </c>
      <c r="H434" s="0" t="n">
        <v>0.17746284326693</v>
      </c>
    </row>
    <row r="435" customFormat="false" ht="12.75" hidden="false" customHeight="false" outlineLevel="0" collapsed="false">
      <c r="A435" s="0" t="n">
        <v>0.769497225066686</v>
      </c>
      <c r="B435" s="0" t="n">
        <v>0.472253966369343</v>
      </c>
      <c r="C435" s="0" t="n">
        <v>0.999355254674403</v>
      </c>
      <c r="D435" s="0" t="n">
        <v>0.158110098368888</v>
      </c>
      <c r="G435" s="0" t="n">
        <v>0.999974715869584</v>
      </c>
      <c r="H435" s="0" t="n">
        <v>0.17746284326693</v>
      </c>
    </row>
    <row r="436" customFormat="false" ht="12.75" hidden="false" customHeight="false" outlineLevel="0" collapsed="false">
      <c r="A436" s="0" t="n">
        <v>0.769497225066686</v>
      </c>
      <c r="B436" s="0" t="n">
        <v>0.472253966369343</v>
      </c>
      <c r="C436" s="0" t="n">
        <v>0.999367896739611</v>
      </c>
      <c r="D436" s="0" t="n">
        <v>0.15798383294862</v>
      </c>
      <c r="G436" s="0" t="n">
        <v>0.999974715869584</v>
      </c>
      <c r="H436" s="0" t="n">
        <v>0.17746284326693</v>
      </c>
    </row>
    <row r="437" customFormat="false" ht="12.75" hidden="false" customHeight="false" outlineLevel="0" collapsed="false">
      <c r="A437" s="0" t="n">
        <v>0.769497225066686</v>
      </c>
      <c r="B437" s="0" t="n">
        <v>0.472253966369343</v>
      </c>
      <c r="C437" s="0" t="n">
        <v>0.999367896739611</v>
      </c>
      <c r="D437" s="0" t="n">
        <v>0.157985417978799</v>
      </c>
      <c r="G437" s="0" t="n">
        <v>0.999974715869584</v>
      </c>
      <c r="H437" s="0" t="n">
        <v>0.17746284326693</v>
      </c>
    </row>
    <row r="438" customFormat="false" ht="12.75" hidden="false" customHeight="false" outlineLevel="0" collapsed="false">
      <c r="A438" s="0" t="n">
        <v>0.769497225066686</v>
      </c>
      <c r="B438" s="0" t="n">
        <v>0.472253966369343</v>
      </c>
      <c r="C438" s="0" t="n">
        <v>0.999367896739611</v>
      </c>
      <c r="D438" s="0" t="n">
        <v>0.157986808973903</v>
      </c>
      <c r="G438" s="0" t="n">
        <v>0.999974715869584</v>
      </c>
      <c r="H438" s="0" t="n">
        <v>0.17746284326693</v>
      </c>
    </row>
    <row r="439" customFormat="false" ht="12.75" hidden="false" customHeight="false" outlineLevel="0" collapsed="false">
      <c r="A439" s="0" t="n">
        <v>0.769497225066686</v>
      </c>
      <c r="B439" s="0" t="n">
        <v>0.472253966369343</v>
      </c>
      <c r="C439" s="0" t="n">
        <v>0.999367896739611</v>
      </c>
      <c r="D439" s="0" t="n">
        <v>0.157987944592875</v>
      </c>
      <c r="G439" s="0" t="n">
        <v>0.999974715869584</v>
      </c>
      <c r="H439" s="0" t="n">
        <v>0.17746284326693</v>
      </c>
    </row>
    <row r="440" customFormat="false" ht="12.75" hidden="false" customHeight="false" outlineLevel="0" collapsed="false">
      <c r="A440" s="0" t="n">
        <v>0.769497225066686</v>
      </c>
      <c r="B440" s="0" t="n">
        <v>0.472253966369343</v>
      </c>
      <c r="C440" s="0" t="n">
        <v>0.999367896739611</v>
      </c>
      <c r="D440" s="0" t="n">
        <v>0.157989570559053</v>
      </c>
      <c r="G440" s="0" t="n">
        <v>0.999974715869584</v>
      </c>
      <c r="H440" s="0" t="n">
        <v>0.17746284326693</v>
      </c>
    </row>
    <row r="441" customFormat="false" ht="12.75" hidden="false" customHeight="false" outlineLevel="0" collapsed="false">
      <c r="A441" s="0" t="n">
        <v>0.769497225066686</v>
      </c>
      <c r="B441" s="0" t="n">
        <v>0.472253966369343</v>
      </c>
      <c r="C441" s="0" t="n">
        <v>0.999367896739611</v>
      </c>
      <c r="D441" s="0" t="n">
        <v>0.157991605355429</v>
      </c>
      <c r="G441" s="0" t="n">
        <v>0.999974715869584</v>
      </c>
      <c r="H441" s="0" t="n">
        <v>0.17746284326693</v>
      </c>
    </row>
    <row r="442" customFormat="false" ht="12.75" hidden="false" customHeight="false" outlineLevel="0" collapsed="false">
      <c r="A442" s="0" t="n">
        <v>0.769497225066686</v>
      </c>
      <c r="B442" s="0" t="n">
        <v>0.472253966369343</v>
      </c>
      <c r="C442" s="0" t="n">
        <v>0.999367896739611</v>
      </c>
      <c r="D442" s="0" t="n">
        <v>0.157993487254025</v>
      </c>
      <c r="G442" s="0" t="n">
        <v>0.999974715869584</v>
      </c>
      <c r="H442" s="0" t="n">
        <v>0.17746284326693</v>
      </c>
    </row>
    <row r="443" customFormat="false" ht="12.75" hidden="false" customHeight="false" outlineLevel="0" collapsed="false">
      <c r="A443" s="0" t="n">
        <v>0.769497225066686</v>
      </c>
      <c r="B443" s="0" t="n">
        <v>0.472253966369343</v>
      </c>
      <c r="C443" s="0" t="n">
        <v>0.999367896739611</v>
      </c>
      <c r="D443" s="0" t="n">
        <v>0.157994939869703</v>
      </c>
      <c r="G443" s="0" t="n">
        <v>0.999974715869584</v>
      </c>
      <c r="H443" s="0" t="n">
        <v>0.17746284326693</v>
      </c>
    </row>
    <row r="444" customFormat="false" ht="12.75" hidden="false" customHeight="false" outlineLevel="0" collapsed="false">
      <c r="A444" s="0" t="n">
        <v>0.769497225066686</v>
      </c>
      <c r="B444" s="0" t="n">
        <v>0.472253966369343</v>
      </c>
      <c r="C444" s="0" t="n">
        <v>0.999367896739611</v>
      </c>
      <c r="D444" s="0" t="n">
        <v>0.15799735302556</v>
      </c>
      <c r="G444" s="0" t="n">
        <v>0.999974715869584</v>
      </c>
      <c r="H444" s="0" t="n">
        <v>0.17746284326693</v>
      </c>
    </row>
    <row r="445" customFormat="false" ht="12.75" hidden="false" customHeight="false" outlineLevel="0" collapsed="false">
      <c r="A445" s="0" t="n">
        <v>0.769497225066686</v>
      </c>
      <c r="B445" s="0" t="n">
        <v>0.472253966369343</v>
      </c>
      <c r="C445" s="0" t="n">
        <v>0.999367896739611</v>
      </c>
      <c r="D445" s="0" t="n">
        <v>0.15799809063171</v>
      </c>
      <c r="G445" s="0" t="n">
        <v>0.999974715869584</v>
      </c>
      <c r="H445" s="0" t="n">
        <v>0.17746284326693</v>
      </c>
    </row>
    <row r="446" customFormat="false" ht="12.75" hidden="false" customHeight="false" outlineLevel="0" collapsed="false">
      <c r="A446" s="0" t="n">
        <v>0.769497225066686</v>
      </c>
      <c r="B446" s="0" t="n">
        <v>0.472253966369343</v>
      </c>
      <c r="C446" s="0" t="n">
        <v>0.999367896739611</v>
      </c>
      <c r="D446" s="0" t="n">
        <v>0.158000514430753</v>
      </c>
      <c r="G446" s="0" t="n">
        <v>0.999974715869584</v>
      </c>
      <c r="H446" s="0" t="n">
        <v>0.17746284326693</v>
      </c>
    </row>
    <row r="447" customFormat="false" ht="12.75" hidden="false" customHeight="false" outlineLevel="0" collapsed="false">
      <c r="A447" s="0" t="n">
        <v>0.769497225066686</v>
      </c>
      <c r="B447" s="0" t="n">
        <v>0.472253966369343</v>
      </c>
      <c r="C447" s="0" t="n">
        <v>0.999367896739611</v>
      </c>
      <c r="D447" s="0" t="n">
        <v>0.158004216122173</v>
      </c>
      <c r="G447" s="0" t="n">
        <v>0.999974715869584</v>
      </c>
      <c r="H447" s="0" t="n">
        <v>0.17746284326693</v>
      </c>
    </row>
    <row r="448" customFormat="false" ht="12.75" hidden="false" customHeight="false" outlineLevel="0" collapsed="false">
      <c r="A448" s="0" t="n">
        <v>0.769497225066686</v>
      </c>
      <c r="B448" s="0" t="n">
        <v>0.472253966369343</v>
      </c>
      <c r="C448" s="0" t="n">
        <v>0.999367896739611</v>
      </c>
      <c r="D448" s="0" t="n">
        <v>0.158005577896217</v>
      </c>
      <c r="G448" s="0" t="n">
        <v>0.999974715869584</v>
      </c>
      <c r="H448" s="0" t="n">
        <v>0.17746284326693</v>
      </c>
    </row>
    <row r="449" customFormat="false" ht="12.75" hidden="false" customHeight="false" outlineLevel="0" collapsed="false">
      <c r="A449" s="0" t="n">
        <v>0.769497225066686</v>
      </c>
      <c r="B449" s="0" t="n">
        <v>0.472253966369343</v>
      </c>
      <c r="C449" s="0" t="n">
        <v>0.999367896739611</v>
      </c>
      <c r="D449" s="0" t="n">
        <v>0.15800638799498</v>
      </c>
      <c r="G449" s="0" t="n">
        <v>0.999974715869584</v>
      </c>
      <c r="H449" s="0" t="n">
        <v>0.17746284326693</v>
      </c>
    </row>
    <row r="450" customFormat="false" ht="12.75" hidden="false" customHeight="false" outlineLevel="0" collapsed="false">
      <c r="A450" s="0" t="n">
        <v>0.769497225066686</v>
      </c>
      <c r="B450" s="0" t="n">
        <v>0.472253966369343</v>
      </c>
      <c r="C450" s="0" t="n">
        <v>0.999367896739611</v>
      </c>
      <c r="D450" s="0" t="n">
        <v>0.158009425766025</v>
      </c>
      <c r="G450" s="0" t="n">
        <v>0.999974715869584</v>
      </c>
      <c r="H450" s="0" t="n">
        <v>0.17746284326693</v>
      </c>
    </row>
    <row r="451" customFormat="false" ht="12.75" hidden="false" customHeight="false" outlineLevel="0" collapsed="false">
      <c r="A451" s="0" t="n">
        <v>0.769497225066686</v>
      </c>
      <c r="B451" s="0" t="n">
        <v>0.472253966369343</v>
      </c>
      <c r="C451" s="0" t="n">
        <v>0.999367896739611</v>
      </c>
      <c r="D451" s="0" t="n">
        <v>0.158013118024751</v>
      </c>
      <c r="G451" s="0" t="n">
        <v>0.999974715869584</v>
      </c>
      <c r="H451" s="0" t="n">
        <v>0.17746284326693</v>
      </c>
    </row>
    <row r="452" customFormat="false" ht="12.75" hidden="false" customHeight="false" outlineLevel="0" collapsed="false">
      <c r="A452" s="0" t="n">
        <v>0.769497225066686</v>
      </c>
      <c r="B452" s="0" t="n">
        <v>0.472253966369343</v>
      </c>
      <c r="C452" s="0" t="n">
        <v>0.999367896739611</v>
      </c>
      <c r="D452" s="0" t="n">
        <v>0.158015491714874</v>
      </c>
      <c r="G452" s="0" t="n">
        <v>0.999974715869584</v>
      </c>
      <c r="H452" s="0" t="n">
        <v>0.179637165642887</v>
      </c>
    </row>
    <row r="453" customFormat="false" ht="12.75" hidden="false" customHeight="false" outlineLevel="0" collapsed="false">
      <c r="A453" s="0" t="n">
        <v>0.769497225066686</v>
      </c>
      <c r="B453" s="0" t="n">
        <v>0.472253966369343</v>
      </c>
      <c r="C453" s="0" t="n">
        <v>0.999367896739611</v>
      </c>
      <c r="D453" s="0" t="n">
        <v>0.158018111425653</v>
      </c>
      <c r="G453" s="0" t="n">
        <v>0.999974715869584</v>
      </c>
      <c r="H453" s="0" t="n">
        <v>0.179637165642887</v>
      </c>
    </row>
    <row r="454" customFormat="false" ht="12.75" hidden="false" customHeight="false" outlineLevel="0" collapsed="false">
      <c r="A454" s="0" t="n">
        <v>0.769497225066686</v>
      </c>
      <c r="B454" s="0" t="n">
        <v>0.472253966369343</v>
      </c>
      <c r="C454" s="0" t="n">
        <v>0.999367896739611</v>
      </c>
      <c r="D454" s="0" t="n">
        <v>0.158019923478774</v>
      </c>
      <c r="G454" s="0" t="n">
        <v>0.999974715869584</v>
      </c>
      <c r="H454" s="0" t="n">
        <v>0.179637165642887</v>
      </c>
    </row>
    <row r="455" customFormat="false" ht="12.75" hidden="false" customHeight="false" outlineLevel="0" collapsed="false">
      <c r="A455" s="0" t="n">
        <v>0.769497225066686</v>
      </c>
      <c r="B455" s="0" t="n">
        <v>0.472253966369343</v>
      </c>
      <c r="C455" s="0" t="n">
        <v>0.999367896739611</v>
      </c>
      <c r="D455" s="0" t="n">
        <v>0.158022932289145</v>
      </c>
      <c r="G455" s="0" t="n">
        <v>0.999974715869584</v>
      </c>
      <c r="H455" s="0" t="n">
        <v>0.179637165642887</v>
      </c>
    </row>
    <row r="456" customFormat="false" ht="12.75" hidden="false" customHeight="false" outlineLevel="0" collapsed="false">
      <c r="A456" s="0" t="n">
        <v>0.769497225066686</v>
      </c>
      <c r="B456" s="0" t="n">
        <v>0.472253966369343</v>
      </c>
      <c r="C456" s="0" t="n">
        <v>0.999367896739611</v>
      </c>
      <c r="D456" s="0" t="n">
        <v>0.158025276774191</v>
      </c>
      <c r="G456" s="0" t="n">
        <v>0.999974715869584</v>
      </c>
      <c r="H456" s="0" t="n">
        <v>0.179637165642887</v>
      </c>
    </row>
    <row r="457" customFormat="false" ht="12.75" hidden="false" customHeight="false" outlineLevel="0" collapsed="false">
      <c r="A457" s="0" t="n">
        <v>0.769497225066686</v>
      </c>
      <c r="B457" s="0" t="n">
        <v>0.472253966369343</v>
      </c>
      <c r="C457" s="0" t="n">
        <v>0.999367896739611</v>
      </c>
      <c r="D457" s="0" t="n">
        <v>0.15802780503927</v>
      </c>
      <c r="G457" s="0" t="n">
        <v>0.999974715869584</v>
      </c>
      <c r="H457" s="0" t="n">
        <v>0.179637165642887</v>
      </c>
    </row>
    <row r="458" customFormat="false" ht="12.75" hidden="false" customHeight="false" outlineLevel="0" collapsed="false">
      <c r="A458" s="0" t="n">
        <v>0.769497225066686</v>
      </c>
      <c r="B458" s="0" t="n">
        <v>0.472253966369343</v>
      </c>
      <c r="C458" s="0" t="n">
        <v>0.999367896739611</v>
      </c>
      <c r="D458" s="0" t="n">
        <v>0.158031836679527</v>
      </c>
      <c r="G458" s="0" t="n">
        <v>0.999974715869584</v>
      </c>
      <c r="H458" s="0" t="n">
        <v>0.179637165642887</v>
      </c>
    </row>
    <row r="459" customFormat="false" ht="12.75" hidden="false" customHeight="false" outlineLevel="0" collapsed="false">
      <c r="A459" s="0" t="n">
        <v>0.769497225066686</v>
      </c>
      <c r="B459" s="0" t="n">
        <v>0.472253966369343</v>
      </c>
      <c r="C459" s="0" t="n">
        <v>0.999367896739611</v>
      </c>
      <c r="D459" s="0" t="n">
        <v>0.158036808910482</v>
      </c>
      <c r="G459" s="0" t="n">
        <v>0.999974715869584</v>
      </c>
      <c r="H459" s="0" t="n">
        <v>0.179637165642887</v>
      </c>
    </row>
    <row r="460" customFormat="false" ht="12.75" hidden="false" customHeight="false" outlineLevel="0" collapsed="false">
      <c r="A460" s="0" t="n">
        <v>0.769497225066686</v>
      </c>
      <c r="B460" s="0" t="n">
        <v>0.472253966369343</v>
      </c>
      <c r="C460" s="0" t="n">
        <v>0.999367896739611</v>
      </c>
      <c r="D460" s="0" t="n">
        <v>0.158039368460874</v>
      </c>
      <c r="G460" s="0" t="n">
        <v>0.999974715869584</v>
      </c>
      <c r="H460" s="0" t="n">
        <v>0.179637165642887</v>
      </c>
    </row>
    <row r="461" customFormat="false" ht="12.75" hidden="false" customHeight="false" outlineLevel="0" collapsed="false">
      <c r="A461" s="0" t="n">
        <v>0.769497225066686</v>
      </c>
      <c r="B461" s="0" t="n">
        <v>0.472253966369343</v>
      </c>
      <c r="C461" s="0" t="n">
        <v>0.999367896739611</v>
      </c>
      <c r="D461" s="0" t="n">
        <v>0.158042430399551</v>
      </c>
      <c r="G461" s="0" t="n">
        <v>0.999974715869584</v>
      </c>
      <c r="H461" s="0" t="n">
        <v>0.179637165642887</v>
      </c>
    </row>
    <row r="462" customFormat="false" ht="12.75" hidden="false" customHeight="false" outlineLevel="0" collapsed="false">
      <c r="A462" s="0" t="n">
        <v>0.769497225066686</v>
      </c>
      <c r="B462" s="0" t="n">
        <v>0.472253966369343</v>
      </c>
      <c r="C462" s="0" t="n">
        <v>0.999367896739611</v>
      </c>
      <c r="D462" s="0" t="n">
        <v>0.158046341454414</v>
      </c>
      <c r="G462" s="0" t="n">
        <v>0.999974715869584</v>
      </c>
      <c r="H462" s="0" t="n">
        <v>0.179637165642887</v>
      </c>
    </row>
    <row r="463" customFormat="false" ht="12.75" hidden="false" customHeight="false" outlineLevel="0" collapsed="false">
      <c r="A463" s="0" t="n">
        <v>0.769497225066686</v>
      </c>
      <c r="B463" s="0" t="n">
        <v>0.472253966369343</v>
      </c>
      <c r="C463" s="0" t="n">
        <v>0.999367896739611</v>
      </c>
      <c r="D463" s="0" t="n">
        <v>0.158051459527156</v>
      </c>
      <c r="G463" s="0" t="n">
        <v>0.999974715869584</v>
      </c>
      <c r="H463" s="0" t="n">
        <v>0.179637165642887</v>
      </c>
    </row>
    <row r="464" customFormat="false" ht="12.75" hidden="false" customHeight="false" outlineLevel="0" collapsed="false">
      <c r="A464" s="0" t="n">
        <v>0.769497225066686</v>
      </c>
      <c r="B464" s="0" t="n">
        <v>0.472253966369343</v>
      </c>
      <c r="C464" s="0" t="n">
        <v>0.999367896739611</v>
      </c>
      <c r="D464" s="0" t="n">
        <v>0.158054564239148</v>
      </c>
      <c r="G464" s="0" t="n">
        <v>0.999974715869584</v>
      </c>
      <c r="H464" s="0" t="n">
        <v>0.179637165642887</v>
      </c>
    </row>
    <row r="465" customFormat="false" ht="12.75" hidden="false" customHeight="false" outlineLevel="0" collapsed="false">
      <c r="A465" s="0" t="n">
        <v>0.769497225066686</v>
      </c>
      <c r="B465" s="0" t="n">
        <v>0.472253966369343</v>
      </c>
      <c r="C465" s="0" t="n">
        <v>0.999367896739611</v>
      </c>
      <c r="D465" s="0" t="n">
        <v>0.158059356051813</v>
      </c>
      <c r="G465" s="0" t="n">
        <v>0.999974715869584</v>
      </c>
      <c r="H465" s="0" t="n">
        <v>0.179637165642887</v>
      </c>
    </row>
    <row r="466" customFormat="false" ht="12.75" hidden="false" customHeight="false" outlineLevel="0" collapsed="false">
      <c r="A466" s="0" t="n">
        <v>0.769497225066686</v>
      </c>
      <c r="B466" s="0" t="n">
        <v>0.472253966369343</v>
      </c>
      <c r="C466" s="0" t="n">
        <v>0.999367896739611</v>
      </c>
      <c r="D466" s="0" t="n">
        <v>0.15806421033165</v>
      </c>
      <c r="G466" s="0" t="n">
        <v>0.999974715869584</v>
      </c>
      <c r="H466" s="0" t="n">
        <v>0.179637165642887</v>
      </c>
    </row>
    <row r="467" customFormat="false" ht="12.75" hidden="false" customHeight="false" outlineLevel="0" collapsed="false">
      <c r="A467" s="0" t="n">
        <v>0.769497225066686</v>
      </c>
      <c r="B467" s="0" t="n">
        <v>0.472253966369343</v>
      </c>
      <c r="C467" s="0" t="n">
        <v>0.999380538804819</v>
      </c>
      <c r="D467" s="0" t="n">
        <v>0.157966193385446</v>
      </c>
      <c r="G467" s="0" t="n">
        <v>0.999974715869584</v>
      </c>
      <c r="H467" s="0" t="n">
        <v>0.179637165642887</v>
      </c>
    </row>
    <row r="468" customFormat="false" ht="12.75" hidden="false" customHeight="false" outlineLevel="0" collapsed="false">
      <c r="A468" s="0" t="n">
        <v>0.769497225066686</v>
      </c>
      <c r="B468" s="0" t="n">
        <v>0.472253966369343</v>
      </c>
      <c r="C468" s="0" t="n">
        <v>0.999380538804819</v>
      </c>
      <c r="D468" s="0" t="n">
        <v>0.157967286976786</v>
      </c>
      <c r="G468" s="0" t="n">
        <v>0.999974715869584</v>
      </c>
      <c r="H468" s="0" t="n">
        <v>0.182558598086216</v>
      </c>
    </row>
    <row r="469" customFormat="false" ht="12.75" hidden="false" customHeight="false" outlineLevel="0" collapsed="false">
      <c r="A469" s="0" t="n">
        <v>0.769497225066686</v>
      </c>
      <c r="B469" s="0" t="n">
        <v>0.472253966369343</v>
      </c>
      <c r="C469" s="0" t="n">
        <v>0.999380538804819</v>
      </c>
      <c r="D469" s="0" t="n">
        <v>0.157968533856055</v>
      </c>
      <c r="G469" s="0" t="n">
        <v>0.999984715869584</v>
      </c>
      <c r="H469" s="0" t="n">
        <v>0</v>
      </c>
    </row>
    <row r="470" customFormat="false" ht="12.75" hidden="false" customHeight="false" outlineLevel="0" collapsed="false">
      <c r="A470" s="0" t="n">
        <v>0.769497225066686</v>
      </c>
      <c r="B470" s="0" t="n">
        <v>0.472253966369343</v>
      </c>
      <c r="C470" s="0" t="n">
        <v>0.999380538804819</v>
      </c>
      <c r="D470" s="0" t="n">
        <v>0.157970169133167</v>
      </c>
    </row>
    <row r="471" customFormat="false" ht="12.75" hidden="false" customHeight="false" outlineLevel="0" collapsed="false">
      <c r="A471" s="0" t="n">
        <v>0.769497225066686</v>
      </c>
      <c r="B471" s="0" t="n">
        <v>0.472253966369343</v>
      </c>
      <c r="C471" s="0" t="n">
        <v>0.999380538804819</v>
      </c>
      <c r="D471" s="0" t="n">
        <v>0.157971221756791</v>
      </c>
    </row>
    <row r="472" customFormat="false" ht="12.75" hidden="false" customHeight="false" outlineLevel="0" collapsed="false">
      <c r="A472" s="0" t="n">
        <v>0.769497225066686</v>
      </c>
      <c r="B472" s="0" t="n">
        <v>0.472253966369343</v>
      </c>
      <c r="C472" s="0" t="n">
        <v>0.999380538804819</v>
      </c>
      <c r="D472" s="0" t="n">
        <v>0.157970722014375</v>
      </c>
    </row>
    <row r="473" customFormat="false" ht="12.75" hidden="false" customHeight="false" outlineLevel="0" collapsed="false">
      <c r="A473" s="0" t="n">
        <v>0.769497225066686</v>
      </c>
      <c r="B473" s="0" t="n">
        <v>0.472253966369343</v>
      </c>
      <c r="C473" s="0" t="n">
        <v>0.999380538804819</v>
      </c>
      <c r="D473" s="0" t="n">
        <v>0.157971549957949</v>
      </c>
    </row>
    <row r="474" customFormat="false" ht="12.75" hidden="false" customHeight="false" outlineLevel="0" collapsed="false">
      <c r="A474" s="0" t="n">
        <v>0.769497225066686</v>
      </c>
      <c r="B474" s="0" t="n">
        <v>0.472253966369343</v>
      </c>
      <c r="C474" s="0" t="n">
        <v>0.999380538804819</v>
      </c>
      <c r="D474" s="0" t="n">
        <v>0.157972194558914</v>
      </c>
    </row>
    <row r="475" customFormat="false" ht="12.75" hidden="false" customHeight="false" outlineLevel="0" collapsed="false">
      <c r="A475" s="0" t="n">
        <v>0.769497225066686</v>
      </c>
      <c r="B475" s="0" t="n">
        <v>0.472253966369343</v>
      </c>
      <c r="C475" s="0" t="n">
        <v>0.999380538804819</v>
      </c>
      <c r="D475" s="0" t="n">
        <v>0.157971837960963</v>
      </c>
    </row>
    <row r="476" customFormat="false" ht="12.75" hidden="false" customHeight="false" outlineLevel="0" collapsed="false">
      <c r="A476" s="0" t="n">
        <v>0.769497225066686</v>
      </c>
      <c r="B476" s="0" t="n">
        <v>0.472253966369343</v>
      </c>
      <c r="C476" s="0" t="n">
        <v>0.999380538804819</v>
      </c>
      <c r="D476" s="0" t="n">
        <v>0.157973381149071</v>
      </c>
    </row>
    <row r="477" customFormat="false" ht="12.75" hidden="false" customHeight="false" outlineLevel="0" collapsed="false">
      <c r="A477" s="0" t="n">
        <v>0.769497225066686</v>
      </c>
      <c r="B477" s="0" t="n">
        <v>0.472253966369343</v>
      </c>
      <c r="C477" s="0" t="n">
        <v>0.999380538804819</v>
      </c>
      <c r="D477" s="0" t="n">
        <v>0.157974618104292</v>
      </c>
    </row>
    <row r="478" customFormat="false" ht="12.75" hidden="false" customHeight="false" outlineLevel="0" collapsed="false">
      <c r="A478" s="0" t="n">
        <v>0.769497225066686</v>
      </c>
      <c r="B478" s="0" t="n">
        <v>0.472253966369343</v>
      </c>
      <c r="C478" s="0" t="n">
        <v>0.999380538804819</v>
      </c>
      <c r="D478" s="0" t="n">
        <v>0.157974282055929</v>
      </c>
    </row>
    <row r="479" customFormat="false" ht="12.75" hidden="false" customHeight="false" outlineLevel="0" collapsed="false">
      <c r="A479" s="0" t="n">
        <v>0.769497225066686</v>
      </c>
      <c r="B479" s="0" t="n">
        <v>0.472253966369343</v>
      </c>
      <c r="C479" s="0" t="n">
        <v>0.999380538804819</v>
      </c>
      <c r="D479" s="0" t="n">
        <v>0.157975845871884</v>
      </c>
    </row>
    <row r="480" customFormat="false" ht="12.75" hidden="false" customHeight="false" outlineLevel="0" collapsed="false">
      <c r="A480" s="0" t="n">
        <v>0.769497225066686</v>
      </c>
      <c r="B480" s="0" t="n">
        <v>0.472253966369343</v>
      </c>
      <c r="C480" s="0" t="n">
        <v>0.999380538804819</v>
      </c>
      <c r="D480" s="0" t="n">
        <v>0.157977123991474</v>
      </c>
    </row>
    <row r="481" customFormat="false" ht="12.75" hidden="false" customHeight="false" outlineLevel="0" collapsed="false">
      <c r="A481" s="0" t="n">
        <v>0.769497225066686</v>
      </c>
      <c r="B481" s="0" t="n">
        <v>0.472253966369343</v>
      </c>
      <c r="C481" s="0" t="n">
        <v>0.999380538804819</v>
      </c>
      <c r="D481" s="0" t="n">
        <v>0.157978064904021</v>
      </c>
    </row>
    <row r="482" customFormat="false" ht="12.75" hidden="false" customHeight="false" outlineLevel="0" collapsed="false">
      <c r="A482" s="0" t="n">
        <v>0.769497225066686</v>
      </c>
      <c r="B482" s="0" t="n">
        <v>0.472253966369343</v>
      </c>
      <c r="C482" s="0" t="n">
        <v>0.999380538804819</v>
      </c>
      <c r="D482" s="0" t="n">
        <v>0.157978679014957</v>
      </c>
    </row>
    <row r="483" customFormat="false" ht="12.75" hidden="false" customHeight="false" outlineLevel="0" collapsed="false">
      <c r="A483" s="0" t="n">
        <v>0.769497225066686</v>
      </c>
      <c r="B483" s="0" t="n">
        <v>0.472253966369343</v>
      </c>
      <c r="C483" s="0" t="n">
        <v>0.999380538804819</v>
      </c>
      <c r="D483" s="0" t="n">
        <v>0.157980161433376</v>
      </c>
    </row>
    <row r="484" customFormat="false" ht="12.75" hidden="false" customHeight="false" outlineLevel="0" collapsed="false">
      <c r="A484" s="0" t="n">
        <v>0.769497225066686</v>
      </c>
      <c r="B484" s="0" t="n">
        <v>0.472253966369343</v>
      </c>
      <c r="C484" s="0" t="n">
        <v>0.999380538804819</v>
      </c>
      <c r="D484" s="0" t="n">
        <v>0.157981164073165</v>
      </c>
    </row>
    <row r="485" customFormat="false" ht="12.75" hidden="false" customHeight="false" outlineLevel="0" collapsed="false">
      <c r="A485" s="0" t="n">
        <v>0.769497225066686</v>
      </c>
      <c r="B485" s="0" t="n">
        <v>0.472253966369343</v>
      </c>
      <c r="C485" s="0" t="n">
        <v>0.999380538804819</v>
      </c>
      <c r="D485" s="0" t="n">
        <v>0.157982197089675</v>
      </c>
    </row>
    <row r="486" customFormat="false" ht="12.75" hidden="false" customHeight="false" outlineLevel="0" collapsed="false">
      <c r="A486" s="0" t="n">
        <v>0.769497225066686</v>
      </c>
      <c r="B486" s="0" t="n">
        <v>0.472253966369343</v>
      </c>
      <c r="C486" s="0" t="n">
        <v>0.999393180870026</v>
      </c>
      <c r="D486" s="0" t="n">
        <v>0.157954673540578</v>
      </c>
    </row>
    <row r="487" customFormat="false" ht="12.75" hidden="false" customHeight="false" outlineLevel="0" collapsed="false">
      <c r="A487" s="0" t="n">
        <v>0.769497225066686</v>
      </c>
      <c r="B487" s="0" t="n">
        <v>0.472253966369343</v>
      </c>
      <c r="C487" s="0" t="n">
        <v>0.999393180870026</v>
      </c>
      <c r="D487" s="0" t="n">
        <v>0.157955072131711</v>
      </c>
    </row>
    <row r="488" customFormat="false" ht="12.75" hidden="false" customHeight="false" outlineLevel="0" collapsed="false">
      <c r="A488" s="0" t="n">
        <v>0.769497225066686</v>
      </c>
      <c r="B488" s="0" t="n">
        <v>0.472253966369343</v>
      </c>
      <c r="C488" s="0" t="n">
        <v>0.999393180870026</v>
      </c>
      <c r="D488" s="0" t="n">
        <v>0.157955450447522</v>
      </c>
    </row>
    <row r="489" customFormat="false" ht="12.75" hidden="false" customHeight="false" outlineLevel="0" collapsed="false">
      <c r="A489" s="0" t="n">
        <v>0.769497225066686</v>
      </c>
      <c r="B489" s="0" t="n">
        <v>0.472253966369343</v>
      </c>
      <c r="C489" s="0" t="n">
        <v>0.999393180870026</v>
      </c>
      <c r="D489" s="0" t="n">
        <v>0.157955981992986</v>
      </c>
    </row>
    <row r="490" customFormat="false" ht="12.75" hidden="false" customHeight="false" outlineLevel="0" collapsed="false">
      <c r="A490" s="0" t="n">
        <v>0.769497225066686</v>
      </c>
      <c r="B490" s="0" t="n">
        <v>0.472253966369343</v>
      </c>
      <c r="C490" s="0" t="n">
        <v>0.999393180870026</v>
      </c>
      <c r="D490" s="0" t="n">
        <v>0.157956094884591</v>
      </c>
    </row>
    <row r="491" customFormat="false" ht="12.75" hidden="false" customHeight="false" outlineLevel="0" collapsed="false">
      <c r="A491" s="0" t="n">
        <v>0.769497225066686</v>
      </c>
      <c r="B491" s="0" t="n">
        <v>0.472253966369343</v>
      </c>
      <c r="C491" s="0" t="n">
        <v>0.999393180870026</v>
      </c>
      <c r="D491" s="0" t="n">
        <v>0.157957004330143</v>
      </c>
    </row>
    <row r="492" customFormat="false" ht="12.75" hidden="false" customHeight="false" outlineLevel="0" collapsed="false">
      <c r="A492" s="0" t="n">
        <v>0.769497225066686</v>
      </c>
      <c r="B492" s="0" t="n">
        <v>0.472253966369343</v>
      </c>
      <c r="C492" s="0" t="n">
        <v>0.999393180870026</v>
      </c>
      <c r="D492" s="0" t="n">
        <v>0.157957781073423</v>
      </c>
    </row>
    <row r="493" customFormat="false" ht="12.75" hidden="false" customHeight="false" outlineLevel="0" collapsed="false">
      <c r="A493" s="0" t="n">
        <v>0.769497225066686</v>
      </c>
      <c r="B493" s="0" t="n">
        <v>0.472253966369343</v>
      </c>
      <c r="C493" s="0" t="n">
        <v>0.999393180870026</v>
      </c>
      <c r="D493" s="0" t="n">
        <v>0.157958210586113</v>
      </c>
    </row>
    <row r="494" customFormat="false" ht="12.75" hidden="false" customHeight="false" outlineLevel="0" collapsed="false">
      <c r="A494" s="0" t="n">
        <v>0.769497225066686</v>
      </c>
      <c r="B494" s="0" t="n">
        <v>0.472253966369343</v>
      </c>
      <c r="C494" s="0" t="n">
        <v>0.999393180870026</v>
      </c>
      <c r="D494" s="0" t="n">
        <v>0.157959314100876</v>
      </c>
    </row>
    <row r="495" customFormat="false" ht="12.75" hidden="false" customHeight="false" outlineLevel="0" collapsed="false">
      <c r="A495" s="0" t="n">
        <v>0.769497225066686</v>
      </c>
      <c r="B495" s="0" t="n">
        <v>0.472253966369343</v>
      </c>
      <c r="C495" s="0" t="n">
        <v>0.999393180870026</v>
      </c>
      <c r="D495" s="0" t="n">
        <v>0.157960315561694</v>
      </c>
    </row>
    <row r="496" customFormat="false" ht="12.75" hidden="false" customHeight="false" outlineLevel="0" collapsed="false">
      <c r="A496" s="0" t="n">
        <v>0.769497225066686</v>
      </c>
      <c r="B496" s="0" t="n">
        <v>0.472253966369343</v>
      </c>
      <c r="C496" s="0" t="n">
        <v>0.999393180870026</v>
      </c>
      <c r="D496" s="0" t="n">
        <v>0.157961255749114</v>
      </c>
    </row>
    <row r="497" customFormat="false" ht="12.75" hidden="false" customHeight="false" outlineLevel="0" collapsed="false">
      <c r="A497" s="0" t="n">
        <v>0.769497225066686</v>
      </c>
      <c r="B497" s="0" t="n">
        <v>0.472253966369343</v>
      </c>
      <c r="C497" s="0" t="n">
        <v>0.999393180870026</v>
      </c>
      <c r="D497" s="0" t="n">
        <v>0.157961481157245</v>
      </c>
    </row>
    <row r="498" customFormat="false" ht="12.75" hidden="false" customHeight="false" outlineLevel="0" collapsed="false">
      <c r="A498" s="0" t="n">
        <v>0.769497225066686</v>
      </c>
      <c r="B498" s="0" t="n">
        <v>0.472253966369343</v>
      </c>
      <c r="C498" s="0" t="n">
        <v>0.999393180870026</v>
      </c>
      <c r="D498" s="0" t="n">
        <v>0.157962268133969</v>
      </c>
    </row>
    <row r="499" customFormat="false" ht="12.75" hidden="false" customHeight="false" outlineLevel="0" collapsed="false">
      <c r="A499" s="0" t="n">
        <v>0.769497225066686</v>
      </c>
      <c r="B499" s="0" t="n">
        <v>0.472253966369343</v>
      </c>
      <c r="C499" s="0" t="n">
        <v>0.999393180870026</v>
      </c>
      <c r="D499" s="0" t="n">
        <v>0.157963136941717</v>
      </c>
    </row>
    <row r="500" customFormat="false" ht="12.75" hidden="false" customHeight="false" outlineLevel="0" collapsed="false">
      <c r="A500" s="0" t="n">
        <v>0.769497225066686</v>
      </c>
      <c r="B500" s="0" t="n">
        <v>0.472253966369343</v>
      </c>
      <c r="C500" s="0" t="n">
        <v>0.999393180870026</v>
      </c>
      <c r="D500" s="0" t="n">
        <v>0.157964107850687</v>
      </c>
    </row>
    <row r="501" customFormat="false" ht="12.75" hidden="false" customHeight="false" outlineLevel="0" collapsed="false">
      <c r="A501" s="0" t="n">
        <v>0.769497225066686</v>
      </c>
      <c r="B501" s="0" t="n">
        <v>0.472253966369343</v>
      </c>
      <c r="C501" s="0" t="n">
        <v>0.999393180870026</v>
      </c>
      <c r="D501" s="0" t="n">
        <v>0.157964670196374</v>
      </c>
    </row>
    <row r="502" customFormat="false" ht="12.75" hidden="false" customHeight="false" outlineLevel="0" collapsed="false">
      <c r="A502" s="0" t="n">
        <v>0.769507225066686</v>
      </c>
      <c r="B502" s="0" t="n">
        <v>0</v>
      </c>
      <c r="C502" s="0" t="n">
        <v>0.999393180870026</v>
      </c>
      <c r="D502" s="0" t="n">
        <v>0.157965661663479</v>
      </c>
    </row>
    <row r="503" customFormat="false" ht="12.75" hidden="false" customHeight="false" outlineLevel="0" collapsed="false">
      <c r="C503" s="0" t="n">
        <v>0.999403180870026</v>
      </c>
      <c r="D503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13"/>
  </cols>
  <sheetData>
    <row r="1" customFormat="false" ht="12.75" hidden="false" customHeight="false" outlineLevel="0" collapsed="false">
      <c r="A1" s="0" t="s">
        <v>0</v>
      </c>
      <c r="C1" s="1" t="s">
        <v>1</v>
      </c>
      <c r="E1" s="2" t="s">
        <v>2</v>
      </c>
      <c r="G1" s="3" t="s">
        <v>3</v>
      </c>
    </row>
    <row r="2" customFormat="false" ht="12.75" hidden="false" customHeight="false" outlineLevel="0" collapsed="false">
      <c r="A2" s="0" t="n">
        <v>0</v>
      </c>
      <c r="B2" s="0" t="n">
        <v>1</v>
      </c>
      <c r="C2" s="0" t="n">
        <v>0</v>
      </c>
      <c r="D2" s="0" t="n">
        <v>0.4</v>
      </c>
      <c r="E2" s="4" t="n">
        <v>9.87049905243209E-006</v>
      </c>
      <c r="F2" s="0" t="n">
        <v>0.5</v>
      </c>
      <c r="G2" s="0" t="n">
        <v>0</v>
      </c>
      <c r="H2" s="0" t="n">
        <v>0.23545516769336</v>
      </c>
    </row>
    <row r="3" customFormat="false" ht="12.75" hidden="false" customHeight="false" outlineLevel="0" collapsed="false">
      <c r="A3" s="4" t="n">
        <v>6.90934933670246E-005</v>
      </c>
      <c r="B3" s="0" t="n">
        <v>1</v>
      </c>
      <c r="C3" s="4" t="n">
        <v>6.90934933670246E-005</v>
      </c>
      <c r="D3" s="0" t="n">
        <v>0.4</v>
      </c>
      <c r="E3" s="4" t="n">
        <v>9.87049905243209E-006</v>
      </c>
      <c r="F3" s="0" t="n">
        <v>0.5</v>
      </c>
      <c r="G3" s="0" t="n">
        <v>0.00610983891345546</v>
      </c>
      <c r="H3" s="0" t="n">
        <v>0.23545516769336</v>
      </c>
    </row>
    <row r="4" customFormat="false" ht="12.75" hidden="false" customHeight="false" outlineLevel="0" collapsed="false">
      <c r="A4" s="4" t="n">
        <v>0.000730416929879974</v>
      </c>
      <c r="B4" s="0" t="n">
        <v>0.705882352941176</v>
      </c>
      <c r="C4" s="4" t="n">
        <v>6.90934933670246E-005</v>
      </c>
      <c r="D4" s="0" t="n">
        <v>0.5</v>
      </c>
      <c r="E4" s="4" t="n">
        <v>9.87049905243209E-006</v>
      </c>
      <c r="F4" s="0" t="n">
        <v>0.5</v>
      </c>
      <c r="G4" s="0" t="n">
        <v>0.00610983891345546</v>
      </c>
      <c r="H4" s="0" t="n">
        <v>0.23545516769336</v>
      </c>
    </row>
    <row r="5" customFormat="false" ht="12.75" hidden="false" customHeight="false" outlineLevel="0" collapsed="false">
      <c r="A5" s="0" t="n">
        <v>0.00189513581806696</v>
      </c>
      <c r="B5" s="0" t="n">
        <v>0.455555555555555</v>
      </c>
      <c r="C5" s="4" t="n">
        <v>6.90934933670246E-005</v>
      </c>
      <c r="D5" s="0" t="n">
        <v>0.5</v>
      </c>
      <c r="E5" s="4" t="n">
        <v>9.87049905243209E-006</v>
      </c>
      <c r="F5" s="0" t="n">
        <v>0.5</v>
      </c>
      <c r="G5" s="0" t="n">
        <v>0.00610983891345546</v>
      </c>
      <c r="H5" s="0" t="n">
        <v>0.23545516769336</v>
      </c>
    </row>
    <row r="6" customFormat="false" ht="12.75" hidden="false" customHeight="false" outlineLevel="0" collapsed="false">
      <c r="A6" s="0" t="n">
        <v>0.00283283322804801</v>
      </c>
      <c r="B6" s="0" t="n">
        <v>0.264</v>
      </c>
      <c r="C6" s="4" t="n">
        <v>6.90934933670246E-005</v>
      </c>
      <c r="D6" s="0" t="n">
        <v>0.5</v>
      </c>
      <c r="E6" s="4" t="n">
        <v>9.87049905243209E-006</v>
      </c>
      <c r="F6" s="0" t="n">
        <v>0.5</v>
      </c>
      <c r="G6" s="0" t="n">
        <v>0.00610983891345546</v>
      </c>
      <c r="H6" s="0" t="n">
        <v>0.23545516769336</v>
      </c>
    </row>
    <row r="7" customFormat="false" ht="12.75" hidden="false" customHeight="false" outlineLevel="0" collapsed="false">
      <c r="A7" s="0" t="n">
        <v>0.00381001263423878</v>
      </c>
      <c r="B7" s="0" t="n">
        <v>0.22391304347826</v>
      </c>
      <c r="C7" s="4" t="n">
        <v>6.90934933670246E-005</v>
      </c>
      <c r="D7" s="0" t="n">
        <v>0.5</v>
      </c>
      <c r="E7" s="4" t="n">
        <v>9.87049905243209E-006</v>
      </c>
      <c r="F7" s="0" t="n">
        <v>0.5</v>
      </c>
      <c r="G7" s="0" t="n">
        <v>0.00610983891345546</v>
      </c>
      <c r="H7" s="0" t="n">
        <v>0.23545516769336</v>
      </c>
    </row>
    <row r="8" customFormat="false" ht="12.75" hidden="false" customHeight="false" outlineLevel="0" collapsed="false">
      <c r="A8" s="0" t="n">
        <v>0.00462926405559065</v>
      </c>
      <c r="B8" s="0" t="n">
        <v>0.218897637795275</v>
      </c>
      <c r="C8" s="4" t="n">
        <v>6.90934933670246E-005</v>
      </c>
      <c r="D8" s="0" t="n">
        <v>0.5</v>
      </c>
      <c r="E8" s="4" t="n">
        <v>9.87049905243209E-006</v>
      </c>
      <c r="F8" s="0" t="n">
        <v>0.5</v>
      </c>
      <c r="G8" s="0" t="n">
        <v>0.00610983891345546</v>
      </c>
      <c r="H8" s="0" t="n">
        <v>0.23545516769336</v>
      </c>
    </row>
    <row r="9" customFormat="false" ht="12.75" hidden="false" customHeight="false" outlineLevel="0" collapsed="false">
      <c r="A9" s="0" t="n">
        <v>0.00547812697409981</v>
      </c>
      <c r="B9" s="0" t="n">
        <v>0.214640198511166</v>
      </c>
      <c r="C9" s="4" t="n">
        <v>6.90934933670246E-005</v>
      </c>
      <c r="D9" s="0" t="n">
        <v>0.666666666666666</v>
      </c>
      <c r="E9" s="4" t="n">
        <v>9.87049905243209E-006</v>
      </c>
      <c r="F9" s="0" t="n">
        <v>0.5</v>
      </c>
      <c r="G9" s="0" t="n">
        <v>0.00610983891345546</v>
      </c>
      <c r="H9" s="0" t="n">
        <v>0.23545516769336</v>
      </c>
    </row>
    <row r="10" customFormat="false" ht="12.75" hidden="false" customHeight="false" outlineLevel="0" collapsed="false">
      <c r="A10" s="0" t="n">
        <v>0.00642569488313329</v>
      </c>
      <c r="B10" s="0" t="n">
        <v>0.216441207075962</v>
      </c>
      <c r="C10" s="4" t="n">
        <v>6.90934933670246E-005</v>
      </c>
      <c r="D10" s="0" t="n">
        <v>0.5</v>
      </c>
      <c r="E10" s="4" t="n">
        <v>9.87049905243209E-006</v>
      </c>
      <c r="F10" s="0" t="n">
        <v>0.5</v>
      </c>
      <c r="G10" s="0" t="n">
        <v>0.00610983891345546</v>
      </c>
      <c r="H10" s="0" t="n">
        <v>0.23545516769336</v>
      </c>
    </row>
    <row r="11" customFormat="false" ht="12.75" hidden="false" customHeight="false" outlineLevel="0" collapsed="false">
      <c r="A11" s="0" t="n">
        <v>0.00711662981680353</v>
      </c>
      <c r="B11" s="0" t="n">
        <v>0.20862676056338</v>
      </c>
      <c r="C11" s="4" t="n">
        <v>6.90934933670246E-005</v>
      </c>
      <c r="D11" s="0" t="n">
        <v>0.5</v>
      </c>
      <c r="E11" s="4" t="n">
        <v>9.87049905243209E-006</v>
      </c>
      <c r="F11" s="0" t="n">
        <v>0.5</v>
      </c>
      <c r="G11" s="0" t="n">
        <v>0.00610983891345546</v>
      </c>
      <c r="H11" s="0" t="n">
        <v>0.23545516769336</v>
      </c>
    </row>
    <row r="12" customFormat="false" ht="12.75" hidden="false" customHeight="false" outlineLevel="0" collapsed="false">
      <c r="A12" s="0" t="n">
        <v>0.00770885975994946</v>
      </c>
      <c r="B12" s="0" t="n">
        <v>0.205343511450381</v>
      </c>
      <c r="C12" s="4" t="n">
        <v>6.90934933670246E-005</v>
      </c>
      <c r="D12" s="0" t="n">
        <v>0.5</v>
      </c>
      <c r="E12" s="4" t="n">
        <v>9.87049905243209E-006</v>
      </c>
      <c r="F12" s="0" t="n">
        <v>0.5</v>
      </c>
      <c r="G12" s="0" t="n">
        <v>0.00610983891345546</v>
      </c>
      <c r="H12" s="0" t="n">
        <v>0.23545516769336</v>
      </c>
    </row>
    <row r="13" customFormat="false" ht="12.75" hidden="false" customHeight="false" outlineLevel="0" collapsed="false">
      <c r="A13" s="0" t="n">
        <v>0.00857746367656348</v>
      </c>
      <c r="B13" s="0" t="n">
        <v>0.210958904109589</v>
      </c>
      <c r="C13" s="4" t="n">
        <v>6.90934933670246E-005</v>
      </c>
      <c r="D13" s="0" t="n">
        <v>0.5</v>
      </c>
      <c r="E13" s="4" t="n">
        <v>9.87049905243209E-006</v>
      </c>
      <c r="F13" s="0" t="n">
        <v>0.5</v>
      </c>
      <c r="G13" s="0" t="n">
        <v>0.00610983891345546</v>
      </c>
      <c r="H13" s="0" t="n">
        <v>0.23545516769336</v>
      </c>
    </row>
    <row r="14" customFormat="false" ht="12.75" hidden="false" customHeight="false" outlineLevel="0" collapsed="false">
      <c r="A14" s="0" t="n">
        <v>0.00935723310170562</v>
      </c>
      <c r="B14" s="0" t="n">
        <v>0.212422360248447</v>
      </c>
      <c r="C14" s="4" t="n">
        <v>6.90934933670246E-005</v>
      </c>
      <c r="D14" s="0" t="n">
        <v>0.5</v>
      </c>
      <c r="E14" s="4" t="n">
        <v>9.87049905243209E-006</v>
      </c>
      <c r="F14" s="0" t="n">
        <v>0.5</v>
      </c>
      <c r="G14" s="0" t="n">
        <v>0.00610983891345546</v>
      </c>
      <c r="H14" s="0" t="n">
        <v>0.23545516769336</v>
      </c>
    </row>
    <row r="15" customFormat="false" ht="12.75" hidden="false" customHeight="false" outlineLevel="0" collapsed="false">
      <c r="A15" s="0" t="n">
        <v>0.00986062855337966</v>
      </c>
      <c r="B15" s="0" t="n">
        <v>0.208665906499429</v>
      </c>
      <c r="C15" s="4" t="n">
        <v>6.90934933670246E-005</v>
      </c>
      <c r="D15" s="0" t="n">
        <v>0.5</v>
      </c>
      <c r="E15" s="4" t="n">
        <v>9.87049905243209E-006</v>
      </c>
      <c r="F15" s="0" t="n">
        <v>0.5</v>
      </c>
      <c r="G15" s="0" t="n">
        <v>0.00610983891345546</v>
      </c>
      <c r="H15" s="0" t="n">
        <v>0.23545516769336</v>
      </c>
    </row>
    <row r="16" customFormat="false" ht="12.75" hidden="false" customHeight="false" outlineLevel="0" collapsed="false">
      <c r="A16" s="0" t="n">
        <v>0.0103048010107391</v>
      </c>
      <c r="B16" s="0" t="n">
        <v>0.207097457627118</v>
      </c>
      <c r="C16" s="4" t="n">
        <v>6.90934933670246E-005</v>
      </c>
      <c r="D16" s="0" t="n">
        <v>0.5</v>
      </c>
      <c r="E16" s="4" t="n">
        <v>9.87049905243209E-006</v>
      </c>
      <c r="F16" s="0" t="n">
        <v>0.5</v>
      </c>
      <c r="G16" s="0" t="n">
        <v>0.00610983891345546</v>
      </c>
      <c r="H16" s="0" t="n">
        <v>0.23545516769336</v>
      </c>
    </row>
    <row r="17" customFormat="false" ht="12.75" hidden="false" customHeight="false" outlineLevel="0" collapsed="false">
      <c r="A17" s="0" t="n">
        <v>0.0104725994946304</v>
      </c>
      <c r="B17" s="0" t="n">
        <v>0.198815984213122</v>
      </c>
      <c r="C17" s="4" t="n">
        <v>0.000118445988629185</v>
      </c>
      <c r="D17" s="0" t="n">
        <v>0.5</v>
      </c>
      <c r="E17" s="4" t="n">
        <v>9.87049905243209E-006</v>
      </c>
      <c r="F17" s="0" t="n">
        <v>0.5</v>
      </c>
      <c r="G17" s="0" t="n">
        <v>0.00610983891345546</v>
      </c>
      <c r="H17" s="0" t="n">
        <v>0.23545516769336</v>
      </c>
    </row>
    <row r="18" customFormat="false" ht="12.75" hidden="false" customHeight="false" outlineLevel="0" collapsed="false">
      <c r="A18" s="0" t="n">
        <v>0.0107687144662034</v>
      </c>
      <c r="B18" s="0" t="n">
        <v>0.195020746887966</v>
      </c>
      <c r="C18" s="4" t="n">
        <v>0.000138186986734049</v>
      </c>
      <c r="D18" s="0" t="n">
        <v>0.384615384615384</v>
      </c>
      <c r="E18" s="4" t="n">
        <v>9.87049905243209E-006</v>
      </c>
      <c r="F18" s="0" t="n">
        <v>0.5</v>
      </c>
      <c r="G18" s="0" t="n">
        <v>0.00610983891345546</v>
      </c>
      <c r="H18" s="0" t="n">
        <v>0.23545516769336</v>
      </c>
    </row>
    <row r="19" customFormat="false" ht="12.75" hidden="false" customHeight="false" outlineLevel="0" collapsed="false">
      <c r="A19" s="0" t="n">
        <v>0.0112030164245104</v>
      </c>
      <c r="B19" s="0" t="n">
        <v>0.192340791738382</v>
      </c>
      <c r="C19" s="4" t="n">
        <v>0.000138186986734049</v>
      </c>
      <c r="D19" s="0" t="n">
        <v>0.416666666666666</v>
      </c>
      <c r="E19" s="4" t="n">
        <v>9.87049905243209E-006</v>
      </c>
      <c r="F19" s="0" t="n">
        <v>0.5</v>
      </c>
      <c r="G19" s="0" t="n">
        <v>0.00610983891345546</v>
      </c>
      <c r="H19" s="0" t="n">
        <v>0.23545516769336</v>
      </c>
    </row>
    <row r="20" customFormat="false" ht="12.75" hidden="false" customHeight="false" outlineLevel="0" collapsed="false">
      <c r="A20" s="0" t="n">
        <v>0.0114201674036639</v>
      </c>
      <c r="B20" s="0" t="n">
        <v>0.183990442054958</v>
      </c>
      <c r="C20" s="4" t="n">
        <v>0.000138186986734049</v>
      </c>
      <c r="D20" s="0" t="n">
        <v>0.416666666666666</v>
      </c>
      <c r="E20" s="4" t="n">
        <v>9.87049905243209E-006</v>
      </c>
      <c r="F20" s="0" t="n">
        <v>0.5</v>
      </c>
      <c r="G20" s="0" t="n">
        <v>0.00610983891345546</v>
      </c>
      <c r="H20" s="0" t="n">
        <v>0.23545516769336</v>
      </c>
    </row>
    <row r="21" customFormat="false" ht="12.75" hidden="false" customHeight="false" outlineLevel="0" collapsed="false">
      <c r="A21" s="0" t="n">
        <v>0.0118051168667087</v>
      </c>
      <c r="B21" s="0" t="n">
        <v>0.17964731814842</v>
      </c>
      <c r="C21" s="4" t="n">
        <v>0.000138186986734049</v>
      </c>
      <c r="D21" s="0" t="n">
        <v>0.363636363636363</v>
      </c>
      <c r="E21" s="4" t="n">
        <v>1.97409981048641E-005</v>
      </c>
      <c r="F21" s="0" t="n">
        <v>0.666666666666666</v>
      </c>
      <c r="G21" s="0" t="n">
        <v>0.00610983891345546</v>
      </c>
      <c r="H21" s="0" t="n">
        <v>0.23545516769336</v>
      </c>
    </row>
    <row r="22" customFormat="false" ht="12.75" hidden="false" customHeight="false" outlineLevel="0" collapsed="false">
      <c r="A22" s="0" t="n">
        <v>0.012061749842072</v>
      </c>
      <c r="B22" s="0" t="n">
        <v>0.171959459459459</v>
      </c>
      <c r="C22" s="4" t="n">
        <v>0.000138186986734049</v>
      </c>
      <c r="D22" s="0" t="n">
        <v>0.363636363636363</v>
      </c>
      <c r="E22" s="4" t="n">
        <v>1.97409981048641E-005</v>
      </c>
      <c r="F22" s="0" t="n">
        <v>0.666666666666666</v>
      </c>
      <c r="G22" s="0" t="n">
        <v>0.00610983891345546</v>
      </c>
      <c r="H22" s="0" t="n">
        <v>0.23545516769336</v>
      </c>
    </row>
    <row r="23" customFormat="false" ht="12.75" hidden="false" customHeight="false" outlineLevel="0" collapsed="false">
      <c r="A23" s="0" t="n">
        <v>0.0125157927984838</v>
      </c>
      <c r="B23" s="0" t="n">
        <v>0.167083854818523</v>
      </c>
      <c r="C23" s="4" t="n">
        <v>0.000138186986734049</v>
      </c>
      <c r="D23" s="0" t="n">
        <v>0.363636363636363</v>
      </c>
      <c r="E23" s="4" t="n">
        <v>1.97409981048641E-005</v>
      </c>
      <c r="F23" s="0" t="n">
        <v>0.666666666666666</v>
      </c>
      <c r="G23" s="0" t="n">
        <v>0.00610983891345546</v>
      </c>
      <c r="H23" s="0" t="n">
        <v>0.23545516769336</v>
      </c>
    </row>
    <row r="24" customFormat="false" ht="12.75" hidden="false" customHeight="false" outlineLevel="0" collapsed="false">
      <c r="A24" s="0" t="n">
        <v>0.0127822962728995</v>
      </c>
      <c r="B24" s="0" t="n">
        <v>0.162749706227967</v>
      </c>
      <c r="C24" s="4" t="n">
        <v>0.000138186986734049</v>
      </c>
      <c r="D24" s="0" t="n">
        <v>0.363636363636363</v>
      </c>
      <c r="E24" s="4" t="n">
        <v>1.97409981048641E-005</v>
      </c>
      <c r="F24" s="0" t="n">
        <v>0.666666666666666</v>
      </c>
      <c r="G24" s="0" t="n">
        <v>0.00610983891345546</v>
      </c>
      <c r="H24" s="0" t="n">
        <v>0.23545516769336</v>
      </c>
    </row>
    <row r="25" customFormat="false" ht="12.75" hidden="false" customHeight="false" outlineLevel="0" collapsed="false">
      <c r="A25" s="0" t="n">
        <v>0.0130784112444725</v>
      </c>
      <c r="B25" s="0" t="n">
        <v>0.158795912731289</v>
      </c>
      <c r="C25" s="4" t="n">
        <v>0.000138186986734049</v>
      </c>
      <c r="D25" s="0" t="n">
        <v>0.363636363636363</v>
      </c>
      <c r="E25" s="4" t="n">
        <v>1.97409981048641E-005</v>
      </c>
      <c r="F25" s="0" t="n">
        <v>0.666666666666666</v>
      </c>
      <c r="G25" s="0" t="n">
        <v>0.00610983891345546</v>
      </c>
      <c r="H25" s="0" t="n">
        <v>0.23545516769336</v>
      </c>
    </row>
    <row r="26" customFormat="false" ht="12.75" hidden="false" customHeight="false" outlineLevel="0" collapsed="false">
      <c r="A26" s="0" t="n">
        <v>0.0135225837018319</v>
      </c>
      <c r="B26" s="0" t="n">
        <v>0.155100983946141</v>
      </c>
      <c r="C26" s="4" t="n">
        <v>0.000138186986734049</v>
      </c>
      <c r="D26" s="0" t="n">
        <v>0.363636363636363</v>
      </c>
      <c r="E26" s="4" t="n">
        <v>1.97409981048641E-005</v>
      </c>
      <c r="F26" s="0" t="n">
        <v>0.666666666666666</v>
      </c>
      <c r="G26" s="0" t="n">
        <v>0.00610983891345546</v>
      </c>
      <c r="H26" s="0" t="n">
        <v>0.23545516769336</v>
      </c>
    </row>
    <row r="27" customFormat="false" ht="12.75" hidden="false" customHeight="false" outlineLevel="0" collapsed="false">
      <c r="A27" s="0" t="n">
        <v>0.0137496051800379</v>
      </c>
      <c r="B27" s="0" t="n">
        <v>0.150745174688492</v>
      </c>
      <c r="C27" s="4" t="n">
        <v>0.000138186986734049</v>
      </c>
      <c r="D27" s="0" t="n">
        <v>0.4</v>
      </c>
      <c r="E27" s="4" t="n">
        <v>1.97409981048641E-005</v>
      </c>
      <c r="F27" s="0" t="n">
        <v>0.666666666666666</v>
      </c>
      <c r="G27" s="0" t="n">
        <v>0.00610983891345546</v>
      </c>
      <c r="H27" s="0" t="n">
        <v>0.23545516769336</v>
      </c>
    </row>
    <row r="28" customFormat="false" ht="12.75" hidden="false" customHeight="false" outlineLevel="0" collapsed="false">
      <c r="A28" s="0" t="n">
        <v>0.0143517056222362</v>
      </c>
      <c r="B28" s="0" t="n">
        <v>0.151100811123986</v>
      </c>
      <c r="C28" s="4" t="n">
        <v>0.000138186986734049</v>
      </c>
      <c r="D28" s="0" t="n">
        <v>0.5</v>
      </c>
      <c r="E28" s="4" t="n">
        <v>1.97409981048641E-005</v>
      </c>
      <c r="F28" s="0" t="n">
        <v>0.666666666666666</v>
      </c>
      <c r="G28" s="0" t="n">
        <v>0.00610983891345546</v>
      </c>
      <c r="H28" s="0" t="n">
        <v>0.23545516769336</v>
      </c>
    </row>
    <row r="29" customFormat="false" ht="12.75" hidden="false" customHeight="false" outlineLevel="0" collapsed="false">
      <c r="A29" s="0" t="n">
        <v>0.0147662665824384</v>
      </c>
      <c r="B29" s="0" t="n">
        <v>0.149491375497567</v>
      </c>
      <c r="C29" s="4" t="n">
        <v>0.000138186986734049</v>
      </c>
      <c r="D29" s="0" t="n">
        <v>0.5</v>
      </c>
      <c r="E29" s="4" t="n">
        <v>1.97409981048641E-005</v>
      </c>
      <c r="F29" s="0" t="n">
        <v>0.666666666666666</v>
      </c>
      <c r="G29" s="0" t="n">
        <v>0.00610983891345546</v>
      </c>
      <c r="H29" s="0" t="n">
        <v>0.23545516769336</v>
      </c>
    </row>
    <row r="30" customFormat="false" ht="12.75" hidden="false" customHeight="false" outlineLevel="0" collapsed="false">
      <c r="A30" s="0" t="n">
        <v>0.0149538060644346</v>
      </c>
      <c r="B30" s="0" t="n">
        <v>0.147401908801696</v>
      </c>
      <c r="C30" s="4" t="n">
        <v>0.000138186986734049</v>
      </c>
      <c r="D30" s="0" t="n">
        <v>0.571428571428571</v>
      </c>
      <c r="E30" s="4" t="n">
        <v>1.97409981048641E-005</v>
      </c>
      <c r="F30" s="0" t="n">
        <v>0.666666666666666</v>
      </c>
      <c r="G30" s="0" t="n">
        <v>0.0144405401137081</v>
      </c>
      <c r="H30" s="0" t="n">
        <v>0.160211850380668</v>
      </c>
    </row>
    <row r="31" customFormat="false" ht="12.75" hidden="false" customHeight="false" outlineLevel="0" collapsed="false">
      <c r="A31" s="0" t="n">
        <v>0.0153486260265319</v>
      </c>
      <c r="B31" s="0" t="n">
        <v>0.143280047365304</v>
      </c>
      <c r="C31" s="4" t="n">
        <v>0.000138186986734049</v>
      </c>
      <c r="D31" s="0" t="n">
        <v>0.571428571428571</v>
      </c>
      <c r="E31" s="4" t="n">
        <v>1.97409981048641E-005</v>
      </c>
      <c r="F31" s="0" t="n">
        <v>0.666666666666666</v>
      </c>
      <c r="G31" s="0" t="n">
        <v>0.0144405401137081</v>
      </c>
      <c r="H31" s="0" t="n">
        <v>0.160211850380668</v>
      </c>
    </row>
    <row r="32" customFormat="false" ht="12.75" hidden="false" customHeight="false" outlineLevel="0" collapsed="false">
      <c r="A32" s="0" t="n">
        <v>0.0154473310170562</v>
      </c>
      <c r="B32" s="0" t="n">
        <v>0.136983741356755</v>
      </c>
      <c r="C32" s="4" t="n">
        <v>0.000138186986734049</v>
      </c>
      <c r="D32" s="0" t="n">
        <v>0.571428571428571</v>
      </c>
      <c r="E32" s="4" t="n">
        <v>1.97409981048641E-005</v>
      </c>
      <c r="F32" s="0" t="n">
        <v>0.666666666666666</v>
      </c>
      <c r="G32" s="0" t="n">
        <v>0.0144405401137081</v>
      </c>
      <c r="H32" s="0" t="n">
        <v>0.160211850380668</v>
      </c>
    </row>
    <row r="33" customFormat="false" ht="12.75" hidden="false" customHeight="false" outlineLevel="0" collapsed="false">
      <c r="A33" s="0" t="n">
        <v>0.0154868130132659</v>
      </c>
      <c r="B33" s="0" t="n">
        <v>0.13508064516129</v>
      </c>
      <c r="C33" s="4" t="n">
        <v>0.000138186986734049</v>
      </c>
      <c r="D33" s="0" t="n">
        <v>0.571428571428571</v>
      </c>
      <c r="E33" s="4" t="n">
        <v>1.97409981048641E-005</v>
      </c>
      <c r="F33" s="0" t="n">
        <v>0.666666666666666</v>
      </c>
      <c r="G33" s="0" t="n">
        <v>0.0144405401137081</v>
      </c>
      <c r="H33" s="0" t="n">
        <v>0.160211850380668</v>
      </c>
    </row>
    <row r="34" customFormat="false" ht="12.75" hidden="false" customHeight="false" outlineLevel="0" collapsed="false">
      <c r="A34" s="0" t="n">
        <v>0.0155262950094756</v>
      </c>
      <c r="B34" s="0" t="n">
        <v>0.13364553314121</v>
      </c>
      <c r="C34" s="4" t="n">
        <v>0.000138186986734049</v>
      </c>
      <c r="D34" s="0" t="n">
        <v>0.571428571428571</v>
      </c>
      <c r="E34" s="4" t="n">
        <v>1.97409981048641E-005</v>
      </c>
      <c r="F34" s="0" t="n">
        <v>0.666666666666666</v>
      </c>
      <c r="G34" s="0" t="n">
        <v>0.0144405401137081</v>
      </c>
      <c r="H34" s="0" t="n">
        <v>0.160211850380668</v>
      </c>
    </row>
    <row r="35" customFormat="false" ht="12.75" hidden="false" customHeight="false" outlineLevel="0" collapsed="false">
      <c r="A35" s="0" t="n">
        <v>0.0156052590018951</v>
      </c>
      <c r="B35" s="0" t="n">
        <v>0.132777876263073</v>
      </c>
      <c r="C35" s="4" t="n">
        <v>0.000167798483891345</v>
      </c>
      <c r="D35" s="0" t="n">
        <v>0.428571428571428</v>
      </c>
      <c r="E35" s="4" t="n">
        <v>1.97409981048641E-005</v>
      </c>
      <c r="F35" s="0" t="n">
        <v>0.666666666666666</v>
      </c>
      <c r="G35" s="0" t="n">
        <v>0.0144405401137081</v>
      </c>
      <c r="H35" s="0" t="n">
        <v>0.160211850380668</v>
      </c>
    </row>
    <row r="36" customFormat="false" ht="12.75" hidden="false" customHeight="false" outlineLevel="0" collapsed="false">
      <c r="A36" s="0" t="n">
        <v>0.0157237049905243</v>
      </c>
      <c r="B36" s="0" t="n">
        <v>0.132180897503055</v>
      </c>
      <c r="C36" s="4" t="n">
        <v>0.000177668982943777</v>
      </c>
      <c r="D36" s="0" t="n">
        <v>0.466666666666666</v>
      </c>
      <c r="E36" s="4" t="n">
        <v>1.97409981048641E-005</v>
      </c>
      <c r="F36" s="0" t="n">
        <v>0.666666666666666</v>
      </c>
      <c r="G36" s="0" t="n">
        <v>0.0144405401137081</v>
      </c>
      <c r="H36" s="0" t="n">
        <v>0.160211850380668</v>
      </c>
    </row>
    <row r="37" customFormat="false" ht="12.75" hidden="false" customHeight="false" outlineLevel="0" collapsed="false">
      <c r="A37" s="0" t="n">
        <v>0.0157730574857864</v>
      </c>
      <c r="B37" s="0" t="n">
        <v>0.130800962530079</v>
      </c>
      <c r="C37" s="4" t="n">
        <v>0.000256632975363234</v>
      </c>
      <c r="D37" s="0" t="n">
        <v>0.5</v>
      </c>
      <c r="E37" s="4" t="n">
        <v>1.97409981048641E-005</v>
      </c>
      <c r="F37" s="0" t="n">
        <v>0.666666666666666</v>
      </c>
      <c r="G37" s="0" t="n">
        <v>0.0144405401137081</v>
      </c>
      <c r="H37" s="0" t="n">
        <v>0.160211850380668</v>
      </c>
    </row>
    <row r="38" customFormat="false" ht="12.75" hidden="false" customHeight="false" outlineLevel="0" collapsed="false">
      <c r="A38" s="0" t="n">
        <v>0.0158816329753632</v>
      </c>
      <c r="B38" s="0" t="n">
        <v>0.13022781366882</v>
      </c>
      <c r="C38" s="4" t="n">
        <v>0.000256632975363234</v>
      </c>
      <c r="D38" s="0" t="n">
        <v>0.5</v>
      </c>
      <c r="E38" s="4" t="n">
        <v>1.97409981048641E-005</v>
      </c>
      <c r="F38" s="0" t="n">
        <v>0.666666666666666</v>
      </c>
      <c r="G38" s="0" t="n">
        <v>0.0144405401137081</v>
      </c>
      <c r="H38" s="0" t="n">
        <v>0.160211850380668</v>
      </c>
    </row>
    <row r="39" customFormat="false" ht="12.75" hidden="false" customHeight="false" outlineLevel="0" collapsed="false">
      <c r="A39" s="0" t="n">
        <v>0.0160198199620972</v>
      </c>
      <c r="B39" s="0" t="n">
        <v>0.130201342281879</v>
      </c>
      <c r="C39" s="4" t="n">
        <v>0.000256632975363234</v>
      </c>
      <c r="D39" s="0" t="n">
        <v>0.523809523809523</v>
      </c>
      <c r="E39" s="4" t="n">
        <v>1.97409981048641E-005</v>
      </c>
      <c r="F39" s="0" t="n">
        <v>0.666666666666666</v>
      </c>
      <c r="G39" s="0" t="n">
        <v>0.0144405401137081</v>
      </c>
      <c r="H39" s="0" t="n">
        <v>0.160211850380668</v>
      </c>
    </row>
    <row r="40" customFormat="false" ht="12.75" hidden="false" customHeight="false" outlineLevel="0" collapsed="false">
      <c r="A40" s="0" t="n">
        <v>0.0160790429564118</v>
      </c>
      <c r="B40" s="0" t="n">
        <v>0.129620421017735</v>
      </c>
      <c r="C40" s="4" t="n">
        <v>0.000256632975363234</v>
      </c>
      <c r="D40" s="0" t="n">
        <v>0.55</v>
      </c>
      <c r="E40" s="4" t="n">
        <v>1.97409981048641E-005</v>
      </c>
      <c r="F40" s="0" t="n">
        <v>0.666666666666666</v>
      </c>
      <c r="G40" s="0" t="n">
        <v>0.0144405401137081</v>
      </c>
      <c r="H40" s="0" t="n">
        <v>0.160211850380668</v>
      </c>
    </row>
    <row r="41" customFormat="false" ht="12.75" hidden="false" customHeight="false" outlineLevel="0" collapsed="false">
      <c r="A41" s="0" t="n">
        <v>0.0162468414403032</v>
      </c>
      <c r="B41" s="0" t="n">
        <v>0.129529431054271</v>
      </c>
      <c r="C41" s="4" t="n">
        <v>0.000256632975363234</v>
      </c>
      <c r="D41" s="0" t="n">
        <v>0.526315789473684</v>
      </c>
      <c r="E41" s="4" t="n">
        <v>1.97409981048641E-005</v>
      </c>
      <c r="F41" s="0" t="n">
        <v>0.666666666666666</v>
      </c>
      <c r="G41" s="0" t="n">
        <v>0.0144405401137081</v>
      </c>
      <c r="H41" s="0" t="n">
        <v>0.160211850380668</v>
      </c>
    </row>
    <row r="42" customFormat="false" ht="12.75" hidden="false" customHeight="false" outlineLevel="0" collapsed="false">
      <c r="A42" s="0" t="n">
        <v>0.0163948989260897</v>
      </c>
      <c r="B42" s="0" t="n">
        <v>0.129756097560975</v>
      </c>
      <c r="C42" s="4" t="n">
        <v>0.000256632975363234</v>
      </c>
      <c r="D42" s="0" t="n">
        <v>0.555555555555555</v>
      </c>
      <c r="E42" s="4" t="n">
        <v>1.97409981048641E-005</v>
      </c>
      <c r="F42" s="0" t="n">
        <v>0.666666666666666</v>
      </c>
      <c r="G42" s="0" t="n">
        <v>0.0144405401137081</v>
      </c>
      <c r="H42" s="0" t="n">
        <v>0.160211850380668</v>
      </c>
    </row>
    <row r="43" customFormat="false" ht="12.75" hidden="false" customHeight="false" outlineLevel="0" collapsed="false">
      <c r="A43" s="0" t="n">
        <v>0.0164837334175615</v>
      </c>
      <c r="B43" s="0" t="n">
        <v>0.130196583951015</v>
      </c>
      <c r="C43" s="4" t="n">
        <v>0.000256632975363234</v>
      </c>
      <c r="D43" s="0" t="n">
        <v>0.555555555555555</v>
      </c>
      <c r="E43" s="4" t="n">
        <v>1.97409981048641E-005</v>
      </c>
      <c r="F43" s="0" t="n">
        <v>0.666666666666666</v>
      </c>
      <c r="G43" s="0" t="n">
        <v>0.0144405401137081</v>
      </c>
      <c r="H43" s="0" t="n">
        <v>0.160211850380668</v>
      </c>
    </row>
    <row r="44" customFormat="false" ht="12.75" hidden="false" customHeight="false" outlineLevel="0" collapsed="false">
      <c r="A44" s="0" t="n">
        <v>0.0166021794061907</v>
      </c>
      <c r="B44" s="0" t="n">
        <v>0.129679783335988</v>
      </c>
      <c r="C44" s="4" t="n">
        <v>0.000256632975363234</v>
      </c>
      <c r="D44" s="0" t="n">
        <v>0.555555555555555</v>
      </c>
      <c r="E44" s="4" t="n">
        <v>1.97409981048641E-005</v>
      </c>
      <c r="F44" s="0" t="n">
        <v>0.666666666666666</v>
      </c>
      <c r="G44" s="0" t="n">
        <v>0.0144405401137081</v>
      </c>
      <c r="H44" s="0" t="n">
        <v>0.160211850380668</v>
      </c>
    </row>
    <row r="45" customFormat="false" ht="12.75" hidden="false" customHeight="false" outlineLevel="0" collapsed="false">
      <c r="A45" s="0" t="n">
        <v>0.016700884396715</v>
      </c>
      <c r="B45" s="0" t="n">
        <v>0.129393223010244</v>
      </c>
      <c r="C45" s="4" t="n">
        <v>0.000256632975363234</v>
      </c>
      <c r="D45" s="0" t="n">
        <v>0.529411764705882</v>
      </c>
      <c r="E45" s="4" t="n">
        <v>1.97409981048641E-005</v>
      </c>
      <c r="F45" s="0" t="n">
        <v>0.666666666666666</v>
      </c>
      <c r="G45" s="0" t="n">
        <v>0.0144405401137081</v>
      </c>
      <c r="H45" s="0" t="n">
        <v>0.160211850380668</v>
      </c>
    </row>
    <row r="46" customFormat="false" ht="12.75" hidden="false" customHeight="false" outlineLevel="0" collapsed="false">
      <c r="A46" s="0" t="n">
        <v>0.0168884238787113</v>
      </c>
      <c r="B46" s="0" t="n">
        <v>0.129701888559388</v>
      </c>
      <c r="C46" s="4" t="n">
        <v>0.000256632975363234</v>
      </c>
      <c r="D46" s="0" t="n">
        <v>0.5</v>
      </c>
      <c r="E46" s="4" t="n">
        <v>1.97409981048641E-005</v>
      </c>
      <c r="F46" s="0" t="n">
        <v>0.666666666666666</v>
      </c>
      <c r="G46" s="0" t="n">
        <v>0.0144405401137081</v>
      </c>
      <c r="H46" s="0" t="n">
        <v>0.160211850380668</v>
      </c>
    </row>
    <row r="47" customFormat="false" ht="12.75" hidden="false" customHeight="false" outlineLevel="0" collapsed="false">
      <c r="A47" s="0" t="n">
        <v>0.0169772583701831</v>
      </c>
      <c r="B47" s="0" t="n">
        <v>0.130185758513931</v>
      </c>
      <c r="C47" s="4" t="n">
        <v>0.000365208464939987</v>
      </c>
      <c r="D47" s="0" t="n">
        <v>0.48</v>
      </c>
      <c r="E47" s="4" t="n">
        <v>1.97409981048641E-005</v>
      </c>
      <c r="F47" s="0" t="n">
        <v>0.666666666666666</v>
      </c>
      <c r="G47" s="0" t="n">
        <v>0.0144405401137081</v>
      </c>
      <c r="H47" s="0" t="n">
        <v>0.160211850380668</v>
      </c>
    </row>
    <row r="48" customFormat="false" ht="12.75" hidden="false" customHeight="false" outlineLevel="0" collapsed="false">
      <c r="A48" s="0" t="n">
        <v>0.0170266108654453</v>
      </c>
      <c r="B48" s="0" t="n">
        <v>0.129606879606879</v>
      </c>
      <c r="C48" s="4" t="n">
        <v>0.000365208464939987</v>
      </c>
      <c r="D48" s="0" t="n">
        <v>0.5</v>
      </c>
      <c r="E48" s="4" t="n">
        <v>1.97409981048641E-005</v>
      </c>
      <c r="F48" s="0" t="n">
        <v>0.666666666666666</v>
      </c>
      <c r="G48" s="0" t="n">
        <v>0.0144405401137081</v>
      </c>
      <c r="H48" s="0" t="n">
        <v>0.160211850380668</v>
      </c>
    </row>
    <row r="49" customFormat="false" ht="12.75" hidden="false" customHeight="false" outlineLevel="0" collapsed="false">
      <c r="A49" s="0" t="n">
        <v>0.0171253158559696</v>
      </c>
      <c r="B49" s="0" t="n">
        <v>0.129705837524767</v>
      </c>
      <c r="C49" s="4" t="n">
        <v>0.000384949463044851</v>
      </c>
      <c r="D49" s="0" t="n">
        <v>0.487179487179487</v>
      </c>
      <c r="E49" s="4" t="n">
        <v>1.97409981048641E-005</v>
      </c>
      <c r="F49" s="0" t="n">
        <v>0.666666666666666</v>
      </c>
      <c r="G49" s="0" t="n">
        <v>0.0144405401137081</v>
      </c>
      <c r="H49" s="0" t="n">
        <v>0.160211850380668</v>
      </c>
    </row>
    <row r="50" customFormat="false" ht="12.75" hidden="false" customHeight="false" outlineLevel="0" collapsed="false">
      <c r="A50" s="0" t="n">
        <v>0.0172832438408085</v>
      </c>
      <c r="B50" s="0" t="n">
        <v>0.129901589704769</v>
      </c>
      <c r="C50" s="4" t="n">
        <v>0.000384949463044851</v>
      </c>
      <c r="D50" s="0" t="n">
        <v>0.5</v>
      </c>
      <c r="E50" s="4" t="n">
        <v>1.97409981048641E-005</v>
      </c>
      <c r="F50" s="0" t="n">
        <v>0.666666666666666</v>
      </c>
      <c r="G50" s="0" t="n">
        <v>0.0144405401137081</v>
      </c>
      <c r="H50" s="0" t="n">
        <v>0.160211850380668</v>
      </c>
    </row>
    <row r="51" customFormat="false" ht="12.75" hidden="false" customHeight="false" outlineLevel="0" collapsed="false">
      <c r="A51" s="0" t="n">
        <v>0.0174609128237523</v>
      </c>
      <c r="B51" s="0" t="n">
        <v>0.130571814497973</v>
      </c>
      <c r="C51" s="4" t="n">
        <v>0.000384949463044851</v>
      </c>
      <c r="D51" s="0" t="n">
        <v>0.485714285714285</v>
      </c>
      <c r="E51" s="4" t="n">
        <v>1.97409981048641E-005</v>
      </c>
      <c r="F51" s="0" t="n">
        <v>0.666666666666666</v>
      </c>
      <c r="G51" s="0" t="n">
        <v>0.0144405401137081</v>
      </c>
      <c r="H51" s="0" t="n">
        <v>0.160211850380668</v>
      </c>
    </row>
    <row r="52" customFormat="false" ht="12.75" hidden="false" customHeight="false" outlineLevel="0" collapsed="false">
      <c r="A52" s="0" t="n">
        <v>0.0175102653190145</v>
      </c>
      <c r="B52" s="0" t="n">
        <v>0.130369928400954</v>
      </c>
      <c r="C52" s="4" t="n">
        <v>0.000384949463044851</v>
      </c>
      <c r="D52" s="0" t="n">
        <v>0.46875</v>
      </c>
      <c r="E52" s="4" t="n">
        <v>1.97409981048641E-005</v>
      </c>
      <c r="F52" s="0" t="n">
        <v>0.666666666666666</v>
      </c>
      <c r="G52" s="0" t="n">
        <v>0.0144405401137081</v>
      </c>
      <c r="H52" s="0" t="n">
        <v>0.160211850380668</v>
      </c>
    </row>
    <row r="53" customFormat="false" ht="12.75" hidden="false" customHeight="false" outlineLevel="0" collapsed="false">
      <c r="A53" s="0" t="n">
        <v>0.0176089703095388</v>
      </c>
      <c r="B53" s="0" t="n">
        <v>0.130892380670026</v>
      </c>
      <c r="C53" s="4" t="n">
        <v>0.000384949463044851</v>
      </c>
      <c r="D53" s="0" t="n">
        <v>0.517241379310344</v>
      </c>
      <c r="E53" s="4" t="n">
        <v>2.96114971572962E-005</v>
      </c>
      <c r="F53" s="0" t="n">
        <v>0.428571428571428</v>
      </c>
      <c r="G53" s="0" t="n">
        <v>0.0144405401137081</v>
      </c>
      <c r="H53" s="0" t="n">
        <v>0.160211850380668</v>
      </c>
    </row>
    <row r="54" customFormat="false" ht="12.75" hidden="false" customHeight="false" outlineLevel="0" collapsed="false">
      <c r="A54" s="0" t="n">
        <v>0.017658322804801</v>
      </c>
      <c r="B54" s="0" t="n">
        <v>0.130684326710816</v>
      </c>
      <c r="C54" s="4" t="n">
        <v>0.000384949463044851</v>
      </c>
      <c r="D54" s="0" t="n">
        <v>0.517241379310344</v>
      </c>
      <c r="E54" s="4" t="n">
        <v>2.96114971572962E-005</v>
      </c>
      <c r="F54" s="0" t="n">
        <v>0.5</v>
      </c>
      <c r="G54" s="0" t="n">
        <v>0.0144405401137081</v>
      </c>
      <c r="H54" s="0" t="n">
        <v>0.160211850380668</v>
      </c>
    </row>
    <row r="55" customFormat="false" ht="12.75" hidden="false" customHeight="false" outlineLevel="0" collapsed="false">
      <c r="A55" s="0" t="n">
        <v>0.0176978048010107</v>
      </c>
      <c r="B55" s="0" t="n">
        <v>0.130320315928038</v>
      </c>
      <c r="C55" s="4" t="n">
        <v>0.000562618445988629</v>
      </c>
      <c r="D55" s="0" t="n">
        <v>0.488372093023255</v>
      </c>
      <c r="E55" s="4" t="n">
        <v>2.96114971572962E-005</v>
      </c>
      <c r="F55" s="0" t="n">
        <v>0.5</v>
      </c>
      <c r="G55" s="0" t="n">
        <v>0.0144405401137081</v>
      </c>
      <c r="H55" s="0" t="n">
        <v>0.160211850380668</v>
      </c>
    </row>
    <row r="56" customFormat="false" ht="12.75" hidden="false" customHeight="false" outlineLevel="0" collapsed="false">
      <c r="A56" s="0" t="n">
        <v>0.017796509791535</v>
      </c>
      <c r="B56" s="0" t="n">
        <v>0.130523255813953</v>
      </c>
      <c r="C56" s="4" t="n">
        <v>0.00066132343651295</v>
      </c>
      <c r="D56" s="0" t="n">
        <v>0.489361702127659</v>
      </c>
      <c r="E56" s="4" t="n">
        <v>2.96114971572962E-005</v>
      </c>
      <c r="F56" s="0" t="n">
        <v>0.5</v>
      </c>
      <c r="G56" s="0" t="n">
        <v>0.0144405401137081</v>
      </c>
      <c r="H56" s="0" t="n">
        <v>0.160211850380668</v>
      </c>
    </row>
    <row r="57" customFormat="false" ht="12.75" hidden="false" customHeight="false" outlineLevel="0" collapsed="false">
      <c r="A57" s="0" t="n">
        <v>0.0178557327858496</v>
      </c>
      <c r="B57" s="0" t="n">
        <v>0.130321835762736</v>
      </c>
      <c r="C57" s="4" t="n">
        <v>0.00066132343651295</v>
      </c>
      <c r="D57" s="0" t="n">
        <v>0.488888888888888</v>
      </c>
      <c r="E57" s="4" t="n">
        <v>2.96114971572962E-005</v>
      </c>
      <c r="F57" s="0" t="n">
        <v>0.5</v>
      </c>
      <c r="G57" s="0" t="n">
        <v>0.0144405401137081</v>
      </c>
      <c r="H57" s="0" t="n">
        <v>0.160211850380668</v>
      </c>
    </row>
    <row r="58" customFormat="false" ht="12.75" hidden="false" customHeight="false" outlineLevel="0" collapsed="false">
      <c r="A58" s="0" t="n">
        <v>0.0178952147820593</v>
      </c>
      <c r="B58" s="0" t="n">
        <v>0.130017201834862</v>
      </c>
      <c r="C58" s="4" t="n">
        <v>0.000760028427037271</v>
      </c>
      <c r="D58" s="0" t="n">
        <v>0.483333333333333</v>
      </c>
      <c r="E58" s="4" t="n">
        <v>2.96114971572962E-005</v>
      </c>
      <c r="F58" s="0" t="n">
        <v>0.5</v>
      </c>
      <c r="G58" s="0" t="n">
        <v>0.0144405401137081</v>
      </c>
      <c r="H58" s="0" t="n">
        <v>0.160211850380668</v>
      </c>
    </row>
    <row r="59" customFormat="false" ht="12.75" hidden="false" customHeight="false" outlineLevel="0" collapsed="false">
      <c r="A59" s="0" t="n">
        <v>0.0179445672773215</v>
      </c>
      <c r="B59" s="0" t="n">
        <v>0.129146583498724</v>
      </c>
      <c r="C59" s="4" t="n">
        <v>0.000760028427037271</v>
      </c>
      <c r="D59" s="0" t="n">
        <v>0.482758620689655</v>
      </c>
      <c r="E59" s="4" t="n">
        <v>2.96114971572962E-005</v>
      </c>
      <c r="F59" s="0" t="n">
        <v>0.5</v>
      </c>
      <c r="G59" s="0" t="n">
        <v>0.0144405401137081</v>
      </c>
      <c r="H59" s="0" t="n">
        <v>0.160211850380668</v>
      </c>
    </row>
    <row r="60" customFormat="false" ht="12.75" hidden="false" customHeight="false" outlineLevel="0" collapsed="false">
      <c r="A60" s="0" t="n">
        <v>0.0179939197725837</v>
      </c>
      <c r="B60" s="0" t="n">
        <v>0.128255390646877</v>
      </c>
      <c r="C60" s="4" t="n">
        <v>0.000760028427037271</v>
      </c>
      <c r="D60" s="0" t="n">
        <v>0.5</v>
      </c>
      <c r="E60" s="4" t="n">
        <v>2.96114971572962E-005</v>
      </c>
      <c r="F60" s="0" t="n">
        <v>0.5</v>
      </c>
      <c r="G60" s="0" t="n">
        <v>0.0144405401137081</v>
      </c>
      <c r="H60" s="0" t="n">
        <v>0.160211850380668</v>
      </c>
    </row>
    <row r="61" customFormat="false" ht="12.75" hidden="false" customHeight="false" outlineLevel="0" collapsed="false">
      <c r="A61" s="0" t="n">
        <v>0.0180432722678458</v>
      </c>
      <c r="B61" s="0" t="n">
        <v>0.127774694783573</v>
      </c>
      <c r="C61" s="4" t="n">
        <v>0.000760028427037271</v>
      </c>
      <c r="D61" s="0" t="n">
        <v>0.5</v>
      </c>
      <c r="E61" s="4" t="n">
        <v>2.96114971572962E-005</v>
      </c>
      <c r="F61" s="0" t="n">
        <v>0.5</v>
      </c>
      <c r="G61" s="0" t="n">
        <v>0.0144405401137081</v>
      </c>
      <c r="H61" s="0" t="n">
        <v>0.160211850380668</v>
      </c>
    </row>
    <row r="62" customFormat="false" ht="12.75" hidden="false" customHeight="false" outlineLevel="0" collapsed="false">
      <c r="A62" s="0" t="n">
        <v>0.0181913297536323</v>
      </c>
      <c r="B62" s="0" t="n">
        <v>0.127650784907738</v>
      </c>
      <c r="C62" s="4" t="n">
        <v>0.000760028427037271</v>
      </c>
      <c r="D62" s="0" t="n">
        <v>0.509803921568627</v>
      </c>
      <c r="E62" s="4" t="n">
        <v>2.96114971572962E-005</v>
      </c>
      <c r="F62" s="0" t="n">
        <v>0.6</v>
      </c>
      <c r="G62" s="0" t="n">
        <v>0.0144405401137081</v>
      </c>
      <c r="H62" s="0" t="n">
        <v>0.160211850380668</v>
      </c>
    </row>
    <row r="63" customFormat="false" ht="12.75" hidden="false" customHeight="false" outlineLevel="0" collapsed="false">
      <c r="A63" s="0" t="n">
        <v>0.018230811749842</v>
      </c>
      <c r="B63" s="0" t="n">
        <v>0.126618508927354</v>
      </c>
      <c r="C63" s="4" t="n">
        <v>0.000760028427037271</v>
      </c>
      <c r="D63" s="0" t="n">
        <v>0.489795918367346</v>
      </c>
      <c r="E63" s="4" t="n">
        <v>2.96114971572962E-005</v>
      </c>
      <c r="F63" s="0" t="n">
        <v>0.6</v>
      </c>
      <c r="G63" s="0" t="n">
        <v>0.0144405401137081</v>
      </c>
      <c r="H63" s="0" t="n">
        <v>0.160211850380668</v>
      </c>
    </row>
    <row r="64" customFormat="false" ht="12.75" hidden="false" customHeight="false" outlineLevel="0" collapsed="false">
      <c r="A64" s="0" t="n">
        <v>0.018299905243209</v>
      </c>
      <c r="B64" s="0" t="n">
        <v>0.125994873870227</v>
      </c>
      <c r="C64" s="4" t="n">
        <v>0.000838992419456727</v>
      </c>
      <c r="D64" s="0" t="n">
        <v>0.483870967741935</v>
      </c>
      <c r="E64" s="4" t="n">
        <v>2.96114971572962E-005</v>
      </c>
      <c r="F64" s="0" t="n">
        <v>0.6</v>
      </c>
      <c r="G64" s="0" t="n">
        <v>0.0144405401137081</v>
      </c>
      <c r="H64" s="0" t="n">
        <v>0.160211850380668</v>
      </c>
    </row>
    <row r="65" customFormat="false" ht="12.75" hidden="false" customHeight="false" outlineLevel="0" collapsed="false">
      <c r="A65" s="0" t="n">
        <v>0.0184084807327858</v>
      </c>
      <c r="B65" s="0" t="n">
        <v>0.125300240192153</v>
      </c>
      <c r="C65" s="4" t="n">
        <v>0.000908085912823752</v>
      </c>
      <c r="D65" s="0" t="n">
        <v>0.477611940298507</v>
      </c>
      <c r="E65" s="4" t="n">
        <v>2.96114971572962E-005</v>
      </c>
      <c r="F65" s="0" t="n">
        <v>0.6</v>
      </c>
      <c r="G65" s="0" t="n">
        <v>0.0144405401137081</v>
      </c>
      <c r="H65" s="0" t="n">
        <v>0.160211850380668</v>
      </c>
    </row>
    <row r="66" customFormat="false" ht="12.75" hidden="false" customHeight="false" outlineLevel="0" collapsed="false">
      <c r="A66" s="0" t="n">
        <v>0.0184479627289955</v>
      </c>
      <c r="B66" s="0" t="n">
        <v>0.124620862455492</v>
      </c>
      <c r="C66" s="4" t="n">
        <v>0.000917956411876184</v>
      </c>
      <c r="D66" s="0" t="n">
        <v>0.459459459459459</v>
      </c>
      <c r="E66" s="4" t="n">
        <v>2.96114971572962E-005</v>
      </c>
      <c r="F66" s="0" t="n">
        <v>0.6</v>
      </c>
      <c r="G66" s="0" t="n">
        <v>0.0144405401137081</v>
      </c>
      <c r="H66" s="0" t="n">
        <v>0.160211850380668</v>
      </c>
    </row>
    <row r="67" customFormat="false" ht="12.75" hidden="false" customHeight="false" outlineLevel="0" collapsed="false">
      <c r="A67" s="0" t="n">
        <v>0.0185367972204674</v>
      </c>
      <c r="B67" s="0" t="n">
        <v>0.124153204794163</v>
      </c>
      <c r="C67" s="4" t="n">
        <v>0.000917956411876184</v>
      </c>
      <c r="D67" s="0" t="n">
        <v>0.478873239436619</v>
      </c>
      <c r="E67" s="4" t="n">
        <v>2.96114971572962E-005</v>
      </c>
      <c r="F67" s="0" t="n">
        <v>0.6</v>
      </c>
      <c r="G67" s="0" t="n">
        <v>0.0144405401137081</v>
      </c>
      <c r="H67" s="0" t="n">
        <v>0.160211850380668</v>
      </c>
    </row>
    <row r="68" customFormat="false" ht="12.75" hidden="false" customHeight="false" outlineLevel="0" collapsed="false">
      <c r="A68" s="0" t="n">
        <v>0.0187440777005685</v>
      </c>
      <c r="B68" s="0" t="n">
        <v>0.124324324324324</v>
      </c>
      <c r="C68" s="4" t="n">
        <v>0.000917956411876184</v>
      </c>
      <c r="D68" s="0" t="n">
        <v>0.485714285714285</v>
      </c>
      <c r="E68" s="4" t="n">
        <v>2.96114971572962E-005</v>
      </c>
      <c r="F68" s="0" t="n">
        <v>0.6</v>
      </c>
      <c r="G68" s="0" t="n">
        <v>0.0144405401137081</v>
      </c>
      <c r="H68" s="0" t="n">
        <v>0.160211850380668</v>
      </c>
    </row>
    <row r="69" customFormat="false" ht="12.75" hidden="false" customHeight="false" outlineLevel="0" collapsed="false">
      <c r="A69" s="0" t="n">
        <v>0.0188427826910928</v>
      </c>
      <c r="B69" s="0" t="n">
        <v>0.123887051640803</v>
      </c>
      <c r="C69" s="4" t="n">
        <v>0.000937697409981048</v>
      </c>
      <c r="D69" s="0" t="n">
        <v>0.467532467532467</v>
      </c>
      <c r="E69" s="4" t="n">
        <v>2.96114971572962E-005</v>
      </c>
      <c r="F69" s="0" t="n">
        <v>0.6</v>
      </c>
      <c r="G69" s="0" t="n">
        <v>0.0144405401137081</v>
      </c>
      <c r="H69" s="0" t="n">
        <v>0.160211850380668</v>
      </c>
    </row>
    <row r="70" customFormat="false" ht="12.75" hidden="false" customHeight="false" outlineLevel="0" collapsed="false">
      <c r="A70" s="0" t="n">
        <v>0.0188625236891977</v>
      </c>
      <c r="B70" s="0" t="n">
        <v>0.123127281883419</v>
      </c>
      <c r="C70" s="0" t="n">
        <v>0.00100679090334807</v>
      </c>
      <c r="D70" s="0" t="n">
        <v>0.45679012345679</v>
      </c>
      <c r="E70" s="4" t="n">
        <v>2.96114971572962E-005</v>
      </c>
      <c r="F70" s="0" t="n">
        <v>0.6</v>
      </c>
      <c r="G70" s="0" t="n">
        <v>0.0144405401137081</v>
      </c>
      <c r="H70" s="0" t="n">
        <v>0.160211850380668</v>
      </c>
    </row>
    <row r="71" customFormat="false" ht="12.75" hidden="false" customHeight="false" outlineLevel="0" collapsed="false">
      <c r="A71" s="0" t="n">
        <v>0.018892135186355</v>
      </c>
      <c r="B71" s="0" t="n">
        <v>0.12230395212567</v>
      </c>
      <c r="C71" s="0" t="n">
        <v>0.00117458938723941</v>
      </c>
      <c r="D71" s="0" t="n">
        <v>0.465116279069767</v>
      </c>
      <c r="E71" s="4" t="n">
        <v>2.96114971572962E-005</v>
      </c>
      <c r="F71" s="0" t="n">
        <v>0.6</v>
      </c>
      <c r="G71" s="0" t="n">
        <v>0.0144405401137081</v>
      </c>
      <c r="H71" s="0" t="n">
        <v>0.160211850380668</v>
      </c>
    </row>
    <row r="72" customFormat="false" ht="12.75" hidden="false" customHeight="false" outlineLevel="0" collapsed="false">
      <c r="A72" s="0" t="n">
        <v>0.0190007106759317</v>
      </c>
      <c r="B72" s="0" t="n">
        <v>0.121656600517687</v>
      </c>
      <c r="C72" s="0" t="n">
        <v>0.00124368288060644</v>
      </c>
      <c r="D72" s="0" t="n">
        <v>0.483870967741935</v>
      </c>
      <c r="E72" s="4" t="n">
        <v>2.96114971572962E-005</v>
      </c>
      <c r="F72" s="0" t="n">
        <v>0.6</v>
      </c>
      <c r="G72" s="0" t="n">
        <v>0.0144405401137081</v>
      </c>
      <c r="H72" s="0" t="n">
        <v>0.160211850380668</v>
      </c>
    </row>
    <row r="73" customFormat="false" ht="12.75" hidden="false" customHeight="false" outlineLevel="0" collapsed="false">
      <c r="A73" s="0" t="n">
        <v>0.0191191566645609</v>
      </c>
      <c r="B73" s="0" t="n">
        <v>0.121023765996343</v>
      </c>
      <c r="C73" s="0" t="n">
        <v>0.0012634238787113</v>
      </c>
      <c r="D73" s="0" t="n">
        <v>0.485714285714285</v>
      </c>
      <c r="E73" s="4" t="n">
        <v>2.96114971572962E-005</v>
      </c>
      <c r="F73" s="0" t="n">
        <v>0.6</v>
      </c>
      <c r="G73" s="0" t="n">
        <v>0.0144405401137081</v>
      </c>
      <c r="H73" s="0" t="n">
        <v>0.160211850380668</v>
      </c>
    </row>
    <row r="74" customFormat="false" ht="12.75" hidden="false" customHeight="false" outlineLevel="0" collapsed="false">
      <c r="A74" s="0" t="n">
        <v>0.0192079911560328</v>
      </c>
      <c r="B74" s="0" t="n">
        <v>0.120918984280532</v>
      </c>
      <c r="C74" s="0" t="n">
        <v>0.0012634238787113</v>
      </c>
      <c r="D74" s="0" t="n">
        <v>0.480392156862745</v>
      </c>
      <c r="E74" s="4" t="n">
        <v>2.96114971572962E-005</v>
      </c>
      <c r="F74" s="0" t="n">
        <v>0.6</v>
      </c>
      <c r="G74" s="0" t="n">
        <v>0.02288968730259</v>
      </c>
      <c r="H74" s="0" t="n">
        <v>0.111959600936075</v>
      </c>
    </row>
    <row r="75" customFormat="false" ht="12.75" hidden="false" customHeight="false" outlineLevel="0" collapsed="false">
      <c r="A75" s="0" t="n">
        <v>0.0192770846493998</v>
      </c>
      <c r="B75" s="0" t="n">
        <v>0.120402539834671</v>
      </c>
      <c r="C75" s="0" t="n">
        <v>0.0012634238787113</v>
      </c>
      <c r="D75" s="0" t="n">
        <v>0.474226804123711</v>
      </c>
      <c r="E75" s="4" t="n">
        <v>2.96114971572962E-005</v>
      </c>
      <c r="F75" s="0" t="n">
        <v>0.6</v>
      </c>
      <c r="G75" s="0" t="n">
        <v>0.02288968730259</v>
      </c>
      <c r="H75" s="0" t="n">
        <v>0.111959600936075</v>
      </c>
    </row>
    <row r="76" customFormat="false" ht="12.75" hidden="false" customHeight="false" outlineLevel="0" collapsed="false">
      <c r="A76" s="0" t="n">
        <v>0.0193560486418193</v>
      </c>
      <c r="B76" s="0" t="n">
        <v>0.11994305374303</v>
      </c>
      <c r="C76" s="0" t="n">
        <v>0.00128316487681617</v>
      </c>
      <c r="D76" s="0" t="n">
        <v>0.470588235294117</v>
      </c>
      <c r="E76" s="4" t="n">
        <v>2.96114971572962E-005</v>
      </c>
      <c r="F76" s="0" t="n">
        <v>0.6</v>
      </c>
      <c r="G76" s="0" t="n">
        <v>0.02288968730259</v>
      </c>
      <c r="H76" s="0" t="n">
        <v>0.111959600936075</v>
      </c>
    </row>
    <row r="77" customFormat="false" ht="12.75" hidden="false" customHeight="false" outlineLevel="0" collapsed="false">
      <c r="A77" s="0" t="n">
        <v>0.0194448831332912</v>
      </c>
      <c r="B77" s="0" t="n">
        <v>0.119173417870142</v>
      </c>
      <c r="C77" s="0" t="n">
        <v>0.00128316487681617</v>
      </c>
      <c r="D77" s="0" t="n">
        <v>0.47787610619469</v>
      </c>
      <c r="E77" s="4" t="n">
        <v>2.96114971572962E-005</v>
      </c>
      <c r="F77" s="0" t="n">
        <v>0.6</v>
      </c>
      <c r="G77" s="0" t="n">
        <v>0.02288968730259</v>
      </c>
      <c r="H77" s="0" t="n">
        <v>0.111959600936075</v>
      </c>
    </row>
    <row r="78" customFormat="false" ht="12.75" hidden="false" customHeight="false" outlineLevel="0" collapsed="false">
      <c r="A78" s="0" t="n">
        <v>0.0195731996209728</v>
      </c>
      <c r="B78" s="0" t="n">
        <v>0.119202982987648</v>
      </c>
      <c r="C78" s="0" t="n">
        <v>0.00130290587492103</v>
      </c>
      <c r="D78" s="0" t="n">
        <v>0.464</v>
      </c>
      <c r="E78" s="4" t="n">
        <v>2.96114971572962E-005</v>
      </c>
      <c r="F78" s="0" t="n">
        <v>0.6</v>
      </c>
      <c r="G78" s="0" t="n">
        <v>0.02288968730259</v>
      </c>
      <c r="H78" s="0" t="n">
        <v>0.111959600936075</v>
      </c>
    </row>
    <row r="79" customFormat="false" ht="12.75" hidden="false" customHeight="false" outlineLevel="0" collapsed="false">
      <c r="A79" s="0" t="n">
        <v>0.0197508686039166</v>
      </c>
      <c r="B79" s="0" t="n">
        <v>0.119330640507789</v>
      </c>
      <c r="C79" s="0" t="n">
        <v>0.00142135186355022</v>
      </c>
      <c r="D79" s="0" t="n">
        <v>0.452554744525547</v>
      </c>
      <c r="E79" s="4" t="n">
        <v>2.96114971572962E-005</v>
      </c>
      <c r="F79" s="0" t="n">
        <v>0.75</v>
      </c>
      <c r="G79" s="0" t="n">
        <v>0.02288968730259</v>
      </c>
      <c r="H79" s="0" t="n">
        <v>0.111959600936075</v>
      </c>
    </row>
    <row r="80" customFormat="false" ht="12.75" hidden="false" customHeight="false" outlineLevel="0" collapsed="false">
      <c r="A80" s="0" t="n">
        <v>0.0199087965887555</v>
      </c>
      <c r="B80" s="0" t="n">
        <v>0.119066681916962</v>
      </c>
      <c r="C80" s="0" t="n">
        <v>0.0015397978521794</v>
      </c>
      <c r="D80" s="0" t="n">
        <v>0.458333333333333</v>
      </c>
      <c r="E80" s="4" t="n">
        <v>2.96114971572962E-005</v>
      </c>
      <c r="F80" s="0" t="n">
        <v>0.75</v>
      </c>
      <c r="G80" s="0" t="n">
        <v>0.02288968730259</v>
      </c>
      <c r="H80" s="0" t="n">
        <v>0.111959600936075</v>
      </c>
    </row>
    <row r="81" customFormat="false" ht="12.75" hidden="false" customHeight="false" outlineLevel="0" collapsed="false">
      <c r="A81" s="0" t="n">
        <v>0.0199778900821225</v>
      </c>
      <c r="B81" s="0" t="n">
        <v>0.119050323753265</v>
      </c>
      <c r="C81" s="0" t="n">
        <v>0.00167798483891345</v>
      </c>
      <c r="D81" s="0" t="n">
        <v>0.453947368421052</v>
      </c>
      <c r="E81" s="4" t="n">
        <v>2.96114971572962E-005</v>
      </c>
      <c r="F81" s="0" t="n">
        <v>0.75</v>
      </c>
      <c r="G81" s="0" t="n">
        <v>0.02288968730259</v>
      </c>
      <c r="H81" s="0" t="n">
        <v>0.111959600936075</v>
      </c>
    </row>
    <row r="82" customFormat="false" ht="12.75" hidden="false" customHeight="false" outlineLevel="0" collapsed="false">
      <c r="A82" s="0" t="n">
        <v>0.0202049115603284</v>
      </c>
      <c r="B82" s="0" t="n">
        <v>0.119270188084243</v>
      </c>
      <c r="C82" s="0" t="n">
        <v>0.00168785533796588</v>
      </c>
      <c r="D82" s="0" t="n">
        <v>0.451219512195121</v>
      </c>
      <c r="E82" s="4" t="n">
        <v>2.96114971572962E-005</v>
      </c>
      <c r="F82" s="0" t="n">
        <v>0.75</v>
      </c>
      <c r="G82" s="0" t="n">
        <v>0.02288968730259</v>
      </c>
      <c r="H82" s="0" t="n">
        <v>0.111959600936075</v>
      </c>
    </row>
    <row r="83" customFormat="false" ht="12.75" hidden="false" customHeight="false" outlineLevel="0" collapsed="false">
      <c r="A83" s="0" t="n">
        <v>0.0202443935565382</v>
      </c>
      <c r="B83" s="0" t="n">
        <v>0.11840196406651</v>
      </c>
      <c r="C83" s="0" t="n">
        <v>0.00168785533796588</v>
      </c>
      <c r="D83" s="0" t="n">
        <v>0.464968152866242</v>
      </c>
      <c r="E83" s="4" t="n">
        <v>2.96114971572962E-005</v>
      </c>
      <c r="F83" s="0" t="n">
        <v>0.75</v>
      </c>
      <c r="G83" s="0" t="n">
        <v>0.02288968730259</v>
      </c>
      <c r="H83" s="0" t="n">
        <v>0.111959600936075</v>
      </c>
    </row>
    <row r="84" customFormat="false" ht="12.75" hidden="false" customHeight="false" outlineLevel="0" collapsed="false">
      <c r="A84" s="0" t="n">
        <v>0.0203430985470625</v>
      </c>
      <c r="B84" s="0" t="n">
        <v>0.118291468407657</v>
      </c>
      <c r="C84" s="0" t="n">
        <v>0.00175694883133291</v>
      </c>
      <c r="D84" s="0" t="n">
        <v>0.442528735632183</v>
      </c>
      <c r="E84" s="4" t="n">
        <v>2.96114971572962E-005</v>
      </c>
      <c r="F84" s="0" t="n">
        <v>0.75</v>
      </c>
      <c r="G84" s="0" t="n">
        <v>0.02288968730259</v>
      </c>
      <c r="H84" s="0" t="n">
        <v>0.111959600936075</v>
      </c>
    </row>
    <row r="85" customFormat="false" ht="12.75" hidden="false" customHeight="false" outlineLevel="0" collapsed="false">
      <c r="A85" s="0" t="n">
        <v>0.0205799905243209</v>
      </c>
      <c r="B85" s="0" t="n">
        <v>0.119170415889388</v>
      </c>
      <c r="C85" s="0" t="n">
        <v>0.00188526531901452</v>
      </c>
      <c r="D85" s="0" t="n">
        <v>0.453551912568306</v>
      </c>
      <c r="E85" s="4" t="n">
        <v>2.96114971572962E-005</v>
      </c>
      <c r="F85" s="0" t="n">
        <v>0.75</v>
      </c>
      <c r="G85" s="0" t="n">
        <v>0.02288968730259</v>
      </c>
      <c r="H85" s="0" t="n">
        <v>0.111959600936075</v>
      </c>
    </row>
    <row r="86" customFormat="false" ht="12.75" hidden="false" customHeight="false" outlineLevel="0" collapsed="false">
      <c r="A86" s="0" t="n">
        <v>0.0207083070120025</v>
      </c>
      <c r="B86" s="0" t="n">
        <v>0.119221146524529</v>
      </c>
      <c r="C86" s="0" t="n">
        <v>0.00192474731522425</v>
      </c>
      <c r="D86" s="0" t="n">
        <v>0.457286432160804</v>
      </c>
      <c r="E86" s="4" t="n">
        <v>2.96114971572962E-005</v>
      </c>
      <c r="F86" s="0" t="n">
        <v>0.75</v>
      </c>
      <c r="G86" s="0" t="n">
        <v>0.02288968730259</v>
      </c>
      <c r="H86" s="0" t="n">
        <v>0.111959600936075</v>
      </c>
    </row>
    <row r="87" customFormat="false" ht="12.75" hidden="false" customHeight="false" outlineLevel="0" collapsed="false">
      <c r="A87" s="0" t="n">
        <v>0.0208958464939987</v>
      </c>
      <c r="B87" s="0" t="n">
        <v>0.119456134671414</v>
      </c>
      <c r="C87" s="0" t="n">
        <v>0.00203332280480101</v>
      </c>
      <c r="D87" s="0" t="n">
        <v>0.463302752293578</v>
      </c>
      <c r="E87" s="4" t="n">
        <v>7.89639924194567E-005</v>
      </c>
      <c r="F87" s="0" t="n">
        <v>0.363636363636363</v>
      </c>
      <c r="G87" s="0" t="n">
        <v>0.02288968730259</v>
      </c>
      <c r="H87" s="0" t="n">
        <v>0.111959600936075</v>
      </c>
    </row>
    <row r="88" customFormat="false" ht="12.75" hidden="false" customHeight="false" outlineLevel="0" collapsed="false">
      <c r="A88" s="0" t="n">
        <v>0.0211031269740998</v>
      </c>
      <c r="B88" s="0" t="n">
        <v>0.119559405411185</v>
      </c>
      <c r="C88" s="0" t="n">
        <v>0.00207280480101073</v>
      </c>
      <c r="D88" s="0" t="n">
        <v>0.471365638766519</v>
      </c>
      <c r="E88" s="4" t="n">
        <v>7.89639924194567E-005</v>
      </c>
      <c r="F88" s="0" t="n">
        <v>0.363636363636363</v>
      </c>
      <c r="G88" s="0" t="n">
        <v>0.02288968730259</v>
      </c>
      <c r="H88" s="0" t="n">
        <v>0.111959600936075</v>
      </c>
    </row>
    <row r="89" customFormat="false" ht="12.75" hidden="false" customHeight="false" outlineLevel="0" collapsed="false">
      <c r="A89" s="0" t="n">
        <v>0.0213301484523057</v>
      </c>
      <c r="B89" s="0" t="n">
        <v>0.119589374536988</v>
      </c>
      <c r="C89" s="0" t="n">
        <v>0.00214189829437776</v>
      </c>
      <c r="D89" s="0" t="n">
        <v>0.466386554621848</v>
      </c>
      <c r="E89" s="4" t="n">
        <v>7.89639924194567E-005</v>
      </c>
      <c r="F89" s="0" t="n">
        <v>0.363636363636363</v>
      </c>
      <c r="G89" s="0" t="n">
        <v>0.02288968730259</v>
      </c>
      <c r="H89" s="0" t="n">
        <v>0.111959600936075</v>
      </c>
    </row>
    <row r="90" customFormat="false" ht="12.75" hidden="false" customHeight="false" outlineLevel="0" collapsed="false">
      <c r="A90" s="0" t="n">
        <v>0.0215275584333543</v>
      </c>
      <c r="B90" s="0" t="n">
        <v>0.119786208342066</v>
      </c>
      <c r="C90" s="0" t="n">
        <v>0.00222086228679722</v>
      </c>
      <c r="D90" s="0" t="n">
        <v>0.45692883895131</v>
      </c>
      <c r="E90" s="4" t="n">
        <v>7.89639924194567E-005</v>
      </c>
      <c r="F90" s="0" t="n">
        <v>0.363636363636363</v>
      </c>
      <c r="G90" s="0" t="n">
        <v>0.02288968730259</v>
      </c>
      <c r="H90" s="0" t="n">
        <v>0.111959600936075</v>
      </c>
    </row>
    <row r="91" customFormat="false" ht="12.75" hidden="false" customHeight="false" outlineLevel="0" collapsed="false">
      <c r="A91" s="0" t="n">
        <v>0.0217841914087176</v>
      </c>
      <c r="B91" s="0" t="n">
        <v>0.119725628767408</v>
      </c>
      <c r="C91" s="0" t="n">
        <v>0.00222086228679722</v>
      </c>
      <c r="D91" s="0" t="n">
        <v>0.454545454545454</v>
      </c>
      <c r="E91" s="4" t="n">
        <v>7.89639924194567E-005</v>
      </c>
      <c r="F91" s="0" t="n">
        <v>0.363636363636363</v>
      </c>
      <c r="G91" s="0" t="n">
        <v>0.02288968730259</v>
      </c>
      <c r="H91" s="0" t="n">
        <v>0.111959600936075</v>
      </c>
    </row>
    <row r="92" customFormat="false" ht="12.75" hidden="false" customHeight="false" outlineLevel="0" collapsed="false">
      <c r="A92" s="0" t="n">
        <v>0.0219026373973468</v>
      </c>
      <c r="B92" s="0" t="n">
        <v>0.120061887570912</v>
      </c>
      <c r="C92" s="0" t="n">
        <v>0.00227021478205938</v>
      </c>
      <c r="D92" s="0" t="n">
        <v>0.462068965517241</v>
      </c>
      <c r="E92" s="4" t="n">
        <v>7.89639924194567E-005</v>
      </c>
      <c r="F92" s="0" t="n">
        <v>0.363636363636363</v>
      </c>
      <c r="G92" s="0" t="n">
        <v>0.02288968730259</v>
      </c>
      <c r="H92" s="0" t="n">
        <v>0.111959600936075</v>
      </c>
    </row>
    <row r="93" customFormat="false" ht="12.75" hidden="false" customHeight="false" outlineLevel="0" collapsed="false">
      <c r="A93" s="0" t="n">
        <v>0.022228363866077</v>
      </c>
      <c r="B93" s="0" t="n">
        <v>0.120754716981132</v>
      </c>
      <c r="C93" s="0" t="n">
        <v>0.00231956727732154</v>
      </c>
      <c r="D93" s="0" t="n">
        <v>0.468646864686468</v>
      </c>
      <c r="E93" s="4" t="n">
        <v>7.89639924194567E-005</v>
      </c>
      <c r="F93" s="0" t="n">
        <v>0.363636363636363</v>
      </c>
      <c r="G93" s="0" t="n">
        <v>0.02288968730259</v>
      </c>
      <c r="H93" s="0" t="n">
        <v>0.111959600936075</v>
      </c>
    </row>
    <row r="94" customFormat="false" ht="12.75" hidden="false" customHeight="false" outlineLevel="0" collapsed="false">
      <c r="A94" s="0" t="n">
        <v>0.0223764213518635</v>
      </c>
      <c r="B94" s="0" t="n">
        <v>0.120520843847784</v>
      </c>
      <c r="C94" s="0" t="n">
        <v>0.00241827226784586</v>
      </c>
      <c r="D94" s="0" t="n">
        <v>0.468277945619335</v>
      </c>
      <c r="E94" s="4" t="n">
        <v>7.89639924194567E-005</v>
      </c>
      <c r="F94" s="0" t="n">
        <v>0.444444444444444</v>
      </c>
      <c r="G94" s="0" t="n">
        <v>0.02288968730259</v>
      </c>
      <c r="H94" s="0" t="n">
        <v>0.111959600936075</v>
      </c>
    </row>
    <row r="95" customFormat="false" ht="12.75" hidden="false" customHeight="false" outlineLevel="0" collapsed="false">
      <c r="A95" s="0" t="n">
        <v>0.0225837018319646</v>
      </c>
      <c r="B95" s="0" t="n">
        <v>0.12067932067932</v>
      </c>
      <c r="C95" s="0" t="n">
        <v>0.00241827226784586</v>
      </c>
      <c r="D95" s="0" t="n">
        <v>0.471518987341772</v>
      </c>
      <c r="E95" s="4" t="n">
        <v>7.89639924194567E-005</v>
      </c>
      <c r="F95" s="0" t="n">
        <v>0.444444444444444</v>
      </c>
      <c r="G95" s="0" t="n">
        <v>0.02288968730259</v>
      </c>
      <c r="H95" s="0" t="n">
        <v>0.111959600936075</v>
      </c>
    </row>
    <row r="96" customFormat="false" ht="12.75" hidden="false" customHeight="false" outlineLevel="0" collapsed="false">
      <c r="A96" s="0" t="n">
        <v>0.0227811118130132</v>
      </c>
      <c r="B96" s="0" t="n">
        <v>0.120750988142292</v>
      </c>
      <c r="C96" s="0" t="n">
        <v>0.00249723626026531</v>
      </c>
      <c r="D96" s="0" t="n">
        <v>0.468390804597701</v>
      </c>
      <c r="E96" s="4" t="n">
        <v>7.89639924194567E-005</v>
      </c>
      <c r="F96" s="0" t="n">
        <v>0.444444444444444</v>
      </c>
      <c r="G96" s="0" t="n">
        <v>0.02288968730259</v>
      </c>
      <c r="H96" s="0" t="n">
        <v>0.111959600936075</v>
      </c>
    </row>
    <row r="97" customFormat="false" ht="12.75" hidden="false" customHeight="false" outlineLevel="0" collapsed="false">
      <c r="A97" s="0" t="n">
        <v>0.0231265792798483</v>
      </c>
      <c r="B97" s="0" t="n">
        <v>0.120913438079437</v>
      </c>
      <c r="C97" s="0" t="n">
        <v>0.00253671825647504</v>
      </c>
      <c r="D97" s="0" t="n">
        <v>0.463215258855585</v>
      </c>
      <c r="E97" s="4" t="n">
        <v>7.89639924194567E-005</v>
      </c>
      <c r="F97" s="0" t="n">
        <v>0.444444444444444</v>
      </c>
      <c r="G97" s="0" t="n">
        <v>0.02288968730259</v>
      </c>
      <c r="H97" s="0" t="n">
        <v>0.111959600936075</v>
      </c>
    </row>
    <row r="98" customFormat="false" ht="12.75" hidden="false" customHeight="false" outlineLevel="0" collapsed="false">
      <c r="A98" s="0" t="n">
        <v>0.023462176247631</v>
      </c>
      <c r="B98" s="0" t="n">
        <v>0.120752895752895</v>
      </c>
      <c r="C98" s="0" t="n">
        <v>0.00254658875552747</v>
      </c>
      <c r="D98" s="0" t="n">
        <v>0.462962962962962</v>
      </c>
      <c r="E98" s="4" t="n">
        <v>7.89639924194567E-005</v>
      </c>
      <c r="F98" s="0" t="n">
        <v>0.444444444444444</v>
      </c>
      <c r="G98" s="0" t="n">
        <v>0.02288968730259</v>
      </c>
      <c r="H98" s="0" t="n">
        <v>0.111959600936075</v>
      </c>
    </row>
    <row r="99" customFormat="false" ht="12.75" hidden="false" customHeight="false" outlineLevel="0" collapsed="false">
      <c r="A99" s="0" t="n">
        <v>0.023827384712571</v>
      </c>
      <c r="B99" s="0" t="n">
        <v>0.121872015281757</v>
      </c>
      <c r="C99" s="0" t="n">
        <v>0.00272425773847125</v>
      </c>
      <c r="D99" s="0" t="n">
        <v>0.455665024630541</v>
      </c>
      <c r="E99" s="4" t="n">
        <v>7.89639924194567E-005</v>
      </c>
      <c r="F99" s="0" t="n">
        <v>0.444444444444444</v>
      </c>
      <c r="G99" s="0" t="n">
        <v>0.02288968730259</v>
      </c>
      <c r="H99" s="0" t="n">
        <v>0.111959600936075</v>
      </c>
    </row>
    <row r="100" customFormat="false" ht="12.75" hidden="false" customHeight="false" outlineLevel="0" collapsed="false">
      <c r="A100" s="0" t="n">
        <v>0.0240050536955148</v>
      </c>
      <c r="B100" s="0" t="n">
        <v>0.122115020809685</v>
      </c>
      <c r="C100" s="0" t="n">
        <v>0.00282296272899557</v>
      </c>
      <c r="D100" s="0" t="n">
        <v>0.449411764705882</v>
      </c>
      <c r="E100" s="4" t="n">
        <v>7.89639924194567E-005</v>
      </c>
      <c r="F100" s="0" t="n">
        <v>0.444444444444444</v>
      </c>
      <c r="G100" s="0" t="n">
        <v>0.02288968730259</v>
      </c>
      <c r="H100" s="0" t="n">
        <v>0.111959600936075</v>
      </c>
    </row>
    <row r="101" customFormat="false" ht="12.75" hidden="false" customHeight="false" outlineLevel="0" collapsed="false">
      <c r="A101" s="0" t="n">
        <v>0.0243702621604548</v>
      </c>
      <c r="B101" s="0" t="n">
        <v>0.122649452708391</v>
      </c>
      <c r="C101" s="0" t="n">
        <v>0.00290192672141503</v>
      </c>
      <c r="D101" s="0" t="n">
        <v>0.455981941309255</v>
      </c>
      <c r="E101" s="4" t="n">
        <v>7.89639924194567E-005</v>
      </c>
      <c r="F101" s="0" t="n">
        <v>0.444444444444444</v>
      </c>
      <c r="G101" s="0" t="n">
        <v>0.02288968730259</v>
      </c>
      <c r="H101" s="0" t="n">
        <v>0.111959600936075</v>
      </c>
    </row>
    <row r="102" customFormat="false" ht="12.75" hidden="false" customHeight="false" outlineLevel="0" collapsed="false">
      <c r="A102" s="0" t="n">
        <v>0.0245874131396083</v>
      </c>
      <c r="B102" s="0" t="n">
        <v>0.123044162577539</v>
      </c>
      <c r="C102" s="0" t="n">
        <v>0.00296114971572962</v>
      </c>
      <c r="D102" s="0" t="n">
        <v>0.451193058568329</v>
      </c>
      <c r="E102" s="4" t="n">
        <v>7.89639924194567E-005</v>
      </c>
      <c r="F102" s="0" t="n">
        <v>0.444444444444444</v>
      </c>
      <c r="G102" s="0" t="n">
        <v>0.02288968730259</v>
      </c>
      <c r="H102" s="0" t="n">
        <v>0.111959600936075</v>
      </c>
    </row>
    <row r="103" customFormat="false" ht="12.75" hidden="false" customHeight="false" outlineLevel="0" collapsed="false">
      <c r="A103" s="0" t="n">
        <v>0.024853916614024</v>
      </c>
      <c r="B103" s="0" t="n">
        <v>0.123147301006404</v>
      </c>
      <c r="C103" s="0" t="n">
        <v>0.00298089071383449</v>
      </c>
      <c r="D103" s="0" t="n">
        <v>0.440501043841336</v>
      </c>
      <c r="E103" s="4" t="n">
        <v>7.89639924194567E-005</v>
      </c>
      <c r="F103" s="0" t="n">
        <v>0.5</v>
      </c>
      <c r="G103" s="0" t="n">
        <v>0.02288968730259</v>
      </c>
      <c r="H103" s="0" t="n">
        <v>0.111959600936075</v>
      </c>
    </row>
    <row r="104" customFormat="false" ht="12.75" hidden="false" customHeight="false" outlineLevel="0" collapsed="false">
      <c r="A104" s="0" t="n">
        <v>0.0252487365761212</v>
      </c>
      <c r="B104" s="0" t="n">
        <v>0.123687069902209</v>
      </c>
      <c r="C104" s="0" t="n">
        <v>0.00308946620341124</v>
      </c>
      <c r="D104" s="0" t="n">
        <v>0.446215139442231</v>
      </c>
      <c r="E104" s="4" t="n">
        <v>7.89639924194567E-005</v>
      </c>
      <c r="F104" s="0" t="n">
        <v>0.5</v>
      </c>
      <c r="G104" s="0" t="n">
        <v>0.02288968730259</v>
      </c>
      <c r="H104" s="0" t="n">
        <v>0.111959600936075</v>
      </c>
    </row>
    <row r="105" customFormat="false" ht="12.75" hidden="false" customHeight="false" outlineLevel="0" collapsed="false">
      <c r="A105" s="0" t="n">
        <v>0.0254165350600126</v>
      </c>
      <c r="B105" s="0" t="n">
        <v>0.123635713007693</v>
      </c>
      <c r="C105" s="0" t="n">
        <v>0.00323752368919772</v>
      </c>
      <c r="D105" s="0" t="n">
        <v>0.445920303605313</v>
      </c>
      <c r="E105" s="4" t="n">
        <v>7.89639924194567E-005</v>
      </c>
      <c r="F105" s="0" t="n">
        <v>0.5</v>
      </c>
      <c r="G105" s="0" t="n">
        <v>0.02288968730259</v>
      </c>
      <c r="H105" s="0" t="n">
        <v>0.111959600936075</v>
      </c>
    </row>
    <row r="106" customFormat="false" ht="12.75" hidden="false" customHeight="false" outlineLevel="0" collapsed="false">
      <c r="A106" s="0" t="n">
        <v>0.0257817435249526</v>
      </c>
      <c r="B106" s="0" t="n">
        <v>0.12407145383799</v>
      </c>
      <c r="C106" s="0" t="n">
        <v>0.00324739418825015</v>
      </c>
      <c r="D106" s="0" t="n">
        <v>0.440433212996389</v>
      </c>
      <c r="E106" s="4" t="n">
        <v>7.89639924194567E-005</v>
      </c>
      <c r="F106" s="0" t="n">
        <v>0.5</v>
      </c>
      <c r="G106" s="0" t="n">
        <v>0.02288968730259</v>
      </c>
      <c r="H106" s="0" t="n">
        <v>0.111959600936075</v>
      </c>
    </row>
    <row r="107" customFormat="false" ht="12.75" hidden="false" customHeight="false" outlineLevel="0" collapsed="false">
      <c r="A107" s="0" t="n">
        <v>0.0261173404927353</v>
      </c>
      <c r="B107" s="0" t="n">
        <v>0.12420298716045</v>
      </c>
      <c r="C107" s="0" t="n">
        <v>0.00325726468730259</v>
      </c>
      <c r="D107" s="0" t="n">
        <v>0.432055749128919</v>
      </c>
      <c r="E107" s="4" t="n">
        <v>7.89639924194567E-005</v>
      </c>
      <c r="F107" s="0" t="n">
        <v>0.5</v>
      </c>
      <c r="G107" s="0" t="n">
        <v>0.02288968730259</v>
      </c>
      <c r="H107" s="0" t="n">
        <v>0.111959600936075</v>
      </c>
    </row>
    <row r="108" customFormat="false" ht="12.75" hidden="false" customHeight="false" outlineLevel="0" collapsed="false">
      <c r="A108" s="0" t="n">
        <v>0.0264628079595704</v>
      </c>
      <c r="B108" s="0" t="n">
        <v>0.12409451535012</v>
      </c>
      <c r="C108" s="0" t="n">
        <v>0.00339545167403663</v>
      </c>
      <c r="D108" s="0" t="n">
        <v>0.432119205298013</v>
      </c>
      <c r="E108" s="4" t="n">
        <v>7.89639924194567E-005</v>
      </c>
      <c r="F108" s="0" t="n">
        <v>0.5</v>
      </c>
      <c r="G108" s="0" t="n">
        <v>0.02288968730259</v>
      </c>
      <c r="H108" s="0" t="n">
        <v>0.111959600936075</v>
      </c>
    </row>
    <row r="109" customFormat="false" ht="12.75" hidden="false" customHeight="false" outlineLevel="0" collapsed="false">
      <c r="A109" s="0" t="n">
        <v>0.0267589229311434</v>
      </c>
      <c r="B109" s="0" t="n">
        <v>0.124170212765957</v>
      </c>
      <c r="C109" s="0" t="n">
        <v>0.00348428616550852</v>
      </c>
      <c r="D109" s="0" t="n">
        <v>0.430645161290322</v>
      </c>
      <c r="E109" s="4" t="n">
        <v>7.89639924194567E-005</v>
      </c>
      <c r="F109" s="0" t="n">
        <v>0.5</v>
      </c>
      <c r="G109" s="0" t="n">
        <v>0.02288968730259</v>
      </c>
      <c r="H109" s="0" t="n">
        <v>0.111959600936075</v>
      </c>
    </row>
    <row r="110" customFormat="false" ht="12.75" hidden="false" customHeight="false" outlineLevel="0" collapsed="false">
      <c r="A110" s="0" t="n">
        <v>0.0271043903979785</v>
      </c>
      <c r="B110" s="0" t="n">
        <v>0.124391063329413</v>
      </c>
      <c r="C110" s="0" t="n">
        <v>0.00349415666456096</v>
      </c>
      <c r="D110" s="0" t="n">
        <v>0.427906976744186</v>
      </c>
      <c r="E110" s="4" t="n">
        <v>8.88344914718888E-005</v>
      </c>
      <c r="F110" s="0" t="n">
        <v>0.357142857142857</v>
      </c>
      <c r="G110" s="0" t="n">
        <v>0.02288968730259</v>
      </c>
      <c r="H110" s="0" t="n">
        <v>0.111959600936075</v>
      </c>
    </row>
    <row r="111" customFormat="false" ht="12.75" hidden="false" customHeight="false" outlineLevel="0" collapsed="false">
      <c r="A111" s="0" t="n">
        <v>0.0273511528742893</v>
      </c>
      <c r="B111" s="0" t="n">
        <v>0.124813278008298</v>
      </c>
      <c r="C111" s="0" t="n">
        <v>0.00361260265319014</v>
      </c>
      <c r="D111" s="0" t="n">
        <v>0.423248882265275</v>
      </c>
      <c r="E111" s="4" t="n">
        <v>8.88344914718888E-005</v>
      </c>
      <c r="F111" s="0" t="n">
        <v>0.357142857142857</v>
      </c>
      <c r="G111" s="0" t="n">
        <v>0.02288968730259</v>
      </c>
      <c r="H111" s="0" t="n">
        <v>0.111959600936075</v>
      </c>
    </row>
    <row r="112" customFormat="false" ht="12.75" hidden="false" customHeight="false" outlineLevel="0" collapsed="false">
      <c r="A112" s="0" t="n">
        <v>0.0277064908401768</v>
      </c>
      <c r="B112" s="0" t="n">
        <v>0.125358694761006</v>
      </c>
      <c r="C112" s="0" t="n">
        <v>0.00372117814276689</v>
      </c>
      <c r="D112" s="0" t="n">
        <v>0.418439716312056</v>
      </c>
      <c r="E112" s="4" t="n">
        <v>8.88344914718888E-005</v>
      </c>
      <c r="F112" s="0" t="n">
        <v>0.384615384615384</v>
      </c>
      <c r="G112" s="0" t="n">
        <v>0.02288968730259</v>
      </c>
      <c r="H112" s="0" t="n">
        <v>0.111959600936075</v>
      </c>
    </row>
    <row r="113" customFormat="false" ht="12.75" hidden="false" customHeight="false" outlineLevel="0" collapsed="false">
      <c r="A113" s="0" t="n">
        <v>0.0281407927984838</v>
      </c>
      <c r="B113" s="0" t="n">
        <v>0.125414677562909</v>
      </c>
      <c r="C113" s="0" t="n">
        <v>0.00377053063802905</v>
      </c>
      <c r="D113" s="0" t="n">
        <v>0.418132611637347</v>
      </c>
      <c r="E113" s="4" t="n">
        <v>8.88344914718888E-005</v>
      </c>
      <c r="F113" s="0" t="n">
        <v>0.384615384615384</v>
      </c>
      <c r="G113" s="0" t="n">
        <v>0.02288968730259</v>
      </c>
      <c r="H113" s="0" t="n">
        <v>0.111959600936075</v>
      </c>
    </row>
    <row r="114" customFormat="false" ht="12.75" hidden="false" customHeight="false" outlineLevel="0" collapsed="false">
      <c r="A114" s="0" t="n">
        <v>0.028555353758686</v>
      </c>
      <c r="B114" s="0" t="n">
        <v>0.125638162093171</v>
      </c>
      <c r="C114" s="0" t="n">
        <v>0.00389884712571067</v>
      </c>
      <c r="D114" s="0" t="n">
        <v>0.422077922077922</v>
      </c>
      <c r="E114" s="4" t="n">
        <v>8.88344914718888E-005</v>
      </c>
      <c r="F114" s="0" t="n">
        <v>0.384615384615384</v>
      </c>
      <c r="G114" s="0" t="n">
        <v>0.02288968730259</v>
      </c>
      <c r="H114" s="0" t="n">
        <v>0.111959600936075</v>
      </c>
    </row>
    <row r="115" customFormat="false" ht="12.75" hidden="false" customHeight="false" outlineLevel="0" collapsed="false">
      <c r="A115" s="0" t="n">
        <v>0.0289797852179406</v>
      </c>
      <c r="B115" s="0" t="n">
        <v>0.126060987110971</v>
      </c>
      <c r="C115" s="0" t="n">
        <v>0.00402716361339229</v>
      </c>
      <c r="D115" s="0" t="n">
        <v>0.419875776397515</v>
      </c>
      <c r="E115" s="4" t="n">
        <v>8.88344914718888E-005</v>
      </c>
      <c r="F115" s="0" t="n">
        <v>0.384615384615384</v>
      </c>
      <c r="G115" s="0" t="n">
        <v>0.02288968730259</v>
      </c>
      <c r="H115" s="0" t="n">
        <v>0.111959600936075</v>
      </c>
    </row>
    <row r="116" customFormat="false" ht="12.75" hidden="false" customHeight="false" outlineLevel="0" collapsed="false">
      <c r="A116" s="0" t="n">
        <v>0.0293153821857233</v>
      </c>
      <c r="B116" s="0" t="n">
        <v>0.126213592233009</v>
      </c>
      <c r="C116" s="0" t="n">
        <v>0.00405677511054959</v>
      </c>
      <c r="D116" s="0" t="n">
        <v>0.418854415274463</v>
      </c>
      <c r="E116" s="4" t="n">
        <v>8.88344914718888E-005</v>
      </c>
      <c r="F116" s="0" t="n">
        <v>0.384615384615384</v>
      </c>
      <c r="G116" s="0" t="n">
        <v>0.02288968730259</v>
      </c>
      <c r="H116" s="0" t="n">
        <v>0.111959600936075</v>
      </c>
    </row>
    <row r="117" customFormat="false" ht="12.75" hidden="false" customHeight="false" outlineLevel="0" collapsed="false">
      <c r="A117" s="0" t="n">
        <v>0.0296114971572962</v>
      </c>
      <c r="B117" s="0" t="n">
        <v>0.126101954771943</v>
      </c>
      <c r="C117" s="0" t="n">
        <v>0.00411599810486418</v>
      </c>
      <c r="D117" s="0" t="n">
        <v>0.413043478260869</v>
      </c>
      <c r="E117" s="4" t="n">
        <v>8.88344914718888E-005</v>
      </c>
      <c r="F117" s="0" t="n">
        <v>0.416666666666666</v>
      </c>
      <c r="G117" s="0" t="n">
        <v>0.02288968730259</v>
      </c>
      <c r="H117" s="0" t="n">
        <v>0.111959600936075</v>
      </c>
    </row>
    <row r="118" customFormat="false" ht="12.75" hidden="false" customHeight="false" outlineLevel="0" collapsed="false">
      <c r="A118" s="0" t="n">
        <v>0.0298286481364497</v>
      </c>
      <c r="B118" s="0" t="n">
        <v>0.12562433782352</v>
      </c>
      <c r="C118" s="0" t="n">
        <v>0.00417522109917877</v>
      </c>
      <c r="D118" s="0" t="n">
        <v>0.411635565312843</v>
      </c>
      <c r="E118" s="4" t="n">
        <v>0.000197409981048641</v>
      </c>
      <c r="F118" s="0" t="n">
        <v>0.388888888888888</v>
      </c>
      <c r="G118" s="0" t="n">
        <v>0.02288968730259</v>
      </c>
      <c r="H118" s="0" t="n">
        <v>0.111959600936075</v>
      </c>
    </row>
    <row r="119" customFormat="false" ht="12.75" hidden="false" customHeight="false" outlineLevel="0" collapsed="false">
      <c r="A119" s="0" t="n">
        <v>0.0303517845862286</v>
      </c>
      <c r="B119" s="0" t="n">
        <v>0.126277317819049</v>
      </c>
      <c r="C119" s="0" t="n">
        <v>0.00432327858496525</v>
      </c>
      <c r="D119" s="0" t="n">
        <v>0.411332633788037</v>
      </c>
      <c r="E119" s="4" t="n">
        <v>0.000197409981048641</v>
      </c>
      <c r="F119" s="0" t="n">
        <v>0.4375</v>
      </c>
      <c r="G119" s="0" t="n">
        <v>0.02288968730259</v>
      </c>
      <c r="H119" s="0" t="n">
        <v>0.111959600936075</v>
      </c>
    </row>
    <row r="120" customFormat="false" ht="12.75" hidden="false" customHeight="false" outlineLevel="0" collapsed="false">
      <c r="A120" s="0" t="n">
        <v>0.0308453095388502</v>
      </c>
      <c r="B120" s="0" t="n">
        <v>0.126764705882352</v>
      </c>
      <c r="C120" s="0" t="n">
        <v>0.00438250157927984</v>
      </c>
      <c r="D120" s="0" t="n">
        <v>0.408862034239677</v>
      </c>
      <c r="E120" s="4" t="n">
        <v>0.00028624447252053</v>
      </c>
      <c r="F120" s="0" t="n">
        <v>0.421052631578947</v>
      </c>
      <c r="G120" s="0" t="n">
        <v>0.02288968730259</v>
      </c>
      <c r="H120" s="0" t="n">
        <v>0.111959600936075</v>
      </c>
    </row>
    <row r="121" customFormat="false" ht="12.75" hidden="false" customHeight="false" outlineLevel="0" collapsed="false">
      <c r="A121" s="0" t="n">
        <v>0.0313487049905243</v>
      </c>
      <c r="B121" s="0" t="n">
        <v>0.127514835721522</v>
      </c>
      <c r="C121" s="0" t="n">
        <v>0.0044614655716993</v>
      </c>
      <c r="D121" s="0" t="n">
        <v>0.403085824493731</v>
      </c>
      <c r="E121" s="4" t="n">
        <v>0.00028624447252053</v>
      </c>
      <c r="F121" s="0" t="n">
        <v>0.421052631578947</v>
      </c>
      <c r="G121" s="0" t="n">
        <v>0.02288968730259</v>
      </c>
      <c r="H121" s="0" t="n">
        <v>0.111959600936075</v>
      </c>
    </row>
    <row r="122" customFormat="false" ht="12.75" hidden="false" customHeight="false" outlineLevel="0" collapsed="false">
      <c r="A122" s="0" t="n">
        <v>0.0317731364497789</v>
      </c>
      <c r="B122" s="0" t="n">
        <v>0.127395796223726</v>
      </c>
      <c r="C122" s="0" t="n">
        <v>0.00450094756790903</v>
      </c>
      <c r="D122" s="0" t="n">
        <v>0.399631675874769</v>
      </c>
      <c r="E122" s="4" t="n">
        <v>0.000365208464939987</v>
      </c>
      <c r="F122" s="0" t="n">
        <v>0.428571428571428</v>
      </c>
      <c r="G122" s="0" t="n">
        <v>0.02288968730259</v>
      </c>
      <c r="H122" s="0" t="n">
        <v>0.111959600936075</v>
      </c>
    </row>
    <row r="123" customFormat="false" ht="12.75" hidden="false" customHeight="false" outlineLevel="0" collapsed="false">
      <c r="A123" s="0" t="n">
        <v>0.032256790903348</v>
      </c>
      <c r="B123" s="0" t="n">
        <v>0.127822184826812</v>
      </c>
      <c r="C123" s="0" t="n">
        <v>0.00462926405559065</v>
      </c>
      <c r="D123" s="0" t="n">
        <v>0.397163120567375</v>
      </c>
      <c r="E123" s="4" t="n">
        <v>0.000365208464939987</v>
      </c>
      <c r="F123" s="0" t="n">
        <v>0.428571428571428</v>
      </c>
      <c r="G123" s="0" t="n">
        <v>0.02288968730259</v>
      </c>
      <c r="H123" s="0" t="n">
        <v>0.111959600936075</v>
      </c>
    </row>
    <row r="124" customFormat="false" ht="12.75" hidden="false" customHeight="false" outlineLevel="0" collapsed="false">
      <c r="A124" s="0" t="n">
        <v>0.0327207043588123</v>
      </c>
      <c r="B124" s="0" t="n">
        <v>0.128252916407813</v>
      </c>
      <c r="C124" s="0" t="n">
        <v>0.00488589703095388</v>
      </c>
      <c r="D124" s="0" t="n">
        <v>0.395921835174171</v>
      </c>
      <c r="E124" s="4" t="n">
        <v>0.000365208464939987</v>
      </c>
      <c r="F124" s="0" t="n">
        <v>0.45</v>
      </c>
      <c r="G124" s="0" t="n">
        <v>0.02288968730259</v>
      </c>
      <c r="H124" s="0" t="n">
        <v>0.111959600936075</v>
      </c>
    </row>
    <row r="125" customFormat="false" ht="12.75" hidden="false" customHeight="false" outlineLevel="0" collapsed="false">
      <c r="A125" s="0" t="n">
        <v>0.0331155243209096</v>
      </c>
      <c r="B125" s="0" t="n">
        <v>0.128222569893204</v>
      </c>
      <c r="C125" s="0" t="n">
        <v>0.00512278900821225</v>
      </c>
      <c r="D125" s="0" t="n">
        <v>0.392538523925385</v>
      </c>
      <c r="E125" s="4" t="n">
        <v>0.000365208464939987</v>
      </c>
      <c r="F125" s="0" t="n">
        <v>0.45</v>
      </c>
      <c r="G125" s="0" t="n">
        <v>0.02288968730259</v>
      </c>
      <c r="H125" s="0" t="n">
        <v>0.111959600936075</v>
      </c>
    </row>
    <row r="126" customFormat="false" ht="12.75" hidden="false" customHeight="false" outlineLevel="0" collapsed="false">
      <c r="A126" s="0" t="n">
        <v>0.033717624763108</v>
      </c>
      <c r="B126" s="0" t="n">
        <v>0.128943666688994</v>
      </c>
      <c r="C126" s="0" t="n">
        <v>0.00518201200252684</v>
      </c>
      <c r="D126" s="0" t="n">
        <v>0.389400921658986</v>
      </c>
      <c r="E126" s="4" t="n">
        <v>0.000365208464939987</v>
      </c>
      <c r="F126" s="0" t="n">
        <v>0.45</v>
      </c>
      <c r="G126" s="0" t="n">
        <v>0.02288968730259</v>
      </c>
      <c r="H126" s="0" t="n">
        <v>0.111959600936075</v>
      </c>
    </row>
    <row r="127" customFormat="false" ht="12.75" hidden="false" customHeight="false" outlineLevel="0" collapsed="false">
      <c r="A127" s="0" t="n">
        <v>0.0344677826910928</v>
      </c>
      <c r="B127" s="0" t="n">
        <v>0.129928256433884</v>
      </c>
      <c r="C127" s="0" t="n">
        <v>0.00531032849020846</v>
      </c>
      <c r="D127" s="0" t="n">
        <v>0.388520971302428</v>
      </c>
      <c r="E127" s="4" t="n">
        <v>0.000365208464939987</v>
      </c>
      <c r="F127" s="0" t="n">
        <v>0.45</v>
      </c>
      <c r="G127" s="0" t="n">
        <v>0.02288968730259</v>
      </c>
      <c r="H127" s="0" t="n">
        <v>0.111959600936075</v>
      </c>
    </row>
    <row r="128" customFormat="false" ht="12.75" hidden="false" customHeight="false" outlineLevel="0" collapsed="false">
      <c r="A128" s="0" t="n">
        <v>0.0352672931143398</v>
      </c>
      <c r="B128" s="0" t="n">
        <v>0.13155170182477</v>
      </c>
      <c r="C128" s="0" t="n">
        <v>0.00534981048641819</v>
      </c>
      <c r="D128" s="0" t="n">
        <v>0.388535031847133</v>
      </c>
      <c r="E128" s="4" t="n">
        <v>0.000365208464939987</v>
      </c>
      <c r="F128" s="0" t="n">
        <v>0.45</v>
      </c>
      <c r="G128" s="0" t="n">
        <v>0.02288968730259</v>
      </c>
      <c r="H128" s="0" t="n">
        <v>0.111959600936075</v>
      </c>
    </row>
    <row r="129" customFormat="false" ht="12.75" hidden="false" customHeight="false" outlineLevel="0" collapsed="false">
      <c r="A129" s="0" t="n">
        <v>0.0360569330385344</v>
      </c>
      <c r="B129" s="0" t="n">
        <v>0.131719405261151</v>
      </c>
      <c r="C129" s="0" t="n">
        <v>0.0055669614655717</v>
      </c>
      <c r="D129" s="0" t="n">
        <v>0.38477088948787</v>
      </c>
      <c r="E129" s="4" t="n">
        <v>0.000365208464939987</v>
      </c>
      <c r="F129" s="0" t="n">
        <v>0.45</v>
      </c>
      <c r="G129" s="0" t="n">
        <v>0.02288968730259</v>
      </c>
      <c r="H129" s="0" t="n">
        <v>0.111959600936075</v>
      </c>
    </row>
    <row r="130" customFormat="false" ht="12.75" hidden="false" customHeight="false" outlineLevel="0" collapsed="false">
      <c r="A130" s="0" t="n">
        <v>0.0364912349968414</v>
      </c>
      <c r="B130" s="0" t="n">
        <v>0.131765000312832</v>
      </c>
      <c r="C130" s="0" t="n">
        <v>0.00572488945041061</v>
      </c>
      <c r="D130" s="0" t="n">
        <v>0.381075826312378</v>
      </c>
      <c r="E130" s="4" t="n">
        <v>0.000365208464939987</v>
      </c>
      <c r="F130" s="0" t="n">
        <v>0.45</v>
      </c>
      <c r="G130" s="0" t="n">
        <v>0.02288968730259</v>
      </c>
      <c r="H130" s="0" t="n">
        <v>0.111959600936075</v>
      </c>
    </row>
    <row r="131" customFormat="false" ht="12.75" hidden="false" customHeight="false" outlineLevel="0" collapsed="false">
      <c r="A131" s="0" t="n">
        <v>0.0370933354390397</v>
      </c>
      <c r="B131" s="0" t="n">
        <v>0.131986242476354</v>
      </c>
      <c r="C131" s="0" t="n">
        <v>0.00584333543903979</v>
      </c>
      <c r="D131" s="0" t="n">
        <v>0.376956793988728</v>
      </c>
      <c r="E131" s="4" t="n">
        <v>0.00047378395451674</v>
      </c>
      <c r="F131" s="0" t="n">
        <v>0.458333333333333</v>
      </c>
      <c r="G131" s="0" t="n">
        <v>0.02288968730259</v>
      </c>
      <c r="H131" s="0" t="n">
        <v>0.111959600936075</v>
      </c>
    </row>
    <row r="132" customFormat="false" ht="12.75" hidden="false" customHeight="false" outlineLevel="0" collapsed="false">
      <c r="A132" s="0" t="n">
        <v>0.0376559538850284</v>
      </c>
      <c r="B132" s="0" t="n">
        <v>0.131772655967177</v>
      </c>
      <c r="C132" s="0" t="n">
        <v>0.00587294693619709</v>
      </c>
      <c r="D132" s="0" t="n">
        <v>0.379061371841155</v>
      </c>
      <c r="E132" s="4" t="n">
        <v>0.00047378395451674</v>
      </c>
      <c r="F132" s="0" t="n">
        <v>0.458333333333333</v>
      </c>
      <c r="G132" s="0" t="n">
        <v>0.02288968730259</v>
      </c>
      <c r="H132" s="0" t="n">
        <v>0.111959600936075</v>
      </c>
    </row>
    <row r="133" customFormat="false" ht="12.75" hidden="false" customHeight="false" outlineLevel="0" collapsed="false">
      <c r="A133" s="0" t="n">
        <v>0.0383172773215413</v>
      </c>
      <c r="B133" s="0" t="n">
        <v>0.131945679890885</v>
      </c>
      <c r="C133" s="0" t="n">
        <v>0.00601113392293114</v>
      </c>
      <c r="D133" s="0" t="n">
        <v>0.380787037037037</v>
      </c>
      <c r="E133" s="4" t="n">
        <v>0.00047378395451674</v>
      </c>
      <c r="F133" s="0" t="n">
        <v>0.478260869565217</v>
      </c>
      <c r="G133" s="0" t="n">
        <v>0.02288968730259</v>
      </c>
      <c r="H133" s="0" t="n">
        <v>0.111959600936075</v>
      </c>
    </row>
    <row r="134" customFormat="false" ht="12.75" hidden="false" customHeight="false" outlineLevel="0" collapsed="false">
      <c r="A134" s="0" t="n">
        <v>0.0388108022741629</v>
      </c>
      <c r="B134" s="0" t="n">
        <v>0.131551362683438</v>
      </c>
      <c r="C134" s="0" t="n">
        <v>0.0060900979153506</v>
      </c>
      <c r="D134" s="0" t="n">
        <v>0.37562326869806</v>
      </c>
      <c r="E134" s="4" t="n">
        <v>0.000493524952621604</v>
      </c>
      <c r="F134" s="0" t="n">
        <v>0.444444444444444</v>
      </c>
      <c r="G134" s="0" t="n">
        <v>0.02288968730259</v>
      </c>
      <c r="H134" s="0" t="n">
        <v>0.111959600936075</v>
      </c>
    </row>
    <row r="135" customFormat="false" ht="12.75" hidden="false" customHeight="false" outlineLevel="0" collapsed="false">
      <c r="A135" s="0" t="n">
        <v>0.0396399241945672</v>
      </c>
      <c r="B135" s="0" t="n">
        <v>0.132250314609312</v>
      </c>
      <c r="C135" s="0" t="n">
        <v>0.00612957991156032</v>
      </c>
      <c r="D135" s="0" t="n">
        <v>0.37345513164965</v>
      </c>
      <c r="E135" s="4" t="n">
        <v>0.000493524952621604</v>
      </c>
      <c r="F135" s="0" t="n">
        <v>0.461538461538461</v>
      </c>
      <c r="G135" s="0" t="n">
        <v>0.02288968730259</v>
      </c>
      <c r="H135" s="0" t="n">
        <v>0.111959600936075</v>
      </c>
    </row>
    <row r="136" customFormat="false" ht="12.75" hidden="false" customHeight="false" outlineLevel="0" collapsed="false">
      <c r="A136" s="0" t="n">
        <v>0.0402913771320277</v>
      </c>
      <c r="B136" s="0" t="n">
        <v>0.132225839039173</v>
      </c>
      <c r="C136" s="0" t="n">
        <v>0.00623815540113708</v>
      </c>
      <c r="D136" s="0" t="n">
        <v>0.370466321243523</v>
      </c>
      <c r="E136" s="4" t="n">
        <v>0.000493524952621604</v>
      </c>
      <c r="F136" s="0" t="n">
        <v>0.48</v>
      </c>
      <c r="G136" s="0" t="n">
        <v>0.02288968730259</v>
      </c>
      <c r="H136" s="0" t="n">
        <v>0.111959600936075</v>
      </c>
    </row>
    <row r="137" customFormat="false" ht="12.75" hidden="false" customHeight="false" outlineLevel="0" collapsed="false">
      <c r="A137" s="0" t="n">
        <v>0.0409724415666456</v>
      </c>
      <c r="B137" s="0" t="n">
        <v>0.132586625468991</v>
      </c>
      <c r="C137" s="0" t="n">
        <v>0.00631711939355653</v>
      </c>
      <c r="D137" s="0" t="n">
        <v>0.369521912350597</v>
      </c>
      <c r="E137" s="4" t="n">
        <v>0.000493524952621604</v>
      </c>
      <c r="F137" s="0" t="n">
        <v>0.48</v>
      </c>
      <c r="G137" s="0" t="n">
        <v>0.02288968730259</v>
      </c>
      <c r="H137" s="0" t="n">
        <v>0.111959600936075</v>
      </c>
    </row>
    <row r="138" customFormat="false" ht="12.75" hidden="false" customHeight="false" outlineLevel="0" collapsed="false">
      <c r="A138" s="0" t="n">
        <v>0.0416929879974731</v>
      </c>
      <c r="B138" s="0" t="n">
        <v>0.133214150278996</v>
      </c>
      <c r="C138" s="0" t="n">
        <v>0.00647504737839545</v>
      </c>
      <c r="D138" s="0" t="n">
        <v>0.365842055185537</v>
      </c>
      <c r="E138" s="4" t="n">
        <v>0.000592229943145925</v>
      </c>
      <c r="F138" s="0" t="n">
        <v>0.464285714285714</v>
      </c>
      <c r="G138" s="0" t="n">
        <v>0.02288968730259</v>
      </c>
      <c r="H138" s="0" t="n">
        <v>0.111959600936075</v>
      </c>
    </row>
    <row r="139" customFormat="false" ht="12.75" hidden="false" customHeight="false" outlineLevel="0" collapsed="false">
      <c r="A139" s="0" t="n">
        <v>0.0421766424510423</v>
      </c>
      <c r="B139" s="0" t="n">
        <v>0.133046068730716</v>
      </c>
      <c r="C139" s="0" t="n">
        <v>0.00664284586228679</v>
      </c>
      <c r="D139" s="0" t="n">
        <v>0.362279511533242</v>
      </c>
      <c r="E139" s="4" t="n">
        <v>0.000651452937460518</v>
      </c>
      <c r="F139" s="0" t="n">
        <v>0.466666666666666</v>
      </c>
      <c r="G139" s="0" t="n">
        <v>0.02288968730259</v>
      </c>
      <c r="H139" s="0" t="n">
        <v>0.111959600936075</v>
      </c>
    </row>
    <row r="140" customFormat="false" ht="12.75" hidden="false" customHeight="false" outlineLevel="0" collapsed="false">
      <c r="A140" s="0" t="n">
        <v>0.0428873183828174</v>
      </c>
      <c r="B140" s="0" t="n">
        <v>0.13368536623621</v>
      </c>
      <c r="C140" s="0" t="n">
        <v>0.00675142135186355</v>
      </c>
      <c r="D140" s="0" t="n">
        <v>0.361147327249022</v>
      </c>
      <c r="E140" s="4" t="n">
        <v>0.000651452937460518</v>
      </c>
      <c r="F140" s="0" t="n">
        <v>0.466666666666666</v>
      </c>
      <c r="G140" s="0" t="n">
        <v>0.02288968730259</v>
      </c>
      <c r="H140" s="0" t="n">
        <v>0.111959600936075</v>
      </c>
    </row>
    <row r="141" customFormat="false" ht="12.75" hidden="false" customHeight="false" outlineLevel="0" collapsed="false">
      <c r="A141" s="0" t="n">
        <v>0.0438052747946936</v>
      </c>
      <c r="B141" s="0" t="n">
        <v>0.134527536826977</v>
      </c>
      <c r="C141" s="0" t="n">
        <v>0.006830385344283</v>
      </c>
      <c r="D141" s="0" t="n">
        <v>0.357381150959132</v>
      </c>
      <c r="E141" s="4" t="n">
        <v>0.000651452937460518</v>
      </c>
      <c r="F141" s="0" t="n">
        <v>0.466666666666666</v>
      </c>
      <c r="G141" s="0" t="n">
        <v>0.02288968730259</v>
      </c>
      <c r="H141" s="0" t="n">
        <v>0.111959600936075</v>
      </c>
    </row>
    <row r="142" customFormat="false" ht="12.75" hidden="false" customHeight="false" outlineLevel="0" collapsed="false">
      <c r="A142" s="0" t="n">
        <v>0.0443678932406822</v>
      </c>
      <c r="B142" s="0" t="n">
        <v>0.134258324924318</v>
      </c>
      <c r="C142" s="0" t="n">
        <v>0.00690934933670246</v>
      </c>
      <c r="D142" s="0" t="n">
        <v>0.352657004830917</v>
      </c>
      <c r="E142" s="4" t="n">
        <v>0.000829121920404295</v>
      </c>
      <c r="F142" s="0" t="n">
        <v>0.5</v>
      </c>
      <c r="G142" s="0" t="n">
        <v>0.02288968730259</v>
      </c>
      <c r="H142" s="0" t="n">
        <v>0.111959600936075</v>
      </c>
    </row>
    <row r="143" customFormat="false" ht="12.75" hidden="false" customHeight="false" outlineLevel="0" collapsed="false">
      <c r="A143" s="0" t="n">
        <v>0.0451772741629816</v>
      </c>
      <c r="B143" s="0" t="n">
        <v>0.134959912897159</v>
      </c>
      <c r="C143" s="0" t="n">
        <v>0.00702779532533164</v>
      </c>
      <c r="D143" s="0" t="n">
        <v>0.347523219814241</v>
      </c>
      <c r="E143" s="4" t="n">
        <v>0.000838992419456727</v>
      </c>
      <c r="F143" s="0" t="n">
        <v>0.5</v>
      </c>
      <c r="G143" s="0" t="n">
        <v>0.0730416929879974</v>
      </c>
      <c r="H143" s="0" t="n">
        <v>0.115762312276077</v>
      </c>
    </row>
    <row r="144" customFormat="false" ht="12.75" hidden="false" customHeight="false" outlineLevel="0" collapsed="false">
      <c r="A144" s="0" t="n">
        <v>0.046213676563487</v>
      </c>
      <c r="B144" s="0" t="n">
        <v>0.135232354656815</v>
      </c>
      <c r="C144" s="0" t="n">
        <v>0.00719559380922299</v>
      </c>
      <c r="D144" s="0" t="n">
        <v>0.346626910175177</v>
      </c>
      <c r="E144" s="4" t="n">
        <v>0.000838992419456727</v>
      </c>
      <c r="F144" s="0" t="n">
        <v>0.515151515151515</v>
      </c>
      <c r="G144" s="0" t="n">
        <v>0.0730416929879974</v>
      </c>
      <c r="H144" s="0" t="n">
        <v>0.115762312276077</v>
      </c>
    </row>
    <row r="145" customFormat="false" ht="12.75" hidden="false" customHeight="false" outlineLevel="0" collapsed="false">
      <c r="A145" s="0" t="n">
        <v>0.0471217624763108</v>
      </c>
      <c r="B145" s="0" t="n">
        <v>0.135382416011436</v>
      </c>
      <c r="C145" s="0" t="n">
        <v>0.00727455780164245</v>
      </c>
      <c r="D145" s="0" t="n">
        <v>0.344852411807055</v>
      </c>
      <c r="E145" s="4" t="n">
        <v>0.000838992419456727</v>
      </c>
      <c r="F145" s="0" t="n">
        <v>0.515151515151515</v>
      </c>
      <c r="G145" s="0" t="n">
        <v>0.0730416929879974</v>
      </c>
      <c r="H145" s="0" t="n">
        <v>0.115762312276077</v>
      </c>
    </row>
    <row r="146" customFormat="false" ht="12.75" hidden="false" customHeight="false" outlineLevel="0" collapsed="false">
      <c r="A146" s="0" t="n">
        <v>0.0482272583701832</v>
      </c>
      <c r="B146" s="0" t="n">
        <v>0.136285087104759</v>
      </c>
      <c r="C146" s="0" t="n">
        <v>0.00742261528742893</v>
      </c>
      <c r="D146" s="0" t="n">
        <v>0.340484429065743</v>
      </c>
      <c r="E146" s="4" t="n">
        <v>0.000868603916614024</v>
      </c>
      <c r="F146" s="0" t="n">
        <v>0.514285714285714</v>
      </c>
      <c r="G146" s="0" t="n">
        <v>0.0730416929879974</v>
      </c>
      <c r="H146" s="0" t="n">
        <v>0.115762312276077</v>
      </c>
    </row>
    <row r="147" customFormat="false" ht="12.75" hidden="false" customHeight="false" outlineLevel="0" collapsed="false">
      <c r="A147" s="0" t="n">
        <v>0.0489280638029058</v>
      </c>
      <c r="B147" s="0" t="n">
        <v>0.136315717101343</v>
      </c>
      <c r="C147" s="0" t="n">
        <v>0.00763976626658243</v>
      </c>
      <c r="D147" s="0" t="n">
        <v>0.336985391766268</v>
      </c>
      <c r="E147" s="4" t="n">
        <v>0.000868603916614024</v>
      </c>
      <c r="F147" s="0" t="n">
        <v>0.514285714285714</v>
      </c>
      <c r="G147" s="0" t="n">
        <v>0.0730416929879974</v>
      </c>
      <c r="H147" s="0" t="n">
        <v>0.115762312276077</v>
      </c>
    </row>
    <row r="148" customFormat="false" ht="12.75" hidden="false" customHeight="false" outlineLevel="0" collapsed="false">
      <c r="A148" s="0" t="n">
        <v>0.0498164087176247</v>
      </c>
      <c r="B148" s="0" t="n">
        <v>0.136388164403273</v>
      </c>
      <c r="C148" s="0" t="n">
        <v>0.00780756475047378</v>
      </c>
      <c r="D148" s="0" t="n">
        <v>0.336617927527018</v>
      </c>
      <c r="E148" s="4" t="n">
        <v>0.000888344914718888</v>
      </c>
      <c r="F148" s="0" t="n">
        <v>0.5</v>
      </c>
      <c r="G148" s="0" t="n">
        <v>0.0730416929879974</v>
      </c>
      <c r="H148" s="0" t="n">
        <v>0.115762312276077</v>
      </c>
    </row>
    <row r="149" customFormat="false" ht="12.75" hidden="false" customHeight="false" outlineLevel="0" collapsed="false">
      <c r="A149" s="0" t="n">
        <v>0.050645530638029</v>
      </c>
      <c r="B149" s="0" t="n">
        <v>0.136355610488214</v>
      </c>
      <c r="C149" s="0" t="n">
        <v>0.00794575173720783</v>
      </c>
      <c r="D149" s="0" t="n">
        <v>0.333538272363971</v>
      </c>
      <c r="E149" s="4" t="n">
        <v>0.000967308907138345</v>
      </c>
      <c r="F149" s="0" t="n">
        <v>0.5</v>
      </c>
      <c r="G149" s="0" t="n">
        <v>0.0730416929879974</v>
      </c>
      <c r="H149" s="0" t="n">
        <v>0.115762312276077</v>
      </c>
    </row>
    <row r="150" customFormat="false" ht="12.75" hidden="false" customHeight="false" outlineLevel="0" collapsed="false">
      <c r="A150" s="0" t="n">
        <v>0.0515733575489576</v>
      </c>
      <c r="B150" s="0" t="n">
        <v>0.136499545001516</v>
      </c>
      <c r="C150" s="0" t="n">
        <v>0.00819251421351863</v>
      </c>
      <c r="D150" s="0" t="n">
        <v>0.331357439241256</v>
      </c>
      <c r="E150" s="4" t="n">
        <v>0.000967308907138345</v>
      </c>
      <c r="F150" s="0" t="n">
        <v>0.512820512820512</v>
      </c>
      <c r="G150" s="0" t="n">
        <v>0.0730416929879974</v>
      </c>
      <c r="H150" s="0" t="n">
        <v>0.115762312276077</v>
      </c>
    </row>
    <row r="151" customFormat="false" ht="12.75" hidden="false" customHeight="false" outlineLevel="0" collapsed="false">
      <c r="A151" s="0" t="n">
        <v>0.052540666456096</v>
      </c>
      <c r="B151" s="0" t="n">
        <v>0.136634084147896</v>
      </c>
      <c r="C151" s="0" t="n">
        <v>0.00835044219835754</v>
      </c>
      <c r="D151" s="0" t="n">
        <v>0.328962371721778</v>
      </c>
      <c r="E151" s="4" t="n">
        <v>0.000996920404295641</v>
      </c>
      <c r="F151" s="0" t="n">
        <v>0.5</v>
      </c>
      <c r="G151" s="0" t="n">
        <v>0.0730416929879974</v>
      </c>
      <c r="H151" s="0" t="n">
        <v>0.115762312276077</v>
      </c>
    </row>
    <row r="152" customFormat="false" ht="12.75" hidden="false" customHeight="false" outlineLevel="0" collapsed="false">
      <c r="A152" s="0" t="n">
        <v>0.0533697883765003</v>
      </c>
      <c r="B152" s="0" t="n">
        <v>0.136875</v>
      </c>
      <c r="C152" s="0" t="n">
        <v>0.00850837018319646</v>
      </c>
      <c r="D152" s="0" t="n">
        <v>0.328849849025528</v>
      </c>
      <c r="E152" s="4" t="n">
        <v>0.000996920404295641</v>
      </c>
      <c r="F152" s="0" t="n">
        <v>0.5</v>
      </c>
      <c r="G152" s="0" t="n">
        <v>0.0730416929879974</v>
      </c>
      <c r="H152" s="0" t="n">
        <v>0.115762312276077</v>
      </c>
    </row>
    <row r="153" customFormat="false" ht="12.75" hidden="false" customHeight="false" outlineLevel="0" collapsed="false">
      <c r="A153" s="0" t="n">
        <v>0.0542581332912192</v>
      </c>
      <c r="B153" s="0" t="n">
        <v>0.13701096742511</v>
      </c>
      <c r="C153" s="0" t="n">
        <v>0.00859720467466835</v>
      </c>
      <c r="D153" s="0" t="n">
        <v>0.327490039840637</v>
      </c>
      <c r="E153" s="4" t="n">
        <v>0.000996920404295641</v>
      </c>
      <c r="F153" s="0" t="n">
        <v>0.5</v>
      </c>
      <c r="G153" s="0" t="n">
        <v>0.0730416929879974</v>
      </c>
      <c r="H153" s="0" t="n">
        <v>0.115762312276077</v>
      </c>
    </row>
    <row r="154" customFormat="false" ht="12.75" hidden="false" customHeight="false" outlineLevel="0" collapsed="false">
      <c r="A154" s="0" t="n">
        <v>0.0550971257106759</v>
      </c>
      <c r="B154" s="0" t="n">
        <v>0.136982450503995</v>
      </c>
      <c r="C154" s="0" t="n">
        <v>0.00888344914718888</v>
      </c>
      <c r="D154" s="0" t="n">
        <v>0.32430360337337</v>
      </c>
      <c r="E154" s="4" t="n">
        <v>0.000996920404295641</v>
      </c>
      <c r="F154" s="0" t="n">
        <v>0.488372093023255</v>
      </c>
      <c r="G154" s="0" t="n">
        <v>0.0730416929879974</v>
      </c>
      <c r="H154" s="0" t="n">
        <v>0.115762312276077</v>
      </c>
    </row>
    <row r="155" customFormat="false" ht="12.75" hidden="false" customHeight="false" outlineLevel="0" collapsed="false">
      <c r="A155" s="0" t="n">
        <v>0.0562026216045483</v>
      </c>
      <c r="B155" s="0" t="n">
        <v>0.137778828722314</v>
      </c>
      <c r="C155" s="0" t="n">
        <v>0.00900189513581806</v>
      </c>
      <c r="D155" s="0" t="n">
        <v>0.3220004927322</v>
      </c>
      <c r="E155" s="4" t="n">
        <v>0.000996920404295641</v>
      </c>
      <c r="F155" s="0" t="n">
        <v>0.488372093023255</v>
      </c>
      <c r="G155" s="0" t="n">
        <v>0.0730416929879974</v>
      </c>
      <c r="H155" s="0" t="n">
        <v>0.115762312276077</v>
      </c>
    </row>
    <row r="156" customFormat="false" ht="12.75" hidden="false" customHeight="false" outlineLevel="0" collapsed="false">
      <c r="A156" s="0" t="n">
        <v>0.0572488945041061</v>
      </c>
      <c r="B156" s="0" t="n">
        <v>0.137964321569233</v>
      </c>
      <c r="C156" s="0" t="n">
        <v>0.00917956411876184</v>
      </c>
      <c r="D156" s="0" t="n">
        <v>0.3217164532954</v>
      </c>
      <c r="E156" s="4" t="n">
        <v>0.000996920404295641</v>
      </c>
      <c r="F156" s="0" t="n">
        <v>0.488372093023255</v>
      </c>
      <c r="G156" s="0" t="n">
        <v>0.0730416929879974</v>
      </c>
      <c r="H156" s="0" t="n">
        <v>0.115762312276077</v>
      </c>
    </row>
    <row r="157" customFormat="false" ht="12.75" hidden="false" customHeight="false" outlineLevel="0" collapsed="false">
      <c r="A157" s="0" t="n">
        <v>0.0579496999368288</v>
      </c>
      <c r="B157" s="0" t="n">
        <v>0.137508999280057</v>
      </c>
      <c r="C157" s="0" t="n">
        <v>0.00937697409981048</v>
      </c>
      <c r="D157" s="0" t="n">
        <v>0.319304666056724</v>
      </c>
      <c r="E157" s="4" t="n">
        <v>0.000996920404295641</v>
      </c>
      <c r="F157" s="0" t="n">
        <v>0.5</v>
      </c>
      <c r="G157" s="0" t="n">
        <v>0.0730416929879974</v>
      </c>
      <c r="H157" s="0" t="n">
        <v>0.115762312276077</v>
      </c>
    </row>
    <row r="158" customFormat="false" ht="12.75" hidden="false" customHeight="false" outlineLevel="0" collapsed="false">
      <c r="A158" s="0" t="n">
        <v>0.0591933828174352</v>
      </c>
      <c r="B158" s="0" t="n">
        <v>0.137710999814505</v>
      </c>
      <c r="C158" s="0" t="n">
        <v>0.00954477258370183</v>
      </c>
      <c r="D158" s="0" t="n">
        <v>0.318252041491944</v>
      </c>
      <c r="E158" s="0" t="n">
        <v>0.00102653190145293</v>
      </c>
      <c r="F158" s="0" t="n">
        <v>0.489361702127659</v>
      </c>
      <c r="G158" s="0" t="n">
        <v>0.0730416929879974</v>
      </c>
      <c r="H158" s="0" t="n">
        <v>0.115762312276077</v>
      </c>
    </row>
    <row r="159" customFormat="false" ht="12.75" hidden="false" customHeight="false" outlineLevel="0" collapsed="false">
      <c r="A159" s="0" t="n">
        <v>0.0599830227416298</v>
      </c>
      <c r="B159" s="0" t="n">
        <v>0.137475431316881</v>
      </c>
      <c r="C159" s="0" t="n">
        <v>0.00966321857233101</v>
      </c>
      <c r="D159" s="0" t="n">
        <v>0.316595744680851</v>
      </c>
      <c r="E159" s="0" t="n">
        <v>0.0010462728995578</v>
      </c>
      <c r="F159" s="0" t="n">
        <v>0.5</v>
      </c>
      <c r="G159" s="0" t="n">
        <v>0.0730416929879974</v>
      </c>
      <c r="H159" s="0" t="n">
        <v>0.115762312276077</v>
      </c>
    </row>
    <row r="160" customFormat="false" ht="12.75" hidden="false" customHeight="false" outlineLevel="0" collapsed="false">
      <c r="A160" s="0" t="n">
        <v>0.061108259633607</v>
      </c>
      <c r="B160" s="0" t="n">
        <v>0.137572749669725</v>
      </c>
      <c r="C160" s="0" t="n">
        <v>0.00993959254579911</v>
      </c>
      <c r="D160" s="0" t="n">
        <v>0.314989733059548</v>
      </c>
      <c r="E160" s="0" t="n">
        <v>0.00107588439671509</v>
      </c>
      <c r="F160" s="0" t="n">
        <v>0.490566037735849</v>
      </c>
      <c r="G160" s="0" t="n">
        <v>0.0730416929879974</v>
      </c>
      <c r="H160" s="0" t="n">
        <v>0.115762312276077</v>
      </c>
    </row>
    <row r="161" customFormat="false" ht="12.75" hidden="false" customHeight="false" outlineLevel="0" collapsed="false">
      <c r="A161" s="0" t="n">
        <v>0.0622137555274794</v>
      </c>
      <c r="B161" s="0" t="n">
        <v>0.137498686652891</v>
      </c>
      <c r="C161" s="0" t="n">
        <v>0.0101764845230574</v>
      </c>
      <c r="D161" s="0" t="n">
        <v>0.313872946764298</v>
      </c>
      <c r="E161" s="0" t="n">
        <v>0.00107588439671509</v>
      </c>
      <c r="F161" s="0" t="n">
        <v>0.509803921568627</v>
      </c>
      <c r="G161" s="0" t="n">
        <v>0.0730416929879974</v>
      </c>
      <c r="H161" s="0" t="n">
        <v>0.115762312276077</v>
      </c>
    </row>
    <row r="162" customFormat="false" ht="12.75" hidden="false" customHeight="false" outlineLevel="0" collapsed="false">
      <c r="A162" s="0" t="n">
        <v>0.0633389924194567</v>
      </c>
      <c r="B162" s="0" t="n">
        <v>0.137395131343694</v>
      </c>
      <c r="C162" s="0" t="n">
        <v>0.0103442830069488</v>
      </c>
      <c r="D162" s="0" t="n">
        <v>0.311344137273593</v>
      </c>
      <c r="E162" s="0" t="n">
        <v>0.00121407138344914</v>
      </c>
      <c r="F162" s="0" t="n">
        <v>0.5</v>
      </c>
      <c r="G162" s="0" t="n">
        <v>0.0730416929879974</v>
      </c>
      <c r="H162" s="0" t="n">
        <v>0.115762312276077</v>
      </c>
    </row>
    <row r="163" customFormat="false" ht="12.75" hidden="false" customHeight="false" outlineLevel="0" collapsed="false">
      <c r="A163" s="0" t="n">
        <v>0.0644642293114339</v>
      </c>
      <c r="B163" s="0" t="n">
        <v>0.137589897693892</v>
      </c>
      <c r="C163" s="0" t="n">
        <v>0.0105515634870499</v>
      </c>
      <c r="D163" s="0" t="n">
        <v>0.309147685525349</v>
      </c>
      <c r="E163" s="0" t="n">
        <v>0.00130290587492103</v>
      </c>
      <c r="F163" s="0" t="n">
        <v>0.508771929824561</v>
      </c>
      <c r="G163" s="0" t="n">
        <v>0.0730416929879974</v>
      </c>
      <c r="H163" s="0" t="n">
        <v>0.115762312276077</v>
      </c>
    </row>
    <row r="164" customFormat="false" ht="12.75" hidden="false" customHeight="false" outlineLevel="0" collapsed="false">
      <c r="A164" s="0" t="n">
        <v>0.0656388186986734</v>
      </c>
      <c r="B164" s="0" t="n">
        <v>0.137737850560233</v>
      </c>
      <c r="C164" s="0" t="n">
        <v>0.0109759949463044</v>
      </c>
      <c r="D164" s="0" t="n">
        <v>0.307420494699646</v>
      </c>
      <c r="E164" s="0" t="n">
        <v>0.00130290587492103</v>
      </c>
      <c r="F164" s="0" t="n">
        <v>0.508771929824561</v>
      </c>
      <c r="G164" s="0" t="n">
        <v>0.0730416929879974</v>
      </c>
      <c r="H164" s="0" t="n">
        <v>0.115762312276077</v>
      </c>
    </row>
    <row r="165" customFormat="false" ht="12.75" hidden="false" customHeight="false" outlineLevel="0" collapsed="false">
      <c r="A165" s="0" t="n">
        <v>0.0666752210991787</v>
      </c>
      <c r="B165" s="0" t="n">
        <v>0.137650504393101</v>
      </c>
      <c r="C165" s="0" t="n">
        <v>0.0112227574226152</v>
      </c>
      <c r="D165" s="0" t="n">
        <v>0.30468883205456</v>
      </c>
      <c r="E165" s="0" t="n">
        <v>0.00145096336070751</v>
      </c>
      <c r="F165" s="0" t="n">
        <v>0.492063492063492</v>
      </c>
      <c r="G165" s="0" t="n">
        <v>0.0730416929879974</v>
      </c>
      <c r="H165" s="0" t="n">
        <v>0.115762312276077</v>
      </c>
    </row>
    <row r="166" customFormat="false" ht="12.75" hidden="false" customHeight="false" outlineLevel="0" collapsed="false">
      <c r="A166" s="0" t="n">
        <v>0.0680570909665192</v>
      </c>
      <c r="B166" s="0" t="n">
        <v>0.137975087831363</v>
      </c>
      <c r="C166" s="0" t="n">
        <v>0.0114596493998736</v>
      </c>
      <c r="D166" s="0" t="n">
        <v>0.302073050345508</v>
      </c>
      <c r="E166" s="0" t="n">
        <v>0.00145096336070751</v>
      </c>
      <c r="F166" s="0" t="n">
        <v>0.492063492063492</v>
      </c>
      <c r="G166" s="0" t="n">
        <v>0.0730416929879974</v>
      </c>
      <c r="H166" s="0" t="n">
        <v>0.115762312276077</v>
      </c>
    </row>
    <row r="167" customFormat="false" ht="12.75" hidden="false" customHeight="false" outlineLevel="0" collapsed="false">
      <c r="A167" s="0" t="n">
        <v>0.0695771478205938</v>
      </c>
      <c r="B167" s="0" t="n">
        <v>0.138513090316923</v>
      </c>
      <c r="C167" s="0" t="n">
        <v>0.0118051168667087</v>
      </c>
      <c r="D167" s="0" t="n">
        <v>0.299745708836617</v>
      </c>
      <c r="E167" s="0" t="n">
        <v>0.00145096336070751</v>
      </c>
      <c r="F167" s="0" t="n">
        <v>0.492063492063492</v>
      </c>
      <c r="G167" s="0" t="n">
        <v>0.0730416929879974</v>
      </c>
      <c r="H167" s="0" t="n">
        <v>0.115762312276077</v>
      </c>
    </row>
    <row r="168" customFormat="false" ht="12.75" hidden="false" customHeight="false" outlineLevel="0" collapsed="false">
      <c r="A168" s="0" t="n">
        <v>0.0705839387239418</v>
      </c>
      <c r="B168" s="0" t="n">
        <v>0.138254373289882</v>
      </c>
      <c r="C168" s="0" t="n">
        <v>0.0122986418193303</v>
      </c>
      <c r="D168" s="0" t="n">
        <v>0.299708722980223</v>
      </c>
      <c r="E168" s="0" t="n">
        <v>0.00145096336070751</v>
      </c>
      <c r="F168" s="0" t="n">
        <v>0.5</v>
      </c>
      <c r="G168" s="0" t="n">
        <v>0.0730416929879974</v>
      </c>
      <c r="H168" s="0" t="n">
        <v>0.115762312276077</v>
      </c>
    </row>
    <row r="169" customFormat="false" ht="12.75" hidden="false" customHeight="false" outlineLevel="0" collapsed="false">
      <c r="A169" s="0" t="n">
        <v>0.0715611181301326</v>
      </c>
      <c r="B169" s="0" t="n">
        <v>0.137896735690387</v>
      </c>
      <c r="C169" s="0" t="n">
        <v>0.0125157927984838</v>
      </c>
      <c r="D169" s="0" t="n">
        <v>0.298566996602156</v>
      </c>
      <c r="E169" s="0" t="n">
        <v>0.00145096336070751</v>
      </c>
      <c r="F169" s="0" t="n">
        <v>0.5</v>
      </c>
      <c r="G169" s="0" t="n">
        <v>0.0730416929879974</v>
      </c>
      <c r="H169" s="0" t="n">
        <v>0.115762312276077</v>
      </c>
    </row>
    <row r="170" customFormat="false" ht="12.75" hidden="false" customHeight="false" outlineLevel="0" collapsed="false">
      <c r="A170" s="0" t="n">
        <v>0.0727554485154769</v>
      </c>
      <c r="B170" s="0" t="n">
        <v>0.137826009817257</v>
      </c>
      <c r="C170" s="0" t="n">
        <v>0.0128217782691092</v>
      </c>
      <c r="D170" s="0" t="n">
        <v>0.296939501779359</v>
      </c>
      <c r="E170" s="0" t="n">
        <v>0.00145096336070751</v>
      </c>
      <c r="F170" s="0" t="n">
        <v>0.5</v>
      </c>
      <c r="G170" s="0" t="n">
        <v>0.0730416929879974</v>
      </c>
      <c r="H170" s="0" t="n">
        <v>0.115762312276077</v>
      </c>
    </row>
    <row r="171" customFormat="false" ht="12.75" hidden="false" customHeight="false" outlineLevel="0" collapsed="false">
      <c r="A171" s="0" t="n">
        <v>0.0739102969046115</v>
      </c>
      <c r="B171" s="0" t="n">
        <v>0.137617073100008</v>
      </c>
      <c r="C171" s="0" t="n">
        <v>0.0131869867340492</v>
      </c>
      <c r="D171" s="0" t="n">
        <v>0.295956134338588</v>
      </c>
      <c r="E171" s="0" t="n">
        <v>0.00151018635502211</v>
      </c>
      <c r="F171" s="0" t="n">
        <v>0.470588235294117</v>
      </c>
      <c r="G171" s="0" t="n">
        <v>0.0730416929879974</v>
      </c>
      <c r="H171" s="0" t="n">
        <v>0.115762312276077</v>
      </c>
    </row>
    <row r="172" customFormat="false" ht="12.75" hidden="false" customHeight="false" outlineLevel="0" collapsed="false">
      <c r="A172" s="0" t="n">
        <v>0.0748479943145925</v>
      </c>
      <c r="B172" s="0" t="n">
        <v>0.137314027252297</v>
      </c>
      <c r="C172" s="0" t="n">
        <v>0.0135719361970941</v>
      </c>
      <c r="D172" s="0" t="n">
        <v>0.293312269615587</v>
      </c>
      <c r="E172" s="0" t="n">
        <v>0.00151018635502211</v>
      </c>
      <c r="F172" s="0" t="n">
        <v>0.470588235294117</v>
      </c>
      <c r="G172" s="0" t="n">
        <v>0.0730416929879974</v>
      </c>
      <c r="H172" s="0" t="n">
        <v>0.115762312276077</v>
      </c>
    </row>
    <row r="173" customFormat="false" ht="12.75" hidden="false" customHeight="false" outlineLevel="0" collapsed="false">
      <c r="A173" s="0" t="n">
        <v>0.0761706411876184</v>
      </c>
      <c r="B173" s="0" t="n">
        <v>0.137457428395957</v>
      </c>
      <c r="C173" s="0" t="n">
        <v>0.0138581806696146</v>
      </c>
      <c r="D173" s="0" t="n">
        <v>0.2909275215408</v>
      </c>
      <c r="E173" s="0" t="n">
        <v>0.00151018635502211</v>
      </c>
      <c r="F173" s="0" t="n">
        <v>0.484848484848484</v>
      </c>
      <c r="G173" s="0" t="n">
        <v>0.0730416929879974</v>
      </c>
      <c r="H173" s="0" t="n">
        <v>0.115762312276077</v>
      </c>
    </row>
    <row r="174" customFormat="false" ht="12.75" hidden="false" customHeight="false" outlineLevel="0" collapsed="false">
      <c r="A174" s="0" t="n">
        <v>0.0773748420720151</v>
      </c>
      <c r="B174" s="0" t="n">
        <v>0.137383254361699</v>
      </c>
      <c r="C174" s="0" t="n">
        <v>0.0142628711307643</v>
      </c>
      <c r="D174" s="0" t="n">
        <v>0.289547505793389</v>
      </c>
      <c r="E174" s="0" t="n">
        <v>0.00151018635502211</v>
      </c>
      <c r="F174" s="0" t="n">
        <v>0.484848484848484</v>
      </c>
      <c r="G174" s="0" t="n">
        <v>0.0730416929879974</v>
      </c>
      <c r="H174" s="0" t="n">
        <v>0.115762312276077</v>
      </c>
    </row>
    <row r="175" customFormat="false" ht="12.75" hidden="false" customHeight="false" outlineLevel="0" collapsed="false">
      <c r="A175" s="0" t="n">
        <v>0.0785395609602021</v>
      </c>
      <c r="B175" s="0" t="n">
        <v>0.137202669249811</v>
      </c>
      <c r="C175" s="0" t="n">
        <v>0.0145491156032849</v>
      </c>
      <c r="D175" s="0" t="n">
        <v>0.28695652173913</v>
      </c>
      <c r="E175" s="0" t="n">
        <v>0.00151018635502211</v>
      </c>
      <c r="F175" s="0" t="n">
        <v>0.5</v>
      </c>
      <c r="G175" s="0" t="n">
        <v>0.0730416929879974</v>
      </c>
      <c r="H175" s="0" t="n">
        <v>0.115762312276077</v>
      </c>
    </row>
    <row r="176" customFormat="false" ht="12.75" hidden="false" customHeight="false" outlineLevel="0" collapsed="false">
      <c r="A176" s="0" t="n">
        <v>0.0796746683512318</v>
      </c>
      <c r="B176" s="0" t="n">
        <v>0.136951928156365</v>
      </c>
      <c r="C176" s="0" t="n">
        <v>0.0149340650663297</v>
      </c>
      <c r="D176" s="0" t="n">
        <v>0.284679791808101</v>
      </c>
      <c r="E176" s="0" t="n">
        <v>0.00168785533796588</v>
      </c>
      <c r="F176" s="0" t="n">
        <v>0.485714285714285</v>
      </c>
      <c r="G176" s="0" t="n">
        <v>0.0730416929879974</v>
      </c>
      <c r="H176" s="0" t="n">
        <v>0.115762312276077</v>
      </c>
    </row>
    <row r="177" customFormat="false" ht="12.75" hidden="false" customHeight="false" outlineLevel="0" collapsed="false">
      <c r="A177" s="0" t="n">
        <v>0.0810071857233101</v>
      </c>
      <c r="B177" s="0" t="n">
        <v>0.137073587691351</v>
      </c>
      <c r="C177" s="0" t="n">
        <v>0.0152992735312697</v>
      </c>
      <c r="D177" s="0" t="n">
        <v>0.282535180538889</v>
      </c>
      <c r="E177" s="0" t="n">
        <v>0.00176681933038534</v>
      </c>
      <c r="F177" s="0" t="n">
        <v>0.455696202531645</v>
      </c>
      <c r="G177" s="0" t="n">
        <v>0.0730416929879974</v>
      </c>
      <c r="H177" s="0" t="n">
        <v>0.115762312276077</v>
      </c>
    </row>
    <row r="178" customFormat="false" ht="12.75" hidden="false" customHeight="false" outlineLevel="0" collapsed="false">
      <c r="A178" s="0" t="n">
        <v>0.0822804801010739</v>
      </c>
      <c r="B178" s="0" t="n">
        <v>0.136987347572617</v>
      </c>
      <c r="C178" s="0" t="n">
        <v>0.0155756475047378</v>
      </c>
      <c r="D178" s="0" t="n">
        <v>0.279853479853479</v>
      </c>
      <c r="E178" s="0" t="n">
        <v>0.00176681933038534</v>
      </c>
      <c r="F178" s="0" t="n">
        <v>0.473684210526315</v>
      </c>
      <c r="G178" s="0" t="n">
        <v>0.0730416929879974</v>
      </c>
      <c r="H178" s="0" t="n">
        <v>0.115762312276077</v>
      </c>
    </row>
    <row r="179" customFormat="false" ht="12.75" hidden="false" customHeight="false" outlineLevel="0" collapsed="false">
      <c r="A179" s="0" t="n">
        <v>0.0835340334807327</v>
      </c>
      <c r="B179" s="0" t="n">
        <v>0.13682554742703</v>
      </c>
      <c r="C179" s="0" t="n">
        <v>0.0158717624763108</v>
      </c>
      <c r="D179" s="0" t="n">
        <v>0.277358300614114</v>
      </c>
      <c r="E179" s="0" t="n">
        <v>0.00176681933038534</v>
      </c>
      <c r="F179" s="0" t="n">
        <v>0.48</v>
      </c>
      <c r="G179" s="0" t="n">
        <v>0.0730416929879974</v>
      </c>
      <c r="H179" s="0" t="n">
        <v>0.115762312276077</v>
      </c>
    </row>
    <row r="180" customFormat="false" ht="12.75" hidden="false" customHeight="false" outlineLevel="0" collapsed="false">
      <c r="A180" s="0" t="n">
        <v>0.08502447883765</v>
      </c>
      <c r="B180" s="0" t="n">
        <v>0.136782510661242</v>
      </c>
      <c r="C180" s="0" t="n">
        <v>0.0161876184459886</v>
      </c>
      <c r="D180" s="0" t="n">
        <v>0.275661529514393</v>
      </c>
      <c r="E180" s="0" t="n">
        <v>0.00176681933038534</v>
      </c>
      <c r="F180" s="0" t="n">
        <v>0.486486486486486</v>
      </c>
      <c r="G180" s="0" t="n">
        <v>0.0730416929879974</v>
      </c>
      <c r="H180" s="0" t="n">
        <v>0.115762312276077</v>
      </c>
    </row>
    <row r="181" customFormat="false" ht="12.75" hidden="false" customHeight="false" outlineLevel="0" collapsed="false">
      <c r="A181" s="0" t="n">
        <v>0.0862286797220467</v>
      </c>
      <c r="B181" s="0" t="n">
        <v>0.1365625</v>
      </c>
      <c r="C181" s="0" t="n">
        <v>0.0165824384080859</v>
      </c>
      <c r="D181" s="0" t="n">
        <v>0.273209302325581</v>
      </c>
      <c r="E181" s="0" t="n">
        <v>0.00176681933038534</v>
      </c>
      <c r="F181" s="0" t="n">
        <v>0.493150684931506</v>
      </c>
      <c r="G181" s="0" t="n">
        <v>0.0730416929879974</v>
      </c>
      <c r="H181" s="0" t="n">
        <v>0.115762312276077</v>
      </c>
    </row>
    <row r="182" customFormat="false" ht="12.75" hidden="false" customHeight="false" outlineLevel="0" collapsed="false">
      <c r="A182" s="0" t="n">
        <v>0.0872453411244472</v>
      </c>
      <c r="B182" s="0" t="n">
        <v>0.136033843026965</v>
      </c>
      <c r="C182" s="0" t="n">
        <v>0.0169673878711307</v>
      </c>
      <c r="D182" s="0" t="n">
        <v>0.271346909610575</v>
      </c>
      <c r="E182" s="0" t="n">
        <v>0.0018161718256475</v>
      </c>
      <c r="F182" s="0" t="n">
        <v>0.45679012345679</v>
      </c>
      <c r="G182" s="0" t="n">
        <v>0.0730416929879974</v>
      </c>
      <c r="H182" s="0" t="n">
        <v>0.115762312276077</v>
      </c>
    </row>
    <row r="183" customFormat="false" ht="12.75" hidden="false" customHeight="false" outlineLevel="0" collapsed="false">
      <c r="A183" s="0" t="n">
        <v>0.0881238155401137</v>
      </c>
      <c r="B183" s="0" t="n">
        <v>0.13588923393028</v>
      </c>
      <c r="C183" s="0" t="n">
        <v>0.0174806538218572</v>
      </c>
      <c r="D183" s="0" t="n">
        <v>0.270151944372907</v>
      </c>
      <c r="E183" s="0" t="n">
        <v>0.00190500631711939</v>
      </c>
      <c r="F183" s="0" t="n">
        <v>0.454545454545454</v>
      </c>
      <c r="G183" s="0" t="n">
        <v>0.0730416929879974</v>
      </c>
      <c r="H183" s="0" t="n">
        <v>0.115762312276077</v>
      </c>
    </row>
    <row r="184" customFormat="false" ht="12.75" hidden="false" customHeight="false" outlineLevel="0" collapsed="false">
      <c r="A184" s="0" t="n">
        <v>0.0884692830069488</v>
      </c>
      <c r="B184" s="0" t="n">
        <v>0.135564523610724</v>
      </c>
      <c r="C184" s="0" t="n">
        <v>0.0180531427668982</v>
      </c>
      <c r="D184" s="0" t="n">
        <v>0.269363876071193</v>
      </c>
      <c r="E184" s="0" t="n">
        <v>0.00190500631711939</v>
      </c>
      <c r="F184" s="0" t="n">
        <v>0.459770114942528</v>
      </c>
      <c r="G184" s="0" t="n">
        <v>0.0730416929879974</v>
      </c>
      <c r="H184" s="0" t="n">
        <v>0.115762312276077</v>
      </c>
    </row>
    <row r="185" customFormat="false" ht="12.75" hidden="false" customHeight="false" outlineLevel="0" collapsed="false">
      <c r="A185" s="0" t="n">
        <v>0.0894464624131396</v>
      </c>
      <c r="B185" s="0" t="n">
        <v>0.13559166647567</v>
      </c>
      <c r="C185" s="0" t="n">
        <v>0.0186157612128869</v>
      </c>
      <c r="D185" s="0" t="n">
        <v>0.267529579925355</v>
      </c>
      <c r="E185" s="0" t="n">
        <v>0.00190500631711939</v>
      </c>
      <c r="F185" s="0" t="n">
        <v>0.470588235294117</v>
      </c>
      <c r="G185" s="0" t="n">
        <v>0.0730416929879974</v>
      </c>
      <c r="H185" s="0" t="n">
        <v>0.115762312276077</v>
      </c>
    </row>
    <row r="186" customFormat="false" ht="12.75" hidden="false" customHeight="false" outlineLevel="0" collapsed="false">
      <c r="A186" s="0" t="n">
        <v>0.090986260265319</v>
      </c>
      <c r="B186" s="0" t="n">
        <v>0.135678956834532</v>
      </c>
      <c r="C186" s="0" t="n">
        <v>0.0189809696778269</v>
      </c>
      <c r="D186" s="0" t="n">
        <v>0.265740670075555</v>
      </c>
      <c r="E186" s="0" t="n">
        <v>0.00190500631711939</v>
      </c>
      <c r="F186" s="0" t="n">
        <v>0.469879518072289</v>
      </c>
      <c r="G186" s="0" t="n">
        <v>0.0730416929879974</v>
      </c>
      <c r="H186" s="0" t="n">
        <v>0.115762312276077</v>
      </c>
    </row>
    <row r="187" customFormat="false" ht="12.75" hidden="false" customHeight="false" outlineLevel="0" collapsed="false">
      <c r="A187" s="0" t="n">
        <v>0.0924174826279216</v>
      </c>
      <c r="B187" s="0" t="n">
        <v>0.135543895233475</v>
      </c>
      <c r="C187" s="0" t="n">
        <v>0.0194152716361339</v>
      </c>
      <c r="D187" s="0" t="n">
        <v>0.262826150688947</v>
      </c>
      <c r="E187" s="0" t="n">
        <v>0.00190500631711939</v>
      </c>
      <c r="F187" s="0" t="n">
        <v>0.469879518072289</v>
      </c>
      <c r="G187" s="0" t="n">
        <v>0.0730416929879974</v>
      </c>
      <c r="H187" s="0" t="n">
        <v>0.115762312276077</v>
      </c>
    </row>
    <row r="188" customFormat="false" ht="12.75" hidden="false" customHeight="false" outlineLevel="0" collapsed="false">
      <c r="A188" s="0" t="n">
        <v>0.0938684459886291</v>
      </c>
      <c r="B188" s="0" t="n">
        <v>0.135587350375549</v>
      </c>
      <c r="C188" s="0" t="n">
        <v>0.0202345230574857</v>
      </c>
      <c r="D188" s="0" t="n">
        <v>0.260229820627802</v>
      </c>
      <c r="E188" s="0" t="n">
        <v>0.00202345230574857</v>
      </c>
      <c r="F188" s="0" t="n">
        <v>0.446808510638297</v>
      </c>
      <c r="G188" s="0" t="n">
        <v>0.0730416929879974</v>
      </c>
      <c r="H188" s="0" t="n">
        <v>0.115762312276077</v>
      </c>
    </row>
    <row r="189" customFormat="false" ht="12.75" hidden="false" customHeight="false" outlineLevel="0" collapsed="false">
      <c r="A189" s="0" t="n">
        <v>0.0952601863550221</v>
      </c>
      <c r="B189" s="0" t="n">
        <v>0.135278514588859</v>
      </c>
      <c r="C189" s="0" t="n">
        <v>0.0209057169930511</v>
      </c>
      <c r="D189" s="0" t="n">
        <v>0.259256770378334</v>
      </c>
      <c r="E189" s="0" t="n">
        <v>0.00202345230574857</v>
      </c>
      <c r="F189" s="0" t="n">
        <v>0.461538461538461</v>
      </c>
      <c r="G189" s="0" t="n">
        <v>0.0730416929879974</v>
      </c>
      <c r="H189" s="0" t="n">
        <v>0.115762312276077</v>
      </c>
    </row>
    <row r="190" customFormat="false" ht="12.75" hidden="false" customHeight="false" outlineLevel="0" collapsed="false">
      <c r="A190" s="0" t="n">
        <v>0.096948041692988</v>
      </c>
      <c r="B190" s="0" t="n">
        <v>0.135536089552859</v>
      </c>
      <c r="C190" s="0" t="n">
        <v>0.0215769109286165</v>
      </c>
      <c r="D190" s="0" t="n">
        <v>0.257128145716676</v>
      </c>
      <c r="E190" s="0" t="n">
        <v>0.00202345230574857</v>
      </c>
      <c r="F190" s="0" t="n">
        <v>0.466666666666666</v>
      </c>
      <c r="G190" s="0" t="n">
        <v>0.0730416929879974</v>
      </c>
      <c r="H190" s="0" t="n">
        <v>0.115762312276077</v>
      </c>
    </row>
    <row r="191" customFormat="false" ht="12.75" hidden="false" customHeight="false" outlineLevel="0" collapsed="false">
      <c r="A191" s="0" t="n">
        <v>0.0984977100442198</v>
      </c>
      <c r="B191" s="0" t="n">
        <v>0.135404765790762</v>
      </c>
      <c r="C191" s="0" t="n">
        <v>0.0219618603916614</v>
      </c>
      <c r="D191" s="0" t="n">
        <v>0.254497125548618</v>
      </c>
      <c r="E191" s="0" t="n">
        <v>0.00204319330385344</v>
      </c>
      <c r="F191" s="0" t="n">
        <v>0.452631578947368</v>
      </c>
      <c r="G191" s="0" t="n">
        <v>0.0730416929879974</v>
      </c>
      <c r="H191" s="0" t="n">
        <v>0.115762312276077</v>
      </c>
    </row>
    <row r="192" customFormat="false" ht="12.75" hidden="false" customHeight="false" outlineLevel="0" collapsed="false">
      <c r="A192" s="0" t="n">
        <v>0.100373104864181</v>
      </c>
      <c r="B192" s="0" t="n">
        <v>0.135408747148973</v>
      </c>
      <c r="C192" s="0" t="n">
        <v>0.0224455148452305</v>
      </c>
      <c r="D192" s="0" t="n">
        <v>0.25192330453308</v>
      </c>
      <c r="E192" s="0" t="n">
        <v>0.00213202779532533</v>
      </c>
      <c r="F192" s="0" t="n">
        <v>0.46938775510204</v>
      </c>
      <c r="G192" s="0" t="n">
        <v>0.0730416929879974</v>
      </c>
      <c r="H192" s="0" t="n">
        <v>0.115762312276077</v>
      </c>
    </row>
    <row r="193" customFormat="false" ht="12.75" hidden="false" customHeight="false" outlineLevel="0" collapsed="false">
      <c r="A193" s="0" t="n">
        <v>0.101863550221099</v>
      </c>
      <c r="B193" s="0" t="n">
        <v>0.134739274315142</v>
      </c>
      <c r="C193" s="0" t="n">
        <v>0.0230476152874289</v>
      </c>
      <c r="D193" s="0" t="n">
        <v>0.249250438422809</v>
      </c>
      <c r="E193" s="0" t="n">
        <v>0.00222086228679722</v>
      </c>
      <c r="F193" s="0" t="n">
        <v>0.474747474747474</v>
      </c>
      <c r="G193" s="0" t="n">
        <v>0.0730416929879974</v>
      </c>
      <c r="H193" s="0" t="n">
        <v>0.115762312276077</v>
      </c>
    </row>
    <row r="194" customFormat="false" ht="12.75" hidden="false" customHeight="false" outlineLevel="0" collapsed="false">
      <c r="A194" s="0" t="n">
        <v>0.103778427037271</v>
      </c>
      <c r="B194" s="0" t="n">
        <v>0.134851743739437</v>
      </c>
      <c r="C194" s="0" t="n">
        <v>0.0238866077068856</v>
      </c>
      <c r="D194" s="0" t="n">
        <v>0.247503373819163</v>
      </c>
      <c r="E194" s="0" t="n">
        <v>0.00232943777637397</v>
      </c>
      <c r="F194" s="0" t="n">
        <v>0.464285714285714</v>
      </c>
      <c r="G194" s="0" t="n">
        <v>0.0730416929879974</v>
      </c>
      <c r="H194" s="0" t="n">
        <v>0.115762312276077</v>
      </c>
    </row>
    <row r="195" customFormat="false" ht="12.75" hidden="false" customHeight="false" outlineLevel="0" collapsed="false">
      <c r="A195" s="0" t="n">
        <v>0.105268872394188</v>
      </c>
      <c r="B195" s="0" t="n">
        <v>0.134186925376501</v>
      </c>
      <c r="C195" s="0" t="n">
        <v>0.0244294851547694</v>
      </c>
      <c r="D195" s="0" t="n">
        <v>0.244873715200661</v>
      </c>
      <c r="E195" s="0" t="n">
        <v>0.00232943777637397</v>
      </c>
      <c r="F195" s="0" t="n">
        <v>0.468468468468468</v>
      </c>
      <c r="G195" s="0" t="n">
        <v>0.0730416929879974</v>
      </c>
      <c r="H195" s="0" t="n">
        <v>0.115762312276077</v>
      </c>
    </row>
    <row r="196" customFormat="false" ht="12.75" hidden="false" customHeight="false" outlineLevel="0" collapsed="false">
      <c r="A196" s="0" t="n">
        <v>0.107085044219835</v>
      </c>
      <c r="B196" s="0" t="n">
        <v>0.133667102284231</v>
      </c>
      <c r="C196" s="0" t="n">
        <v>0.0251599020846494</v>
      </c>
      <c r="D196" s="0" t="n">
        <v>0.242000790045427</v>
      </c>
      <c r="E196" s="0" t="n">
        <v>0.00232943777637397</v>
      </c>
      <c r="F196" s="0" t="n">
        <v>0.485714285714285</v>
      </c>
      <c r="G196" s="0" t="n">
        <v>0.0730416929879974</v>
      </c>
      <c r="H196" s="0" t="n">
        <v>0.115762312276077</v>
      </c>
    </row>
    <row r="197" customFormat="false" ht="12.75" hidden="false" customHeight="false" outlineLevel="0" collapsed="false">
      <c r="A197" s="0" t="n">
        <v>0.108703806064434</v>
      </c>
      <c r="B197" s="0" t="n">
        <v>0.133269588121741</v>
      </c>
      <c r="C197" s="0" t="n">
        <v>0.0256632975363234</v>
      </c>
      <c r="D197" s="0" t="n">
        <v>0.23823002170016</v>
      </c>
      <c r="E197" s="0" t="n">
        <v>0.00234917877447883</v>
      </c>
      <c r="F197" s="0" t="n">
        <v>0.47008547008547</v>
      </c>
      <c r="G197" s="0" t="n">
        <v>0.0730416929879974</v>
      </c>
      <c r="H197" s="0" t="n">
        <v>0.115762312276077</v>
      </c>
    </row>
    <row r="198" customFormat="false" ht="12.75" hidden="false" customHeight="false" outlineLevel="0" collapsed="false">
      <c r="A198" s="0" t="n">
        <v>0.110273215413771</v>
      </c>
      <c r="B198" s="0" t="n">
        <v>0.132818027451535</v>
      </c>
      <c r="C198" s="0" t="n">
        <v>0.0264628079595704</v>
      </c>
      <c r="D198" s="0" t="n">
        <v>0.236360365222866</v>
      </c>
      <c r="E198" s="0" t="n">
        <v>0.00234917877447883</v>
      </c>
      <c r="F198" s="0" t="n">
        <v>0.469565217391304</v>
      </c>
      <c r="G198" s="0" t="n">
        <v>0.0730416929879974</v>
      </c>
      <c r="H198" s="0" t="n">
        <v>0.115762312276077</v>
      </c>
    </row>
    <row r="199" customFormat="false" ht="12.75" hidden="false" customHeight="false" outlineLevel="0" collapsed="false">
      <c r="A199" s="0" t="n">
        <v>0.112109128237523</v>
      </c>
      <c r="B199" s="0" t="n">
        <v>0.132419695762153</v>
      </c>
      <c r="C199" s="0" t="n">
        <v>0.0274498578648136</v>
      </c>
      <c r="D199" s="0" t="n">
        <v>0.232832112410572</v>
      </c>
      <c r="E199" s="0" t="n">
        <v>0.00238866077068856</v>
      </c>
      <c r="F199" s="0" t="n">
        <v>0.470588235294117</v>
      </c>
      <c r="G199" s="0" t="n">
        <v>0.0730416929879974</v>
      </c>
      <c r="H199" s="0" t="n">
        <v>0.115762312276077</v>
      </c>
    </row>
    <row r="200" customFormat="false" ht="12.75" hidden="false" customHeight="false" outlineLevel="0" collapsed="false">
      <c r="A200" s="0" t="n">
        <v>0.113777242577384</v>
      </c>
      <c r="B200" s="0" t="n">
        <v>0.131709303114609</v>
      </c>
      <c r="C200" s="0" t="n">
        <v>0.0280322173089071</v>
      </c>
      <c r="D200" s="0" t="n">
        <v>0.228877833958571</v>
      </c>
      <c r="E200" s="0" t="n">
        <v>0.00246762476310802</v>
      </c>
      <c r="F200" s="0" t="n">
        <v>0.471074380165289</v>
      </c>
      <c r="G200" s="0" t="n">
        <v>0.127911797220467</v>
      </c>
      <c r="H200" s="0" t="n">
        <v>0.117252499809174</v>
      </c>
    </row>
    <row r="201" customFormat="false" ht="12.75" hidden="false" customHeight="false" outlineLevel="0" collapsed="false">
      <c r="A201" s="0" t="n">
        <v>0.115563802905874</v>
      </c>
      <c r="B201" s="0" t="n">
        <v>0.131452820768846</v>
      </c>
      <c r="C201" s="0" t="n">
        <v>0.0288021162349968</v>
      </c>
      <c r="D201" s="0" t="n">
        <v>0.225699972816589</v>
      </c>
      <c r="E201" s="0" t="n">
        <v>0.00251697725837018</v>
      </c>
      <c r="F201" s="0" t="n">
        <v>0.46774193548387</v>
      </c>
      <c r="G201" s="0" t="n">
        <v>0.127911797220467</v>
      </c>
      <c r="H201" s="0" t="n">
        <v>0.117252499809174</v>
      </c>
    </row>
    <row r="202" customFormat="false" ht="12.75" hidden="false" customHeight="false" outlineLevel="0" collapsed="false">
      <c r="A202" s="0" t="n">
        <v>0.117340492735312</v>
      </c>
      <c r="B202" s="0" t="n">
        <v>0.131115459882583</v>
      </c>
      <c r="C202" s="0" t="n">
        <v>0.0295522741629816</v>
      </c>
      <c r="D202" s="0" t="n">
        <v>0.222189327214861</v>
      </c>
      <c r="E202" s="0" t="n">
        <v>0.00259594125078964</v>
      </c>
      <c r="F202" s="0" t="n">
        <v>0.480314960629921</v>
      </c>
      <c r="G202" s="0" t="n">
        <v>0.127911797220467</v>
      </c>
      <c r="H202" s="0" t="n">
        <v>0.117252499809174</v>
      </c>
    </row>
    <row r="203" customFormat="false" ht="12.75" hidden="false" customHeight="false" outlineLevel="0" collapsed="false">
      <c r="A203" s="0" t="n">
        <v>0.119028348073278</v>
      </c>
      <c r="B203" s="0" t="n">
        <v>0.130528500718505</v>
      </c>
      <c r="C203" s="0" t="n">
        <v>0.0303616550852811</v>
      </c>
      <c r="D203" s="0" t="n">
        <v>0.219005066141289</v>
      </c>
      <c r="E203" s="0" t="n">
        <v>0.00263542324699936</v>
      </c>
      <c r="F203" s="0" t="n">
        <v>0.488372093023255</v>
      </c>
      <c r="G203" s="0" t="n">
        <v>0.127911797220467</v>
      </c>
      <c r="H203" s="0" t="n">
        <v>0.117252499809174</v>
      </c>
    </row>
    <row r="204" customFormat="false" ht="12.75" hidden="false" customHeight="false" outlineLevel="0" collapsed="false">
      <c r="A204" s="0" t="n">
        <v>0.120597757422615</v>
      </c>
      <c r="B204" s="0" t="n">
        <v>0.129994522263087</v>
      </c>
      <c r="C204" s="0" t="n">
        <v>0.0311216835123183</v>
      </c>
      <c r="D204" s="0" t="n">
        <v>0.215821812596006</v>
      </c>
      <c r="E204" s="0" t="n">
        <v>0.00263542324699936</v>
      </c>
      <c r="F204" s="0" t="n">
        <v>0.488372093023255</v>
      </c>
      <c r="G204" s="0" t="n">
        <v>0.127911797220467</v>
      </c>
      <c r="H204" s="0" t="n">
        <v>0.117252499809174</v>
      </c>
    </row>
    <row r="205" customFormat="false" ht="12.75" hidden="false" customHeight="false" outlineLevel="0" collapsed="false">
      <c r="A205" s="0" t="n">
        <v>0.122423799747315</v>
      </c>
      <c r="B205" s="0" t="n">
        <v>0.129586452325438</v>
      </c>
      <c r="C205" s="0" t="n">
        <v>0.0323653663929248</v>
      </c>
      <c r="D205" s="0" t="n">
        <v>0.212572007343166</v>
      </c>
      <c r="E205" s="0" t="n">
        <v>0.00265516424510423</v>
      </c>
      <c r="F205" s="0" t="n">
        <v>0.471014492753623</v>
      </c>
      <c r="G205" s="0" t="n">
        <v>0.127911797220467</v>
      </c>
      <c r="H205" s="0" t="n">
        <v>0.117252499809174</v>
      </c>
    </row>
    <row r="206" customFormat="false" ht="12.75" hidden="false" customHeight="false" outlineLevel="0" collapsed="false">
      <c r="A206" s="0" t="n">
        <v>0.12426958307012</v>
      </c>
      <c r="B206" s="0" t="n">
        <v>0.129228829586047</v>
      </c>
      <c r="C206" s="0" t="n">
        <v>0.0334708622867972</v>
      </c>
      <c r="D206" s="0" t="n">
        <v>0.209135409471755</v>
      </c>
      <c r="E206" s="0" t="n">
        <v>0.00265516424510423</v>
      </c>
      <c r="F206" s="0" t="n">
        <v>0.481481481481481</v>
      </c>
      <c r="G206" s="0" t="n">
        <v>0.127911797220467</v>
      </c>
      <c r="H206" s="0" t="n">
        <v>0.117252499809174</v>
      </c>
    </row>
    <row r="207" customFormat="false" ht="12.75" hidden="false" customHeight="false" outlineLevel="0" collapsed="false">
      <c r="A207" s="0" t="n">
        <v>0.12634238787113</v>
      </c>
      <c r="B207" s="0" t="n">
        <v>0.128958743788043</v>
      </c>
      <c r="C207" s="0" t="n">
        <v>0.0346651926721415</v>
      </c>
      <c r="D207" s="0" t="n">
        <v>0.206058882093585</v>
      </c>
      <c r="E207" s="0" t="n">
        <v>0.00265516424510423</v>
      </c>
      <c r="F207" s="0" t="n">
        <v>0.481203007518796</v>
      </c>
      <c r="G207" s="0" t="n">
        <v>0.127911797220467</v>
      </c>
      <c r="H207" s="0" t="n">
        <v>0.117252499809174</v>
      </c>
    </row>
    <row r="208" customFormat="false" ht="12.75" hidden="false" customHeight="false" outlineLevel="0" collapsed="false">
      <c r="A208" s="0" t="n">
        <v>0.128395451674036</v>
      </c>
      <c r="B208" s="0" t="n">
        <v>0.128374973000216</v>
      </c>
      <c r="C208" s="0" t="n">
        <v>0.0360174510423247</v>
      </c>
      <c r="D208" s="0" t="n">
        <v>0.202749233335126</v>
      </c>
      <c r="E208" s="0" t="n">
        <v>0.00265516424510423</v>
      </c>
      <c r="F208" s="0" t="n">
        <v>0.48854961832061</v>
      </c>
      <c r="G208" s="0" t="n">
        <v>0.154641108654453</v>
      </c>
      <c r="H208" s="0" t="n">
        <v>0.122876282973943</v>
      </c>
    </row>
    <row r="209" customFormat="false" ht="12.75" hidden="false" customHeight="false" outlineLevel="0" collapsed="false">
      <c r="A209" s="0" t="n">
        <v>0.130112918509159</v>
      </c>
      <c r="B209" s="0" t="n">
        <v>0.127765549159047</v>
      </c>
      <c r="C209" s="0" t="n">
        <v>0.0373598389134554</v>
      </c>
      <c r="D209" s="0" t="n">
        <v>0.199506197978975</v>
      </c>
      <c r="E209" s="0" t="n">
        <v>0.00271438723941882</v>
      </c>
      <c r="F209" s="0" t="n">
        <v>0.471428571428571</v>
      </c>
      <c r="G209" s="0" t="n">
        <v>0.154641108654453</v>
      </c>
      <c r="H209" s="0" t="n">
        <v>0.122876282973943</v>
      </c>
    </row>
    <row r="210" customFormat="false" ht="12.75" hidden="false" customHeight="false" outlineLevel="0" collapsed="false">
      <c r="A210" s="0" t="n">
        <v>0.131988313329121</v>
      </c>
      <c r="B210" s="0" t="n">
        <v>0.127121924246613</v>
      </c>
      <c r="C210" s="0" t="n">
        <v>0.0384357233101705</v>
      </c>
      <c r="D210" s="0" t="n">
        <v>0.196166718836531</v>
      </c>
      <c r="E210" s="0" t="n">
        <v>0.00273412823752368</v>
      </c>
      <c r="F210" s="0" t="n">
        <v>0.471830985915492</v>
      </c>
      <c r="G210" s="0" t="n">
        <v>0.154641108654453</v>
      </c>
      <c r="H210" s="0" t="n">
        <v>0.122876282973943</v>
      </c>
    </row>
    <row r="211" customFormat="false" ht="12.75" hidden="false" customHeight="false" outlineLevel="0" collapsed="false">
      <c r="A211" s="0" t="n">
        <v>0.133992024636765</v>
      </c>
      <c r="B211" s="0" t="n">
        <v>0.126493390520775</v>
      </c>
      <c r="C211" s="0" t="n">
        <v>0.040113708149084</v>
      </c>
      <c r="D211" s="0" t="n">
        <v>0.192714614001956</v>
      </c>
      <c r="E211" s="0" t="n">
        <v>0.00275386923562855</v>
      </c>
      <c r="F211" s="0" t="n">
        <v>0.465753424657534</v>
      </c>
      <c r="G211" s="0" t="n">
        <v>0.154641108654453</v>
      </c>
      <c r="H211" s="0" t="n">
        <v>0.122876282973943</v>
      </c>
    </row>
    <row r="212" customFormat="false" ht="12.75" hidden="false" customHeight="false" outlineLevel="0" collapsed="false">
      <c r="A212" s="0" t="n">
        <v>0.1361635344283</v>
      </c>
      <c r="B212" s="0" t="n">
        <v>0.125877088463473</v>
      </c>
      <c r="C212" s="0" t="n">
        <v>0.0414659665192672</v>
      </c>
      <c r="D212" s="0" t="n">
        <v>0.189351524122101</v>
      </c>
      <c r="E212" s="0" t="n">
        <v>0.00275386923562855</v>
      </c>
      <c r="F212" s="0" t="n">
        <v>0.475524475524475</v>
      </c>
      <c r="G212" s="0" t="n">
        <v>0.154641108654453</v>
      </c>
      <c r="H212" s="0" t="n">
        <v>0.122876282973943</v>
      </c>
    </row>
    <row r="213" customFormat="false" ht="12.75" hidden="false" customHeight="false" outlineLevel="0" collapsed="false">
      <c r="A213" s="0" t="n">
        <v>0.138009317751105</v>
      </c>
      <c r="B213" s="0" t="n">
        <v>0.125254463648976</v>
      </c>
      <c r="C213" s="0" t="n">
        <v>0.0427984838913455</v>
      </c>
      <c r="D213" s="0" t="n">
        <v>0.185955760443204</v>
      </c>
      <c r="E213" s="0" t="n">
        <v>0.00279335123183828</v>
      </c>
      <c r="F213" s="0" t="n">
        <v>0.472972972972972</v>
      </c>
      <c r="G213" s="0" t="n">
        <v>0.154641108654453</v>
      </c>
      <c r="H213" s="0" t="n">
        <v>0.122876282973943</v>
      </c>
    </row>
    <row r="214" customFormat="false" ht="12.75" hidden="false" customHeight="false" outlineLevel="0" collapsed="false">
      <c r="A214" s="0" t="n">
        <v>0.140536165508528</v>
      </c>
      <c r="B214" s="0" t="n">
        <v>0.124990475222879</v>
      </c>
      <c r="C214" s="0" t="n">
        <v>0.0440421667719519</v>
      </c>
      <c r="D214" s="0" t="n">
        <v>0.182168545971419</v>
      </c>
      <c r="E214" s="0" t="n">
        <v>0.00279335123183828</v>
      </c>
      <c r="F214" s="0" t="n">
        <v>0.472972972972972</v>
      </c>
      <c r="G214" s="0" t="n">
        <v>0.154641108654453</v>
      </c>
      <c r="H214" s="0" t="n">
        <v>0.122876282973943</v>
      </c>
    </row>
    <row r="215" customFormat="false" ht="12.75" hidden="false" customHeight="false" outlineLevel="0" collapsed="false">
      <c r="A215" s="0" t="n">
        <v>0.142549747315224</v>
      </c>
      <c r="B215" s="0" t="n">
        <v>0.124528958921486</v>
      </c>
      <c r="C215" s="0" t="n">
        <v>0.0453154611497157</v>
      </c>
      <c r="D215" s="0" t="n">
        <v>0.178043302488545</v>
      </c>
      <c r="E215" s="0" t="n">
        <v>0.00285257422615287</v>
      </c>
      <c r="F215" s="0" t="n">
        <v>0.473684210526315</v>
      </c>
      <c r="G215" s="0" t="n">
        <v>0.154641108654453</v>
      </c>
      <c r="H215" s="0" t="n">
        <v>0.122876282973943</v>
      </c>
    </row>
    <row r="216" customFormat="false" ht="12.75" hidden="false" customHeight="false" outlineLevel="0" collapsed="false">
      <c r="A216" s="0" t="n">
        <v>0.144721257106759</v>
      </c>
      <c r="B216" s="0" t="n">
        <v>0.124098791893998</v>
      </c>
      <c r="C216" s="0" t="n">
        <v>0.0468059065066329</v>
      </c>
      <c r="D216" s="0" t="n">
        <v>0.173713204231302</v>
      </c>
      <c r="E216" s="0" t="n">
        <v>0.00295127921667719</v>
      </c>
      <c r="F216" s="0" t="n">
        <v>0.474358974358974</v>
      </c>
      <c r="G216" s="0" t="n">
        <v>0.154641108654453</v>
      </c>
      <c r="H216" s="0" t="n">
        <v>0.122876282973943</v>
      </c>
    </row>
    <row r="217" customFormat="false" ht="12.75" hidden="false" customHeight="false" outlineLevel="0" collapsed="false">
      <c r="A217" s="0" t="n">
        <v>0.146646004421983</v>
      </c>
      <c r="B217" s="0" t="n">
        <v>0.123304650442161</v>
      </c>
      <c r="C217" s="0" t="n">
        <v>0.0484641503474415</v>
      </c>
      <c r="D217" s="0" t="n">
        <v>0.170616415463704</v>
      </c>
      <c r="E217" s="0" t="n">
        <v>0.00295127921667719</v>
      </c>
      <c r="F217" s="0" t="n">
        <v>0.474358974358974</v>
      </c>
      <c r="G217" s="0" t="n">
        <v>0.154641108654453</v>
      </c>
      <c r="H217" s="0" t="n">
        <v>0.122876282973943</v>
      </c>
    </row>
    <row r="218" customFormat="false" ht="12.75" hidden="false" customHeight="false" outlineLevel="0" collapsed="false">
      <c r="A218" s="0" t="n">
        <v>0.148412823752368</v>
      </c>
      <c r="B218" s="0" t="n">
        <v>0.122520420070011</v>
      </c>
      <c r="C218" s="0" t="n">
        <v>0.0504481206569804</v>
      </c>
      <c r="D218" s="0" t="n">
        <v>0.167386722078543</v>
      </c>
      <c r="E218" s="0" t="n">
        <v>0.00299076121288692</v>
      </c>
      <c r="F218" s="0" t="n">
        <v>0.474683544303797</v>
      </c>
      <c r="G218" s="0" t="n">
        <v>0.154641108654453</v>
      </c>
      <c r="H218" s="0" t="n">
        <v>0.122876282973943</v>
      </c>
    </row>
    <row r="219" customFormat="false" ht="12.75" hidden="false" customHeight="false" outlineLevel="0" collapsed="false">
      <c r="A219" s="0" t="n">
        <v>0.150436276058117</v>
      </c>
      <c r="B219" s="0" t="n">
        <v>0.121861996433307</v>
      </c>
      <c r="C219" s="0" t="n">
        <v>0.0524715729627289</v>
      </c>
      <c r="D219" s="0" t="n">
        <v>0.164318590031432</v>
      </c>
      <c r="E219" s="0" t="n">
        <v>0.00304998420720151</v>
      </c>
      <c r="F219" s="0" t="n">
        <v>0.447058823529411</v>
      </c>
      <c r="G219" s="0" t="n">
        <v>0.154641108654453</v>
      </c>
      <c r="H219" s="0" t="n">
        <v>0.122876282973943</v>
      </c>
    </row>
    <row r="220" customFormat="false" ht="12.75" hidden="false" customHeight="false" outlineLevel="0" collapsed="false">
      <c r="A220" s="0" t="n">
        <v>0.152439987365761</v>
      </c>
      <c r="B220" s="0" t="n">
        <v>0.121290900941281</v>
      </c>
      <c r="C220" s="0" t="n">
        <v>0.054573989260897</v>
      </c>
      <c r="D220" s="0" t="n">
        <v>0.161189110803506</v>
      </c>
      <c r="E220" s="0" t="n">
        <v>0.00304998420720151</v>
      </c>
      <c r="F220" s="0" t="n">
        <v>0.457831325301204</v>
      </c>
      <c r="G220" s="0" t="n">
        <v>0.154641108654453</v>
      </c>
      <c r="H220" s="0" t="n">
        <v>0.122876282973943</v>
      </c>
    </row>
    <row r="221" customFormat="false" ht="12.75" hidden="false" customHeight="false" outlineLevel="0" collapsed="false">
      <c r="A221" s="0" t="n">
        <v>0.154315382185723</v>
      </c>
      <c r="B221" s="0" t="n">
        <v>0.120581937963217</v>
      </c>
      <c r="C221" s="0" t="n">
        <v>0.0566862760581175</v>
      </c>
      <c r="D221" s="0" t="n">
        <v>0.158299915837417</v>
      </c>
      <c r="E221" s="0" t="n">
        <v>0.00304998420720151</v>
      </c>
      <c r="F221" s="0" t="n">
        <v>0.472049689440993</v>
      </c>
      <c r="G221" s="0" t="n">
        <v>0.154641108654453</v>
      </c>
      <c r="H221" s="0" t="n">
        <v>0.122876282973943</v>
      </c>
    </row>
    <row r="222" customFormat="false" ht="12.75" hidden="false" customHeight="false" outlineLevel="0" collapsed="false">
      <c r="A222" s="0" t="n">
        <v>0.156338834491471</v>
      </c>
      <c r="B222" s="0" t="n">
        <v>0.119895490613508</v>
      </c>
      <c r="C222" s="0" t="n">
        <v>0.0586998578648136</v>
      </c>
      <c r="D222" s="0" t="n">
        <v>0.155054771630152</v>
      </c>
      <c r="E222" s="0" t="n">
        <v>0.00307959570435881</v>
      </c>
      <c r="F222" s="0" t="n">
        <v>0.4375</v>
      </c>
      <c r="G222" s="0" t="n">
        <v>0.154641108654453</v>
      </c>
      <c r="H222" s="0" t="n">
        <v>0.122876282973943</v>
      </c>
    </row>
    <row r="223" customFormat="false" ht="12.75" hidden="false" customHeight="false" outlineLevel="0" collapsed="false">
      <c r="A223" s="0" t="n">
        <v>0.158579437776373</v>
      </c>
      <c r="B223" s="0" t="n">
        <v>0.119351613072996</v>
      </c>
      <c r="C223" s="0" t="n">
        <v>0.0609207201516108</v>
      </c>
      <c r="D223" s="0" t="n">
        <v>0.151573839341087</v>
      </c>
      <c r="E223" s="0" t="n">
        <v>0.00312894819962097</v>
      </c>
      <c r="F223" s="0" t="n">
        <v>0.421052631578947</v>
      </c>
      <c r="G223" s="0" t="n">
        <v>0.154641108654453</v>
      </c>
      <c r="H223" s="0" t="n">
        <v>0.122876282973943</v>
      </c>
    </row>
    <row r="224" customFormat="false" ht="12.75" hidden="false" customHeight="false" outlineLevel="0" collapsed="false">
      <c r="A224" s="0" t="n">
        <v>0.161303695514845</v>
      </c>
      <c r="B224" s="0" t="n">
        <v>0.118938691396187</v>
      </c>
      <c r="C224" s="0" t="n">
        <v>0.0634771794061907</v>
      </c>
      <c r="D224" s="0" t="n">
        <v>0.148768924912066</v>
      </c>
      <c r="E224" s="0" t="n">
        <v>0.00312894819962097</v>
      </c>
      <c r="F224" s="0" t="n">
        <v>0.432432432432432</v>
      </c>
      <c r="G224" s="0" t="n">
        <v>0.154641108654453</v>
      </c>
      <c r="H224" s="0" t="n">
        <v>0.122876282973943</v>
      </c>
    </row>
    <row r="225" customFormat="false" ht="12.75" hidden="false" customHeight="false" outlineLevel="0" collapsed="false">
      <c r="A225" s="0" t="n">
        <v>0.163406111813013</v>
      </c>
      <c r="B225" s="0" t="n">
        <v>0.118286619128785</v>
      </c>
      <c r="C225" s="0" t="n">
        <v>0.0660632501579279</v>
      </c>
      <c r="D225" s="0" t="n">
        <v>0.145653419946503</v>
      </c>
      <c r="E225" s="0" t="n">
        <v>0.00312894819962097</v>
      </c>
      <c r="F225" s="0" t="n">
        <v>0.444444444444444</v>
      </c>
      <c r="G225" s="0" t="n">
        <v>0.154641108654453</v>
      </c>
      <c r="H225" s="0" t="n">
        <v>0.122876282973943</v>
      </c>
    </row>
    <row r="226" customFormat="false" ht="12.75" hidden="false" customHeight="false" outlineLevel="0" collapsed="false">
      <c r="A226" s="0" t="n">
        <v>0.165804643082754</v>
      </c>
      <c r="B226" s="0" t="n">
        <v>0.117750422017986</v>
      </c>
      <c r="C226" s="0" t="n">
        <v>0.0685210044219835</v>
      </c>
      <c r="D226" s="0" t="n">
        <v>0.14280727819495</v>
      </c>
      <c r="E226" s="0" t="n">
        <v>0.00317830069488313</v>
      </c>
      <c r="F226" s="0" t="n">
        <v>0.42</v>
      </c>
      <c r="G226" s="0" t="n">
        <v>0.154641108654453</v>
      </c>
      <c r="H226" s="0" t="n">
        <v>0.122876282973943</v>
      </c>
    </row>
    <row r="227" customFormat="false" ht="12.75" hidden="false" customHeight="false" outlineLevel="0" collapsed="false">
      <c r="A227" s="0" t="n">
        <v>0.167867577384712</v>
      </c>
      <c r="B227" s="0" t="n">
        <v>0.116947137458074</v>
      </c>
      <c r="C227" s="0" t="n">
        <v>0.0714624131396083</v>
      </c>
      <c r="D227" s="0" t="n">
        <v>0.139636656298991</v>
      </c>
      <c r="E227" s="0" t="n">
        <v>0.00317830069488313</v>
      </c>
      <c r="F227" s="0" t="n">
        <v>0.426395939086294</v>
      </c>
      <c r="G227" s="0" t="n">
        <v>0.154641108654453</v>
      </c>
      <c r="H227" s="0" t="n">
        <v>0.122876282973943</v>
      </c>
    </row>
    <row r="228" customFormat="false" ht="12.75" hidden="false" customHeight="false" outlineLevel="0" collapsed="false">
      <c r="A228" s="0" t="n">
        <v>0.170562223626026</v>
      </c>
      <c r="B228" s="0" t="n">
        <v>0.116415481698029</v>
      </c>
      <c r="C228" s="0" t="n">
        <v>0.0747394188250158</v>
      </c>
      <c r="D228" s="0" t="n">
        <v>0.136684725086045</v>
      </c>
      <c r="E228" s="0" t="n">
        <v>0.00319804169298799</v>
      </c>
      <c r="F228" s="0" t="n">
        <v>0.414634146341463</v>
      </c>
      <c r="G228" s="0" t="n">
        <v>0.154641108654453</v>
      </c>
      <c r="H228" s="0" t="n">
        <v>0.122876282973943</v>
      </c>
    </row>
    <row r="229" customFormat="false" ht="12.75" hidden="false" customHeight="false" outlineLevel="0" collapsed="false">
      <c r="A229" s="0" t="n">
        <v>0.172684380922299</v>
      </c>
      <c r="B229" s="0" t="n">
        <v>0.115668808681642</v>
      </c>
      <c r="C229" s="0" t="n">
        <v>0.0782829279848389</v>
      </c>
      <c r="D229" s="0" t="n">
        <v>0.134372777985471</v>
      </c>
      <c r="E229" s="0" t="n">
        <v>0.00319804169298799</v>
      </c>
      <c r="F229" s="0" t="n">
        <v>0.416666666666666</v>
      </c>
      <c r="G229" s="0" t="n">
        <v>0.154641108654453</v>
      </c>
      <c r="H229" s="0" t="n">
        <v>0.122876282973943</v>
      </c>
    </row>
    <row r="230" customFormat="false" ht="12.75" hidden="false" customHeight="false" outlineLevel="0" collapsed="false">
      <c r="A230" s="0" t="n">
        <v>0.175270451674036</v>
      </c>
      <c r="B230" s="0" t="n">
        <v>0.115024112549403</v>
      </c>
      <c r="C230" s="0" t="n">
        <v>0.0812440777005685</v>
      </c>
      <c r="D230" s="0" t="n">
        <v>0.13126061702011</v>
      </c>
      <c r="E230" s="0" t="n">
        <v>0.00325726468730259</v>
      </c>
      <c r="F230" s="0" t="n">
        <v>0.409523809523809</v>
      </c>
      <c r="G230" s="0" t="n">
        <v>0.154641108654453</v>
      </c>
      <c r="H230" s="0" t="n">
        <v>0.122876282973943</v>
      </c>
    </row>
    <row r="231" customFormat="false" ht="12.75" hidden="false" customHeight="false" outlineLevel="0" collapsed="false">
      <c r="A231" s="0" t="n">
        <v>0.177649241945672</v>
      </c>
      <c r="B231" s="0" t="n">
        <v>0.114336682168341</v>
      </c>
      <c r="C231" s="0" t="n">
        <v>0.0848468098547062</v>
      </c>
      <c r="D231" s="0" t="n">
        <v>0.128767473849205</v>
      </c>
      <c r="E231" s="0" t="n">
        <v>0.00327700568540745</v>
      </c>
      <c r="F231" s="0" t="n">
        <v>0.411214953271028</v>
      </c>
      <c r="G231" s="0" t="n">
        <v>0.154641108654453</v>
      </c>
      <c r="H231" s="0" t="n">
        <v>0.122876282973943</v>
      </c>
    </row>
    <row r="232" customFormat="false" ht="12.75" hidden="false" customHeight="false" outlineLevel="0" collapsed="false">
      <c r="A232" s="0" t="n">
        <v>0.179939197725837</v>
      </c>
      <c r="B232" s="0" t="n">
        <v>0.113550728412425</v>
      </c>
      <c r="C232" s="0" t="n">
        <v>0.0884298010107391</v>
      </c>
      <c r="D232" s="0" t="n">
        <v>0.126230115129221</v>
      </c>
      <c r="E232" s="0" t="n">
        <v>0.00328687618445988</v>
      </c>
      <c r="F232" s="0" t="n">
        <v>0.410138248847926</v>
      </c>
      <c r="G232" s="0" t="n">
        <v>0.154641108654453</v>
      </c>
      <c r="H232" s="0" t="n">
        <v>0.122876282973943</v>
      </c>
    </row>
    <row r="233" customFormat="false" ht="12.75" hidden="false" customHeight="false" outlineLevel="0" collapsed="false">
      <c r="A233" s="0" t="n">
        <v>0.182189671509791</v>
      </c>
      <c r="B233" s="0" t="n">
        <v>0.112905144721858</v>
      </c>
      <c r="C233" s="0" t="n">
        <v>0.0924470941250789</v>
      </c>
      <c r="D233" s="0" t="n">
        <v>0.12371766280107</v>
      </c>
      <c r="E233" s="0" t="n">
        <v>0.00329674668351231</v>
      </c>
      <c r="F233" s="0" t="n">
        <v>0.404444444444444</v>
      </c>
      <c r="G233" s="0" t="n">
        <v>0.154641108654453</v>
      </c>
      <c r="H233" s="0" t="n">
        <v>0.122876282973943</v>
      </c>
    </row>
    <row r="234" customFormat="false" ht="12.75" hidden="false" customHeight="false" outlineLevel="0" collapsed="false">
      <c r="A234" s="0" t="n">
        <v>0.184785612760581</v>
      </c>
      <c r="B234" s="0" t="n">
        <v>0.112347117064647</v>
      </c>
      <c r="C234" s="0" t="n">
        <v>0.0962472362602653</v>
      </c>
      <c r="D234" s="0" t="n">
        <v>0.121254518503107</v>
      </c>
      <c r="E234" s="0" t="n">
        <v>0.00329674668351231</v>
      </c>
      <c r="F234" s="0" t="n">
        <v>0.408071748878923</v>
      </c>
      <c r="G234" s="0" t="n">
        <v>0.154641108654453</v>
      </c>
      <c r="H234" s="0" t="n">
        <v>0.122876282973943</v>
      </c>
    </row>
    <row r="235" customFormat="false" ht="12.75" hidden="false" customHeight="false" outlineLevel="0" collapsed="false">
      <c r="A235" s="0" t="n">
        <v>0.187391424510423</v>
      </c>
      <c r="B235" s="0" t="n">
        <v>0.111681737162948</v>
      </c>
      <c r="C235" s="0" t="n">
        <v>0.100856759317751</v>
      </c>
      <c r="D235" s="0" t="n">
        <v>0.119037114251775</v>
      </c>
      <c r="E235" s="0" t="n">
        <v>0.0033855811749842</v>
      </c>
      <c r="F235" s="0" t="n">
        <v>0.408695652173913</v>
      </c>
      <c r="G235" s="0" t="n">
        <v>0.154641108654453</v>
      </c>
      <c r="H235" s="0" t="n">
        <v>0.122876282973943</v>
      </c>
    </row>
    <row r="236" customFormat="false" ht="12.75" hidden="false" customHeight="false" outlineLevel="0" collapsed="false">
      <c r="A236" s="0" t="n">
        <v>0.189701121288692</v>
      </c>
      <c r="B236" s="0" t="n">
        <v>0.110948183803254</v>
      </c>
      <c r="C236" s="0" t="n">
        <v>0.105120814908401</v>
      </c>
      <c r="D236" s="0" t="n">
        <v>0.116784061452438</v>
      </c>
      <c r="E236" s="0" t="n">
        <v>0.00345467466835123</v>
      </c>
      <c r="F236" s="0" t="n">
        <v>0.403361344537815</v>
      </c>
      <c r="G236" s="0" t="n">
        <v>0.154641108654453</v>
      </c>
      <c r="H236" s="0" t="n">
        <v>0.122876282973943</v>
      </c>
    </row>
    <row r="237" customFormat="false" ht="12.75" hidden="false" customHeight="false" outlineLevel="0" collapsed="false">
      <c r="A237" s="0" t="n">
        <v>0.192474731522425</v>
      </c>
      <c r="B237" s="0" t="n">
        <v>0.110272327416788</v>
      </c>
      <c r="C237" s="0" t="n">
        <v>0.109493445988629</v>
      </c>
      <c r="D237" s="0" t="n">
        <v>0.114370491678731</v>
      </c>
      <c r="E237" s="0" t="n">
        <v>0.00345467466835123</v>
      </c>
      <c r="F237" s="0" t="n">
        <v>0.404255319148936</v>
      </c>
      <c r="G237" s="0" t="n">
        <v>0.154641108654453</v>
      </c>
      <c r="H237" s="0" t="n">
        <v>0.122876282973943</v>
      </c>
    </row>
    <row r="238" customFormat="false" ht="12.75" hidden="false" customHeight="false" outlineLevel="0" collapsed="false">
      <c r="A238" s="0" t="n">
        <v>0.19509041377132</v>
      </c>
      <c r="B238" s="0" t="n">
        <v>0.10973282442748</v>
      </c>
      <c r="C238" s="0" t="n">
        <v>0.114024005053695</v>
      </c>
      <c r="D238" s="0" t="n">
        <v>0.111867688965158</v>
      </c>
      <c r="E238" s="0" t="n">
        <v>0.00348428616550852</v>
      </c>
      <c r="F238" s="0" t="n">
        <v>0.400826446280991</v>
      </c>
      <c r="G238" s="0" t="n">
        <v>0.154641108654453</v>
      </c>
      <c r="H238" s="0" t="n">
        <v>0.122876282973943</v>
      </c>
    </row>
    <row r="239" customFormat="false" ht="12.75" hidden="false" customHeight="false" outlineLevel="0" collapsed="false">
      <c r="A239" s="0" t="n">
        <v>0.197725837018319</v>
      </c>
      <c r="B239" s="0" t="n">
        <v>0.109059275078779</v>
      </c>
      <c r="C239" s="0" t="n">
        <v>0.118613787113076</v>
      </c>
      <c r="D239" s="0" t="n">
        <v>0.109802511092923</v>
      </c>
      <c r="E239" s="0" t="n">
        <v>0.00350402716361339</v>
      </c>
      <c r="F239" s="0" t="n">
        <v>0.388888888888888</v>
      </c>
      <c r="G239" s="0" t="n">
        <v>0.154641108654453</v>
      </c>
      <c r="H239" s="0" t="n">
        <v>0.122876282973943</v>
      </c>
    </row>
    <row r="240" customFormat="false" ht="12.75" hidden="false" customHeight="false" outlineLevel="0" collapsed="false">
      <c r="A240" s="0" t="n">
        <v>0.200440224257738</v>
      </c>
      <c r="B240" s="0" t="n">
        <v>0.108373592159213</v>
      </c>
      <c r="C240" s="0" t="n">
        <v>0.123529295641187</v>
      </c>
      <c r="D240" s="0" t="n">
        <v>0.107834180225495</v>
      </c>
      <c r="E240" s="0" t="n">
        <v>0.00350402716361339</v>
      </c>
      <c r="F240" s="0" t="n">
        <v>0.396761133603238</v>
      </c>
      <c r="G240" s="0" t="n">
        <v>0.154641108654453</v>
      </c>
      <c r="H240" s="0" t="n">
        <v>0.122876282973943</v>
      </c>
    </row>
    <row r="241" customFormat="false" ht="12.75" hidden="false" customHeight="false" outlineLevel="0" collapsed="false">
      <c r="A241" s="0" t="n">
        <v>0.203105259001895</v>
      </c>
      <c r="B241" s="0" t="n">
        <v>0.107742493937204</v>
      </c>
      <c r="C241" s="0" t="n">
        <v>0.128237523689197</v>
      </c>
      <c r="D241" s="0" t="n">
        <v>0.105521609419122</v>
      </c>
      <c r="E241" s="0" t="n">
        <v>0.00357312065698041</v>
      </c>
      <c r="F241" s="0" t="n">
        <v>0.382575757575757</v>
      </c>
      <c r="G241" s="0" t="n">
        <v>0.154641108654453</v>
      </c>
      <c r="H241" s="0" t="n">
        <v>0.122876282973943</v>
      </c>
    </row>
    <row r="242" customFormat="false" ht="12.75" hidden="false" customHeight="false" outlineLevel="0" collapsed="false">
      <c r="A242" s="0" t="n">
        <v>0.205503790271636</v>
      </c>
      <c r="B242" s="0" t="n">
        <v>0.106823387667327</v>
      </c>
      <c r="C242" s="0" t="n">
        <v>0.134021636133922</v>
      </c>
      <c r="D242" s="0" t="n">
        <v>0.103459855923539</v>
      </c>
      <c r="E242" s="0" t="n">
        <v>0.00357312065698041</v>
      </c>
      <c r="F242" s="0" t="n">
        <v>0.386973180076628</v>
      </c>
      <c r="G242" s="0" t="n">
        <v>0.154641108654453</v>
      </c>
      <c r="H242" s="0" t="n">
        <v>0.122876282973943</v>
      </c>
    </row>
    <row r="243" customFormat="false" ht="12.75" hidden="false" customHeight="false" outlineLevel="0" collapsed="false">
      <c r="A243" s="0" t="n">
        <v>0.208089861023373</v>
      </c>
      <c r="B243" s="0" t="n">
        <v>0.106136669135599</v>
      </c>
      <c r="C243" s="0" t="n">
        <v>0.139963676563487</v>
      </c>
      <c r="D243" s="0" t="n">
        <v>0.101514887207219</v>
      </c>
      <c r="E243" s="0" t="n">
        <v>0.00357312065698041</v>
      </c>
      <c r="F243" s="0" t="n">
        <v>0.389961389961389</v>
      </c>
      <c r="G243" s="0" t="n">
        <v>0.154641108654453</v>
      </c>
      <c r="H243" s="0" t="n">
        <v>0.122876282973943</v>
      </c>
    </row>
    <row r="244" customFormat="false" ht="12.75" hidden="false" customHeight="false" outlineLevel="0" collapsed="false">
      <c r="A244" s="0" t="n">
        <v>0.210537744788376</v>
      </c>
      <c r="B244" s="0" t="n">
        <v>0.1053476007626</v>
      </c>
      <c r="C244" s="0" t="n">
        <v>0.145807012002526</v>
      </c>
      <c r="D244" s="0" t="n">
        <v>0.0994829374519446</v>
      </c>
      <c r="E244" s="0" t="n">
        <v>0.00357312065698041</v>
      </c>
      <c r="F244" s="0" t="n">
        <v>0.392996108949416</v>
      </c>
      <c r="G244" s="0" t="n">
        <v>0.154641108654453</v>
      </c>
      <c r="H244" s="0" t="n">
        <v>0.122876282973943</v>
      </c>
    </row>
    <row r="245" customFormat="false" ht="12.75" hidden="false" customHeight="false" outlineLevel="0" collapsed="false">
      <c r="A245" s="0" t="n">
        <v>0.213360707517372</v>
      </c>
      <c r="B245" s="0" t="n">
        <v>0.104616557061486</v>
      </c>
      <c r="C245" s="0" t="n">
        <v>0.152045167403663</v>
      </c>
      <c r="D245" s="0" t="n">
        <v>0.0976514363543335</v>
      </c>
      <c r="E245" s="0" t="n">
        <v>0.00357312065698041</v>
      </c>
      <c r="F245" s="0" t="n">
        <v>0.392996108949416</v>
      </c>
      <c r="G245" s="0" t="n">
        <v>0.154641108654453</v>
      </c>
      <c r="H245" s="0" t="n">
        <v>0.122876282973943</v>
      </c>
    </row>
    <row r="246" customFormat="false" ht="12.75" hidden="false" customHeight="false" outlineLevel="0" collapsed="false">
      <c r="A246" s="0" t="n">
        <v>0.216124447252053</v>
      </c>
      <c r="B246" s="0" t="n">
        <v>0.103948459772775</v>
      </c>
      <c r="C246" s="0" t="n">
        <v>0.159408559696778</v>
      </c>
      <c r="D246" s="0" t="n">
        <v>0.0958333799148117</v>
      </c>
      <c r="E246" s="0" t="n">
        <v>0.003632343651295</v>
      </c>
      <c r="F246" s="0" t="n">
        <v>0.377697841726618</v>
      </c>
      <c r="G246" s="0" t="n">
        <v>0.154641108654453</v>
      </c>
      <c r="H246" s="0" t="n">
        <v>0.122876282973943</v>
      </c>
    </row>
    <row r="247" customFormat="false" ht="12.75" hidden="false" customHeight="false" outlineLevel="0" collapsed="false">
      <c r="A247" s="0" t="n">
        <v>0.218730259001895</v>
      </c>
      <c r="B247" s="0" t="n">
        <v>0.103101087394281</v>
      </c>
      <c r="C247" s="0" t="n">
        <v>0.166604153506001</v>
      </c>
      <c r="D247" s="0" t="n">
        <v>0.0940216327431601</v>
      </c>
      <c r="E247" s="0" t="n">
        <v>0.003632343651295</v>
      </c>
      <c r="F247" s="0" t="n">
        <v>0.375451263537906</v>
      </c>
      <c r="G247" s="0" t="n">
        <v>0.154641108654453</v>
      </c>
      <c r="H247" s="0" t="n">
        <v>0.122876282973943</v>
      </c>
    </row>
    <row r="248" customFormat="false" ht="12.75" hidden="false" customHeight="false" outlineLevel="0" collapsed="false">
      <c r="A248" s="0" t="n">
        <v>0.221395293746051</v>
      </c>
      <c r="B248" s="0" t="n">
        <v>0.102406408873825</v>
      </c>
      <c r="C248" s="0" t="n">
        <v>0.173168035375868</v>
      </c>
      <c r="D248" s="0" t="n">
        <v>0.092159901317512</v>
      </c>
      <c r="E248" s="0" t="n">
        <v>0.003632343651295</v>
      </c>
      <c r="F248" s="0" t="n">
        <v>0.374545454545454</v>
      </c>
      <c r="G248" s="0" t="n">
        <v>0.154641108654453</v>
      </c>
      <c r="H248" s="0" t="n">
        <v>0.122876282973943</v>
      </c>
    </row>
    <row r="249" customFormat="false" ht="12.75" hidden="false" customHeight="false" outlineLevel="0" collapsed="false">
      <c r="A249" s="0" t="n">
        <v>0.223932012002526</v>
      </c>
      <c r="B249" s="0" t="n">
        <v>0.101595728635636</v>
      </c>
      <c r="C249" s="0" t="n">
        <v>0.180778190145293</v>
      </c>
      <c r="D249" s="0" t="n">
        <v>0.0904512264297508</v>
      </c>
      <c r="E249" s="0" t="n">
        <v>0.003632343651295</v>
      </c>
      <c r="F249" s="0" t="n">
        <v>0.379182156133829</v>
      </c>
      <c r="G249" s="0" t="n">
        <v>0.154641108654453</v>
      </c>
      <c r="H249" s="0" t="n">
        <v>0.122876282973943</v>
      </c>
    </row>
    <row r="250" customFormat="false" ht="12.75" hidden="false" customHeight="false" outlineLevel="0" collapsed="false">
      <c r="A250" s="0" t="n">
        <v>0.226952384712571</v>
      </c>
      <c r="B250" s="0" t="n">
        <v>0.100962958586873</v>
      </c>
      <c r="C250" s="0" t="n">
        <v>0.188309380922299</v>
      </c>
      <c r="D250" s="0" t="n">
        <v>0.0886610252182836</v>
      </c>
      <c r="E250" s="0" t="n">
        <v>0.00365208464939987</v>
      </c>
      <c r="F250" s="0" t="n">
        <v>0.376760563380281</v>
      </c>
      <c r="G250" s="0" t="n">
        <v>0.270589861023373</v>
      </c>
      <c r="H250" s="0" t="n">
        <v>0.0893969079710389</v>
      </c>
    </row>
    <row r="251" customFormat="false" ht="12.75" hidden="false" customHeight="false" outlineLevel="0" collapsed="false">
      <c r="A251" s="0" t="n">
        <v>0.229656901452937</v>
      </c>
      <c r="B251" s="0" t="n">
        <v>0.100248219358795</v>
      </c>
      <c r="C251" s="0" t="n">
        <v>0.197252053063802</v>
      </c>
      <c r="D251" s="0" t="n">
        <v>0.0870708141051364</v>
      </c>
      <c r="E251" s="0" t="n">
        <v>0.00367182564750473</v>
      </c>
      <c r="F251" s="0" t="n">
        <v>0.378947368421052</v>
      </c>
      <c r="G251" s="0" t="n">
        <v>0.270589861023373</v>
      </c>
      <c r="H251" s="0" t="n">
        <v>0.0893969079710389</v>
      </c>
    </row>
    <row r="252" customFormat="false" ht="12.75" hidden="false" customHeight="false" outlineLevel="0" collapsed="false">
      <c r="A252" s="0" t="n">
        <v>0.229656901452937</v>
      </c>
      <c r="B252" s="0" t="n">
        <v>0.100248219358795</v>
      </c>
      <c r="C252" s="0" t="n">
        <v>0.205750552747946</v>
      </c>
      <c r="D252" s="0" t="n">
        <v>0.0855310299536648</v>
      </c>
      <c r="E252" s="0" t="n">
        <v>0.00374091914087176</v>
      </c>
      <c r="F252" s="0" t="n">
        <v>0.378472222222222</v>
      </c>
      <c r="G252" s="0" t="n">
        <v>0.270589861023373</v>
      </c>
      <c r="H252" s="0" t="n">
        <v>0.0893969079710389</v>
      </c>
    </row>
    <row r="253" customFormat="false" ht="12.75" hidden="false" customHeight="false" outlineLevel="0" collapsed="false">
      <c r="A253" s="0" t="n">
        <v>0.229656901452937</v>
      </c>
      <c r="B253" s="0" t="n">
        <v>0.100248219358795</v>
      </c>
      <c r="C253" s="0" t="n">
        <v>0.214466203411244</v>
      </c>
      <c r="D253" s="0" t="n">
        <v>0.0841141949840882</v>
      </c>
      <c r="E253" s="0" t="n">
        <v>0.00375078963992419</v>
      </c>
      <c r="F253" s="0" t="n">
        <v>0.376666666666666</v>
      </c>
      <c r="G253" s="0" t="n">
        <v>0.270589861023373</v>
      </c>
      <c r="H253" s="0" t="n">
        <v>0.0893969079710389</v>
      </c>
    </row>
    <row r="254" customFormat="false" ht="12.75" hidden="false" customHeight="false" outlineLevel="0" collapsed="false">
      <c r="A254" s="0" t="n">
        <v>0.229656901452937</v>
      </c>
      <c r="B254" s="0" t="n">
        <v>0.100248219358795</v>
      </c>
      <c r="C254" s="0" t="n">
        <v>0.224405795957043</v>
      </c>
      <c r="D254" s="0" t="n">
        <v>0.0826929872445845</v>
      </c>
      <c r="E254" s="0" t="n">
        <v>0.00375078963992419</v>
      </c>
      <c r="F254" s="0" t="n">
        <v>0.378378378378378</v>
      </c>
      <c r="G254" s="0" t="n">
        <v>0.270589861023373</v>
      </c>
      <c r="H254" s="0" t="n">
        <v>0.0893969079710389</v>
      </c>
    </row>
    <row r="255" customFormat="false" ht="12.75" hidden="false" customHeight="false" outlineLevel="0" collapsed="false">
      <c r="A255" s="0" t="n">
        <v>0.229656901452937</v>
      </c>
      <c r="B255" s="0" t="n">
        <v>0.100248219358795</v>
      </c>
      <c r="C255" s="0" t="n">
        <v>0.233407691092861</v>
      </c>
      <c r="D255" s="0" t="n">
        <v>0.081207482491315</v>
      </c>
      <c r="E255" s="0" t="n">
        <v>0.00375078963992419</v>
      </c>
      <c r="F255" s="0" t="n">
        <v>0.38095238095238</v>
      </c>
      <c r="G255" s="0" t="n">
        <v>0.270589861023373</v>
      </c>
      <c r="H255" s="0" t="n">
        <v>0.0893969079710389</v>
      </c>
    </row>
    <row r="256" customFormat="false" ht="12.75" hidden="false" customHeight="false" outlineLevel="0" collapsed="false">
      <c r="A256" s="0" t="n">
        <v>0.229656901452937</v>
      </c>
      <c r="B256" s="0" t="n">
        <v>0.100248219358795</v>
      </c>
      <c r="C256" s="0" t="n">
        <v>0.2437124921036</v>
      </c>
      <c r="D256" s="0" t="n">
        <v>0.0798077367574123</v>
      </c>
      <c r="E256" s="0" t="n">
        <v>0.00375078963992419</v>
      </c>
      <c r="F256" s="0" t="n">
        <v>0.383561643835616</v>
      </c>
      <c r="G256" s="0" t="n">
        <v>0.270589861023373</v>
      </c>
      <c r="H256" s="0" t="n">
        <v>0.0893969079710389</v>
      </c>
    </row>
    <row r="257" customFormat="false" ht="12.75" hidden="false" customHeight="false" outlineLevel="0" collapsed="false">
      <c r="A257" s="0" t="n">
        <v>0.229656901452937</v>
      </c>
      <c r="B257" s="0" t="n">
        <v>0.100248219358795</v>
      </c>
      <c r="C257" s="0" t="n">
        <v>0.254037034112444</v>
      </c>
      <c r="D257" s="0" t="n">
        <v>0.0786468650251968</v>
      </c>
      <c r="E257" s="0" t="n">
        <v>0.00384949463044851</v>
      </c>
      <c r="F257" s="0" t="n">
        <v>0.377850162866449</v>
      </c>
      <c r="G257" s="0" t="n">
        <v>0.270589861023373</v>
      </c>
      <c r="H257" s="0" t="n">
        <v>0.0893969079710389</v>
      </c>
    </row>
    <row r="258" customFormat="false" ht="12.75" hidden="false" customHeight="false" outlineLevel="0" collapsed="false">
      <c r="A258" s="0" t="n">
        <v>0.229656901452937</v>
      </c>
      <c r="B258" s="0" t="n">
        <v>0.100248219358795</v>
      </c>
      <c r="C258" s="0" t="n">
        <v>0.264440540113708</v>
      </c>
      <c r="D258" s="0" t="n">
        <v>0.0772923695355681</v>
      </c>
      <c r="E258" s="0" t="n">
        <v>0.00385936512950094</v>
      </c>
      <c r="F258" s="0" t="n">
        <v>0.36060606060606</v>
      </c>
      <c r="G258" s="0" t="n">
        <v>0.270589861023373</v>
      </c>
      <c r="H258" s="0" t="n">
        <v>0.0893969079710389</v>
      </c>
    </row>
    <row r="259" customFormat="false" ht="12.75" hidden="false" customHeight="false" outlineLevel="0" collapsed="false">
      <c r="A259" s="0" t="n">
        <v>0.229656901452937</v>
      </c>
      <c r="B259" s="0" t="n">
        <v>0.100248219358795</v>
      </c>
      <c r="C259" s="0" t="n">
        <v>0.275090808591282</v>
      </c>
      <c r="D259" s="0" t="n">
        <v>0.0759769220668667</v>
      </c>
      <c r="E259" s="0" t="n">
        <v>0.00385936512950094</v>
      </c>
      <c r="F259" s="0" t="n">
        <v>0.363914373088685</v>
      </c>
      <c r="G259" s="0" t="n">
        <v>0.270589861023373</v>
      </c>
      <c r="H259" s="0" t="n">
        <v>0.0893969079710389</v>
      </c>
    </row>
    <row r="260" customFormat="false" ht="12.75" hidden="false" customHeight="false" outlineLevel="0" collapsed="false">
      <c r="A260" s="0" t="n">
        <v>0.229656901452937</v>
      </c>
      <c r="B260" s="0" t="n">
        <v>0.100248219358795</v>
      </c>
      <c r="C260" s="0" t="n">
        <v>0.285257422615287</v>
      </c>
      <c r="D260" s="0" t="n">
        <v>0.0747019282460753</v>
      </c>
      <c r="E260" s="0" t="n">
        <v>0.00385936512950094</v>
      </c>
      <c r="F260" s="0" t="n">
        <v>0.370716510903426</v>
      </c>
      <c r="G260" s="0" t="n">
        <v>0.270589861023373</v>
      </c>
      <c r="H260" s="0" t="n">
        <v>0.0893969079710389</v>
      </c>
    </row>
    <row r="261" customFormat="false" ht="12.75" hidden="false" customHeight="false" outlineLevel="0" collapsed="false">
      <c r="A261" s="0" t="n">
        <v>0.229656901452937</v>
      </c>
      <c r="B261" s="0" t="n">
        <v>0.100248219358795</v>
      </c>
      <c r="C261" s="0" t="n">
        <v>0.296124842072015</v>
      </c>
      <c r="D261" s="0" t="n">
        <v>0.0735373409197536</v>
      </c>
      <c r="E261" s="0" t="n">
        <v>0.00385936512950094</v>
      </c>
      <c r="F261" s="0" t="n">
        <v>0.376582278481012</v>
      </c>
      <c r="G261" s="0" t="n">
        <v>0.270589861023373</v>
      </c>
      <c r="H261" s="0" t="n">
        <v>0.0893969079710389</v>
      </c>
    </row>
    <row r="262" customFormat="false" ht="12.75" hidden="false" customHeight="false" outlineLevel="0" collapsed="false">
      <c r="A262" s="0" t="n">
        <v>0.229656901452937</v>
      </c>
      <c r="B262" s="0" t="n">
        <v>0.100248219358795</v>
      </c>
      <c r="C262" s="0" t="n">
        <v>0.308186591914087</v>
      </c>
      <c r="D262" s="0" t="n">
        <v>0.072315549248988</v>
      </c>
      <c r="E262" s="0" t="n">
        <v>0.00385936512950094</v>
      </c>
      <c r="F262" s="0" t="n">
        <v>0.379421221864951</v>
      </c>
      <c r="G262" s="0" t="n">
        <v>0.270589861023373</v>
      </c>
      <c r="H262" s="0" t="n">
        <v>0.0893969079710389</v>
      </c>
    </row>
    <row r="263" customFormat="false" ht="12.75" hidden="false" customHeight="false" outlineLevel="0" collapsed="false">
      <c r="A263" s="0" t="n">
        <v>0.229656901452937</v>
      </c>
      <c r="B263" s="0" t="n">
        <v>0.100248219358795</v>
      </c>
      <c r="C263" s="0" t="n">
        <v>0.32041614024005</v>
      </c>
      <c r="D263" s="0" t="n">
        <v>0.0712569583294308</v>
      </c>
      <c r="E263" s="0" t="n">
        <v>0.00398768161718256</v>
      </c>
      <c r="F263" s="0" t="n">
        <v>0.355491329479768</v>
      </c>
      <c r="G263" s="0" t="n">
        <v>0.270589861023373</v>
      </c>
      <c r="H263" s="0" t="n">
        <v>0.0893969079710389</v>
      </c>
    </row>
    <row r="264" customFormat="false" ht="12.75" hidden="false" customHeight="false" outlineLevel="0" collapsed="false">
      <c r="A264" s="0" t="n">
        <v>0.229656901452937</v>
      </c>
      <c r="B264" s="0" t="n">
        <v>0.100248219358795</v>
      </c>
      <c r="C264" s="0" t="n">
        <v>0.332527242577384</v>
      </c>
      <c r="D264" s="0" t="n">
        <v>0.0700807975595166</v>
      </c>
      <c r="E264" s="0" t="n">
        <v>0.00398768161718256</v>
      </c>
      <c r="F264" s="0" t="n">
        <v>0.35672514619883</v>
      </c>
      <c r="G264" s="0" t="n">
        <v>0.270589861023373</v>
      </c>
      <c r="H264" s="0" t="n">
        <v>0.0893969079710389</v>
      </c>
    </row>
    <row r="265" customFormat="false" ht="12.75" hidden="false" customHeight="false" outlineLevel="0" collapsed="false">
      <c r="A265" s="0" t="n">
        <v>0.229656901452937</v>
      </c>
      <c r="B265" s="0" t="n">
        <v>0.100248219358795</v>
      </c>
      <c r="C265" s="0" t="n">
        <v>0.344816013897662</v>
      </c>
      <c r="D265" s="0" t="n">
        <v>0.068998971129356</v>
      </c>
      <c r="E265" s="0" t="n">
        <v>0.00398768161718256</v>
      </c>
      <c r="F265" s="0" t="n">
        <v>0.35672514619883</v>
      </c>
      <c r="G265" s="0" t="n">
        <v>0.270589861023373</v>
      </c>
      <c r="H265" s="0" t="n">
        <v>0.0893969079710389</v>
      </c>
    </row>
    <row r="266" customFormat="false" ht="12.75" hidden="false" customHeight="false" outlineLevel="0" collapsed="false">
      <c r="A266" s="0" t="n">
        <v>0.229656901452937</v>
      </c>
      <c r="B266" s="0" t="n">
        <v>0.100248219358795</v>
      </c>
      <c r="C266" s="0" t="n">
        <v>0.357331806696146</v>
      </c>
      <c r="D266" s="0" t="n">
        <v>0.0679500605716365</v>
      </c>
      <c r="E266" s="0" t="n">
        <v>0.00398768161718256</v>
      </c>
      <c r="F266" s="0" t="n">
        <v>0.360119047619047</v>
      </c>
      <c r="G266" s="0" t="n">
        <v>0.270589861023373</v>
      </c>
      <c r="H266" s="0" t="n">
        <v>0.0893969079710389</v>
      </c>
    </row>
    <row r="267" customFormat="false" ht="12.75" hidden="false" customHeight="false" outlineLevel="0" collapsed="false">
      <c r="A267" s="0" t="n">
        <v>0.229656901452937</v>
      </c>
      <c r="B267" s="0" t="n">
        <v>0.100248219358795</v>
      </c>
      <c r="C267" s="0" t="n">
        <v>0.370242419456727</v>
      </c>
      <c r="D267" s="0" t="n">
        <v>0.0669035521929298</v>
      </c>
      <c r="E267" s="0" t="n">
        <v>0.00403703411244472</v>
      </c>
      <c r="F267" s="0" t="n">
        <v>0.354748603351955</v>
      </c>
      <c r="G267" s="0" t="n">
        <v>0.270589861023373</v>
      </c>
      <c r="H267" s="0" t="n">
        <v>0.0893969079710389</v>
      </c>
    </row>
    <row r="268" customFormat="false" ht="12.75" hidden="false" customHeight="false" outlineLevel="0" collapsed="false">
      <c r="A268" s="0" t="n">
        <v>0.229656901452937</v>
      </c>
      <c r="B268" s="0" t="n">
        <v>0.100248219358795</v>
      </c>
      <c r="C268" s="0" t="n">
        <v>0.384228916614024</v>
      </c>
      <c r="D268" s="0" t="n">
        <v>0.0659591973201889</v>
      </c>
      <c r="E268" s="0" t="n">
        <v>0.00403703411244472</v>
      </c>
      <c r="F268" s="0" t="n">
        <v>0.355113636363636</v>
      </c>
      <c r="G268" s="0" t="n">
        <v>0.270589861023373</v>
      </c>
      <c r="H268" s="0" t="n">
        <v>0.0893969079710389</v>
      </c>
    </row>
    <row r="269" customFormat="false" ht="12.75" hidden="false" customHeight="false" outlineLevel="0" collapsed="false">
      <c r="A269" s="0" t="n">
        <v>0.229656901452937</v>
      </c>
      <c r="B269" s="0" t="n">
        <v>0.100248219358795</v>
      </c>
      <c r="C269" s="0" t="n">
        <v>0.397840334807327</v>
      </c>
      <c r="D269" s="0" t="n">
        <v>0.0650297395570239</v>
      </c>
      <c r="E269" s="0" t="n">
        <v>0.00404690461149715</v>
      </c>
      <c r="F269" s="0" t="n">
        <v>0.354395604395604</v>
      </c>
      <c r="G269" s="0" t="n">
        <v>0.270589861023373</v>
      </c>
      <c r="H269" s="0" t="n">
        <v>0.0893969079710389</v>
      </c>
    </row>
    <row r="270" customFormat="false" ht="12.75" hidden="false" customHeight="false" outlineLevel="0" collapsed="false">
      <c r="A270" s="0" t="n">
        <v>0.229656901452937</v>
      </c>
      <c r="B270" s="0" t="n">
        <v>0.100248219358795</v>
      </c>
      <c r="C270" s="0" t="n">
        <v>0.412043982943777</v>
      </c>
      <c r="D270" s="0" t="n">
        <v>0.0640566283574253</v>
      </c>
      <c r="E270" s="0" t="n">
        <v>0.00409625710675931</v>
      </c>
      <c r="F270" s="0" t="n">
        <v>0.35230352303523</v>
      </c>
      <c r="G270" s="0" t="n">
        <v>0.270589861023373</v>
      </c>
      <c r="H270" s="0" t="n">
        <v>0.0893969079710389</v>
      </c>
    </row>
    <row r="271" customFormat="false" ht="12.75" hidden="false" customHeight="false" outlineLevel="0" collapsed="false">
      <c r="A271" s="0" t="n">
        <v>0.229656901452937</v>
      </c>
      <c r="B271" s="0" t="n">
        <v>0.100248219358795</v>
      </c>
      <c r="C271" s="0" t="n">
        <v>0.426366077068856</v>
      </c>
      <c r="D271" s="0" t="n">
        <v>0.0631287060620479</v>
      </c>
      <c r="E271" s="0" t="n">
        <v>0.00410612760581175</v>
      </c>
      <c r="F271" s="0" t="n">
        <v>0.353099730458221</v>
      </c>
      <c r="G271" s="0" t="n">
        <v>0.270589861023373</v>
      </c>
      <c r="H271" s="0" t="n">
        <v>0.0893969079710389</v>
      </c>
    </row>
    <row r="272" customFormat="false" ht="12.75" hidden="false" customHeight="false" outlineLevel="0" collapsed="false">
      <c r="A272" s="0" t="n">
        <v>0.229656901452937</v>
      </c>
      <c r="B272" s="0" t="n">
        <v>0.100248219358795</v>
      </c>
      <c r="C272" s="0" t="n">
        <v>0.44062894819962</v>
      </c>
      <c r="D272" s="0" t="n">
        <v>0.0622677611613404</v>
      </c>
      <c r="E272" s="0" t="n">
        <v>0.00410612760581175</v>
      </c>
      <c r="F272" s="0" t="n">
        <v>0.354054054054054</v>
      </c>
      <c r="G272" s="0" t="n">
        <v>0.270589861023373</v>
      </c>
      <c r="H272" s="0" t="n">
        <v>0.0893969079710389</v>
      </c>
    </row>
    <row r="273" customFormat="false" ht="12.75" hidden="false" customHeight="false" outlineLevel="0" collapsed="false">
      <c r="A273" s="0" t="n">
        <v>0.229656901452937</v>
      </c>
      <c r="B273" s="0" t="n">
        <v>0.100248219358795</v>
      </c>
      <c r="C273" s="0" t="n">
        <v>0.455099099810486</v>
      </c>
      <c r="D273" s="0" t="n">
        <v>0.0614265489691139</v>
      </c>
      <c r="E273" s="0" t="n">
        <v>0.00416535060012634</v>
      </c>
      <c r="F273" s="0" t="n">
        <v>0.355614973262032</v>
      </c>
      <c r="G273" s="0" t="n">
        <v>0.270589861023373</v>
      </c>
      <c r="H273" s="0" t="n">
        <v>0.0893969079710389</v>
      </c>
    </row>
    <row r="274" customFormat="false" ht="12.75" hidden="false" customHeight="false" outlineLevel="0" collapsed="false">
      <c r="A274" s="0" t="n">
        <v>0.229656901452937</v>
      </c>
      <c r="B274" s="0" t="n">
        <v>0.100248219358795</v>
      </c>
      <c r="C274" s="0" t="n">
        <v>0.469579121920404</v>
      </c>
      <c r="D274" s="0" t="n">
        <v>0.0605738635706221</v>
      </c>
      <c r="E274" s="0" t="n">
        <v>0.00419496209728363</v>
      </c>
      <c r="F274" s="0" t="n">
        <v>0.350785340314136</v>
      </c>
      <c r="G274" s="0" t="n">
        <v>0.326772741629816</v>
      </c>
      <c r="H274" s="0" t="n">
        <v>0.0908512175115997</v>
      </c>
    </row>
    <row r="275" customFormat="false" ht="12.75" hidden="false" customHeight="false" outlineLevel="0" collapsed="false">
      <c r="A275" s="0" t="n">
        <v>0.229656901452937</v>
      </c>
      <c r="B275" s="0" t="n">
        <v>0.100248219358795</v>
      </c>
      <c r="C275" s="0" t="n">
        <v>0.48425655401137</v>
      </c>
      <c r="D275" s="0" t="n">
        <v>0.0598122776248422</v>
      </c>
      <c r="E275" s="0" t="n">
        <v>0.00419496209728363</v>
      </c>
      <c r="F275" s="0" t="n">
        <v>0.354497354497354</v>
      </c>
      <c r="G275" s="0" t="n">
        <v>0.326772741629816</v>
      </c>
      <c r="H275" s="0" t="n">
        <v>0.0908512175115997</v>
      </c>
    </row>
    <row r="276" customFormat="false" ht="12.75" hidden="false" customHeight="false" outlineLevel="0" collapsed="false">
      <c r="A276" s="0" t="n">
        <v>0.229656901452937</v>
      </c>
      <c r="B276" s="0" t="n">
        <v>0.100248219358795</v>
      </c>
      <c r="C276" s="0" t="n">
        <v>0.49959530953885</v>
      </c>
      <c r="D276" s="0" t="n">
        <v>0.0590631132504608</v>
      </c>
      <c r="E276" s="0" t="n">
        <v>0.00420483259633607</v>
      </c>
      <c r="F276" s="0" t="n">
        <v>0.347938144329896</v>
      </c>
      <c r="G276" s="0" t="n">
        <v>0.326772741629816</v>
      </c>
      <c r="H276" s="0" t="n">
        <v>0.0908512175115997</v>
      </c>
    </row>
    <row r="277" customFormat="false" ht="12.75" hidden="false" customHeight="false" outlineLevel="0" collapsed="false">
      <c r="A277" s="0" t="n">
        <v>0.229656901452937</v>
      </c>
      <c r="B277" s="0" t="n">
        <v>0.100248219358795</v>
      </c>
      <c r="C277" s="0" t="n">
        <v>0.514035849652558</v>
      </c>
      <c r="D277" s="0" t="n">
        <v>0.0583505640298914</v>
      </c>
      <c r="E277" s="0" t="n">
        <v>0.00422457359444093</v>
      </c>
      <c r="F277" s="0" t="n">
        <v>0.338235294117647</v>
      </c>
      <c r="G277" s="0" t="n">
        <v>0.326772741629816</v>
      </c>
      <c r="H277" s="0" t="n">
        <v>0.0908512175115997</v>
      </c>
    </row>
    <row r="278" customFormat="false" ht="12.75" hidden="false" customHeight="false" outlineLevel="0" collapsed="false">
      <c r="A278" s="0" t="n">
        <v>0.229656901452937</v>
      </c>
      <c r="B278" s="0" t="n">
        <v>0.100248219358795</v>
      </c>
      <c r="C278" s="0" t="n">
        <v>0.528357943777637</v>
      </c>
      <c r="D278" s="0" t="n">
        <v>0.0576226012793176</v>
      </c>
      <c r="E278" s="0" t="n">
        <v>0.00422457359444093</v>
      </c>
      <c r="F278" s="0" t="n">
        <v>0.346733668341708</v>
      </c>
      <c r="G278" s="0" t="n">
        <v>0.326772741629816</v>
      </c>
      <c r="H278" s="0" t="n">
        <v>0.0908512175115997</v>
      </c>
    </row>
    <row r="279" customFormat="false" ht="12.75" hidden="false" customHeight="false" outlineLevel="0" collapsed="false">
      <c r="A279" s="0" t="n">
        <v>0.229656901452937</v>
      </c>
      <c r="B279" s="0" t="n">
        <v>0.100248219358795</v>
      </c>
      <c r="C279" s="0" t="n">
        <v>0.544288929248262</v>
      </c>
      <c r="D279" s="0" t="n">
        <v>0.0568947671271537</v>
      </c>
      <c r="E279" s="0" t="n">
        <v>0.00422457359444093</v>
      </c>
      <c r="F279" s="0" t="n">
        <v>0.348484848484848</v>
      </c>
      <c r="G279" s="0" t="n">
        <v>0.326772741629816</v>
      </c>
      <c r="H279" s="0" t="n">
        <v>0.0908512175115997</v>
      </c>
    </row>
    <row r="280" customFormat="false" ht="12.75" hidden="false" customHeight="false" outlineLevel="0" collapsed="false">
      <c r="A280" s="0" t="n">
        <v>0.229656901452937</v>
      </c>
      <c r="B280" s="0" t="n">
        <v>0.100248219358795</v>
      </c>
      <c r="C280" s="0" t="n">
        <v>0.560545641187618</v>
      </c>
      <c r="D280" s="0" t="n">
        <v>0.0562500215357579</v>
      </c>
      <c r="E280" s="0" t="n">
        <v>0.00425418509159823</v>
      </c>
      <c r="F280" s="0" t="n">
        <v>0.340527577937649</v>
      </c>
      <c r="G280" s="0" t="n">
        <v>0.326772741629816</v>
      </c>
      <c r="H280" s="0" t="n">
        <v>0.0908512175115997</v>
      </c>
    </row>
    <row r="281" customFormat="false" ht="12.75" hidden="false" customHeight="false" outlineLevel="0" collapsed="false">
      <c r="A281" s="0" t="n">
        <v>0.229656901452937</v>
      </c>
      <c r="B281" s="0" t="n">
        <v>0.100248219358795</v>
      </c>
      <c r="C281" s="0" t="n">
        <v>0.57556854074542</v>
      </c>
      <c r="D281" s="0" t="n">
        <v>0.0555746744324944</v>
      </c>
      <c r="E281" s="0" t="n">
        <v>0.00435289008212255</v>
      </c>
      <c r="F281" s="0" t="n">
        <v>0.338747099767981</v>
      </c>
      <c r="G281" s="0" t="n">
        <v>0.326772741629816</v>
      </c>
      <c r="H281" s="0" t="n">
        <v>0.0908512175115997</v>
      </c>
    </row>
    <row r="282" customFormat="false" ht="12.75" hidden="false" customHeight="false" outlineLevel="0" collapsed="false">
      <c r="A282" s="0" t="n">
        <v>0.229656901452937</v>
      </c>
      <c r="B282" s="0" t="n">
        <v>0.100248219358795</v>
      </c>
      <c r="C282" s="0" t="n">
        <v>0.591025742261528</v>
      </c>
      <c r="D282" s="0" t="n">
        <v>0.0549336915117484</v>
      </c>
      <c r="E282" s="0" t="n">
        <v>0.00435289008212255</v>
      </c>
      <c r="F282" s="0" t="n">
        <v>0.341920374707259</v>
      </c>
      <c r="G282" s="0" t="n">
        <v>0.326772741629816</v>
      </c>
      <c r="H282" s="0" t="n">
        <v>0.0908512175115997</v>
      </c>
    </row>
    <row r="283" customFormat="false" ht="12.75" hidden="false" customHeight="false" outlineLevel="0" collapsed="false">
      <c r="A283" s="0" t="n">
        <v>0.229656901452937</v>
      </c>
      <c r="B283" s="0" t="n">
        <v>0.100248219358795</v>
      </c>
      <c r="C283" s="0" t="n">
        <v>0.606433591282375</v>
      </c>
      <c r="D283" s="0" t="n">
        <v>0.0543364828683291</v>
      </c>
      <c r="E283" s="0" t="n">
        <v>0.00435289008212255</v>
      </c>
      <c r="F283" s="0" t="n">
        <v>0.343529411764705</v>
      </c>
      <c r="G283" s="0" t="n">
        <v>0.326772741629816</v>
      </c>
      <c r="H283" s="0" t="n">
        <v>0.0908512175115997</v>
      </c>
    </row>
    <row r="284" customFormat="false" ht="12.75" hidden="false" customHeight="false" outlineLevel="0" collapsed="false">
      <c r="A284" s="0" t="n">
        <v>0.229656901452937</v>
      </c>
      <c r="B284" s="0" t="n">
        <v>0.100248219358795</v>
      </c>
      <c r="C284" s="0" t="n">
        <v>0.622167166771951</v>
      </c>
      <c r="D284" s="0" t="n">
        <v>0.0537147296266753</v>
      </c>
      <c r="E284" s="0" t="n">
        <v>0.00436276058117498</v>
      </c>
      <c r="F284" s="0" t="n">
        <v>0.324675324675324</v>
      </c>
      <c r="G284" s="0" t="n">
        <v>0.326772741629816</v>
      </c>
      <c r="H284" s="0" t="n">
        <v>0.0908512175115997</v>
      </c>
    </row>
    <row r="285" customFormat="false" ht="12.75" hidden="false" customHeight="false" outlineLevel="0" collapsed="false">
      <c r="A285" s="0" t="n">
        <v>0.229656901452937</v>
      </c>
      <c r="B285" s="0" t="n">
        <v>0.100248219358795</v>
      </c>
      <c r="C285" s="0" t="n">
        <v>0.636736023373341</v>
      </c>
      <c r="D285" s="0" t="n">
        <v>0.0530967917679831</v>
      </c>
      <c r="E285" s="0" t="n">
        <v>0.00436276058117498</v>
      </c>
      <c r="F285" s="0" t="n">
        <v>0.328193832599118</v>
      </c>
      <c r="G285" s="0" t="n">
        <v>0.326772741629816</v>
      </c>
      <c r="H285" s="0" t="n">
        <v>0.0908512175115997</v>
      </c>
    </row>
    <row r="286" customFormat="false" ht="12.75" hidden="false" customHeight="false" outlineLevel="0" collapsed="false">
      <c r="A286" s="0" t="n">
        <v>0.229656901452937</v>
      </c>
      <c r="B286" s="0" t="n">
        <v>0.100248219358795</v>
      </c>
      <c r="C286" s="0" t="n">
        <v>0.651660217940619</v>
      </c>
      <c r="D286" s="0" t="n">
        <v>0.0525378003577321</v>
      </c>
      <c r="E286" s="0" t="n">
        <v>0.00436276058117498</v>
      </c>
      <c r="F286" s="0" t="n">
        <v>0.333333333333333</v>
      </c>
      <c r="G286" s="0" t="n">
        <v>0.326772741629816</v>
      </c>
      <c r="H286" s="0" t="n">
        <v>0.0908512175115997</v>
      </c>
    </row>
    <row r="287" customFormat="false" ht="12.75" hidden="false" customHeight="false" outlineLevel="0" collapsed="false">
      <c r="A287" s="0" t="n">
        <v>0.229656901452937</v>
      </c>
      <c r="B287" s="0" t="n">
        <v>0.100248219358795</v>
      </c>
      <c r="C287" s="0" t="n">
        <v>0.666179722046746</v>
      </c>
      <c r="D287" s="0" t="n">
        <v>0.0519912194878674</v>
      </c>
      <c r="E287" s="0" t="n">
        <v>0.00436276058117498</v>
      </c>
      <c r="F287" s="0" t="n">
        <v>0.338709677419354</v>
      </c>
      <c r="G287" s="0" t="n">
        <v>0.326772741629816</v>
      </c>
      <c r="H287" s="0" t="n">
        <v>0.0908512175115997</v>
      </c>
    </row>
    <row r="288" customFormat="false" ht="12.75" hidden="false" customHeight="false" outlineLevel="0" collapsed="false">
      <c r="A288" s="0" t="n">
        <v>0.229656901452937</v>
      </c>
      <c r="B288" s="0" t="n">
        <v>0.100248219358795</v>
      </c>
      <c r="C288" s="0" t="n">
        <v>0.680531427668982</v>
      </c>
      <c r="D288" s="0" t="n">
        <v>0.0514454389024941</v>
      </c>
      <c r="E288" s="0" t="n">
        <v>0.00438250157927984</v>
      </c>
      <c r="F288" s="0" t="n">
        <v>0.324034334763948</v>
      </c>
      <c r="G288" s="0" t="n">
        <v>0.326772741629816</v>
      </c>
      <c r="H288" s="0" t="n">
        <v>0.0908512175115997</v>
      </c>
    </row>
    <row r="289" customFormat="false" ht="12.75" hidden="false" customHeight="false" outlineLevel="0" collapsed="false">
      <c r="A289" s="0" t="n">
        <v>0.229656901452937</v>
      </c>
      <c r="B289" s="0" t="n">
        <v>0.100248219358795</v>
      </c>
      <c r="C289" s="0" t="n">
        <v>0.695603679722046</v>
      </c>
      <c r="D289" s="0" t="n">
        <v>0.0509486558416898</v>
      </c>
      <c r="E289" s="0" t="n">
        <v>0.00442198357548957</v>
      </c>
      <c r="F289" s="0" t="n">
        <v>0.315369261477045</v>
      </c>
      <c r="G289" s="0" t="n">
        <v>0.326772741629816</v>
      </c>
      <c r="H289" s="0" t="n">
        <v>0.0908512175115997</v>
      </c>
    </row>
    <row r="290" customFormat="false" ht="12.75" hidden="false" customHeight="false" outlineLevel="0" collapsed="false">
      <c r="A290" s="0" t="n">
        <v>0.229656901452937</v>
      </c>
      <c r="B290" s="0" t="n">
        <v>0.100248219358795</v>
      </c>
      <c r="C290" s="0" t="n">
        <v>0.710103442830069</v>
      </c>
      <c r="D290" s="0" t="n">
        <v>0.050439320616146</v>
      </c>
      <c r="E290" s="0" t="n">
        <v>0.00442198357548957</v>
      </c>
      <c r="F290" s="0" t="n">
        <v>0.316532258064516</v>
      </c>
      <c r="G290" s="0" t="n">
        <v>0.326772741629816</v>
      </c>
      <c r="H290" s="0" t="n">
        <v>0.0908512175115997</v>
      </c>
    </row>
    <row r="291" customFormat="false" ht="12.75" hidden="false" customHeight="false" outlineLevel="0" collapsed="false">
      <c r="A291" s="0" t="n">
        <v>0.229656901452937</v>
      </c>
      <c r="B291" s="0" t="n">
        <v>0.100248219358795</v>
      </c>
      <c r="C291" s="0" t="n">
        <v>0.723862918509159</v>
      </c>
      <c r="D291" s="0" t="n">
        <v>0.0499371202651057</v>
      </c>
      <c r="E291" s="0" t="n">
        <v>0.00442198357548957</v>
      </c>
      <c r="F291" s="0" t="n">
        <v>0.316326530612244</v>
      </c>
      <c r="G291" s="0" t="n">
        <v>0.326772741629816</v>
      </c>
      <c r="H291" s="0" t="n">
        <v>0.0908512175115997</v>
      </c>
    </row>
    <row r="292" customFormat="false" ht="12.75" hidden="false" customHeight="false" outlineLevel="0" collapsed="false">
      <c r="A292" s="0" t="n">
        <v>0.229656901452937</v>
      </c>
      <c r="B292" s="0" t="n">
        <v>0.100248219358795</v>
      </c>
      <c r="C292" s="0" t="n">
        <v>0.738017214150347</v>
      </c>
      <c r="D292" s="0" t="n">
        <v>0.0494614062100459</v>
      </c>
      <c r="E292" s="0" t="n">
        <v>0.00442198357548957</v>
      </c>
      <c r="F292" s="0" t="n">
        <v>0.316872427983539</v>
      </c>
      <c r="G292" s="0" t="n">
        <v>0.326772741629816</v>
      </c>
      <c r="H292" s="0" t="n">
        <v>0.0908512175115997</v>
      </c>
    </row>
    <row r="293" customFormat="false" ht="12.75" hidden="false" customHeight="false" outlineLevel="0" collapsed="false">
      <c r="A293" s="0" t="n">
        <v>0.229656901452937</v>
      </c>
      <c r="B293" s="0" t="n">
        <v>0.100248219358795</v>
      </c>
      <c r="C293" s="0" t="n">
        <v>0.751352258370183</v>
      </c>
      <c r="D293" s="0" t="n">
        <v>0.0490284517228238</v>
      </c>
      <c r="E293" s="0" t="n">
        <v>0.00442198357548957</v>
      </c>
      <c r="F293" s="0" t="n">
        <v>0.322851153039832</v>
      </c>
      <c r="G293" s="0" t="n">
        <v>0.357292324699936</v>
      </c>
      <c r="H293" s="0" t="n">
        <v>0.0925046344844602</v>
      </c>
    </row>
    <row r="294" customFormat="false" ht="12.75" hidden="false" customHeight="false" outlineLevel="0" collapsed="false">
      <c r="A294" s="0" t="n">
        <v>0.229656901452937</v>
      </c>
      <c r="B294" s="0" t="n">
        <v>0.100248219358795</v>
      </c>
      <c r="C294" s="0" t="n">
        <v>0.763986497157296</v>
      </c>
      <c r="D294" s="0" t="n">
        <v>0.0486181788696991</v>
      </c>
      <c r="E294" s="0" t="n">
        <v>0.00442198357548957</v>
      </c>
      <c r="F294" s="0" t="n">
        <v>0.324894514767932</v>
      </c>
      <c r="G294" s="0" t="n">
        <v>0.357292324699936</v>
      </c>
      <c r="H294" s="0" t="n">
        <v>0.0925046344844602</v>
      </c>
    </row>
    <row r="295" customFormat="false" ht="12.75" hidden="false" customHeight="false" outlineLevel="0" collapsed="false">
      <c r="A295" s="0" t="n">
        <v>0.229656901452937</v>
      </c>
      <c r="B295" s="0" t="n">
        <v>0.100248219358795</v>
      </c>
      <c r="C295" s="0" t="n">
        <v>0.776906980416929</v>
      </c>
      <c r="D295" s="0" t="n">
        <v>0.0481998498548462</v>
      </c>
      <c r="E295" s="0" t="n">
        <v>0.0044910770688566</v>
      </c>
      <c r="F295" s="0" t="n">
        <v>0.3125</v>
      </c>
      <c r="G295" s="0" t="n">
        <v>0.357292324699936</v>
      </c>
      <c r="H295" s="0" t="n">
        <v>0.0925046344844602</v>
      </c>
    </row>
    <row r="296" customFormat="false" ht="12.75" hidden="false" customHeight="false" outlineLevel="0" collapsed="false">
      <c r="A296" s="0" t="n">
        <v>0.229656901452937</v>
      </c>
      <c r="B296" s="0" t="n">
        <v>0.100248219358795</v>
      </c>
      <c r="C296" s="0" t="n">
        <v>0.788633133291219</v>
      </c>
      <c r="D296" s="0" t="n">
        <v>0.0478009695313309</v>
      </c>
      <c r="E296" s="0" t="n">
        <v>0.00455030006317119</v>
      </c>
      <c r="F296" s="0" t="n">
        <v>0.309751434034416</v>
      </c>
      <c r="G296" s="0" t="n">
        <v>0.357292324699936</v>
      </c>
      <c r="H296" s="0" t="n">
        <v>0.0925046344844602</v>
      </c>
    </row>
    <row r="297" customFormat="false" ht="12.75" hidden="false" customHeight="false" outlineLevel="0" collapsed="false">
      <c r="A297" s="0" t="n">
        <v>0.229656901452937</v>
      </c>
      <c r="B297" s="0" t="n">
        <v>0.100248219358795</v>
      </c>
      <c r="C297" s="0" t="n">
        <v>0.8007343651295</v>
      </c>
      <c r="D297" s="0" t="n">
        <v>0.0474012742161098</v>
      </c>
      <c r="E297" s="0" t="n">
        <v>0.00458978205938092</v>
      </c>
      <c r="F297" s="0" t="n">
        <v>0.296564195298372</v>
      </c>
      <c r="G297" s="0" t="n">
        <v>0.357292324699936</v>
      </c>
      <c r="H297" s="0" t="n">
        <v>0.0925046344844602</v>
      </c>
    </row>
    <row r="298" customFormat="false" ht="12.75" hidden="false" customHeight="false" outlineLevel="0" collapsed="false">
      <c r="A298" s="0" t="n">
        <v>0.229656901452937</v>
      </c>
      <c r="B298" s="0" t="n">
        <v>0.100248219358795</v>
      </c>
      <c r="C298" s="0" t="n">
        <v>0.812598704990524</v>
      </c>
      <c r="D298" s="0" t="n">
        <v>0.0470277102931643</v>
      </c>
      <c r="E298" s="0" t="n">
        <v>0.00458978205938092</v>
      </c>
      <c r="F298" s="0" t="n">
        <v>0.3003663003663</v>
      </c>
      <c r="G298" s="0" t="n">
        <v>0.357292324699936</v>
      </c>
      <c r="H298" s="0" t="n">
        <v>0.0925046344844602</v>
      </c>
    </row>
    <row r="299" customFormat="false" ht="12.75" hidden="false" customHeight="false" outlineLevel="0" collapsed="false">
      <c r="A299" s="0" t="n">
        <v>0.229656901452937</v>
      </c>
      <c r="B299" s="0" t="n">
        <v>0.100248219358795</v>
      </c>
      <c r="C299" s="0" t="n">
        <v>0.823327937460518</v>
      </c>
      <c r="D299" s="0" t="n">
        <v>0.046653410395604</v>
      </c>
      <c r="E299" s="0" t="n">
        <v>0.00458978205938092</v>
      </c>
      <c r="F299" s="0" t="n">
        <v>0.304267161410018</v>
      </c>
      <c r="G299" s="0" t="n">
        <v>0.435298878711307</v>
      </c>
      <c r="H299" s="0" t="n">
        <v>0.0806804863322639</v>
      </c>
    </row>
    <row r="300" customFormat="false" ht="12.75" hidden="false" customHeight="false" outlineLevel="0" collapsed="false">
      <c r="A300" s="0" t="n">
        <v>0.229656901452937</v>
      </c>
      <c r="B300" s="0" t="n">
        <v>0.100248219358795</v>
      </c>
      <c r="C300" s="0" t="n">
        <v>0.833968335439039</v>
      </c>
      <c r="D300" s="0" t="n">
        <v>0.0462642385664958</v>
      </c>
      <c r="E300" s="0" t="n">
        <v>0.00458978205938092</v>
      </c>
      <c r="F300" s="0" t="n">
        <v>0.307116104868913</v>
      </c>
      <c r="G300" s="0" t="n">
        <v>0.435298878711307</v>
      </c>
      <c r="H300" s="0" t="n">
        <v>0.0806804863322639</v>
      </c>
    </row>
    <row r="301" customFormat="false" ht="12.75" hidden="false" customHeight="false" outlineLevel="0" collapsed="false">
      <c r="A301" s="0" t="n">
        <v>0.229656901452937</v>
      </c>
      <c r="B301" s="0" t="n">
        <v>0.100248219358795</v>
      </c>
      <c r="C301" s="0" t="n">
        <v>0.844579121920404</v>
      </c>
      <c r="D301" s="0" t="n">
        <v>0.0459130499618149</v>
      </c>
      <c r="E301" s="0" t="n">
        <v>0.00458978205938092</v>
      </c>
      <c r="F301" s="0" t="n">
        <v>0.30943396226415</v>
      </c>
      <c r="G301" s="0" t="n">
        <v>0.435298878711307</v>
      </c>
      <c r="H301" s="0" t="n">
        <v>0.0806804863322639</v>
      </c>
    </row>
    <row r="302" customFormat="false" ht="12.75" hidden="false" customHeight="false" outlineLevel="0" collapsed="false">
      <c r="A302" s="0" t="n">
        <v>0.229656901452937</v>
      </c>
      <c r="B302" s="0" t="n">
        <v>0.100248219358795</v>
      </c>
      <c r="C302" s="0" t="n">
        <v>0.854558196462413</v>
      </c>
      <c r="D302" s="0" t="n">
        <v>0.0455544916618046</v>
      </c>
      <c r="E302" s="0" t="n">
        <v>0.00461939355653821</v>
      </c>
      <c r="F302" s="0" t="n">
        <v>0.289473684210526</v>
      </c>
      <c r="G302" s="0" t="n">
        <v>0.435298878711307</v>
      </c>
      <c r="H302" s="0" t="n">
        <v>0.0806804863322639</v>
      </c>
    </row>
    <row r="303" customFormat="false" ht="12.75" hidden="false" customHeight="false" outlineLevel="0" collapsed="false">
      <c r="A303" s="0" t="n">
        <v>0.229656901452937</v>
      </c>
      <c r="B303" s="0" t="n">
        <v>0.100248219358795</v>
      </c>
      <c r="C303" s="0" t="n">
        <v>0.863609444093493</v>
      </c>
      <c r="D303" s="0" t="n">
        <v>0.0452117719154875</v>
      </c>
      <c r="E303" s="0" t="n">
        <v>0.00461939355653821</v>
      </c>
      <c r="F303" s="0" t="n">
        <v>0.292553191489361</v>
      </c>
      <c r="G303" s="0" t="n">
        <v>0.435298878711307</v>
      </c>
      <c r="H303" s="0" t="n">
        <v>0.0806804863322639</v>
      </c>
    </row>
    <row r="304" customFormat="false" ht="12.75" hidden="false" customHeight="false" outlineLevel="0" collapsed="false">
      <c r="A304" s="0" t="n">
        <v>0.229656901452937</v>
      </c>
      <c r="B304" s="0" t="n">
        <v>0.100248219358795</v>
      </c>
      <c r="C304" s="0" t="n">
        <v>0.87313447567909</v>
      </c>
      <c r="D304" s="0" t="n">
        <v>0.0448825598281422</v>
      </c>
      <c r="E304" s="0" t="n">
        <v>0.00461939355653821</v>
      </c>
      <c r="F304" s="0" t="n">
        <v>0.295169946332737</v>
      </c>
      <c r="G304" s="0" t="n">
        <v>0.435298878711307</v>
      </c>
      <c r="H304" s="0" t="n">
        <v>0.0806804863322639</v>
      </c>
    </row>
    <row r="305" customFormat="false" ht="12.75" hidden="false" customHeight="false" outlineLevel="0" collapsed="false">
      <c r="A305" s="0" t="n">
        <v>0.229656901452937</v>
      </c>
      <c r="B305" s="0" t="n">
        <v>0.100248219358795</v>
      </c>
      <c r="C305" s="0" t="n">
        <v>0.881524399873657</v>
      </c>
      <c r="D305" s="0" t="n">
        <v>0.0445431019105778</v>
      </c>
      <c r="E305" s="0" t="n">
        <v>0.00461939355653821</v>
      </c>
      <c r="F305" s="0" t="n">
        <v>0.29783393501805</v>
      </c>
      <c r="G305" s="0" t="n">
        <v>0.435298878711307</v>
      </c>
      <c r="H305" s="0" t="n">
        <v>0.0806804863322639</v>
      </c>
    </row>
    <row r="306" customFormat="false" ht="12.75" hidden="false" customHeight="false" outlineLevel="0" collapsed="false">
      <c r="A306" s="0" t="n">
        <v>0.229656901452937</v>
      </c>
      <c r="B306" s="0" t="n">
        <v>0.100248219358795</v>
      </c>
      <c r="C306" s="0" t="n">
        <v>0.889924194567277</v>
      </c>
      <c r="D306" s="0" t="n">
        <v>0.0442193124250232</v>
      </c>
      <c r="E306" s="0" t="n">
        <v>0.00462926405559065</v>
      </c>
      <c r="F306" s="0" t="n">
        <v>0.292682926829268</v>
      </c>
      <c r="G306" s="0" t="n">
        <v>0.435298878711307</v>
      </c>
      <c r="H306" s="0" t="n">
        <v>0.0806804863322639</v>
      </c>
    </row>
    <row r="307" customFormat="false" ht="12.75" hidden="false" customHeight="false" outlineLevel="0" collapsed="false">
      <c r="A307" s="0" t="n">
        <v>0.229656901452937</v>
      </c>
      <c r="B307" s="0" t="n">
        <v>0.100248219358795</v>
      </c>
      <c r="C307" s="0" t="n">
        <v>0.897583701831964</v>
      </c>
      <c r="D307" s="0" t="n">
        <v>0.0439073055618976</v>
      </c>
      <c r="E307" s="0" t="n">
        <v>0.00475758054327226</v>
      </c>
      <c r="F307" s="0" t="n">
        <v>0.293015332197615</v>
      </c>
      <c r="G307" s="0" t="n">
        <v>0.435298878711307</v>
      </c>
      <c r="H307" s="0" t="n">
        <v>0.0806804863322639</v>
      </c>
    </row>
    <row r="308" customFormat="false" ht="12.75" hidden="false" customHeight="false" outlineLevel="0" collapsed="false">
      <c r="A308" s="0" t="n">
        <v>0.229656901452937</v>
      </c>
      <c r="B308" s="0" t="n">
        <v>0.100248219358795</v>
      </c>
      <c r="C308" s="0" t="n">
        <v>0.904976705622236</v>
      </c>
      <c r="D308" s="0" t="n">
        <v>0.0436197878712557</v>
      </c>
      <c r="E308" s="0" t="n">
        <v>0.0047674510423247</v>
      </c>
      <c r="F308" s="0" t="n">
        <v>0.289782244556113</v>
      </c>
      <c r="G308" s="0" t="n">
        <v>0.435298878711307</v>
      </c>
      <c r="H308" s="0" t="n">
        <v>0.0806804863322639</v>
      </c>
    </row>
    <row r="309" customFormat="false" ht="12.75" hidden="false" customHeight="false" outlineLevel="0" collapsed="false">
      <c r="A309" s="0" t="n">
        <v>0.229656901452937</v>
      </c>
      <c r="B309" s="0" t="n">
        <v>0.100248219358795</v>
      </c>
      <c r="C309" s="0" t="n">
        <v>0.912004500947567</v>
      </c>
      <c r="D309" s="0" t="n">
        <v>0.0432998474767191</v>
      </c>
      <c r="E309" s="0" t="n">
        <v>0.00479706253948199</v>
      </c>
      <c r="F309" s="0" t="n">
        <v>0.288778877887788</v>
      </c>
      <c r="G309" s="0" t="n">
        <v>0.435298878711307</v>
      </c>
      <c r="H309" s="0" t="n">
        <v>0.0806804863322639</v>
      </c>
    </row>
    <row r="310" customFormat="false" ht="12.75" hidden="false" customHeight="false" outlineLevel="0" collapsed="false">
      <c r="A310" s="0" t="n">
        <v>0.229656901452937</v>
      </c>
      <c r="B310" s="0" t="n">
        <v>0.100248219358795</v>
      </c>
      <c r="C310" s="0" t="n">
        <v>0.918321620341124</v>
      </c>
      <c r="D310" s="0" t="n">
        <v>0.0430131569051999</v>
      </c>
      <c r="E310" s="0" t="n">
        <v>0.00481680353758686</v>
      </c>
      <c r="F310" s="0" t="n">
        <v>0.276729559748427</v>
      </c>
      <c r="G310" s="0" t="n">
        <v>0.435298878711307</v>
      </c>
      <c r="H310" s="0" t="n">
        <v>0.0806804863322639</v>
      </c>
    </row>
    <row r="311" customFormat="false" ht="12.75" hidden="false" customHeight="false" outlineLevel="0" collapsed="false">
      <c r="A311" s="0" t="n">
        <v>0.229656901452937</v>
      </c>
      <c r="B311" s="0" t="n">
        <v>0.100248219358795</v>
      </c>
      <c r="C311" s="0" t="n">
        <v>0.924658480732785</v>
      </c>
      <c r="D311" s="0" t="n">
        <v>0.0427241746710647</v>
      </c>
      <c r="E311" s="0" t="n">
        <v>0.00481680353758686</v>
      </c>
      <c r="F311" s="0" t="n">
        <v>0.280701754385964</v>
      </c>
      <c r="G311" s="0" t="n">
        <v>0.435298878711307</v>
      </c>
      <c r="H311" s="0" t="n">
        <v>0.0806804863322639</v>
      </c>
    </row>
    <row r="312" customFormat="false" ht="12.75" hidden="false" customHeight="false" outlineLevel="0" collapsed="false">
      <c r="A312" s="0" t="n">
        <v>0.229656901452937</v>
      </c>
      <c r="B312" s="0" t="n">
        <v>0.100248219358795</v>
      </c>
      <c r="C312" s="0" t="n">
        <v>0.930403111181301</v>
      </c>
      <c r="D312" s="0" t="n">
        <v>0.042441536945921</v>
      </c>
      <c r="E312" s="0" t="n">
        <v>0.00481680353758686</v>
      </c>
      <c r="F312" s="0" t="n">
        <v>0.286178861788617</v>
      </c>
      <c r="G312" s="0" t="n">
        <v>0.435298878711307</v>
      </c>
      <c r="H312" s="0" t="n">
        <v>0.0806804863322639</v>
      </c>
    </row>
    <row r="313" customFormat="false" ht="12.75" hidden="false" customHeight="false" outlineLevel="0" collapsed="false">
      <c r="A313" s="0" t="n">
        <v>0.229656901452937</v>
      </c>
      <c r="B313" s="0" t="n">
        <v>0.100248219358795</v>
      </c>
      <c r="C313" s="0" t="n">
        <v>0.936414245104232</v>
      </c>
      <c r="D313" s="0" t="n">
        <v>0.0421752059727932</v>
      </c>
      <c r="E313" s="0" t="n">
        <v>0.00483654453569172</v>
      </c>
      <c r="F313" s="0" t="n">
        <v>0.271493212669683</v>
      </c>
      <c r="G313" s="0" t="n">
        <v>0.510225837018319</v>
      </c>
      <c r="H313" s="0" t="n">
        <v>0.0713933321604184</v>
      </c>
    </row>
    <row r="314" customFormat="false" ht="12.75" hidden="false" customHeight="false" outlineLevel="0" collapsed="false">
      <c r="A314" s="0" t="n">
        <v>0.229656901452937</v>
      </c>
      <c r="B314" s="0" t="n">
        <v>0.100248219358795</v>
      </c>
      <c r="C314" s="0" t="n">
        <v>0.941921983575489</v>
      </c>
      <c r="D314" s="0" t="n">
        <v>0.0419148750903117</v>
      </c>
      <c r="E314" s="0" t="n">
        <v>0.00483654453569172</v>
      </c>
      <c r="F314" s="0" t="n">
        <v>0.275650842266462</v>
      </c>
      <c r="G314" s="0" t="n">
        <v>0.510225837018319</v>
      </c>
      <c r="H314" s="0" t="n">
        <v>0.0713933321604184</v>
      </c>
    </row>
    <row r="315" customFormat="false" ht="12.75" hidden="false" customHeight="false" outlineLevel="0" collapsed="false">
      <c r="A315" s="0" t="n">
        <v>0.229656901452937</v>
      </c>
      <c r="B315" s="0" t="n">
        <v>0.100248219358795</v>
      </c>
      <c r="C315" s="0" t="n">
        <v>0.946827621604548</v>
      </c>
      <c r="D315" s="0" t="n">
        <v>0.0416637751106933</v>
      </c>
      <c r="E315" s="0" t="n">
        <v>0.00483654453569172</v>
      </c>
      <c r="F315" s="0" t="n">
        <v>0.277777777777777</v>
      </c>
      <c r="G315" s="0" t="n">
        <v>0.510225837018319</v>
      </c>
      <c r="H315" s="0" t="n">
        <v>0.0713933321604184</v>
      </c>
    </row>
    <row r="316" customFormat="false" ht="12.75" hidden="false" customHeight="false" outlineLevel="0" collapsed="false">
      <c r="A316" s="0" t="n">
        <v>0.229656901452937</v>
      </c>
      <c r="B316" s="0" t="n">
        <v>0.100248219358795</v>
      </c>
      <c r="C316" s="0" t="n">
        <v>0.95118051168667</v>
      </c>
      <c r="D316" s="0" t="n">
        <v>0.0414100909465393</v>
      </c>
      <c r="E316" s="0" t="n">
        <v>0.00487602653190145</v>
      </c>
      <c r="F316" s="0" t="n">
        <v>0.269345238095238</v>
      </c>
      <c r="G316" s="0" t="n">
        <v>0.604114024005053</v>
      </c>
      <c r="H316" s="0" t="n">
        <v>0.063064652597051</v>
      </c>
    </row>
    <row r="317" customFormat="false" ht="12.75" hidden="false" customHeight="false" outlineLevel="0" collapsed="false">
      <c r="A317" s="0" t="n">
        <v>0.229656901452937</v>
      </c>
      <c r="B317" s="0" t="n">
        <v>0.100248219358795</v>
      </c>
      <c r="C317" s="0" t="n">
        <v>0.955622236260265</v>
      </c>
      <c r="D317" s="0" t="n">
        <v>0.0411726171035846</v>
      </c>
      <c r="E317" s="0" t="n">
        <v>0.00488589703095388</v>
      </c>
      <c r="F317" s="0" t="n">
        <v>0.267935578330893</v>
      </c>
      <c r="G317" s="0" t="n">
        <v>0.604114024005053</v>
      </c>
      <c r="H317" s="0" t="n">
        <v>0.063064652597051</v>
      </c>
    </row>
    <row r="318" customFormat="false" ht="12.75" hidden="false" customHeight="false" outlineLevel="0" collapsed="false">
      <c r="A318" s="0" t="n">
        <v>0.229656901452937</v>
      </c>
      <c r="B318" s="0" t="n">
        <v>0.100248219358795</v>
      </c>
      <c r="C318" s="0" t="n">
        <v>0.959284191408717</v>
      </c>
      <c r="D318" s="0" t="n">
        <v>0.0409335130953785</v>
      </c>
      <c r="E318" s="0" t="n">
        <v>0.00489576753000631</v>
      </c>
      <c r="F318" s="0" t="n">
        <v>0.266280752532561</v>
      </c>
      <c r="G318" s="0" t="n">
        <v>0.688220546430827</v>
      </c>
      <c r="H318" s="0" t="n">
        <v>0.0579038184451482</v>
      </c>
    </row>
    <row r="319" customFormat="false" ht="12.75" hidden="false" customHeight="false" outlineLevel="0" collapsed="false">
      <c r="A319" s="0" t="n">
        <v>0.229656901452937</v>
      </c>
      <c r="B319" s="0" t="n">
        <v>0.100248219358795</v>
      </c>
      <c r="C319" s="0" t="n">
        <v>0.96282770056854</v>
      </c>
      <c r="D319" s="0" t="n">
        <v>0.0407123974914015</v>
      </c>
      <c r="E319" s="0" t="n">
        <v>0.00490563802905874</v>
      </c>
      <c r="F319" s="0" t="n">
        <v>0.264580369843527</v>
      </c>
      <c r="G319" s="0" t="n">
        <v>0.688220546430827</v>
      </c>
      <c r="H319" s="0" t="n">
        <v>0.0579038184451482</v>
      </c>
    </row>
    <row r="320" customFormat="false" ht="12.75" hidden="false" customHeight="false" outlineLevel="0" collapsed="false">
      <c r="A320" s="0" t="n">
        <v>0.229656901452937</v>
      </c>
      <c r="B320" s="0" t="n">
        <v>0.100248219358795</v>
      </c>
      <c r="C320" s="0" t="n">
        <v>0.966094835754895</v>
      </c>
      <c r="D320" s="0" t="n">
        <v>0.0404844720139686</v>
      </c>
      <c r="E320" s="0" t="n">
        <v>0.00491550852811118</v>
      </c>
      <c r="F320" s="0" t="n">
        <v>0.263009845288326</v>
      </c>
      <c r="G320" s="0" t="n">
        <v>0.688220546430827</v>
      </c>
      <c r="H320" s="0" t="n">
        <v>0.0579038184451482</v>
      </c>
    </row>
    <row r="321" customFormat="false" ht="12.75" hidden="false" customHeight="false" outlineLevel="0" collapsed="false">
      <c r="A321" s="0" t="n">
        <v>0.229656901452937</v>
      </c>
      <c r="B321" s="0" t="n">
        <v>0.100248219358795</v>
      </c>
      <c r="C321" s="0" t="n">
        <v>0.968986891977258</v>
      </c>
      <c r="D321" s="0" t="n">
        <v>0.040255626838192</v>
      </c>
      <c r="E321" s="0" t="n">
        <v>0.00495499052432091</v>
      </c>
      <c r="F321" s="0" t="n">
        <v>0.262135922330097</v>
      </c>
      <c r="G321" s="0" t="n">
        <v>0.711426089703095</v>
      </c>
      <c r="H321" s="0" t="n">
        <v>0.0577533488255201</v>
      </c>
    </row>
    <row r="322" customFormat="false" ht="12.75" hidden="false" customHeight="false" outlineLevel="0" collapsed="false">
      <c r="A322" s="0" t="n">
        <v>0.229656901452937</v>
      </c>
      <c r="B322" s="0" t="n">
        <v>0.100248219358795</v>
      </c>
      <c r="C322" s="0" t="n">
        <v>0.971977653190145</v>
      </c>
      <c r="D322" s="0" t="n">
        <v>0.0400414121250222</v>
      </c>
      <c r="E322" s="0" t="n">
        <v>0.0049846020214782</v>
      </c>
      <c r="F322" s="0" t="n">
        <v>0.257372654155496</v>
      </c>
      <c r="G322" s="0" t="n">
        <v>0.711426089703095</v>
      </c>
      <c r="H322" s="0" t="n">
        <v>0.0577533488255201</v>
      </c>
    </row>
    <row r="323" customFormat="false" ht="12.75" hidden="false" customHeight="false" outlineLevel="0" collapsed="false">
      <c r="A323" s="0" t="n">
        <v>0.229656901452937</v>
      </c>
      <c r="B323" s="0" t="n">
        <v>0.100248219358795</v>
      </c>
      <c r="C323" s="0" t="n">
        <v>0.974672299431459</v>
      </c>
      <c r="D323" s="0" t="n">
        <v>0.0398255102435636</v>
      </c>
      <c r="E323" s="0" t="n">
        <v>0.0049846020214782</v>
      </c>
      <c r="F323" s="0" t="n">
        <v>0.260162601626016</v>
      </c>
      <c r="G323" s="0" t="n">
        <v>0.711426089703095</v>
      </c>
      <c r="H323" s="0" t="n">
        <v>0.0577533488255201</v>
      </c>
    </row>
    <row r="324" customFormat="false" ht="12.75" hidden="false" customHeight="false" outlineLevel="0" collapsed="false">
      <c r="A324" s="0" t="n">
        <v>0.229656901452937</v>
      </c>
      <c r="B324" s="0" t="n">
        <v>0.100248219358795</v>
      </c>
      <c r="C324" s="0" t="n">
        <v>0.976972125710675</v>
      </c>
      <c r="D324" s="0" t="n">
        <v>0.0396179916457504</v>
      </c>
      <c r="E324" s="0" t="n">
        <v>0.00499447252053063</v>
      </c>
      <c r="F324" s="0" t="n">
        <v>0.256613756613756</v>
      </c>
      <c r="G324" s="0" t="n">
        <v>0.711426089703095</v>
      </c>
      <c r="H324" s="0" t="n">
        <v>0.0577533488255201</v>
      </c>
    </row>
    <row r="325" customFormat="false" ht="12.75" hidden="false" customHeight="false" outlineLevel="0" collapsed="false">
      <c r="A325" s="0" t="n">
        <v>0.229656901452937</v>
      </c>
      <c r="B325" s="0" t="n">
        <v>0.100248219358795</v>
      </c>
      <c r="C325" s="0" t="n">
        <v>0.979281822488945</v>
      </c>
      <c r="D325" s="0" t="n">
        <v>0.0394276127053531</v>
      </c>
      <c r="E325" s="0" t="n">
        <v>0.00510304801010739</v>
      </c>
      <c r="F325" s="0" t="n">
        <v>0.255181347150259</v>
      </c>
      <c r="G325" s="0" t="n">
        <v>0.711426089703095</v>
      </c>
      <c r="H325" s="0" t="n">
        <v>0.0577533488255201</v>
      </c>
    </row>
    <row r="326" customFormat="false" ht="12.75" hidden="false" customHeight="false" outlineLevel="0" collapsed="false">
      <c r="A326" s="0" t="n">
        <v>0.229656901452937</v>
      </c>
      <c r="B326" s="0" t="n">
        <v>0.100248219358795</v>
      </c>
      <c r="C326" s="0" t="n">
        <v>0.98141385028427</v>
      </c>
      <c r="D326" s="0" t="n">
        <v>0.0392322057403467</v>
      </c>
      <c r="E326" s="0" t="n">
        <v>0.00515240050536955</v>
      </c>
      <c r="F326" s="0" t="n">
        <v>0.253180661577608</v>
      </c>
      <c r="G326" s="0" t="n">
        <v>0.711426089703095</v>
      </c>
      <c r="H326" s="0" t="n">
        <v>0.0577533488255201</v>
      </c>
    </row>
    <row r="327" customFormat="false" ht="12.75" hidden="false" customHeight="false" outlineLevel="0" collapsed="false">
      <c r="A327" s="0" t="n">
        <v>0.229656901452937</v>
      </c>
      <c r="B327" s="0" t="n">
        <v>0.100248219358795</v>
      </c>
      <c r="C327" s="0" t="n">
        <v>0.982993130132659</v>
      </c>
      <c r="D327" s="0" t="n">
        <v>0.0390353981712812</v>
      </c>
      <c r="E327" s="0" t="n">
        <v>0.00516227100442198</v>
      </c>
      <c r="F327" s="0" t="n">
        <v>0.240046838407494</v>
      </c>
      <c r="G327" s="0" t="n">
        <v>0.711426089703095</v>
      </c>
      <c r="H327" s="0" t="n">
        <v>0.0577533488255201</v>
      </c>
    </row>
    <row r="328" customFormat="false" ht="12.75" hidden="false" customHeight="false" outlineLevel="0" collapsed="false">
      <c r="A328" s="0" t="n">
        <v>0.229656901452937</v>
      </c>
      <c r="B328" s="0" t="n">
        <v>0.100248219358795</v>
      </c>
      <c r="C328" s="0" t="n">
        <v>0.984671114971573</v>
      </c>
      <c r="D328" s="0" t="n">
        <v>0.0388469727928078</v>
      </c>
      <c r="E328" s="0" t="n">
        <v>0.00516227100442198</v>
      </c>
      <c r="F328" s="0" t="n">
        <v>0.243467933491686</v>
      </c>
      <c r="G328" s="0" t="n">
        <v>0.711426089703095</v>
      </c>
      <c r="H328" s="0" t="n">
        <v>0.0577533488255201</v>
      </c>
    </row>
    <row r="329" customFormat="false" ht="12.75" hidden="false" customHeight="false" outlineLevel="0" collapsed="false">
      <c r="A329" s="0" t="n">
        <v>0.229656901452937</v>
      </c>
      <c r="B329" s="0" t="n">
        <v>0.100248219358795</v>
      </c>
      <c r="C329" s="0" t="n">
        <v>0.986171430827542</v>
      </c>
      <c r="D329" s="0" t="n">
        <v>0.0386748489632868</v>
      </c>
      <c r="E329" s="0" t="n">
        <v>0.00516227100442198</v>
      </c>
      <c r="F329" s="0" t="n">
        <v>0.24878640776699</v>
      </c>
      <c r="G329" s="0" t="n">
        <v>0.711426089703095</v>
      </c>
      <c r="H329" s="0" t="n">
        <v>0.0577533488255201</v>
      </c>
    </row>
    <row r="330" customFormat="false" ht="12.75" hidden="false" customHeight="false" outlineLevel="0" collapsed="false">
      <c r="A330" s="0" t="n">
        <v>0.229656901452937</v>
      </c>
      <c r="B330" s="0" t="n">
        <v>0.100248219358795</v>
      </c>
      <c r="C330" s="0" t="n">
        <v>0.987484207201516</v>
      </c>
      <c r="D330" s="0" t="n">
        <v>0.0384986835410444</v>
      </c>
      <c r="E330" s="0" t="n">
        <v>0.00516227100442198</v>
      </c>
      <c r="F330" s="0" t="n">
        <v>0.250309789343246</v>
      </c>
      <c r="G330" s="0" t="n">
        <v>0.711426089703095</v>
      </c>
      <c r="H330" s="0" t="n">
        <v>0.0577533488255201</v>
      </c>
    </row>
    <row r="331" customFormat="false" ht="12.75" hidden="false" customHeight="false" outlineLevel="0" collapsed="false">
      <c r="A331" s="0" t="n">
        <v>0.229656901452937</v>
      </c>
      <c r="B331" s="0" t="n">
        <v>0.100248219358795</v>
      </c>
      <c r="C331" s="0" t="n">
        <v>0.988796983575489</v>
      </c>
      <c r="D331" s="0" t="n">
        <v>0.0383313933927296</v>
      </c>
      <c r="E331" s="0" t="n">
        <v>0.00516227100442198</v>
      </c>
      <c r="F331" s="0" t="n">
        <v>0.2534504391468</v>
      </c>
      <c r="G331" s="0" t="n">
        <v>0.711426089703095</v>
      </c>
      <c r="H331" s="0" t="n">
        <v>0.0577533488255201</v>
      </c>
    </row>
    <row r="332" customFormat="false" ht="12.75" hidden="false" customHeight="false" outlineLevel="0" collapsed="false">
      <c r="A332" s="0" t="n">
        <v>0.229656901452937</v>
      </c>
      <c r="B332" s="0" t="n">
        <v>0.100248219358795</v>
      </c>
      <c r="C332" s="0" t="n">
        <v>0.989912349968414</v>
      </c>
      <c r="D332" s="0" t="n">
        <v>0.0381719793517489</v>
      </c>
      <c r="E332" s="0" t="n">
        <v>0.00518201200252684</v>
      </c>
      <c r="F332" s="0" t="n">
        <v>0.237600922722029</v>
      </c>
      <c r="G332" s="0" t="n">
        <v>0.711426089703095</v>
      </c>
      <c r="H332" s="0" t="n">
        <v>0.0577533488255201</v>
      </c>
    </row>
    <row r="333" customFormat="false" ht="12.75" hidden="false" customHeight="false" outlineLevel="0" collapsed="false">
      <c r="A333" s="0" t="n">
        <v>0.229656901452937</v>
      </c>
      <c r="B333" s="0" t="n">
        <v>0.100248219358795</v>
      </c>
      <c r="C333" s="0" t="n">
        <v>0.990929011370814</v>
      </c>
      <c r="D333" s="0" t="n">
        <v>0.0380132283201908</v>
      </c>
      <c r="E333" s="0" t="n">
        <v>0.00520175300063171</v>
      </c>
      <c r="F333" s="0" t="n">
        <v>0.234772978959025</v>
      </c>
      <c r="G333" s="0" t="n">
        <v>0.711426089703095</v>
      </c>
      <c r="H333" s="0" t="n">
        <v>0.0577533488255201</v>
      </c>
    </row>
    <row r="334" customFormat="false" ht="12.75" hidden="false" customHeight="false" outlineLevel="0" collapsed="false">
      <c r="A334" s="0" t="n">
        <v>0.229656901452937</v>
      </c>
      <c r="B334" s="0" t="n">
        <v>0.100248219358795</v>
      </c>
      <c r="C334" s="0" t="n">
        <v>0.991817356285533</v>
      </c>
      <c r="D334" s="0" t="n">
        <v>0.0378629899463187</v>
      </c>
      <c r="E334" s="0" t="n">
        <v>0.00520175300063171</v>
      </c>
      <c r="F334" s="0" t="n">
        <v>0.235095613048368</v>
      </c>
      <c r="G334" s="0" t="n">
        <v>0.711426089703095</v>
      </c>
      <c r="H334" s="0" t="n">
        <v>0.0577533488255201</v>
      </c>
    </row>
    <row r="335" customFormat="false" ht="12.75" hidden="false" customHeight="false" outlineLevel="0" collapsed="false">
      <c r="A335" s="0" t="n">
        <v>0.229656901452937</v>
      </c>
      <c r="B335" s="0" t="n">
        <v>0.100248219358795</v>
      </c>
      <c r="C335" s="0" t="n">
        <v>0.99265634870499</v>
      </c>
      <c r="D335" s="0" t="n">
        <v>0.0377146154644942</v>
      </c>
      <c r="E335" s="0" t="n">
        <v>0.00522149399873657</v>
      </c>
      <c r="F335" s="0" t="n">
        <v>0.231101511879049</v>
      </c>
      <c r="G335" s="0" t="n">
        <v>0.711426089703095</v>
      </c>
      <c r="H335" s="0" t="n">
        <v>0.0577533488255201</v>
      </c>
    </row>
    <row r="336" customFormat="false" ht="12.75" hidden="false" customHeight="false" outlineLevel="0" collapsed="false">
      <c r="A336" s="0" t="n">
        <v>0.229656901452937</v>
      </c>
      <c r="B336" s="0" t="n">
        <v>0.100248219358795</v>
      </c>
      <c r="C336" s="0" t="n">
        <v>0.993337413139608</v>
      </c>
      <c r="D336" s="0" t="n">
        <v>0.0375688518497297</v>
      </c>
      <c r="E336" s="0" t="n">
        <v>0.0052905874921036</v>
      </c>
      <c r="F336" s="0" t="n">
        <v>0.231012658227848</v>
      </c>
      <c r="G336" s="0" t="n">
        <v>0.711426089703095</v>
      </c>
      <c r="H336" s="0" t="n">
        <v>0.0577533488255201</v>
      </c>
    </row>
    <row r="337" customFormat="false" ht="12.75" hidden="false" customHeight="false" outlineLevel="0" collapsed="false">
      <c r="A337" s="0" t="n">
        <v>0.229656901452937</v>
      </c>
      <c r="B337" s="0" t="n">
        <v>0.100248219358795</v>
      </c>
      <c r="C337" s="0" t="n">
        <v>0.993860549589387</v>
      </c>
      <c r="D337" s="0" t="n">
        <v>0.0374279233345469</v>
      </c>
      <c r="E337" s="0" t="n">
        <v>0.00530045799115603</v>
      </c>
      <c r="F337" s="0" t="n">
        <v>0.228452751817237</v>
      </c>
      <c r="G337" s="0" t="n">
        <v>0.759307880606443</v>
      </c>
      <c r="H337" s="0" t="n">
        <v>0.0425114017375408</v>
      </c>
    </row>
    <row r="338" customFormat="false" ht="12.75" hidden="false" customHeight="false" outlineLevel="0" collapsed="false">
      <c r="A338" s="0" t="n">
        <v>0.229656901452937</v>
      </c>
      <c r="B338" s="0" t="n">
        <v>0.100248219358795</v>
      </c>
      <c r="C338" s="0" t="n">
        <v>0.994472520530638</v>
      </c>
      <c r="D338" s="0" t="n">
        <v>0.037300546993779</v>
      </c>
      <c r="E338" s="0" t="n">
        <v>0.00531032849020846</v>
      </c>
      <c r="F338" s="0" t="n">
        <v>0.222333000997008</v>
      </c>
      <c r="G338" s="0" t="n">
        <v>0.759307880606443</v>
      </c>
      <c r="H338" s="0" t="n">
        <v>0.0425114017375408</v>
      </c>
    </row>
    <row r="339" customFormat="false" ht="12.75" hidden="false" customHeight="false" outlineLevel="0" collapsed="false">
      <c r="A339" s="0" t="n">
        <v>0.229656901452937</v>
      </c>
      <c r="B339" s="0" t="n">
        <v>0.100248219358795</v>
      </c>
      <c r="C339" s="0" t="n">
        <v>0.995045009475679</v>
      </c>
      <c r="D339" s="0" t="n">
        <v>0.0371699071208357</v>
      </c>
      <c r="E339" s="0" t="n">
        <v>0.00531032849020846</v>
      </c>
      <c r="F339" s="0" t="n">
        <v>0.225937183383991</v>
      </c>
      <c r="G339" s="0" t="n">
        <v>0.759307880606443</v>
      </c>
      <c r="H339" s="0" t="n">
        <v>0.0425114017375408</v>
      </c>
    </row>
    <row r="340" customFormat="false" ht="12.75" hidden="false" customHeight="false" outlineLevel="0" collapsed="false">
      <c r="A340" s="0" t="n">
        <v>0.229656901452937</v>
      </c>
      <c r="B340" s="0" t="n">
        <v>0.100248219358795</v>
      </c>
      <c r="C340" s="0" t="n">
        <v>0.99561749842072</v>
      </c>
      <c r="D340" s="0" t="n">
        <v>0.0370491780710472</v>
      </c>
      <c r="E340" s="0" t="n">
        <v>0.00534981048641819</v>
      </c>
      <c r="F340" s="0" t="n">
        <v>0.219417475728155</v>
      </c>
      <c r="G340" s="0" t="n">
        <v>0.759307880606443</v>
      </c>
      <c r="H340" s="0" t="n">
        <v>0.0425114017375408</v>
      </c>
    </row>
    <row r="341" customFormat="false" ht="12.75" hidden="false" customHeight="false" outlineLevel="0" collapsed="false">
      <c r="A341" s="0" t="n">
        <v>0.229656901452937</v>
      </c>
      <c r="B341" s="0" t="n">
        <v>0.100248219358795</v>
      </c>
      <c r="C341" s="0" t="n">
        <v>0.996111023373341</v>
      </c>
      <c r="D341" s="0" t="n">
        <v>0.0369291292127704</v>
      </c>
      <c r="E341" s="0" t="n">
        <v>0.00539916298168035</v>
      </c>
      <c r="F341" s="0" t="n">
        <v>0.216318785578747</v>
      </c>
      <c r="G341" s="0" t="n">
        <v>0.759307880606443</v>
      </c>
      <c r="H341" s="0" t="n">
        <v>0.0425114017375408</v>
      </c>
    </row>
    <row r="342" customFormat="false" ht="12.75" hidden="false" customHeight="false" outlineLevel="0" collapsed="false">
      <c r="A342" s="0" t="n">
        <v>0.229656901452937</v>
      </c>
      <c r="B342" s="0" t="n">
        <v>0.100248219358795</v>
      </c>
      <c r="C342" s="0" t="n">
        <v>0.996495972836386</v>
      </c>
      <c r="D342" s="0" t="n">
        <v>0.036814560942903</v>
      </c>
      <c r="E342" s="0" t="n">
        <v>0.00546825647504737</v>
      </c>
      <c r="F342" s="0" t="n">
        <v>0.213957759412304</v>
      </c>
      <c r="G342" s="0" t="n">
        <v>0.759307880606443</v>
      </c>
      <c r="H342" s="0" t="n">
        <v>0.0425114017375408</v>
      </c>
    </row>
    <row r="343" customFormat="false" ht="12.75" hidden="false" customHeight="false" outlineLevel="0" collapsed="false">
      <c r="A343" s="0" t="n">
        <v>0.229656901452937</v>
      </c>
      <c r="B343" s="0" t="n">
        <v>0.100248219358795</v>
      </c>
      <c r="C343" s="0" t="n">
        <v>0.996900663297536</v>
      </c>
      <c r="D343" s="0" t="n">
        <v>0.0367046859207774</v>
      </c>
      <c r="E343" s="0" t="n">
        <v>0.00548799747315224</v>
      </c>
      <c r="F343" s="0" t="n">
        <v>0.211091234347048</v>
      </c>
      <c r="G343" s="0" t="n">
        <v>0.79825686986734</v>
      </c>
      <c r="H343" s="0" t="n">
        <v>0.0423190910338924</v>
      </c>
    </row>
    <row r="344" customFormat="false" ht="12.75" hidden="false" customHeight="false" outlineLevel="0" collapsed="false">
      <c r="A344" s="0" t="n">
        <v>0.229656901452937</v>
      </c>
      <c r="B344" s="0" t="n">
        <v>0.100248219358795</v>
      </c>
      <c r="C344" s="0" t="n">
        <v>0.997127684775742</v>
      </c>
      <c r="D344" s="0" t="n">
        <v>0.0365922581033765</v>
      </c>
      <c r="E344" s="0" t="n">
        <v>0.0055373499684144</v>
      </c>
      <c r="F344" s="0" t="n">
        <v>0.209606986899563</v>
      </c>
      <c r="G344" s="0" t="n">
        <v>0.79825686986734</v>
      </c>
      <c r="H344" s="0" t="n">
        <v>0.0423190910338924</v>
      </c>
    </row>
    <row r="345" customFormat="false" ht="12.75" hidden="false" customHeight="false" outlineLevel="0" collapsed="false">
      <c r="A345" s="0" t="n">
        <v>0.229656901452937</v>
      </c>
      <c r="B345" s="0" t="n">
        <v>0.100248219358795</v>
      </c>
      <c r="C345" s="0" t="n">
        <v>0.997423799747315</v>
      </c>
      <c r="D345" s="0" t="n">
        <v>0.036492461971777</v>
      </c>
      <c r="E345" s="0" t="n">
        <v>0.00555709096651926</v>
      </c>
      <c r="F345" s="0" t="n">
        <v>0.199343724364232</v>
      </c>
      <c r="G345" s="0" t="n">
        <v>0.79825686986734</v>
      </c>
      <c r="H345" s="0" t="n">
        <v>0.0423190910338924</v>
      </c>
    </row>
    <row r="346" customFormat="false" ht="12.75" hidden="false" customHeight="false" outlineLevel="0" collapsed="false">
      <c r="A346" s="0" t="n">
        <v>0.229656901452937</v>
      </c>
      <c r="B346" s="0" t="n">
        <v>0.100248219358795</v>
      </c>
      <c r="C346" s="0" t="n">
        <v>0.997631080227416</v>
      </c>
      <c r="D346" s="0" t="n">
        <v>0.0363913461995281</v>
      </c>
      <c r="E346" s="0" t="n">
        <v>0.00555709096651926</v>
      </c>
      <c r="F346" s="0" t="n">
        <v>0.206632653061224</v>
      </c>
      <c r="G346" s="0" t="n">
        <v>0.848714861023373</v>
      </c>
      <c r="H346" s="0" t="n">
        <v>0.0413459549387927</v>
      </c>
    </row>
    <row r="347" customFormat="false" ht="12.75" hidden="false" customHeight="false" outlineLevel="0" collapsed="false">
      <c r="A347" s="0" t="n">
        <v>0.229656901452937</v>
      </c>
      <c r="B347" s="0" t="n">
        <v>0.100248219358795</v>
      </c>
      <c r="C347" s="0" t="n">
        <v>0.997759396715098</v>
      </c>
      <c r="D347" s="0" t="n">
        <v>0.0362927356587946</v>
      </c>
      <c r="E347" s="0" t="n">
        <v>0.00562618445988629</v>
      </c>
      <c r="F347" s="0" t="n">
        <v>0.19746233148295</v>
      </c>
      <c r="G347" s="0" t="n">
        <v>0.848714861023373</v>
      </c>
      <c r="H347" s="0" t="n">
        <v>0.0413459549387927</v>
      </c>
    </row>
    <row r="348" customFormat="false" ht="12.75" hidden="false" customHeight="false" outlineLevel="0" collapsed="false">
      <c r="A348" s="0" t="n">
        <v>0.229656901452937</v>
      </c>
      <c r="B348" s="0" t="n">
        <v>0.100248219358795</v>
      </c>
      <c r="C348" s="0" t="n">
        <v>0.997887713202779</v>
      </c>
      <c r="D348" s="0" t="n">
        <v>0.0362032547234712</v>
      </c>
      <c r="E348" s="0" t="n">
        <v>0.00567553695514845</v>
      </c>
      <c r="F348" s="0" t="n">
        <v>0.194444444444444</v>
      </c>
      <c r="G348" s="0" t="n">
        <v>0.848714861023373</v>
      </c>
      <c r="H348" s="0" t="n">
        <v>0.0413459549387927</v>
      </c>
    </row>
    <row r="349" customFormat="false" ht="12.75" hidden="false" customHeight="false" outlineLevel="0" collapsed="false">
      <c r="A349" s="0" t="n">
        <v>0.229656901452937</v>
      </c>
      <c r="B349" s="0" t="n">
        <v>0.100248219358795</v>
      </c>
      <c r="C349" s="0" t="n">
        <v>0.998025900189513</v>
      </c>
      <c r="D349" s="0" t="n">
        <v>0.0361163308098973</v>
      </c>
      <c r="E349" s="0" t="n">
        <v>0.00573475994946304</v>
      </c>
      <c r="F349" s="0" t="n">
        <v>0.19037037037037</v>
      </c>
      <c r="G349" s="0" t="n">
        <v>0.848714861023373</v>
      </c>
      <c r="H349" s="0" t="n">
        <v>0.0413459549387927</v>
      </c>
    </row>
    <row r="350" customFormat="false" ht="12.75" hidden="false" customHeight="false" outlineLevel="0" collapsed="false">
      <c r="A350" s="0" t="n">
        <v>0.229656901452937</v>
      </c>
      <c r="B350" s="0" t="n">
        <v>0.100248219358795</v>
      </c>
      <c r="C350" s="0" t="n">
        <v>0.99813447567909</v>
      </c>
      <c r="D350" s="0" t="n">
        <v>0.0360317576065309</v>
      </c>
      <c r="E350" s="0" t="n">
        <v>0.0057545009475679</v>
      </c>
      <c r="F350" s="0" t="n">
        <v>0.186915887850467</v>
      </c>
      <c r="G350" s="0" t="n">
        <v>0.848714861023373</v>
      </c>
      <c r="H350" s="0" t="n">
        <v>0.0413459549387927</v>
      </c>
    </row>
    <row r="351" customFormat="false" ht="12.75" hidden="false" customHeight="false" outlineLevel="0" collapsed="false">
      <c r="A351" s="0" t="n">
        <v>0.229656901452937</v>
      </c>
      <c r="B351" s="0" t="n">
        <v>0.100248219358795</v>
      </c>
      <c r="C351" s="0" t="n">
        <v>0.998252921667719</v>
      </c>
      <c r="D351" s="0" t="n">
        <v>0.0359542254877558</v>
      </c>
      <c r="E351" s="0" t="n">
        <v>0.00576437144662034</v>
      </c>
      <c r="F351" s="0" t="n">
        <v>0.182517482517482</v>
      </c>
      <c r="G351" s="0" t="n">
        <v>0.903890950726468</v>
      </c>
      <c r="H351" s="0" t="n">
        <v>0.0404569472211431</v>
      </c>
    </row>
    <row r="352" customFormat="false" ht="12.75" hidden="false" customHeight="false" outlineLevel="0" collapsed="false">
      <c r="A352" s="0" t="n">
        <v>0.229656901452937</v>
      </c>
      <c r="B352" s="0" t="n">
        <v>0.100248219358795</v>
      </c>
      <c r="C352" s="0" t="n">
        <v>0.998400979153506</v>
      </c>
      <c r="D352" s="0" t="n">
        <v>0.0358805169254945</v>
      </c>
      <c r="E352" s="0" t="n">
        <v>0.00579398294377763</v>
      </c>
      <c r="F352" s="0" t="n">
        <v>0.1797829036635</v>
      </c>
      <c r="G352" s="0" t="n">
        <v>0.903890950726468</v>
      </c>
      <c r="H352" s="0" t="n">
        <v>0.0404569472211431</v>
      </c>
    </row>
    <row r="353" customFormat="false" ht="12.75" hidden="false" customHeight="false" outlineLevel="0" collapsed="false">
      <c r="A353" s="0" t="n">
        <v>0.229656901452937</v>
      </c>
      <c r="B353" s="0" t="n">
        <v>0.100248219358795</v>
      </c>
      <c r="C353" s="0" t="n">
        <v>0.998519425142135</v>
      </c>
      <c r="D353" s="0" t="n">
        <v>0.0358020787532445</v>
      </c>
      <c r="E353" s="0" t="n">
        <v>0.00582359444093493</v>
      </c>
      <c r="F353" s="0" t="n">
        <v>0.177821522309711</v>
      </c>
      <c r="G353" s="0" t="n">
        <v>0.90945791219204</v>
      </c>
      <c r="H353" s="0" t="n">
        <v>0.0407380867218862</v>
      </c>
    </row>
    <row r="354" customFormat="false" ht="12.75" hidden="false" customHeight="false" outlineLevel="0" collapsed="false">
      <c r="A354" s="0" t="n">
        <v>0.229656901452937</v>
      </c>
      <c r="B354" s="0" t="n">
        <v>0.100248219358795</v>
      </c>
      <c r="C354" s="0" t="n">
        <v>0.998588518635502</v>
      </c>
      <c r="D354" s="0" t="n">
        <v>0.0357363586483436</v>
      </c>
      <c r="E354" s="0" t="n">
        <v>0.00588281743524952</v>
      </c>
      <c r="F354" s="0" t="n">
        <v>0.175796178343949</v>
      </c>
      <c r="G354" s="0" t="n">
        <v>0.90945791219204</v>
      </c>
      <c r="H354" s="0" t="n">
        <v>0.0407380867218862</v>
      </c>
    </row>
    <row r="355" customFormat="false" ht="12.75" hidden="false" customHeight="false" outlineLevel="0" collapsed="false">
      <c r="A355" s="0" t="n">
        <v>0.229656901452937</v>
      </c>
      <c r="B355" s="0" t="n">
        <v>0.100248219358795</v>
      </c>
      <c r="C355" s="0" t="n">
        <v>0.998657612128869</v>
      </c>
      <c r="D355" s="0" t="n">
        <v>0.0356696995996468</v>
      </c>
      <c r="E355" s="0" t="n">
        <v>0.00589268793430195</v>
      </c>
      <c r="F355" s="0" t="n">
        <v>0.170566502463054</v>
      </c>
      <c r="G355" s="0" t="n">
        <v>0.90945791219204</v>
      </c>
      <c r="H355" s="0" t="n">
        <v>0.0407380867218862</v>
      </c>
    </row>
    <row r="356" customFormat="false" ht="12.75" hidden="false" customHeight="false" outlineLevel="0" collapsed="false">
      <c r="A356" s="0" t="n">
        <v>0.229656901452937</v>
      </c>
      <c r="B356" s="0" t="n">
        <v>0.100248219358795</v>
      </c>
      <c r="C356" s="0" t="n">
        <v>0.998677353126974</v>
      </c>
      <c r="D356" s="0" t="n">
        <v>0.035602683525334</v>
      </c>
      <c r="E356" s="0" t="n">
        <v>0.00590255843335439</v>
      </c>
      <c r="F356" s="0" t="n">
        <v>0.16577221228384</v>
      </c>
      <c r="G356" s="0" t="n">
        <v>0.90945791219204</v>
      </c>
      <c r="H356" s="0" t="n">
        <v>0.0407380867218862</v>
      </c>
    </row>
    <row r="357" customFormat="false" ht="12.75" hidden="false" customHeight="false" outlineLevel="0" collapsed="false">
      <c r="A357" s="0" t="n">
        <v>0.229656901452937</v>
      </c>
      <c r="B357" s="0" t="n">
        <v>0.100248219358795</v>
      </c>
      <c r="C357" s="0" t="n">
        <v>0.998795799115603</v>
      </c>
      <c r="D357" s="0" t="n">
        <v>0.0355441967973451</v>
      </c>
      <c r="E357" s="0" t="n">
        <v>0.00592229943145925</v>
      </c>
      <c r="F357" s="0" t="n">
        <v>0.161290322580645</v>
      </c>
      <c r="G357" s="0" t="n">
        <v>0.90945791219204</v>
      </c>
      <c r="H357" s="0" t="n">
        <v>0.0407380867218862</v>
      </c>
    </row>
    <row r="358" customFormat="false" ht="12.75" hidden="false" customHeight="false" outlineLevel="0" collapsed="false">
      <c r="A358" s="0" t="n">
        <v>0.229656901452937</v>
      </c>
      <c r="B358" s="0" t="n">
        <v>0.100248219358795</v>
      </c>
      <c r="C358" s="0" t="n">
        <v>0.998855022109917</v>
      </c>
      <c r="D358" s="0" t="n">
        <v>0.0354884880840652</v>
      </c>
      <c r="E358" s="0" t="n">
        <v>0.00594204042956411</v>
      </c>
      <c r="F358" s="0" t="n">
        <v>0.158509454949944</v>
      </c>
      <c r="G358" s="0" t="n">
        <v>0.926968177511055</v>
      </c>
      <c r="H358" s="0" t="n">
        <v>0.0408617496297561</v>
      </c>
    </row>
    <row r="359" customFormat="false" ht="12.75" hidden="false" customHeight="false" outlineLevel="0" collapsed="false">
      <c r="A359" s="0" t="n">
        <v>0.229656901452937</v>
      </c>
      <c r="B359" s="0" t="n">
        <v>0.100248219358795</v>
      </c>
      <c r="C359" s="0" t="n">
        <v>0.998914245104232</v>
      </c>
      <c r="D359" s="0" t="n">
        <v>0.0354336405884546</v>
      </c>
      <c r="E359" s="0" t="n">
        <v>0.00602100442198357</v>
      </c>
      <c r="F359" s="0" t="n">
        <v>0.155711206896551</v>
      </c>
      <c r="G359" s="0" t="n">
        <v>0.932614102969046</v>
      </c>
      <c r="H359" s="0" t="n">
        <v>0.0411422972381754</v>
      </c>
    </row>
    <row r="360" customFormat="false" ht="12.75" hidden="false" customHeight="false" outlineLevel="0" collapsed="false">
      <c r="A360" s="0" t="n">
        <v>0.229656901452937</v>
      </c>
      <c r="B360" s="0" t="n">
        <v>0.100248219358795</v>
      </c>
      <c r="C360" s="0" t="n">
        <v>0.998953727100442</v>
      </c>
      <c r="D360" s="0" t="n">
        <v>0.0353796679666608</v>
      </c>
      <c r="E360" s="0" t="n">
        <v>0.006030874921036</v>
      </c>
      <c r="F360" s="0" t="n">
        <v>0.152410575427682</v>
      </c>
      <c r="G360" s="0" t="n">
        <v>0.932614102969046</v>
      </c>
      <c r="H360" s="0" t="n">
        <v>0.0411422972381754</v>
      </c>
    </row>
    <row r="361" customFormat="false" ht="12.75" hidden="false" customHeight="false" outlineLevel="0" collapsed="false">
      <c r="A361" s="0" t="n">
        <v>0.229656901452937</v>
      </c>
      <c r="B361" s="0" t="n">
        <v>0.100248219358795</v>
      </c>
      <c r="C361" s="0" t="n">
        <v>0.999022820593809</v>
      </c>
      <c r="D361" s="0" t="n">
        <v>0.035332430070842</v>
      </c>
      <c r="E361" s="0" t="n">
        <v>0.00605061591914087</v>
      </c>
      <c r="F361" s="0" t="n">
        <v>0.149268784669692</v>
      </c>
      <c r="G361" s="0" t="n">
        <v>0.932614102969046</v>
      </c>
      <c r="H361" s="0" t="n">
        <v>0.0411422972381754</v>
      </c>
    </row>
    <row r="362" customFormat="false" ht="12.75" hidden="false" customHeight="false" outlineLevel="0" collapsed="false">
      <c r="A362" s="0" t="n">
        <v>0.229656901452937</v>
      </c>
      <c r="B362" s="0" t="n">
        <v>0.100248219358795</v>
      </c>
      <c r="C362" s="0" t="n">
        <v>0.999082043588123</v>
      </c>
      <c r="D362" s="0" t="n">
        <v>0.035286992574925</v>
      </c>
      <c r="E362" s="0" t="n">
        <v>0.0060604864181933</v>
      </c>
      <c r="F362" s="0" t="n">
        <v>0.14501953125</v>
      </c>
      <c r="G362" s="0" t="n">
        <v>0.957724652558433</v>
      </c>
      <c r="H362" s="0" t="n">
        <v>0.0405110094266693</v>
      </c>
    </row>
    <row r="363" customFormat="false" ht="12.75" hidden="false" customHeight="false" outlineLevel="0" collapsed="false">
      <c r="A363" s="0" t="n">
        <v>0.229656901452937</v>
      </c>
      <c r="B363" s="0" t="n">
        <v>0.100248219358795</v>
      </c>
      <c r="C363" s="0" t="n">
        <v>0.999131396083386</v>
      </c>
      <c r="D363" s="0" t="n">
        <v>0.0352441080938978</v>
      </c>
      <c r="E363" s="0" t="n">
        <v>0.00607035691724573</v>
      </c>
      <c r="F363" s="0" t="n">
        <v>0.142789373814041</v>
      </c>
      <c r="G363" s="0" t="n">
        <v>0.968049194567277</v>
      </c>
      <c r="H363" s="0" t="n">
        <v>0.0402447398579312</v>
      </c>
    </row>
    <row r="364" customFormat="false" ht="12.75" hidden="false" customHeight="false" outlineLevel="0" collapsed="false">
      <c r="A364" s="0" t="n">
        <v>0.229656901452937</v>
      </c>
      <c r="B364" s="0" t="n">
        <v>0.100248219358795</v>
      </c>
      <c r="C364" s="0" t="n">
        <v>0.999161007580543</v>
      </c>
      <c r="D364" s="0" t="n">
        <v>0.0352047683266416</v>
      </c>
      <c r="E364" s="0" t="n">
        <v>0.0060900979153506</v>
      </c>
      <c r="F364" s="0" t="n">
        <v>0.140350877192982</v>
      </c>
      <c r="G364" s="0" t="n">
        <v>0.968049194567277</v>
      </c>
      <c r="H364" s="0" t="n">
        <v>0.0402447398579312</v>
      </c>
    </row>
    <row r="365" customFormat="false" ht="12.75" hidden="false" customHeight="false" outlineLevel="0" collapsed="false">
      <c r="A365" s="0" t="n">
        <v>0.229656901452937</v>
      </c>
      <c r="B365" s="0" t="n">
        <v>0.100248219358795</v>
      </c>
      <c r="C365" s="0" t="n">
        <v>0.999200489576753</v>
      </c>
      <c r="D365" s="0" t="n">
        <v>0.0351668766949012</v>
      </c>
      <c r="E365" s="0" t="n">
        <v>0.00610983891345546</v>
      </c>
      <c r="F365" s="0" t="n">
        <v>0.138240574506283</v>
      </c>
      <c r="G365" s="0" t="n">
        <v>0.968049194567277</v>
      </c>
      <c r="H365" s="0" t="n">
        <v>0.0402447398579312</v>
      </c>
    </row>
    <row r="366" customFormat="false" ht="12.75" hidden="false" customHeight="false" outlineLevel="0" collapsed="false">
      <c r="A366" s="0" t="n">
        <v>0.229656901452937</v>
      </c>
      <c r="B366" s="0" t="n">
        <v>0.100248219358795</v>
      </c>
      <c r="C366" s="0" t="n">
        <v>0.99923010107391</v>
      </c>
      <c r="D366" s="0" t="n">
        <v>0.0351321798872393</v>
      </c>
      <c r="E366" s="0" t="n">
        <v>0.00615919140871762</v>
      </c>
      <c r="F366" s="0" t="n">
        <v>0.135253054101221</v>
      </c>
      <c r="G366" s="0" t="n">
        <v>0.987099257738471</v>
      </c>
      <c r="H366" s="0" t="n">
        <v>0.0393735638038962</v>
      </c>
    </row>
    <row r="367" customFormat="false" ht="12.75" hidden="false" customHeight="false" outlineLevel="0" collapsed="false">
      <c r="A367" s="0" t="n">
        <v>0.229656901452937</v>
      </c>
      <c r="B367" s="0" t="n">
        <v>0.100248219358795</v>
      </c>
      <c r="C367" s="0" t="n">
        <v>0.999279453569172</v>
      </c>
      <c r="D367" s="0" t="n">
        <v>0.0350628725601451</v>
      </c>
      <c r="E367" s="0" t="n">
        <v>0.00619867340492735</v>
      </c>
      <c r="F367" s="0" t="n">
        <v>0.134328358208955</v>
      </c>
      <c r="G367" s="0" t="n">
        <v>0.988283717624763</v>
      </c>
      <c r="H367" s="0" t="n">
        <v>0.0394605888767359</v>
      </c>
    </row>
    <row r="368" customFormat="false" ht="12.75" hidden="false" customHeight="false" outlineLevel="0" collapsed="false">
      <c r="A368" s="0" t="n">
        <v>0.229656901452937</v>
      </c>
      <c r="B368" s="0" t="n">
        <v>0.100248219358795</v>
      </c>
      <c r="C368" s="0" t="n">
        <v>0.999279453569172</v>
      </c>
      <c r="D368" s="0" t="n">
        <v>0.0350956656833979</v>
      </c>
      <c r="E368" s="0" t="n">
        <v>0.00621841440303221</v>
      </c>
      <c r="F368" s="0" t="n">
        <v>0.132176786451879</v>
      </c>
      <c r="G368" s="0" t="n">
        <v>0.988283717624763</v>
      </c>
      <c r="H368" s="0" t="n">
        <v>0.0394605888767359</v>
      </c>
    </row>
    <row r="369" customFormat="false" ht="12.75" hidden="false" customHeight="false" outlineLevel="0" collapsed="false">
      <c r="A369" s="0" t="n">
        <v>0.229656901452937</v>
      </c>
      <c r="B369" s="0" t="n">
        <v>0.100248219358795</v>
      </c>
      <c r="C369" s="0" t="n">
        <v>0.999289324068224</v>
      </c>
      <c r="D369" s="0" t="n">
        <v>0.0350335334357146</v>
      </c>
      <c r="E369" s="0" t="n">
        <v>0.00623815540113708</v>
      </c>
      <c r="F369" s="0" t="n">
        <v>0.129629629629629</v>
      </c>
      <c r="G369" s="0" t="n">
        <v>0.988283717624763</v>
      </c>
      <c r="H369" s="0" t="n">
        <v>0.0394605888767359</v>
      </c>
    </row>
    <row r="370" customFormat="false" ht="12.75" hidden="false" customHeight="false" outlineLevel="0" collapsed="false">
      <c r="A370" s="0" t="n">
        <v>0.229656901452937</v>
      </c>
      <c r="B370" s="0" t="n">
        <v>0.100248219358795</v>
      </c>
      <c r="C370" s="0" t="n">
        <v>0.999318935565382</v>
      </c>
      <c r="D370" s="0" t="n">
        <v>0.035003832171623</v>
      </c>
      <c r="E370" s="0" t="n">
        <v>0.0063072488945041</v>
      </c>
      <c r="F370" s="0" t="n">
        <v>0.127642913077525</v>
      </c>
      <c r="G370" s="0" t="n">
        <v>0.988283717624763</v>
      </c>
      <c r="H370" s="0" t="n">
        <v>0.0394605888767359</v>
      </c>
    </row>
    <row r="371" customFormat="false" ht="12.75" hidden="false" customHeight="false" outlineLevel="0" collapsed="false">
      <c r="A371" s="0" t="n">
        <v>0.229656901452937</v>
      </c>
      <c r="B371" s="0" t="n">
        <v>0.100248219358795</v>
      </c>
      <c r="C371" s="0" t="n">
        <v>0.999358417561591</v>
      </c>
      <c r="D371" s="0" t="n">
        <v>0.0349771339276987</v>
      </c>
      <c r="E371" s="0" t="n">
        <v>0.0063368603916614</v>
      </c>
      <c r="F371" s="0" t="n">
        <v>0.125427594070695</v>
      </c>
      <c r="G371" s="0" t="n">
        <v>0.988826595072646</v>
      </c>
      <c r="H371" s="0" t="n">
        <v>0.0397457489917674</v>
      </c>
    </row>
    <row r="372" customFormat="false" ht="12.75" hidden="false" customHeight="false" outlineLevel="0" collapsed="false">
      <c r="A372" s="0" t="n">
        <v>0.229656901452937</v>
      </c>
      <c r="B372" s="0" t="n">
        <v>0.100248219358795</v>
      </c>
      <c r="C372" s="0" t="n">
        <v>0.999388029058749</v>
      </c>
      <c r="D372" s="0" t="n">
        <v>0.0349511468305095</v>
      </c>
      <c r="E372" s="0" t="n">
        <v>0.00638621288692356</v>
      </c>
      <c r="F372" s="0" t="n">
        <v>0.123242042931162</v>
      </c>
      <c r="G372" s="0" t="n">
        <v>0.988826595072646</v>
      </c>
      <c r="H372" s="0" t="n">
        <v>0.0397457489917674</v>
      </c>
    </row>
    <row r="373" customFormat="false" ht="12.75" hidden="false" customHeight="false" outlineLevel="0" collapsed="false">
      <c r="A373" s="0" t="n">
        <v>0.229656901452937</v>
      </c>
      <c r="B373" s="0" t="n">
        <v>0.100248219358795</v>
      </c>
      <c r="C373" s="0" t="n">
        <v>0.999417640555906</v>
      </c>
      <c r="D373" s="0" t="n">
        <v>0.0349267476660585</v>
      </c>
      <c r="E373" s="0" t="n">
        <v>0.00642569488313329</v>
      </c>
      <c r="F373" s="0" t="n">
        <v>0.121037463976945</v>
      </c>
      <c r="G373" s="0" t="n">
        <v>0.988826595072646</v>
      </c>
      <c r="H373" s="0" t="n">
        <v>0.0397457489917674</v>
      </c>
    </row>
    <row r="374" customFormat="false" ht="12.75" hidden="false" customHeight="false" outlineLevel="0" collapsed="false">
      <c r="A374" s="0" t="n">
        <v>0.229656901452937</v>
      </c>
      <c r="B374" s="0" t="n">
        <v>0.100248219358795</v>
      </c>
      <c r="C374" s="0" t="n">
        <v>0.999447252053063</v>
      </c>
      <c r="D374" s="0" t="n">
        <v>0.0349055476329683</v>
      </c>
      <c r="E374" s="0" t="n">
        <v>0.00649478837650031</v>
      </c>
      <c r="F374" s="0" t="n">
        <v>0.119408242338851</v>
      </c>
      <c r="G374" s="0" t="n">
        <v>0.988826595072646</v>
      </c>
      <c r="H374" s="0" t="n">
        <v>0.0397457489917674</v>
      </c>
    </row>
    <row r="375" customFormat="false" ht="12.75" hidden="false" customHeight="false" outlineLevel="0" collapsed="false">
      <c r="A375" s="0" t="n">
        <v>0.229656901452937</v>
      </c>
      <c r="B375" s="0" t="n">
        <v>0.100248219358795</v>
      </c>
      <c r="C375" s="0" t="n">
        <v>0.999466993051168</v>
      </c>
      <c r="D375" s="0" t="n">
        <v>0.0348835039038198</v>
      </c>
      <c r="E375" s="0" t="n">
        <v>0.00653427037271004</v>
      </c>
      <c r="F375" s="0" t="n">
        <v>0.118312757201646</v>
      </c>
      <c r="G375" s="0" t="n">
        <v>0.988826595072646</v>
      </c>
      <c r="H375" s="0" t="n">
        <v>0.0397457489917674</v>
      </c>
    </row>
    <row r="376" customFormat="false" ht="12.75" hidden="false" customHeight="false" outlineLevel="0" collapsed="false">
      <c r="A376" s="0" t="n">
        <v>0.229656901452937</v>
      </c>
      <c r="B376" s="0" t="n">
        <v>0.100248219358795</v>
      </c>
      <c r="C376" s="0" t="n">
        <v>0.999496604548326</v>
      </c>
      <c r="D376" s="0" t="n">
        <v>0.0348632543078971</v>
      </c>
      <c r="E376" s="0" t="n">
        <v>0.0065540113708149</v>
      </c>
      <c r="F376" s="0" t="n">
        <v>0.116739349211673</v>
      </c>
      <c r="G376" s="0" t="n">
        <v>0.988826595072646</v>
      </c>
      <c r="H376" s="0" t="n">
        <v>0.0397457489917674</v>
      </c>
    </row>
    <row r="377" customFormat="false" ht="12.75" hidden="false" customHeight="false" outlineLevel="0" collapsed="false">
      <c r="A377" s="0" t="n">
        <v>0.229656901452937</v>
      </c>
      <c r="B377" s="0" t="n">
        <v>0.100248219358795</v>
      </c>
      <c r="C377" s="0" t="n">
        <v>0.999526216045483</v>
      </c>
      <c r="D377" s="0" t="n">
        <v>0.0348462812957909</v>
      </c>
      <c r="E377" s="0" t="n">
        <v>0.00666258686039166</v>
      </c>
      <c r="F377" s="0" t="n">
        <v>0.115875613747954</v>
      </c>
      <c r="G377" s="0" t="n">
        <v>0.988826595072646</v>
      </c>
      <c r="H377" s="0" t="n">
        <v>0.0397457489917674</v>
      </c>
    </row>
    <row r="378" customFormat="false" ht="12.75" hidden="false" customHeight="false" outlineLevel="0" collapsed="false">
      <c r="A378" s="0" t="n">
        <v>0.229656901452937</v>
      </c>
      <c r="B378" s="0" t="n">
        <v>0.100248219358795</v>
      </c>
      <c r="C378" s="0" t="n">
        <v>0.999565698041693</v>
      </c>
      <c r="D378" s="0" t="n">
        <v>0.0348134371393047</v>
      </c>
      <c r="E378" s="0" t="n">
        <v>0.00676129185091598</v>
      </c>
      <c r="F378" s="0" t="n">
        <v>0.112120263075477</v>
      </c>
      <c r="G378" s="0" t="n">
        <v>0.988826595072646</v>
      </c>
      <c r="H378" s="0" t="n">
        <v>0.0397457489917674</v>
      </c>
    </row>
    <row r="379" customFormat="false" ht="12.75" hidden="false" customHeight="false" outlineLevel="0" collapsed="false">
      <c r="A379" s="0" t="n">
        <v>0.229656901452937</v>
      </c>
      <c r="B379" s="0" t="n">
        <v>0.100248219358795</v>
      </c>
      <c r="C379" s="0" t="n">
        <v>0.999565698041693</v>
      </c>
      <c r="D379" s="0" t="n">
        <v>0.0348298450293672</v>
      </c>
      <c r="E379" s="0" t="n">
        <v>0.00676129185091598</v>
      </c>
      <c r="F379" s="0" t="n">
        <v>0.114670083279948</v>
      </c>
      <c r="G379" s="0" t="n">
        <v>0.988826595072646</v>
      </c>
      <c r="H379" s="0" t="n">
        <v>0.0397457489917674</v>
      </c>
    </row>
    <row r="380" customFormat="false" ht="12.75" hidden="false" customHeight="false" outlineLevel="0" collapsed="false">
      <c r="A380" s="0" t="n">
        <v>0.229656901452937</v>
      </c>
      <c r="B380" s="0" t="n">
        <v>0.100248219358795</v>
      </c>
      <c r="C380" s="0" t="n">
        <v>0.999575568540745</v>
      </c>
      <c r="D380" s="0" t="n">
        <v>0.0348005495439423</v>
      </c>
      <c r="E380" s="0" t="n">
        <v>0.00686986734049273</v>
      </c>
      <c r="F380" s="0" t="n">
        <v>0.111381618989653</v>
      </c>
      <c r="G380" s="0" t="n">
        <v>0.99594322488945</v>
      </c>
      <c r="H380" s="0" t="n">
        <v>0.0390057804267559</v>
      </c>
    </row>
    <row r="381" customFormat="false" ht="12.75" hidden="false" customHeight="false" outlineLevel="0" collapsed="false">
      <c r="A381" s="0" t="n">
        <v>0.229656901452937</v>
      </c>
      <c r="B381" s="0" t="n">
        <v>0.100248219358795</v>
      </c>
      <c r="C381" s="0" t="n">
        <v>0.99959530953885</v>
      </c>
      <c r="D381" s="0" t="n">
        <v>0.0347867592793457</v>
      </c>
      <c r="E381" s="0" t="n">
        <v>0.00693896083385976</v>
      </c>
      <c r="F381" s="0" t="n">
        <v>0.110978520286396</v>
      </c>
      <c r="G381" s="0" t="n">
        <v>0.99594322488945</v>
      </c>
      <c r="H381" s="0" t="n">
        <v>0.0390057804267559</v>
      </c>
    </row>
    <row r="382" customFormat="false" ht="12.75" hidden="false" customHeight="false" outlineLevel="0" collapsed="false">
      <c r="A382" s="0" t="n">
        <v>0.229656901452937</v>
      </c>
      <c r="B382" s="0" t="n">
        <v>0.100248219358795</v>
      </c>
      <c r="C382" s="0" t="n">
        <v>0.999605180037902</v>
      </c>
      <c r="D382" s="0" t="n">
        <v>0.0347744428322471</v>
      </c>
      <c r="E382" s="0" t="n">
        <v>0.00700805432722678</v>
      </c>
      <c r="F382" s="0" t="n">
        <v>0.11042944785276</v>
      </c>
      <c r="G382" s="0" t="n">
        <v>0.996456490840176</v>
      </c>
      <c r="H382" s="0" t="n">
        <v>0.039342065755447</v>
      </c>
    </row>
    <row r="383" customFormat="false" ht="12.75" hidden="false" customHeight="false" outlineLevel="0" collapsed="false">
      <c r="A383" s="0" t="n">
        <v>0.229656901452937</v>
      </c>
      <c r="B383" s="0" t="n">
        <v>0.100248219358795</v>
      </c>
      <c r="C383" s="0" t="n">
        <v>0.999615050536955</v>
      </c>
      <c r="D383" s="0" t="n">
        <v>0.0347631772727679</v>
      </c>
      <c r="E383" s="0" t="n">
        <v>0.00702779532533164</v>
      </c>
      <c r="F383" s="0" t="n">
        <v>0.108540417023707</v>
      </c>
      <c r="G383" s="0" t="n">
        <v>0.997946936197094</v>
      </c>
      <c r="H383" s="0" t="n">
        <v>0.0389092549961034</v>
      </c>
    </row>
    <row r="384" customFormat="false" ht="12.75" hidden="false" customHeight="false" outlineLevel="0" collapsed="false">
      <c r="A384" s="0" t="n">
        <v>0.229656901452937</v>
      </c>
      <c r="B384" s="0" t="n">
        <v>0.100248219358795</v>
      </c>
      <c r="C384" s="0" t="n">
        <v>0.99963479153506</v>
      </c>
      <c r="D384" s="0" t="n">
        <v>0.0347429765694235</v>
      </c>
      <c r="E384" s="0" t="n">
        <v>0.00706727732154137</v>
      </c>
      <c r="F384" s="0" t="n">
        <v>0.107063403781979</v>
      </c>
      <c r="G384" s="0" t="n">
        <v>0.997946936197094</v>
      </c>
      <c r="H384" s="0" t="n">
        <v>0.0389092549961034</v>
      </c>
    </row>
    <row r="385" customFormat="false" ht="12.75" hidden="false" customHeight="false" outlineLevel="0" collapsed="false">
      <c r="A385" s="0" t="n">
        <v>0.229656901452937</v>
      </c>
      <c r="B385" s="0" t="n">
        <v>0.100248219358795</v>
      </c>
      <c r="C385" s="0" t="n">
        <v>0.99963479153506</v>
      </c>
      <c r="D385" s="0" t="n">
        <v>0.0347528575739617</v>
      </c>
      <c r="E385" s="0" t="n">
        <v>0.00712650031585597</v>
      </c>
      <c r="F385" s="0" t="n">
        <v>0.106684856753069</v>
      </c>
      <c r="G385" s="0" t="n">
        <v>0.997946936197094</v>
      </c>
      <c r="H385" s="0" t="n">
        <v>0.0389092549961034</v>
      </c>
    </row>
    <row r="386" customFormat="false" ht="12.75" hidden="false" customHeight="false" outlineLevel="0" collapsed="false">
      <c r="A386" s="0" t="n">
        <v>0.229656901452937</v>
      </c>
      <c r="B386" s="0" t="n">
        <v>0.100248219358795</v>
      </c>
      <c r="C386" s="0" t="n">
        <v>0.999654532533164</v>
      </c>
      <c r="D386" s="0" t="n">
        <v>0.0347336619977825</v>
      </c>
      <c r="E386" s="0" t="n">
        <v>0.00716598231206569</v>
      </c>
      <c r="F386" s="0" t="n">
        <v>0.105699759165105</v>
      </c>
      <c r="G386" s="0" t="n">
        <v>0.997946936197094</v>
      </c>
      <c r="H386" s="0" t="n">
        <v>0.0389092549961034</v>
      </c>
    </row>
    <row r="387" customFormat="false" ht="12.75" hidden="false" customHeight="false" outlineLevel="0" collapsed="false">
      <c r="A387" s="0" t="n">
        <v>0.229656901452937</v>
      </c>
      <c r="B387" s="0" t="n">
        <v>0.100248219358795</v>
      </c>
      <c r="C387" s="0" t="n">
        <v>0.999703885028427</v>
      </c>
      <c r="D387" s="0" t="n">
        <v>0.0347037189554222</v>
      </c>
      <c r="E387" s="0" t="n">
        <v>0.00721533480732785</v>
      </c>
      <c r="F387" s="0" t="n">
        <v>0.105290866017372</v>
      </c>
      <c r="G387" s="0" t="n">
        <v>0.999486734049273</v>
      </c>
      <c r="H387" s="0" t="n">
        <v>0.0384076675038797</v>
      </c>
    </row>
    <row r="388" customFormat="false" ht="12.75" hidden="false" customHeight="false" outlineLevel="0" collapsed="false">
      <c r="A388" s="0" t="n">
        <v>0.229656901452937</v>
      </c>
      <c r="B388" s="0" t="n">
        <v>0.100248219358795</v>
      </c>
      <c r="C388" s="0" t="n">
        <v>0.999703885028427</v>
      </c>
      <c r="D388" s="0" t="n">
        <v>0.0347108524744925</v>
      </c>
      <c r="E388" s="0" t="n">
        <v>0.00726468730259001</v>
      </c>
      <c r="F388" s="0" t="n">
        <v>0.104759441282979</v>
      </c>
      <c r="G388" s="0" t="n">
        <v>0.999486734049273</v>
      </c>
      <c r="H388" s="0" t="n">
        <v>0.0384076675038797</v>
      </c>
    </row>
    <row r="389" customFormat="false" ht="12.75" hidden="false" customHeight="false" outlineLevel="0" collapsed="false">
      <c r="A389" s="0" t="n">
        <v>0.229656901452937</v>
      </c>
      <c r="B389" s="0" t="n">
        <v>0.100248219358795</v>
      </c>
      <c r="C389" s="0" t="n">
        <v>0.999703885028427</v>
      </c>
      <c r="D389" s="0" t="n">
        <v>0.034718016257885</v>
      </c>
      <c r="E389" s="0" t="n">
        <v>0.00733378079595704</v>
      </c>
      <c r="F389" s="0" t="n">
        <v>0.104166666666666</v>
      </c>
      <c r="G389" s="0" t="n">
        <v>0.999486734049273</v>
      </c>
      <c r="H389" s="0" t="n">
        <v>0.0384076675038797</v>
      </c>
    </row>
    <row r="390" customFormat="false" ht="12.75" hidden="false" customHeight="false" outlineLevel="0" collapsed="false">
      <c r="A390" s="0" t="n">
        <v>0.229656901452937</v>
      </c>
      <c r="B390" s="0" t="n">
        <v>0.100248219358795</v>
      </c>
      <c r="C390" s="0" t="n">
        <v>0.999703885028427</v>
      </c>
      <c r="D390" s="0" t="n">
        <v>0.0347255441878276</v>
      </c>
      <c r="E390" s="0" t="n">
        <v>0.00736339229311434</v>
      </c>
      <c r="F390" s="0" t="n">
        <v>0.103139013452914</v>
      </c>
      <c r="G390" s="0" t="n">
        <v>0.999486734049273</v>
      </c>
      <c r="H390" s="0" t="n">
        <v>0.0384076675038797</v>
      </c>
    </row>
    <row r="391" customFormat="false" ht="12.75" hidden="false" customHeight="false" outlineLevel="0" collapsed="false">
      <c r="A391" s="0" t="n">
        <v>0.229656901452937</v>
      </c>
      <c r="B391" s="0" t="n">
        <v>0.100248219358795</v>
      </c>
      <c r="C391" s="0" t="n">
        <v>0.999713755527479</v>
      </c>
      <c r="D391" s="0" t="n">
        <v>0.0346982220563695</v>
      </c>
      <c r="E391" s="0" t="n">
        <v>0.00740287428932406</v>
      </c>
      <c r="F391" s="0" t="n">
        <v>0.102150537634408</v>
      </c>
      <c r="G391" s="0" t="n">
        <v>0.999486734049273</v>
      </c>
      <c r="H391" s="0" t="n">
        <v>0.0384076675038797</v>
      </c>
    </row>
    <row r="392" customFormat="false" ht="12.75" hidden="false" customHeight="false" outlineLevel="0" collapsed="false">
      <c r="A392" s="0" t="n">
        <v>0.229656901452937</v>
      </c>
      <c r="B392" s="0" t="n">
        <v>0.100248219358795</v>
      </c>
      <c r="C392" s="0" t="n">
        <v>0.999743367024636</v>
      </c>
      <c r="D392" s="0" t="n">
        <v>0.0346880688700012</v>
      </c>
      <c r="E392" s="0" t="n">
        <v>0.00749170878079595</v>
      </c>
      <c r="F392" s="0" t="n">
        <v>0.101585014409221</v>
      </c>
      <c r="G392" s="0" t="n">
        <v>0.999624921036007</v>
      </c>
      <c r="H392" s="0" t="n">
        <v>0.0384159988837081</v>
      </c>
    </row>
    <row r="393" customFormat="false" ht="12.75" hidden="false" customHeight="false" outlineLevel="0" collapsed="false">
      <c r="A393" s="0" t="n">
        <v>0.229656901452937</v>
      </c>
      <c r="B393" s="0" t="n">
        <v>0.100248219358795</v>
      </c>
      <c r="C393" s="0" t="n">
        <v>0.999743367024636</v>
      </c>
      <c r="D393" s="0" t="n">
        <v>0.0346933657049446</v>
      </c>
      <c r="E393" s="0" t="n">
        <v>0.00760028427037271</v>
      </c>
      <c r="F393" s="0" t="n">
        <v>0.101742816768723</v>
      </c>
      <c r="G393" s="0" t="n">
        <v>0.999624921036007</v>
      </c>
      <c r="H393" s="0" t="n">
        <v>0.0384159988837081</v>
      </c>
    </row>
    <row r="394" customFormat="false" ht="12.75" hidden="false" customHeight="false" outlineLevel="0" collapsed="false">
      <c r="A394" s="0" t="n">
        <v>0.229656901452937</v>
      </c>
      <c r="B394" s="0" t="n">
        <v>0.100248219358795</v>
      </c>
      <c r="C394" s="0" t="n">
        <v>0.999753237523689</v>
      </c>
      <c r="D394" s="0" t="n">
        <v>0.0346787326456339</v>
      </c>
      <c r="E394" s="0" t="n">
        <v>0.0076595072646873</v>
      </c>
      <c r="F394" s="0" t="n">
        <v>0.101180828895577</v>
      </c>
      <c r="G394" s="0" t="n">
        <v>0.999624921036007</v>
      </c>
      <c r="H394" s="0" t="n">
        <v>0.0384159988837081</v>
      </c>
    </row>
    <row r="395" customFormat="false" ht="12.75" hidden="false" customHeight="false" outlineLevel="0" collapsed="false">
      <c r="A395" s="0" t="n">
        <v>0.229656901452937</v>
      </c>
      <c r="B395" s="0" t="n">
        <v>0.100248219358795</v>
      </c>
      <c r="C395" s="0" t="n">
        <v>0.999753237523689</v>
      </c>
      <c r="D395" s="0" t="n">
        <v>0.034683770589239</v>
      </c>
      <c r="E395" s="0" t="n">
        <v>0.00774834175615919</v>
      </c>
      <c r="F395" s="0" t="n">
        <v>0.101706484641638</v>
      </c>
      <c r="G395" s="0" t="n">
        <v>0.999624921036007</v>
      </c>
      <c r="H395" s="0" t="n">
        <v>0.0384159988837081</v>
      </c>
    </row>
    <row r="396" customFormat="false" ht="12.75" hidden="false" customHeight="false" outlineLevel="0" collapsed="false">
      <c r="A396" s="0" t="n">
        <v>0.229656901452937</v>
      </c>
      <c r="B396" s="0" t="n">
        <v>0.100248219358795</v>
      </c>
      <c r="C396" s="0" t="n">
        <v>0.999763108022741</v>
      </c>
      <c r="D396" s="0" t="n">
        <v>0.0346742844589828</v>
      </c>
      <c r="E396" s="0" t="n">
        <v>0.00776808275426405</v>
      </c>
      <c r="F396" s="0" t="n">
        <v>0.100402504472271</v>
      </c>
      <c r="G396" s="0" t="n">
        <v>0.999624921036007</v>
      </c>
      <c r="H396" s="0" t="n">
        <v>0.0384159988837081</v>
      </c>
    </row>
    <row r="397" customFormat="false" ht="12.75" hidden="false" customHeight="false" outlineLevel="0" collapsed="false">
      <c r="A397" s="0" t="n">
        <v>0.229656901452937</v>
      </c>
      <c r="B397" s="0" t="n">
        <v>0.100248219358795</v>
      </c>
      <c r="C397" s="0" t="n">
        <v>0.999772978521794</v>
      </c>
      <c r="D397" s="0" t="n">
        <v>0.0346611017995177</v>
      </c>
      <c r="E397" s="0" t="n">
        <v>0.00784704674668351</v>
      </c>
      <c r="F397" s="0" t="n">
        <v>0.0999780749835562</v>
      </c>
      <c r="G397" s="0" t="n">
        <v>1</v>
      </c>
      <c r="H397" s="0" t="n">
        <v>0.0373208382734598</v>
      </c>
    </row>
    <row r="398" customFormat="false" ht="12.75" hidden="false" customHeight="false" outlineLevel="0" collapsed="false">
      <c r="A398" s="0" t="n">
        <v>0.229656901452937</v>
      </c>
      <c r="B398" s="0" t="n">
        <v>0.100248219358795</v>
      </c>
      <c r="C398" s="0" t="n">
        <v>0.999772978521794</v>
      </c>
      <c r="D398" s="0" t="n">
        <v>0.0346634644561143</v>
      </c>
      <c r="E398" s="0" t="n">
        <v>0.00788652874289324</v>
      </c>
      <c r="F398" s="0" t="n">
        <v>0.0991806813281586</v>
      </c>
      <c r="G398" s="0" t="n">
        <v>1</v>
      </c>
      <c r="H398" s="0" t="n">
        <v>0.0373208382734598</v>
      </c>
    </row>
    <row r="399" customFormat="false" ht="12.75" hidden="false" customHeight="false" outlineLevel="0" collapsed="false">
      <c r="A399" s="0" t="n">
        <v>0.229656901452937</v>
      </c>
      <c r="B399" s="0" t="n">
        <v>0.100248219358795</v>
      </c>
      <c r="C399" s="0" t="n">
        <v>0.999772978521794</v>
      </c>
      <c r="D399" s="0" t="n">
        <v>0.0346670422201138</v>
      </c>
      <c r="E399" s="0" t="n">
        <v>0.00796549273531269</v>
      </c>
      <c r="F399" s="0" t="n">
        <v>0.098984771573604</v>
      </c>
      <c r="G399" s="0" t="n">
        <v>1</v>
      </c>
      <c r="H399" s="0" t="n">
        <v>0.0373208382734598</v>
      </c>
    </row>
    <row r="400" customFormat="false" ht="12.75" hidden="false" customHeight="false" outlineLevel="0" collapsed="false">
      <c r="A400" s="0" t="n">
        <v>0.229656901452937</v>
      </c>
      <c r="B400" s="0" t="n">
        <v>0.100248219358795</v>
      </c>
      <c r="C400" s="0" t="n">
        <v>0.999772978521794</v>
      </c>
      <c r="D400" s="0" t="n">
        <v>0.0346700521624986</v>
      </c>
      <c r="E400" s="0" t="n">
        <v>0.00800497473152242</v>
      </c>
      <c r="F400" s="0" t="n">
        <v>0.0984455958549222</v>
      </c>
      <c r="G400" s="0" t="n">
        <v>1</v>
      </c>
      <c r="H400" s="0" t="n">
        <v>0.0373208382734598</v>
      </c>
    </row>
    <row r="401" customFormat="false" ht="12.75" hidden="false" customHeight="false" outlineLevel="0" collapsed="false">
      <c r="A401" s="0" t="n">
        <v>0.229656901452937</v>
      </c>
      <c r="B401" s="0" t="n">
        <v>0.100248219358795</v>
      </c>
      <c r="C401" s="0" t="n">
        <v>0.999782849020846</v>
      </c>
      <c r="D401" s="0" t="n">
        <v>0.0346559466977575</v>
      </c>
      <c r="E401" s="0" t="n">
        <v>0.00812342072015161</v>
      </c>
      <c r="F401" s="0" t="n">
        <v>0.0983673469387755</v>
      </c>
      <c r="G401" s="0" t="n">
        <v>1</v>
      </c>
      <c r="H401" s="0" t="n">
        <v>0.0373208382734598</v>
      </c>
    </row>
    <row r="402" customFormat="false" ht="12.75" hidden="false" customHeight="false" outlineLevel="0" collapsed="false">
      <c r="A402" s="0" t="n">
        <v>0.229656901452937</v>
      </c>
      <c r="B402" s="0" t="n">
        <v>0.100248219358795</v>
      </c>
      <c r="C402" s="0" t="n">
        <v>0.999782849020846</v>
      </c>
      <c r="D402" s="0" t="n">
        <v>0.034658306861047</v>
      </c>
      <c r="E402" s="0" t="n">
        <v>0.00829121920404295</v>
      </c>
      <c r="F402" s="0" t="n">
        <v>0.0993178170144462</v>
      </c>
      <c r="G402" s="0" t="n">
        <v>1</v>
      </c>
      <c r="H402" s="0" t="n">
        <v>0.0373208382734598</v>
      </c>
    </row>
    <row r="403" customFormat="false" ht="12.75" hidden="false" customHeight="false" outlineLevel="0" collapsed="false">
      <c r="A403" s="0" t="n">
        <v>0.229656901452937</v>
      </c>
      <c r="B403" s="0" t="n">
        <v>0.100248219358795</v>
      </c>
      <c r="C403" s="0" t="n">
        <v>0.999792719519898</v>
      </c>
      <c r="D403" s="0" t="n">
        <v>0.0346491402043837</v>
      </c>
      <c r="E403" s="0" t="n">
        <v>0.00836031269740998</v>
      </c>
      <c r="F403" s="0" t="n">
        <v>0.0992501973164956</v>
      </c>
      <c r="G403" s="0" t="n">
        <v>1</v>
      </c>
      <c r="H403" s="0" t="n">
        <v>0.0373208382734598</v>
      </c>
    </row>
    <row r="404" customFormat="false" ht="12.75" hidden="false" customHeight="false" outlineLevel="0" collapsed="false">
      <c r="A404" s="0" t="n">
        <v>0.229656901452937</v>
      </c>
      <c r="B404" s="0" t="n">
        <v>0.100248219358795</v>
      </c>
      <c r="C404" s="0" t="n">
        <v>0.999792719519898</v>
      </c>
      <c r="D404" s="0" t="n">
        <v>0.0346509997633859</v>
      </c>
      <c r="E404" s="0" t="n">
        <v>0.00838992419456727</v>
      </c>
      <c r="F404" s="0" t="n">
        <v>0.0985039829026617</v>
      </c>
      <c r="G404" s="0" t="n">
        <v>1</v>
      </c>
      <c r="H404" s="0" t="n">
        <v>0.0373208382734598</v>
      </c>
    </row>
    <row r="405" customFormat="false" ht="12.75" hidden="false" customHeight="false" outlineLevel="0" collapsed="false">
      <c r="A405" s="0" t="n">
        <v>0.229656901452937</v>
      </c>
      <c r="B405" s="0" t="n">
        <v>0.100248219358795</v>
      </c>
      <c r="C405" s="0" t="n">
        <v>0.999792719519898</v>
      </c>
      <c r="D405" s="0" t="n">
        <v>0.0346526216607019</v>
      </c>
      <c r="E405" s="0" t="n">
        <v>0.0083997946936197</v>
      </c>
      <c r="F405" s="0" t="n">
        <v>0.0972673418689088</v>
      </c>
      <c r="G405" s="0" t="n">
        <v>1</v>
      </c>
      <c r="H405" s="0" t="n">
        <v>0.0373208382734598</v>
      </c>
    </row>
    <row r="406" customFormat="false" ht="12.75" hidden="false" customHeight="false" outlineLevel="0" collapsed="false">
      <c r="A406" s="0" t="n">
        <v>0.229656901452937</v>
      </c>
      <c r="B406" s="0" t="n">
        <v>0.100248219358795</v>
      </c>
      <c r="C406" s="0" t="n">
        <v>0.999792719519898</v>
      </c>
      <c r="D406" s="0" t="n">
        <v>0.0346539725737406</v>
      </c>
      <c r="E406" s="0" t="n">
        <v>0.00843927668982943</v>
      </c>
      <c r="F406" s="0" t="n">
        <v>0.0967376956439751</v>
      </c>
      <c r="G406" s="0" t="n">
        <v>1</v>
      </c>
      <c r="H406" s="0" t="n">
        <v>0.0373208382734598</v>
      </c>
    </row>
    <row r="407" customFormat="false" ht="12.75" hidden="false" customHeight="false" outlineLevel="0" collapsed="false">
      <c r="A407" s="0" t="n">
        <v>0.229656901452937</v>
      </c>
      <c r="B407" s="0" t="n">
        <v>0.100248219358795</v>
      </c>
      <c r="C407" s="0" t="n">
        <v>0.999802590018951</v>
      </c>
      <c r="D407" s="0" t="n">
        <v>0.0346446475062282</v>
      </c>
      <c r="E407" s="0" t="n">
        <v>0.00852811118130132</v>
      </c>
      <c r="F407" s="0" t="n">
        <v>0.0964944649446494</v>
      </c>
      <c r="G407" s="0" t="n">
        <v>1</v>
      </c>
      <c r="H407" s="0" t="n">
        <v>0.0373208382734598</v>
      </c>
    </row>
    <row r="408" customFormat="false" ht="12.75" hidden="false" customHeight="false" outlineLevel="0" collapsed="false">
      <c r="A408" s="0" t="n">
        <v>0.229656901452937</v>
      </c>
      <c r="B408" s="0" t="n">
        <v>0.100248219358795</v>
      </c>
      <c r="C408" s="0" t="n">
        <v>0.999802590018951</v>
      </c>
      <c r="D408" s="0" t="n">
        <v>0.0346459405065426</v>
      </c>
      <c r="E408" s="0" t="n">
        <v>0.00857746367656348</v>
      </c>
      <c r="F408" s="0" t="n">
        <v>0.0961782285817786</v>
      </c>
      <c r="G408" s="0" t="n">
        <v>1</v>
      </c>
      <c r="H408" s="0" t="n">
        <v>0.0373208382734598</v>
      </c>
    </row>
    <row r="409" customFormat="false" ht="12.75" hidden="false" customHeight="false" outlineLevel="0" collapsed="false">
      <c r="A409" s="0" t="n">
        <v>0.229656901452937</v>
      </c>
      <c r="B409" s="0" t="n">
        <v>0.100248219358795</v>
      </c>
      <c r="C409" s="0" t="n">
        <v>0.999802590018951</v>
      </c>
      <c r="D409" s="0" t="n">
        <v>0.0346475664269047</v>
      </c>
      <c r="E409" s="0" t="n">
        <v>0.0087057801642451</v>
      </c>
      <c r="F409" s="0" t="n">
        <v>0.0959172758067391</v>
      </c>
      <c r="G409" s="0" t="n">
        <v>1</v>
      </c>
      <c r="H409" s="0" t="n">
        <v>0.0373208382734598</v>
      </c>
    </row>
    <row r="410" customFormat="false" ht="12.75" hidden="false" customHeight="false" outlineLevel="0" collapsed="false">
      <c r="A410" s="0" t="n">
        <v>0.229656901452937</v>
      </c>
      <c r="B410" s="0" t="n">
        <v>0.100248219358795</v>
      </c>
      <c r="C410" s="0" t="n">
        <v>0.999822331017056</v>
      </c>
      <c r="D410" s="0" t="n">
        <v>0.034642241082662</v>
      </c>
      <c r="E410" s="0" t="n">
        <v>0.00893280164245104</v>
      </c>
      <c r="F410" s="0" t="n">
        <v>0.0963665086887835</v>
      </c>
      <c r="G410" s="0" t="n">
        <v>1</v>
      </c>
      <c r="H410" s="0" t="n">
        <v>0.0373208382734598</v>
      </c>
    </row>
    <row r="411" customFormat="false" ht="12.75" hidden="false" customHeight="false" outlineLevel="0" collapsed="false">
      <c r="A411" s="0" t="n">
        <v>0.229656901452937</v>
      </c>
      <c r="B411" s="0" t="n">
        <v>0.100248219358795</v>
      </c>
      <c r="C411" s="0" t="n">
        <v>0.999822331017056</v>
      </c>
      <c r="D411" s="0" t="n">
        <v>0.0346432236338997</v>
      </c>
      <c r="E411" s="0" t="n">
        <v>0.00911047062539482</v>
      </c>
      <c r="F411" s="0" t="n">
        <v>0.0965967686490202</v>
      </c>
      <c r="G411" s="0" t="n">
        <v>1</v>
      </c>
      <c r="H411" s="0" t="n">
        <v>0.0373208382734598</v>
      </c>
    </row>
    <row r="412" customFormat="false" ht="12.75" hidden="false" customHeight="false" outlineLevel="0" collapsed="false">
      <c r="A412" s="0" t="n">
        <v>0.229656901452937</v>
      </c>
      <c r="B412" s="0" t="n">
        <v>0.100248219358795</v>
      </c>
      <c r="C412" s="0" t="n">
        <v>0.999842072015161</v>
      </c>
      <c r="D412" s="0" t="n">
        <v>0.034640089042896</v>
      </c>
      <c r="E412" s="0" t="n">
        <v>0.00915982312065698</v>
      </c>
      <c r="F412" s="0" t="n">
        <v>0.0961245557623963</v>
      </c>
      <c r="G412" s="0" t="n">
        <v>1</v>
      </c>
      <c r="H412" s="0" t="n">
        <v>0.0373208382734598</v>
      </c>
    </row>
    <row r="413" customFormat="false" ht="12.75" hidden="false" customHeight="false" outlineLevel="0" collapsed="false">
      <c r="A413" s="0" t="n">
        <v>0.229656901452937</v>
      </c>
      <c r="B413" s="0" t="n">
        <v>0.100248219358795</v>
      </c>
      <c r="C413" s="0" t="n">
        <v>0.999842072015161</v>
      </c>
      <c r="D413" s="0" t="n">
        <v>0.0346408339423295</v>
      </c>
      <c r="E413" s="0" t="n">
        <v>0.0091993051168667</v>
      </c>
      <c r="F413" s="0" t="n">
        <v>0.0953174470921513</v>
      </c>
      <c r="G413" s="0" t="n">
        <v>1</v>
      </c>
      <c r="H413" s="0" t="n">
        <v>0.0373208382734598</v>
      </c>
    </row>
    <row r="414" customFormat="false" ht="12.75" hidden="false" customHeight="false" outlineLevel="0" collapsed="false">
      <c r="A414" s="0" t="n">
        <v>0.229656901452937</v>
      </c>
      <c r="B414" s="0" t="n">
        <v>0.100248219358795</v>
      </c>
      <c r="C414" s="0" t="n">
        <v>0.999842072015161</v>
      </c>
      <c r="D414" s="0" t="n">
        <v>0.0346415625338064</v>
      </c>
      <c r="E414" s="0" t="n">
        <v>0.00928813960833859</v>
      </c>
      <c r="F414" s="0" t="n">
        <v>0.0951678951678951</v>
      </c>
      <c r="G414" s="0" t="n">
        <v>1</v>
      </c>
      <c r="H414" s="0" t="n">
        <v>0.0373208382734598</v>
      </c>
    </row>
    <row r="415" customFormat="false" ht="12.75" hidden="false" customHeight="false" outlineLevel="0" collapsed="false">
      <c r="A415" s="0" t="n">
        <v>0.229656901452937</v>
      </c>
      <c r="B415" s="0" t="n">
        <v>0.100248219358795</v>
      </c>
      <c r="C415" s="0" t="n">
        <v>0.999851942514213</v>
      </c>
      <c r="D415" s="0" t="n">
        <v>0.0346383845492093</v>
      </c>
      <c r="E415" s="0" t="n">
        <v>0.00937697409981048</v>
      </c>
      <c r="F415" s="0" t="n">
        <v>0.0948540087110824</v>
      </c>
      <c r="G415" s="0" t="n">
        <v>1</v>
      </c>
      <c r="H415" s="0" t="n">
        <v>0.0373208382734598</v>
      </c>
    </row>
    <row r="416" customFormat="false" ht="12.75" hidden="false" customHeight="false" outlineLevel="0" collapsed="false">
      <c r="A416" s="0" t="n">
        <v>0.229656901452937</v>
      </c>
      <c r="B416" s="0" t="n">
        <v>0.100248219358795</v>
      </c>
      <c r="C416" s="0" t="n">
        <v>0.999851942514213</v>
      </c>
      <c r="D416" s="0" t="n">
        <v>0.0346388081809377</v>
      </c>
      <c r="E416" s="0" t="n">
        <v>0.00955464308275426</v>
      </c>
      <c r="F416" s="0" t="n">
        <v>0.0953436807095343</v>
      </c>
      <c r="G416" s="0" t="n">
        <v>1</v>
      </c>
      <c r="H416" s="0" t="n">
        <v>0.0373208382734598</v>
      </c>
    </row>
    <row r="417" customFormat="false" ht="12.75" hidden="false" customHeight="false" outlineLevel="0" collapsed="false">
      <c r="A417" s="0" t="n">
        <v>0.229656901452937</v>
      </c>
      <c r="B417" s="0" t="n">
        <v>0.100248219358795</v>
      </c>
      <c r="C417" s="0" t="n">
        <v>0.999851942514213</v>
      </c>
      <c r="D417" s="0" t="n">
        <v>0.0346396280727179</v>
      </c>
      <c r="E417" s="0" t="n">
        <v>0.00963360707517372</v>
      </c>
      <c r="F417" s="0" t="n">
        <v>0.0951268877471586</v>
      </c>
      <c r="G417" s="0" t="n">
        <v>1</v>
      </c>
      <c r="H417" s="0" t="n">
        <v>0.0373208382734598</v>
      </c>
    </row>
    <row r="418" customFormat="false" ht="12.75" hidden="false" customHeight="false" outlineLevel="0" collapsed="false">
      <c r="A418" s="0" t="n">
        <v>0.229656901452937</v>
      </c>
      <c r="B418" s="0" t="n">
        <v>0.100248219358795</v>
      </c>
      <c r="C418" s="0" t="n">
        <v>0.999851942514213</v>
      </c>
      <c r="D418" s="0" t="n">
        <v>0.0346399633809558</v>
      </c>
      <c r="E418" s="0" t="n">
        <v>0.0097224415666456</v>
      </c>
      <c r="F418" s="0" t="n">
        <v>0.094974642692485</v>
      </c>
      <c r="G418" s="0" t="n">
        <v>1</v>
      </c>
      <c r="H418" s="0" t="n">
        <v>0.0373208382734598</v>
      </c>
    </row>
    <row r="419" customFormat="false" ht="12.75" hidden="false" customHeight="false" outlineLevel="0" collapsed="false">
      <c r="A419" s="0" t="n">
        <v>0.229656901452937</v>
      </c>
      <c r="B419" s="0" t="n">
        <v>0.100248219358795</v>
      </c>
      <c r="C419" s="0" t="n">
        <v>0.999861813013265</v>
      </c>
      <c r="D419" s="0" t="n">
        <v>0.0346362066078984</v>
      </c>
      <c r="E419" s="0" t="n">
        <v>0.00982114655716993</v>
      </c>
      <c r="F419" s="0" t="n">
        <v>0.0950438198851616</v>
      </c>
      <c r="G419" s="0" t="n">
        <v>1</v>
      </c>
      <c r="H419" s="0" t="n">
        <v>0.0373208382734598</v>
      </c>
    </row>
    <row r="420" customFormat="false" ht="12.75" hidden="false" customHeight="false" outlineLevel="0" collapsed="false">
      <c r="A420" s="0" t="n">
        <v>0.229656901452937</v>
      </c>
      <c r="B420" s="0" t="n">
        <v>0.100248219358795</v>
      </c>
      <c r="C420" s="0" t="n">
        <v>0.999861813013265</v>
      </c>
      <c r="D420" s="0" t="n">
        <v>0.0346363358971966</v>
      </c>
      <c r="E420" s="0" t="n">
        <v>0.00990011054958938</v>
      </c>
      <c r="F420" s="0" t="n">
        <v>0.0946930280957336</v>
      </c>
      <c r="G420" s="0" t="n">
        <v>1</v>
      </c>
      <c r="H420" s="0" t="n">
        <v>0.0373208382734598</v>
      </c>
    </row>
    <row r="421" customFormat="false" ht="12.75" hidden="false" customHeight="false" outlineLevel="0" collapsed="false">
      <c r="A421" s="0" t="n">
        <v>0.229656901452937</v>
      </c>
      <c r="B421" s="0" t="n">
        <v>0.100248219358795</v>
      </c>
      <c r="C421" s="0" t="n">
        <v>0.999861813013265</v>
      </c>
      <c r="D421" s="0" t="n">
        <v>0.0346364347220412</v>
      </c>
      <c r="E421" s="0" t="n">
        <v>0.010097520530638</v>
      </c>
      <c r="F421" s="0" t="n">
        <v>0.09502196193265</v>
      </c>
      <c r="G421" s="0" t="n">
        <v>1</v>
      </c>
      <c r="H421" s="0" t="n">
        <v>0.0373208382734598</v>
      </c>
    </row>
    <row r="422" customFormat="false" ht="12.75" hidden="false" customHeight="false" outlineLevel="0" collapsed="false">
      <c r="A422" s="0" t="n">
        <v>0.229656901452937</v>
      </c>
      <c r="B422" s="0" t="n">
        <v>0.100248219358795</v>
      </c>
      <c r="C422" s="0" t="n">
        <v>0.999861813013265</v>
      </c>
      <c r="D422" s="0" t="n">
        <v>0.03463682480498</v>
      </c>
      <c r="E422" s="0" t="n">
        <v>0.0102751895135818</v>
      </c>
      <c r="F422" s="0" t="n">
        <v>0.0953615672716796</v>
      </c>
      <c r="G422" s="0" t="n">
        <v>1</v>
      </c>
      <c r="H422" s="0" t="n">
        <v>0.0373208382734598</v>
      </c>
    </row>
    <row r="423" customFormat="false" ht="12.75" hidden="false" customHeight="false" outlineLevel="0" collapsed="false">
      <c r="A423" s="0" t="n">
        <v>0.229656901452937</v>
      </c>
      <c r="B423" s="0" t="n">
        <v>0.100248219358795</v>
      </c>
      <c r="C423" s="0" t="n">
        <v>0.999861813013265</v>
      </c>
      <c r="D423" s="0" t="n">
        <v>0.0346368643603582</v>
      </c>
      <c r="E423" s="0" t="n">
        <v>0.0104035060012634</v>
      </c>
      <c r="F423" s="0" t="n">
        <v>0.0955631399317406</v>
      </c>
      <c r="G423" s="0" t="n">
        <v>1</v>
      </c>
      <c r="H423" s="0" t="n">
        <v>0.0373208382734598</v>
      </c>
    </row>
    <row r="424" customFormat="false" ht="12.75" hidden="false" customHeight="false" outlineLevel="0" collapsed="false">
      <c r="A424" s="0" t="n">
        <v>0.229656901452937</v>
      </c>
      <c r="B424" s="0" t="n">
        <v>0.100248219358795</v>
      </c>
      <c r="C424" s="0" t="n">
        <v>0.999861813013265</v>
      </c>
      <c r="D424" s="0" t="n">
        <v>0.0346372237974925</v>
      </c>
      <c r="E424" s="0" t="n">
        <v>0.0105219519898926</v>
      </c>
      <c r="F424" s="0" t="n">
        <v>0.0952314361627744</v>
      </c>
      <c r="G424" s="0" t="n">
        <v>1</v>
      </c>
      <c r="H424" s="0" t="n">
        <v>0.0373208382734598</v>
      </c>
    </row>
    <row r="425" customFormat="false" ht="12.75" hidden="false" customHeight="false" outlineLevel="0" collapsed="false">
      <c r="A425" s="0" t="n">
        <v>0.229656901452937</v>
      </c>
      <c r="B425" s="0" t="n">
        <v>0.100248219358795</v>
      </c>
      <c r="C425" s="0" t="n">
        <v>0.999861813013265</v>
      </c>
      <c r="D425" s="0" t="n">
        <v>0.0346375826442581</v>
      </c>
      <c r="E425" s="0" t="n">
        <v>0.010670009475679</v>
      </c>
      <c r="F425" s="0" t="n">
        <v>0.0950675117112152</v>
      </c>
      <c r="G425" s="0" t="n">
        <v>1</v>
      </c>
      <c r="H425" s="0" t="n">
        <v>0.0373208382734598</v>
      </c>
    </row>
    <row r="426" customFormat="false" ht="12.75" hidden="false" customHeight="false" outlineLevel="0" collapsed="false">
      <c r="A426" s="0" t="n">
        <v>0.229656901452937</v>
      </c>
      <c r="B426" s="0" t="n">
        <v>0.100248219358795</v>
      </c>
      <c r="C426" s="0" t="n">
        <v>0.999861813013265</v>
      </c>
      <c r="D426" s="0" t="n">
        <v>0.0346381903704621</v>
      </c>
      <c r="E426" s="0" t="n">
        <v>0.010827937460518</v>
      </c>
      <c r="F426" s="0" t="n">
        <v>0.0953091106290672</v>
      </c>
      <c r="G426" s="0" t="n">
        <v>1</v>
      </c>
      <c r="H426" s="0" t="n">
        <v>0.0373208382734598</v>
      </c>
    </row>
    <row r="427" customFormat="false" ht="12.75" hidden="false" customHeight="false" outlineLevel="0" collapsed="false">
      <c r="A427" s="0" t="n">
        <v>0.229656901452937</v>
      </c>
      <c r="B427" s="0" t="n">
        <v>0.100248219358795</v>
      </c>
      <c r="C427" s="0" t="n">
        <v>0.99988155401137</v>
      </c>
      <c r="D427" s="0" t="n">
        <v>0.0346360187607411</v>
      </c>
      <c r="E427" s="0" t="n">
        <v>0.0109858654453569</v>
      </c>
      <c r="F427" s="0" t="n">
        <v>0.0954673084636983</v>
      </c>
      <c r="G427" s="0" t="n">
        <v>1</v>
      </c>
      <c r="H427" s="0" t="n">
        <v>0.0373208382734598</v>
      </c>
    </row>
    <row r="428" customFormat="false" ht="12.75" hidden="false" customHeight="false" outlineLevel="0" collapsed="false">
      <c r="A428" s="0" t="n">
        <v>0.229656901452937</v>
      </c>
      <c r="B428" s="0" t="n">
        <v>0.100248219358795</v>
      </c>
      <c r="C428" s="0" t="n">
        <v>0.999891424510423</v>
      </c>
      <c r="D428" s="0" t="n">
        <v>0.034635185423653</v>
      </c>
      <c r="E428" s="0" t="n">
        <v>0.0110944409349336</v>
      </c>
      <c r="F428" s="0" t="n">
        <v>0.0951754962534507</v>
      </c>
      <c r="G428" s="0" t="n">
        <v>1</v>
      </c>
      <c r="H428" s="0" t="n">
        <v>0.0373208382734598</v>
      </c>
    </row>
    <row r="429" customFormat="false" ht="12.75" hidden="false" customHeight="false" outlineLevel="0" collapsed="false">
      <c r="A429" s="0" t="n">
        <v>0.229656901452937</v>
      </c>
      <c r="B429" s="0" t="n">
        <v>0.100248219358795</v>
      </c>
      <c r="C429" s="0" t="n">
        <v>0.999891424510423</v>
      </c>
      <c r="D429" s="0" t="n">
        <v>0.0346354189498396</v>
      </c>
      <c r="E429" s="0" t="n">
        <v>0.0111240524320909</v>
      </c>
      <c r="F429" s="0" t="n">
        <v>0.0942028985507246</v>
      </c>
      <c r="G429" s="0" t="n">
        <v>1</v>
      </c>
      <c r="H429" s="0" t="n">
        <v>0.0373208382734598</v>
      </c>
    </row>
    <row r="430" customFormat="false" ht="12.75" hidden="false" customHeight="false" outlineLevel="0" collapsed="false">
      <c r="A430" s="0" t="n">
        <v>0.229656901452937</v>
      </c>
      <c r="B430" s="0" t="n">
        <v>0.100248219358795</v>
      </c>
      <c r="C430" s="0" t="n">
        <v>0.999891424510423</v>
      </c>
      <c r="D430" s="0" t="n">
        <v>0.0346358376728815</v>
      </c>
      <c r="E430" s="0" t="n">
        <v>0.0113115919140871</v>
      </c>
      <c r="F430" s="0" t="n">
        <v>0.0944931959811776</v>
      </c>
      <c r="G430" s="0" t="n">
        <v>1</v>
      </c>
      <c r="H430" s="0" t="n">
        <v>0.0373208382734598</v>
      </c>
    </row>
    <row r="431" customFormat="false" ht="12.75" hidden="false" customHeight="false" outlineLevel="0" collapsed="false">
      <c r="A431" s="0" t="n">
        <v>0.229656901452937</v>
      </c>
      <c r="B431" s="0" t="n">
        <v>0.100248219358795</v>
      </c>
      <c r="C431" s="0" t="n">
        <v>0.999901295009475</v>
      </c>
      <c r="D431" s="0" t="n">
        <v>0.0346348595699554</v>
      </c>
      <c r="E431" s="0" t="n">
        <v>0.0116471888818698</v>
      </c>
      <c r="F431" s="0" t="n">
        <v>0.0948265063259426</v>
      </c>
      <c r="G431" s="0" t="n">
        <v>1</v>
      </c>
      <c r="H431" s="0" t="n">
        <v>0.0373208382734598</v>
      </c>
    </row>
    <row r="432" customFormat="false" ht="12.75" hidden="false" customHeight="false" outlineLevel="0" collapsed="false">
      <c r="A432" s="0" t="n">
        <v>0.229656901452937</v>
      </c>
      <c r="B432" s="0" t="n">
        <v>0.100248219358795</v>
      </c>
      <c r="C432" s="0" t="n">
        <v>0.999901295009475</v>
      </c>
      <c r="D432" s="0" t="n">
        <v>0.0346351499772873</v>
      </c>
      <c r="E432" s="0" t="n">
        <v>0.011834728363866</v>
      </c>
      <c r="F432" s="0" t="n">
        <v>0.0948797038864898</v>
      </c>
      <c r="G432" s="0" t="n">
        <v>1</v>
      </c>
      <c r="H432" s="0" t="n">
        <v>0.0373208382734598</v>
      </c>
    </row>
    <row r="433" customFormat="false" ht="12.75" hidden="false" customHeight="false" outlineLevel="0" collapsed="false">
      <c r="A433" s="0" t="n">
        <v>0.229656901452937</v>
      </c>
      <c r="B433" s="0" t="n">
        <v>0.100248219358795</v>
      </c>
      <c r="C433" s="0" t="n">
        <v>0.999911165508528</v>
      </c>
      <c r="D433" s="0" t="n">
        <v>0.0346346651299177</v>
      </c>
      <c r="E433" s="0" t="n">
        <v>0.0119334333543903</v>
      </c>
      <c r="F433" s="0" t="n">
        <v>0.0943556201550387</v>
      </c>
      <c r="G433" s="0" t="n">
        <v>1</v>
      </c>
      <c r="H433" s="0" t="n">
        <v>0.0373208382734598</v>
      </c>
    </row>
    <row r="434" customFormat="false" ht="12.75" hidden="false" customHeight="false" outlineLevel="0" collapsed="false">
      <c r="A434" s="0" t="n">
        <v>0.229656901452937</v>
      </c>
      <c r="B434" s="0" t="n">
        <v>0.100248219358795</v>
      </c>
      <c r="C434" s="0" t="n">
        <v>0.99992103600758</v>
      </c>
      <c r="D434" s="0" t="n">
        <v>0.0346337593136537</v>
      </c>
      <c r="E434" s="0" t="n">
        <v>0.0121801958307012</v>
      </c>
      <c r="F434" s="0" t="n">
        <v>0.0950565812983919</v>
      </c>
      <c r="G434" s="0" t="n">
        <v>1</v>
      </c>
      <c r="H434" s="0" t="n">
        <v>0.0373208382734598</v>
      </c>
    </row>
    <row r="435" customFormat="false" ht="12.75" hidden="false" customHeight="false" outlineLevel="0" collapsed="false">
      <c r="A435" s="0" t="n">
        <v>0.229656901452937</v>
      </c>
      <c r="B435" s="0" t="n">
        <v>0.100248219358795</v>
      </c>
      <c r="C435" s="0" t="n">
        <v>0.99992103600758</v>
      </c>
      <c r="D435" s="0" t="n">
        <v>0.0346338006792008</v>
      </c>
      <c r="E435" s="0" t="n">
        <v>0.0123578648136449</v>
      </c>
      <c r="F435" s="0" t="n">
        <v>0.0953943513418492</v>
      </c>
      <c r="G435" s="0" t="n">
        <v>1</v>
      </c>
      <c r="H435" s="0" t="n">
        <v>0.0373208382734598</v>
      </c>
    </row>
    <row r="436" customFormat="false" ht="12.75" hidden="false" customHeight="false" outlineLevel="0" collapsed="false">
      <c r="A436" s="0" t="n">
        <v>0.229656901452937</v>
      </c>
      <c r="B436" s="0" t="n">
        <v>0.100248219358795</v>
      </c>
      <c r="C436" s="0" t="n">
        <v>0.99992103600758</v>
      </c>
      <c r="D436" s="0" t="n">
        <v>0.0346339791315524</v>
      </c>
      <c r="E436" s="0" t="n">
        <v>0.0125355337965887</v>
      </c>
      <c r="F436" s="0" t="n">
        <v>0.0962714994805494</v>
      </c>
      <c r="G436" s="0" t="n">
        <v>1</v>
      </c>
      <c r="H436" s="0" t="n">
        <v>0.0373208382734598</v>
      </c>
    </row>
    <row r="437" customFormat="false" ht="12.75" hidden="false" customHeight="false" outlineLevel="0" collapsed="false">
      <c r="A437" s="0" t="n">
        <v>0.229656901452937</v>
      </c>
      <c r="B437" s="0" t="n">
        <v>0.100248219358795</v>
      </c>
      <c r="C437" s="0" t="n">
        <v>0.99992103600758</v>
      </c>
      <c r="D437" s="0" t="n">
        <v>0.0346342238824869</v>
      </c>
      <c r="E437" s="0" t="n">
        <v>0.0127428142766898</v>
      </c>
      <c r="F437" s="0" t="n">
        <v>0.0961669312769335</v>
      </c>
      <c r="G437" s="0" t="n">
        <v>1</v>
      </c>
      <c r="H437" s="0" t="n">
        <v>0.0373208382734598</v>
      </c>
    </row>
    <row r="438" customFormat="false" ht="12.75" hidden="false" customHeight="false" outlineLevel="0" collapsed="false">
      <c r="A438" s="0" t="n">
        <v>0.229656901452937</v>
      </c>
      <c r="B438" s="0" t="n">
        <v>0.100248219358795</v>
      </c>
      <c r="C438" s="0" t="n">
        <v>0.999940777005685</v>
      </c>
      <c r="D438" s="0" t="n">
        <v>0.0346321315252108</v>
      </c>
      <c r="E438" s="0" t="n">
        <v>0.0129599652558433</v>
      </c>
      <c r="F438" s="0" t="n">
        <v>0.0961302553808408</v>
      </c>
      <c r="G438" s="0" t="n">
        <v>1</v>
      </c>
      <c r="H438" s="0" t="n">
        <v>0.0373208382734598</v>
      </c>
    </row>
    <row r="439" customFormat="false" ht="12.75" hidden="false" customHeight="false" outlineLevel="0" collapsed="false">
      <c r="A439" s="0" t="n">
        <v>0.229656901452937</v>
      </c>
      <c r="B439" s="0" t="n">
        <v>0.100248219358795</v>
      </c>
      <c r="C439" s="0" t="n">
        <v>0.999940777005685</v>
      </c>
      <c r="D439" s="0" t="n">
        <v>0.0346323051193772</v>
      </c>
      <c r="E439" s="0" t="n">
        <v>0.0130882817435249</v>
      </c>
      <c r="F439" s="0" t="n">
        <v>0.0958378970427163</v>
      </c>
      <c r="G439" s="0" t="n">
        <v>1</v>
      </c>
      <c r="H439" s="0" t="n">
        <v>0.0373208382734598</v>
      </c>
    </row>
    <row r="440" customFormat="false" ht="12.75" hidden="false" customHeight="false" outlineLevel="0" collapsed="false">
      <c r="A440" s="0" t="n">
        <v>0.229656901452937</v>
      </c>
      <c r="B440" s="0" t="n">
        <v>0.100248219358795</v>
      </c>
      <c r="C440" s="0" t="n">
        <v>0.999940777005685</v>
      </c>
      <c r="D440" s="0" t="n">
        <v>0.0346325677388025</v>
      </c>
      <c r="E440" s="0" t="n">
        <v>0.0133547852179406</v>
      </c>
      <c r="F440" s="0" t="n">
        <v>0.0966037735849056</v>
      </c>
      <c r="G440" s="0" t="n">
        <v>1</v>
      </c>
      <c r="H440" s="0" t="n">
        <v>0.0373208382734598</v>
      </c>
    </row>
    <row r="441" customFormat="false" ht="12.75" hidden="false" customHeight="false" outlineLevel="0" collapsed="false">
      <c r="A441" s="0" t="n">
        <v>0.229656901452937</v>
      </c>
      <c r="B441" s="0" t="n">
        <v>0.100248219358795</v>
      </c>
      <c r="C441" s="0" t="n">
        <v>0.999940777005685</v>
      </c>
      <c r="D441" s="0" t="n">
        <v>0.0346328691346348</v>
      </c>
      <c r="E441" s="0" t="n">
        <v>0.0137397346809854</v>
      </c>
      <c r="F441" s="0" t="n">
        <v>0.0971089696071163</v>
      </c>
      <c r="G441" s="0" t="n">
        <v>1</v>
      </c>
      <c r="H441" s="0" t="n">
        <v>0.0373208382734598</v>
      </c>
    </row>
    <row r="442" customFormat="false" ht="12.75" hidden="false" customHeight="false" outlineLevel="0" collapsed="false">
      <c r="A442" s="0" t="n">
        <v>0.229656901452937</v>
      </c>
      <c r="B442" s="0" t="n">
        <v>0.100248219358795</v>
      </c>
      <c r="C442" s="0" t="n">
        <v>0.999940777005685</v>
      </c>
      <c r="D442" s="0" t="n">
        <v>0.0346330386614561</v>
      </c>
      <c r="E442" s="0" t="n">
        <v>0.0140555906506632</v>
      </c>
      <c r="F442" s="0" t="n">
        <v>0.0977388767323121</v>
      </c>
      <c r="G442" s="0" t="n">
        <v>1</v>
      </c>
      <c r="H442" s="0" t="n">
        <v>0.0373208382734598</v>
      </c>
    </row>
    <row r="443" customFormat="false" ht="12.75" hidden="false" customHeight="false" outlineLevel="0" collapsed="false">
      <c r="A443" s="0" t="n">
        <v>0.229656901452937</v>
      </c>
      <c r="B443" s="0" t="n">
        <v>0.100248219358795</v>
      </c>
      <c r="C443" s="0" t="n">
        <v>0.999940777005685</v>
      </c>
      <c r="D443" s="0" t="n">
        <v>0.0346334869317876</v>
      </c>
      <c r="E443" s="0" t="n">
        <v>0.0143319646241313</v>
      </c>
      <c r="F443" s="0" t="n">
        <v>0.097960856645148</v>
      </c>
      <c r="G443" s="0" t="n">
        <v>1</v>
      </c>
      <c r="H443" s="0" t="n">
        <v>0.0373208382734598</v>
      </c>
    </row>
    <row r="444" customFormat="false" ht="12.75" hidden="false" customHeight="false" outlineLevel="0" collapsed="false">
      <c r="A444" s="0" t="n">
        <v>0.229656901452937</v>
      </c>
      <c r="B444" s="0" t="n">
        <v>0.100248219358795</v>
      </c>
      <c r="C444" s="0" t="n">
        <v>0.999950647504737</v>
      </c>
      <c r="D444" s="0" t="n">
        <v>0.0346318690150052</v>
      </c>
      <c r="E444" s="0" t="n">
        <v>0.0143419646241313</v>
      </c>
      <c r="F444" s="0" t="n">
        <v>0</v>
      </c>
      <c r="G444" s="0" t="n">
        <v>1</v>
      </c>
      <c r="H444" s="0" t="n">
        <v>0.0373208382734598</v>
      </c>
    </row>
    <row r="445" customFormat="false" ht="12.75" hidden="false" customHeight="false" outlineLevel="0" collapsed="false">
      <c r="A445" s="0" t="n">
        <v>0.229656901452937</v>
      </c>
      <c r="B445" s="0" t="n">
        <v>0.100248219358795</v>
      </c>
      <c r="C445" s="0" t="n">
        <v>0.99996051800379</v>
      </c>
      <c r="D445" s="0" t="n">
        <v>0.0346263895944915</v>
      </c>
      <c r="G445" s="0" t="n">
        <v>1</v>
      </c>
      <c r="H445" s="0" t="n">
        <v>0.0373208382734598</v>
      </c>
    </row>
    <row r="446" customFormat="false" ht="12.75" hidden="false" customHeight="false" outlineLevel="0" collapsed="false">
      <c r="A446" s="0" t="n">
        <v>0.229656901452937</v>
      </c>
      <c r="B446" s="0" t="n">
        <v>0.100248219358795</v>
      </c>
      <c r="C446" s="0" t="n">
        <v>0.99996051800379</v>
      </c>
      <c r="D446" s="0" t="n">
        <v>0.0346264155612644</v>
      </c>
      <c r="G446" s="0" t="n">
        <v>1</v>
      </c>
      <c r="H446" s="0" t="n">
        <v>0.0373208382734598</v>
      </c>
    </row>
    <row r="447" customFormat="false" ht="12.75" hidden="false" customHeight="false" outlineLevel="0" collapsed="false">
      <c r="A447" s="0" t="n">
        <v>0.229656901452937</v>
      </c>
      <c r="B447" s="0" t="n">
        <v>0.100248219358795</v>
      </c>
      <c r="C447" s="0" t="n">
        <v>0.99996051800379</v>
      </c>
      <c r="D447" s="0" t="n">
        <v>0.0346263918840953</v>
      </c>
      <c r="G447" s="0" t="n">
        <v>1</v>
      </c>
      <c r="H447" s="0" t="n">
        <v>0.0373208382734598</v>
      </c>
    </row>
    <row r="448" customFormat="false" ht="12.75" hidden="false" customHeight="false" outlineLevel="0" collapsed="false">
      <c r="A448" s="0" t="n">
        <v>0.229656901452937</v>
      </c>
      <c r="B448" s="0" t="n">
        <v>0.100248219358795</v>
      </c>
      <c r="C448" s="0" t="n">
        <v>0.99996051800379</v>
      </c>
      <c r="D448" s="0" t="n">
        <v>0.0346264315554176</v>
      </c>
      <c r="G448" s="0" t="n">
        <v>1</v>
      </c>
      <c r="H448" s="0" t="n">
        <v>0.0373208382734598</v>
      </c>
    </row>
    <row r="449" customFormat="false" ht="12.75" hidden="false" customHeight="false" outlineLevel="0" collapsed="false">
      <c r="A449" s="0" t="n">
        <v>0.229656901452937</v>
      </c>
      <c r="B449" s="0" t="n">
        <v>0.100248219358795</v>
      </c>
      <c r="C449" s="0" t="n">
        <v>0.99996051800379</v>
      </c>
      <c r="D449" s="0" t="n">
        <v>0.0346264131287447</v>
      </c>
      <c r="G449" s="0" t="n">
        <v>1</v>
      </c>
      <c r="H449" s="0" t="n">
        <v>0.0373208382734598</v>
      </c>
    </row>
    <row r="450" customFormat="false" ht="12.75" hidden="false" customHeight="false" outlineLevel="0" collapsed="false">
      <c r="A450" s="0" t="n">
        <v>0.229656901452937</v>
      </c>
      <c r="B450" s="0" t="n">
        <v>0.100248219358795</v>
      </c>
      <c r="C450" s="0" t="n">
        <v>0.99996051800379</v>
      </c>
      <c r="D450" s="0" t="n">
        <v>0.0346263693410526</v>
      </c>
      <c r="G450" s="0" t="n">
        <v>1</v>
      </c>
      <c r="H450" s="0" t="n">
        <v>0.0373208382734598</v>
      </c>
    </row>
    <row r="451" customFormat="false" ht="12.75" hidden="false" customHeight="false" outlineLevel="0" collapsed="false">
      <c r="A451" s="0" t="n">
        <v>0.229656901452937</v>
      </c>
      <c r="B451" s="0" t="n">
        <v>0.100248219358795</v>
      </c>
      <c r="C451" s="0" t="n">
        <v>0.99996051800379</v>
      </c>
      <c r="D451" s="0" t="n">
        <v>0.0346263830748712</v>
      </c>
      <c r="G451" s="0" t="n">
        <v>1</v>
      </c>
      <c r="H451" s="0" t="n">
        <v>0.0373208382734598</v>
      </c>
    </row>
    <row r="452" customFormat="false" ht="12.75" hidden="false" customHeight="false" outlineLevel="0" collapsed="false">
      <c r="A452" s="0" t="n">
        <v>0.229656901452937</v>
      </c>
      <c r="B452" s="0" t="n">
        <v>0.100248219358795</v>
      </c>
      <c r="C452" s="0" t="n">
        <v>0.99996051800379</v>
      </c>
      <c r="D452" s="0" t="n">
        <v>0.0346264190462383</v>
      </c>
      <c r="G452" s="0" t="n">
        <v>1</v>
      </c>
      <c r="H452" s="0" t="n">
        <v>0.0372441738190543</v>
      </c>
    </row>
    <row r="453" customFormat="false" ht="12.75" hidden="false" customHeight="false" outlineLevel="0" collapsed="false">
      <c r="A453" s="0" t="n">
        <v>0.229656901452937</v>
      </c>
      <c r="B453" s="0" t="n">
        <v>0.100248219358795</v>
      </c>
      <c r="C453" s="0" t="n">
        <v>0.99996051800379</v>
      </c>
      <c r="D453" s="0" t="n">
        <v>0.0346264852112093</v>
      </c>
      <c r="G453" s="0" t="n">
        <v>1</v>
      </c>
      <c r="H453" s="0" t="n">
        <v>0.0372441738190543</v>
      </c>
    </row>
    <row r="454" customFormat="false" ht="12.75" hidden="false" customHeight="false" outlineLevel="0" collapsed="false">
      <c r="A454" s="0" t="n">
        <v>0.229656901452937</v>
      </c>
      <c r="B454" s="0" t="n">
        <v>0.100248219358795</v>
      </c>
      <c r="C454" s="0" t="n">
        <v>0.99996051800379</v>
      </c>
      <c r="D454" s="0" t="n">
        <v>0.0346264116241947</v>
      </c>
      <c r="G454" s="0" t="n">
        <v>1</v>
      </c>
      <c r="H454" s="0" t="n">
        <v>0.0372441738190543</v>
      </c>
    </row>
    <row r="455" customFormat="false" ht="12.75" hidden="false" customHeight="false" outlineLevel="0" collapsed="false">
      <c r="A455" s="0" t="n">
        <v>0.229656901452937</v>
      </c>
      <c r="B455" s="0" t="n">
        <v>0.100248219358795</v>
      </c>
      <c r="C455" s="0" t="n">
        <v>0.99996051800379</v>
      </c>
      <c r="D455" s="0" t="n">
        <v>0.0346263490361596</v>
      </c>
      <c r="G455" s="0" t="n">
        <v>1</v>
      </c>
      <c r="H455" s="0" t="n">
        <v>0.0372441738190543</v>
      </c>
    </row>
    <row r="456" customFormat="false" ht="12.75" hidden="false" customHeight="false" outlineLevel="0" collapsed="false">
      <c r="A456" s="0" t="n">
        <v>0.229656901452937</v>
      </c>
      <c r="B456" s="0" t="n">
        <v>0.100248219358795</v>
      </c>
      <c r="C456" s="0" t="n">
        <v>0.99996051800379</v>
      </c>
      <c r="D456" s="0" t="n">
        <v>0.0346263852455414</v>
      </c>
      <c r="G456" s="0" t="n">
        <v>1</v>
      </c>
      <c r="H456" s="0" t="n">
        <v>0.0372441738190543</v>
      </c>
    </row>
    <row r="457" customFormat="false" ht="12.75" hidden="false" customHeight="false" outlineLevel="0" collapsed="false">
      <c r="A457" s="0" t="n">
        <v>0.229656901452937</v>
      </c>
      <c r="B457" s="0" t="n">
        <v>0.100248219358795</v>
      </c>
      <c r="C457" s="0" t="n">
        <v>0.99996051800379</v>
      </c>
      <c r="D457" s="0" t="n">
        <v>0.0346265149254301</v>
      </c>
      <c r="G457" s="0" t="n">
        <v>1</v>
      </c>
      <c r="H457" s="0" t="n">
        <v>0.0372441738190543</v>
      </c>
    </row>
    <row r="458" customFormat="false" ht="12.75" hidden="false" customHeight="false" outlineLevel="0" collapsed="false">
      <c r="A458" s="0" t="n">
        <v>0.229656901452937</v>
      </c>
      <c r="B458" s="0" t="n">
        <v>0.100248219358795</v>
      </c>
      <c r="C458" s="0" t="n">
        <v>0.99996051800379</v>
      </c>
      <c r="D458" s="0" t="n">
        <v>0.0346265165850453</v>
      </c>
      <c r="G458" s="0" t="n">
        <v>1</v>
      </c>
      <c r="H458" s="0" t="n">
        <v>0.0372441738190543</v>
      </c>
    </row>
    <row r="459" customFormat="false" ht="12.75" hidden="false" customHeight="false" outlineLevel="0" collapsed="false">
      <c r="A459" s="0" t="n">
        <v>0.229656901452937</v>
      </c>
      <c r="B459" s="0" t="n">
        <v>0.100248219358795</v>
      </c>
      <c r="C459" s="0" t="n">
        <v>0.99996051800379</v>
      </c>
      <c r="D459" s="0" t="n">
        <v>0.0346266739178272</v>
      </c>
      <c r="G459" s="0" t="n">
        <v>1</v>
      </c>
      <c r="H459" s="0" t="n">
        <v>0.0372441738190543</v>
      </c>
    </row>
    <row r="460" customFormat="false" ht="12.75" hidden="false" customHeight="false" outlineLevel="0" collapsed="false">
      <c r="A460" s="0" t="n">
        <v>0.229656901452937</v>
      </c>
      <c r="B460" s="0" t="n">
        <v>0.100248219358795</v>
      </c>
      <c r="C460" s="0" t="n">
        <v>0.99996051800379</v>
      </c>
      <c r="D460" s="0" t="n">
        <v>0.0346268182843076</v>
      </c>
      <c r="G460" s="0" t="n">
        <v>1</v>
      </c>
      <c r="H460" s="0" t="n">
        <v>0.0372441738190543</v>
      </c>
    </row>
    <row r="461" customFormat="false" ht="12.75" hidden="false" customHeight="false" outlineLevel="0" collapsed="false">
      <c r="A461" s="0" t="n">
        <v>0.229656901452937</v>
      </c>
      <c r="B461" s="0" t="n">
        <v>0.100248219358795</v>
      </c>
      <c r="C461" s="0" t="n">
        <v>0.99996051800379</v>
      </c>
      <c r="D461" s="0" t="n">
        <v>0.0346270360171677</v>
      </c>
      <c r="G461" s="0" t="n">
        <v>1</v>
      </c>
      <c r="H461" s="0" t="n">
        <v>0.0372441738190543</v>
      </c>
    </row>
    <row r="462" customFormat="false" ht="12.75" hidden="false" customHeight="false" outlineLevel="0" collapsed="false">
      <c r="A462" s="0" t="n">
        <v>0.229656901452937</v>
      </c>
      <c r="B462" s="0" t="n">
        <v>0.100248219358795</v>
      </c>
      <c r="C462" s="0" t="n">
        <v>0.99996051800379</v>
      </c>
      <c r="D462" s="0" t="n">
        <v>0.0346270714791371</v>
      </c>
      <c r="G462" s="0" t="n">
        <v>1</v>
      </c>
      <c r="H462" s="0" t="n">
        <v>0.0372441738190543</v>
      </c>
    </row>
    <row r="463" customFormat="false" ht="12.75" hidden="false" customHeight="false" outlineLevel="0" collapsed="false">
      <c r="A463" s="0" t="n">
        <v>0.229656901452937</v>
      </c>
      <c r="B463" s="0" t="n">
        <v>0.100248219358795</v>
      </c>
      <c r="C463" s="0" t="n">
        <v>0.99996051800379</v>
      </c>
      <c r="D463" s="0" t="n">
        <v>0.0346271350112604</v>
      </c>
      <c r="G463" s="0" t="n">
        <v>1</v>
      </c>
      <c r="H463" s="0" t="n">
        <v>0.0372441738190543</v>
      </c>
    </row>
    <row r="464" customFormat="false" ht="12.75" hidden="false" customHeight="false" outlineLevel="0" collapsed="false">
      <c r="A464" s="0" t="n">
        <v>0.229656901452937</v>
      </c>
      <c r="B464" s="0" t="n">
        <v>0.100248219358795</v>
      </c>
      <c r="C464" s="0" t="n">
        <v>0.99996051800379</v>
      </c>
      <c r="D464" s="0" t="n">
        <v>0.0346270057593028</v>
      </c>
      <c r="G464" s="0" t="n">
        <v>1</v>
      </c>
      <c r="H464" s="0" t="n">
        <v>0.0372441738190543</v>
      </c>
    </row>
    <row r="465" customFormat="false" ht="12.75" hidden="false" customHeight="false" outlineLevel="0" collapsed="false">
      <c r="A465" s="0" t="n">
        <v>0.229656901452937</v>
      </c>
      <c r="B465" s="0" t="n">
        <v>0.100248219358795</v>
      </c>
      <c r="C465" s="0" t="n">
        <v>0.99996051800379</v>
      </c>
      <c r="D465" s="0" t="n">
        <v>0.0346272277640119</v>
      </c>
      <c r="G465" s="0" t="n">
        <v>1</v>
      </c>
      <c r="H465" s="0" t="n">
        <v>0.0372441738190543</v>
      </c>
    </row>
    <row r="466" customFormat="false" ht="12.75" hidden="false" customHeight="false" outlineLevel="0" collapsed="false">
      <c r="A466" s="0" t="n">
        <v>0.229656901452937</v>
      </c>
      <c r="B466" s="0" t="n">
        <v>0.100248219358795</v>
      </c>
      <c r="C466" s="0" t="n">
        <v>0.99996051800379</v>
      </c>
      <c r="D466" s="0" t="n">
        <v>0.0346272914602161</v>
      </c>
      <c r="G466" s="0" t="n">
        <v>1</v>
      </c>
      <c r="H466" s="0" t="n">
        <v>0.0372441738190543</v>
      </c>
    </row>
    <row r="467" customFormat="false" ht="12.75" hidden="false" customHeight="false" outlineLevel="0" collapsed="false">
      <c r="A467" s="0" t="n">
        <v>0.229656901452937</v>
      </c>
      <c r="B467" s="0" t="n">
        <v>0.100248219358795</v>
      </c>
      <c r="C467" s="0" t="n">
        <v>0.99996051800379</v>
      </c>
      <c r="D467" s="0" t="n">
        <v>0.0346272356535697</v>
      </c>
      <c r="G467" s="0" t="n">
        <v>1</v>
      </c>
      <c r="H467" s="0" t="n">
        <v>0.0372441738190543</v>
      </c>
    </row>
    <row r="468" customFormat="false" ht="12.75" hidden="false" customHeight="false" outlineLevel="0" collapsed="false">
      <c r="A468" s="0" t="n">
        <v>0.229656901452937</v>
      </c>
      <c r="B468" s="0" t="n">
        <v>0.100248219358795</v>
      </c>
      <c r="C468" s="0" t="n">
        <v>0.99996051800379</v>
      </c>
      <c r="D468" s="0" t="n">
        <v>0.0346273421050526</v>
      </c>
      <c r="G468" s="0" t="n">
        <v>1</v>
      </c>
      <c r="H468" s="0" t="n">
        <v>0.037484823239776</v>
      </c>
    </row>
    <row r="469" customFormat="false" ht="12.75" hidden="false" customHeight="false" outlineLevel="0" collapsed="false">
      <c r="A469" s="0" t="n">
        <v>0.229656901452937</v>
      </c>
      <c r="B469" s="0" t="n">
        <v>0.100248219358795</v>
      </c>
      <c r="C469" s="0" t="n">
        <v>0.99996051800379</v>
      </c>
      <c r="D469" s="0" t="n">
        <v>0.0346276322500766</v>
      </c>
    </row>
    <row r="470" customFormat="false" ht="12.75" hidden="false" customHeight="false" outlineLevel="0" collapsed="false">
      <c r="A470" s="0" t="n">
        <v>0.229656901452937</v>
      </c>
      <c r="B470" s="0" t="n">
        <v>0.100248219358795</v>
      </c>
      <c r="C470" s="0" t="n">
        <v>0.99996051800379</v>
      </c>
      <c r="D470" s="0" t="n">
        <v>0.0346278002682679</v>
      </c>
    </row>
    <row r="471" customFormat="false" ht="12.75" hidden="false" customHeight="false" outlineLevel="0" collapsed="false">
      <c r="A471" s="0" t="n">
        <v>0.229656901452937</v>
      </c>
      <c r="B471" s="0" t="n">
        <v>0.100248219358795</v>
      </c>
      <c r="C471" s="0" t="n">
        <v>0.99996051800379</v>
      </c>
      <c r="D471" s="0" t="n">
        <v>0.034628140907129</v>
      </c>
    </row>
    <row r="472" customFormat="false" ht="12.75" hidden="false" customHeight="false" outlineLevel="0" collapsed="false">
      <c r="A472" s="0" t="n">
        <v>0.229656901452937</v>
      </c>
      <c r="B472" s="0" t="n">
        <v>0.100248219358795</v>
      </c>
      <c r="C472" s="0" t="n">
        <v>0.99996051800379</v>
      </c>
      <c r="D472" s="0" t="n">
        <v>0.0346283065542908</v>
      </c>
    </row>
    <row r="473" customFormat="false" ht="12.75" hidden="false" customHeight="false" outlineLevel="0" collapsed="false">
      <c r="A473" s="0" t="n">
        <v>0.229656901452937</v>
      </c>
      <c r="B473" s="0" t="n">
        <v>0.100248219358795</v>
      </c>
      <c r="C473" s="0" t="n">
        <v>0.99996051800379</v>
      </c>
      <c r="D473" s="0" t="n">
        <v>0.0346285322946545</v>
      </c>
    </row>
    <row r="474" customFormat="false" ht="12.75" hidden="false" customHeight="false" outlineLevel="0" collapsed="false">
      <c r="A474" s="0" t="n">
        <v>0.229656901452937</v>
      </c>
      <c r="B474" s="0" t="n">
        <v>0.100248219358795</v>
      </c>
      <c r="C474" s="0" t="n">
        <v>0.99996051800379</v>
      </c>
      <c r="D474" s="0" t="n">
        <v>0.0346288361010585</v>
      </c>
    </row>
    <row r="475" customFormat="false" ht="12.75" hidden="false" customHeight="false" outlineLevel="0" collapsed="false">
      <c r="A475" s="0" t="n">
        <v>0.229656901452937</v>
      </c>
      <c r="B475" s="0" t="n">
        <v>0.100248219358795</v>
      </c>
      <c r="C475" s="0" t="n">
        <v>0.99996051800379</v>
      </c>
      <c r="D475" s="0" t="n">
        <v>0.0346291648724584</v>
      </c>
    </row>
    <row r="476" customFormat="false" ht="12.75" hidden="false" customHeight="false" outlineLevel="0" collapsed="false">
      <c r="A476" s="0" t="n">
        <v>0.229656901452937</v>
      </c>
      <c r="B476" s="0" t="n">
        <v>0.100248219358795</v>
      </c>
      <c r="C476" s="0" t="n">
        <v>0.99996051800379</v>
      </c>
      <c r="D476" s="0" t="n">
        <v>0.0346292876972343</v>
      </c>
    </row>
    <row r="477" customFormat="false" ht="12.75" hidden="false" customHeight="false" outlineLevel="0" collapsed="false">
      <c r="A477" s="0" t="n">
        <v>0.229656901452937</v>
      </c>
      <c r="B477" s="0" t="n">
        <v>0.100248219358795</v>
      </c>
      <c r="C477" s="0" t="n">
        <v>0.99996051800379</v>
      </c>
      <c r="D477" s="0" t="n">
        <v>0.0346294465637712</v>
      </c>
    </row>
    <row r="478" customFormat="false" ht="12.75" hidden="false" customHeight="false" outlineLevel="0" collapsed="false">
      <c r="A478" s="0" t="n">
        <v>0.229656901452937</v>
      </c>
      <c r="B478" s="0" t="n">
        <v>0.100248219358795</v>
      </c>
      <c r="C478" s="0" t="n">
        <v>0.99996051800379</v>
      </c>
      <c r="D478" s="0" t="n">
        <v>0.0346298638621136</v>
      </c>
    </row>
    <row r="479" customFormat="false" ht="12.75" hidden="false" customHeight="false" outlineLevel="0" collapsed="false">
      <c r="A479" s="0" t="n">
        <v>0.229656901452937</v>
      </c>
      <c r="B479" s="0" t="n">
        <v>0.100248219358795</v>
      </c>
      <c r="C479" s="0" t="n">
        <v>0.99996051800379</v>
      </c>
      <c r="D479" s="0" t="n">
        <v>0.0346300568168037</v>
      </c>
    </row>
    <row r="480" customFormat="false" ht="12.75" hidden="false" customHeight="false" outlineLevel="0" collapsed="false">
      <c r="A480" s="0" t="n">
        <v>0.229656901452937</v>
      </c>
      <c r="B480" s="0" t="n">
        <v>0.100248219358795</v>
      </c>
      <c r="C480" s="0" t="n">
        <v>0.99996051800379</v>
      </c>
      <c r="D480" s="0" t="n">
        <v>0.0346303099564909</v>
      </c>
    </row>
    <row r="481" customFormat="false" ht="12.75" hidden="false" customHeight="false" outlineLevel="0" collapsed="false">
      <c r="A481" s="0" t="n">
        <v>0.229656901452937</v>
      </c>
      <c r="B481" s="0" t="n">
        <v>0.100248219358795</v>
      </c>
      <c r="C481" s="0" t="n">
        <v>0.99996051800379</v>
      </c>
      <c r="D481" s="0" t="n">
        <v>0.0346305691810316</v>
      </c>
    </row>
    <row r="482" customFormat="false" ht="12.75" hidden="false" customHeight="false" outlineLevel="0" collapsed="false">
      <c r="A482" s="0" t="n">
        <v>0.229656901452937</v>
      </c>
      <c r="B482" s="0" t="n">
        <v>0.100248219358795</v>
      </c>
      <c r="C482" s="0" t="n">
        <v>0.99996051800379</v>
      </c>
      <c r="D482" s="0" t="n">
        <v>0.0346308265290739</v>
      </c>
    </row>
    <row r="483" customFormat="false" ht="12.75" hidden="false" customHeight="false" outlineLevel="0" collapsed="false">
      <c r="A483" s="0" t="n">
        <v>0.229656901452937</v>
      </c>
      <c r="B483" s="0" t="n">
        <v>0.100248219358795</v>
      </c>
      <c r="C483" s="0" t="n">
        <v>0.99996051800379</v>
      </c>
      <c r="D483" s="0" t="n">
        <v>0.0346311251048488</v>
      </c>
    </row>
    <row r="484" customFormat="false" ht="12.75" hidden="false" customHeight="false" outlineLevel="0" collapsed="false">
      <c r="A484" s="0" t="n">
        <v>0.229656901452937</v>
      </c>
      <c r="B484" s="0" t="n">
        <v>0.100248219358795</v>
      </c>
      <c r="C484" s="0" t="n">
        <v>0.99996051800379</v>
      </c>
      <c r="D484" s="0" t="n">
        <v>0.0346313348580912</v>
      </c>
    </row>
    <row r="485" customFormat="false" ht="12.75" hidden="false" customHeight="false" outlineLevel="0" collapsed="false">
      <c r="A485" s="0" t="n">
        <v>0.229656901452937</v>
      </c>
      <c r="B485" s="0" t="n">
        <v>0.100248219358795</v>
      </c>
      <c r="C485" s="0" t="n">
        <v>0.99996051800379</v>
      </c>
      <c r="D485" s="0" t="n">
        <v>0.0346315570200506</v>
      </c>
    </row>
    <row r="486" customFormat="false" ht="12.75" hidden="false" customHeight="false" outlineLevel="0" collapsed="false">
      <c r="A486" s="0" t="n">
        <v>0.229656901452937</v>
      </c>
      <c r="B486" s="0" t="n">
        <v>0.100248219358795</v>
      </c>
      <c r="C486" s="0" t="n">
        <v>0.99996051800379</v>
      </c>
      <c r="D486" s="0" t="n">
        <v>0.0346316446172349</v>
      </c>
    </row>
    <row r="487" customFormat="false" ht="12.75" hidden="false" customHeight="false" outlineLevel="0" collapsed="false">
      <c r="A487" s="0" t="n">
        <v>0.229656901452937</v>
      </c>
      <c r="B487" s="0" t="n">
        <v>0.100248219358795</v>
      </c>
      <c r="C487" s="0" t="n">
        <v>0.999970388502842</v>
      </c>
      <c r="D487" s="0" t="n">
        <v>0.0346274664754624</v>
      </c>
    </row>
    <row r="488" customFormat="false" ht="12.75" hidden="false" customHeight="false" outlineLevel="0" collapsed="false">
      <c r="A488" s="0" t="n">
        <v>0.229656901452937</v>
      </c>
      <c r="B488" s="0" t="n">
        <v>0.100248219358795</v>
      </c>
      <c r="C488" s="0" t="n">
        <v>0.999970388502842</v>
      </c>
      <c r="D488" s="0" t="n">
        <v>0.0346274232997828</v>
      </c>
    </row>
    <row r="489" customFormat="false" ht="12.75" hidden="false" customHeight="false" outlineLevel="0" collapsed="false">
      <c r="A489" s="0" t="n">
        <v>0.229656901452937</v>
      </c>
      <c r="B489" s="0" t="n">
        <v>0.100248219358795</v>
      </c>
      <c r="C489" s="0" t="n">
        <v>0.999970388502842</v>
      </c>
      <c r="D489" s="0" t="n">
        <v>0.0346273716715158</v>
      </c>
    </row>
    <row r="490" customFormat="false" ht="12.75" hidden="false" customHeight="false" outlineLevel="0" collapsed="false">
      <c r="A490" s="0" t="n">
        <v>0.229656901452937</v>
      </c>
      <c r="B490" s="0" t="n">
        <v>0.100248219358795</v>
      </c>
      <c r="C490" s="0" t="n">
        <v>0.999970388502842</v>
      </c>
      <c r="D490" s="0" t="n">
        <v>0.0346271959043584</v>
      </c>
    </row>
    <row r="491" customFormat="false" ht="12.75" hidden="false" customHeight="false" outlineLevel="0" collapsed="false">
      <c r="A491" s="0" t="n">
        <v>0.229656901452937</v>
      </c>
      <c r="B491" s="0" t="n">
        <v>0.100248219358795</v>
      </c>
      <c r="C491" s="0" t="n">
        <v>0.999970388502842</v>
      </c>
      <c r="D491" s="0" t="n">
        <v>0.0346271280261129</v>
      </c>
    </row>
    <row r="492" customFormat="false" ht="12.75" hidden="false" customHeight="false" outlineLevel="0" collapsed="false">
      <c r="A492" s="0" t="n">
        <v>0.229656901452937</v>
      </c>
      <c r="B492" s="0" t="n">
        <v>0.100248219358795</v>
      </c>
      <c r="C492" s="0" t="n">
        <v>0.999970388502842</v>
      </c>
      <c r="D492" s="0" t="n">
        <v>0.0346270411147889</v>
      </c>
    </row>
    <row r="493" customFormat="false" ht="12.75" hidden="false" customHeight="false" outlineLevel="0" collapsed="false">
      <c r="A493" s="0" t="n">
        <v>0.229656901452937</v>
      </c>
      <c r="B493" s="0" t="n">
        <v>0.100248219358795</v>
      </c>
      <c r="C493" s="0" t="n">
        <v>0.999970388502842</v>
      </c>
      <c r="D493" s="0" t="n">
        <v>0.0346270497040255</v>
      </c>
    </row>
    <row r="494" customFormat="false" ht="12.75" hidden="false" customHeight="false" outlineLevel="0" collapsed="false">
      <c r="A494" s="0" t="n">
        <v>0.229656901452937</v>
      </c>
      <c r="B494" s="0" t="n">
        <v>0.100248219358795</v>
      </c>
      <c r="C494" s="0" t="n">
        <v>0.999970388502842</v>
      </c>
      <c r="D494" s="0" t="n">
        <v>0.0346270145594647</v>
      </c>
    </row>
    <row r="495" customFormat="false" ht="12.75" hidden="false" customHeight="false" outlineLevel="0" collapsed="false">
      <c r="A495" s="0" t="n">
        <v>0.229656901452937</v>
      </c>
      <c r="B495" s="0" t="n">
        <v>0.100248219358795</v>
      </c>
      <c r="C495" s="0" t="n">
        <v>0.999970388502842</v>
      </c>
      <c r="D495" s="0" t="n">
        <v>0.0346270506339116</v>
      </c>
    </row>
    <row r="496" customFormat="false" ht="12.75" hidden="false" customHeight="false" outlineLevel="0" collapsed="false">
      <c r="A496" s="0" t="n">
        <v>0.229656901452937</v>
      </c>
      <c r="B496" s="0" t="n">
        <v>0.100248219358795</v>
      </c>
      <c r="C496" s="0" t="n">
        <v>0.999970388502842</v>
      </c>
      <c r="D496" s="0" t="n">
        <v>0.0346268946280371</v>
      </c>
    </row>
    <row r="497" customFormat="false" ht="12.75" hidden="false" customHeight="false" outlineLevel="0" collapsed="false">
      <c r="A497" s="0" t="n">
        <v>0.229656901452937</v>
      </c>
      <c r="B497" s="0" t="n">
        <v>0.100248219358795</v>
      </c>
      <c r="C497" s="0" t="n">
        <v>0.999970388502842</v>
      </c>
      <c r="D497" s="0" t="n">
        <v>0.0346267960582382</v>
      </c>
    </row>
    <row r="498" customFormat="false" ht="12.75" hidden="false" customHeight="false" outlineLevel="0" collapsed="false">
      <c r="A498" s="0" t="n">
        <v>0.229656901452937</v>
      </c>
      <c r="B498" s="0" t="n">
        <v>0.100248219358795</v>
      </c>
      <c r="C498" s="0" t="n">
        <v>0.999970388502842</v>
      </c>
      <c r="D498" s="0" t="n">
        <v>0.034626772147832</v>
      </c>
    </row>
    <row r="499" customFormat="false" ht="12.75" hidden="false" customHeight="false" outlineLevel="0" collapsed="false">
      <c r="A499" s="0" t="n">
        <v>0.229656901452937</v>
      </c>
      <c r="B499" s="0" t="n">
        <v>0.100248219358795</v>
      </c>
      <c r="C499" s="0" t="n">
        <v>0.999970388502842</v>
      </c>
      <c r="D499" s="0" t="n">
        <v>0.0346267456118811</v>
      </c>
    </row>
    <row r="500" customFormat="false" ht="12.75" hidden="false" customHeight="false" outlineLevel="0" collapsed="false">
      <c r="A500" s="0" t="n">
        <v>0.229656901452937</v>
      </c>
      <c r="B500" s="0" t="n">
        <v>0.100248219358795</v>
      </c>
      <c r="C500" s="0" t="n">
        <v>0.999970388502842</v>
      </c>
      <c r="D500" s="0" t="n">
        <v>0.0346266571214499</v>
      </c>
    </row>
    <row r="501" customFormat="false" ht="12.75" hidden="false" customHeight="false" outlineLevel="0" collapsed="false">
      <c r="A501" s="0" t="n">
        <v>0.229656901452937</v>
      </c>
      <c r="B501" s="0" t="n">
        <v>0.100248219358795</v>
      </c>
      <c r="C501" s="0" t="n">
        <v>0.999970388502842</v>
      </c>
      <c r="D501" s="0" t="n">
        <v>0.0346265803643569</v>
      </c>
    </row>
    <row r="502" customFormat="false" ht="12.75" hidden="false" customHeight="false" outlineLevel="0" collapsed="false">
      <c r="A502" s="0" t="n">
        <v>0.229666901452937</v>
      </c>
      <c r="B502" s="0" t="n">
        <v>0</v>
      </c>
      <c r="C502" s="0" t="n">
        <v>0.999970388502842</v>
      </c>
      <c r="D502" s="0" t="n">
        <v>0.034626450681382</v>
      </c>
    </row>
    <row r="503" customFormat="false" ht="12.75" hidden="false" customHeight="false" outlineLevel="0" collapsed="false">
      <c r="C503" s="0" t="n">
        <v>0.999980388502842</v>
      </c>
      <c r="D503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15T07:10:09Z</dcterms:created>
  <dc:creator>David Dineen</dc:creator>
  <dc:description/>
  <dc:language>en-US</dc:language>
  <cp:lastModifiedBy>David Dineen</cp:lastModifiedBy>
  <cp:lastPrinted>2010-08-16T16:39:14Z</cp:lastPrinted>
  <dcterms:modified xsi:type="dcterms:W3CDTF">2010-08-18T08:09:17Z</dcterms:modified>
  <cp:revision>0</cp:revision>
  <dc:subject/>
  <dc:title/>
</cp:coreProperties>
</file>